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マイドキュメント\研究\GAK論文１５（GAK vs p63）\p63論文（野島先生&amp;藪田）\Scientific Reports\Re-Revised\"/>
    </mc:Choice>
  </mc:AlternateContent>
  <bookViews>
    <workbookView xWindow="0" yWindow="0" windowWidth="19200" windowHeight="11610"/>
  </bookViews>
  <sheets>
    <sheet name="Summarized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00" uniqueCount="11523">
  <si>
    <t>GO:0006355|GO:0003700|GO:0005634|GO:0003677|GO:0046872|GO:0006351</t>
  </si>
  <si>
    <t>GO:0050911|GO:0004984|GO:0007186|GO:0005886|GO:0004930|GO:0016021</t>
  </si>
  <si>
    <t>Hs.638992</t>
  </si>
  <si>
    <t>THC2478143</t>
  </si>
  <si>
    <t>uncharacterized LOC100131581</t>
  </si>
  <si>
    <t>AK092544</t>
  </si>
  <si>
    <t>Homo sapiens cDNA FLJ35225 fis, clone PROST2001116. [AK092544]</t>
  </si>
  <si>
    <t>LOC100131581</t>
  </si>
  <si>
    <t>Hs.440508</t>
  </si>
  <si>
    <t>THC2609653</t>
  </si>
  <si>
    <t>NM_001017373</t>
  </si>
  <si>
    <t>GO:0005515</t>
  </si>
  <si>
    <t>chr6:130465840-130465781</t>
  </si>
  <si>
    <t>sterile alpha motif domain containing 3</t>
  </si>
  <si>
    <t>ENST00000437477</t>
  </si>
  <si>
    <t>Homo sapiens sterile alpha motif domain containing 3 (SAMD3), transcript variant 1, mRNA [NM_001017373]</t>
  </si>
  <si>
    <t>SAMD3</t>
  </si>
  <si>
    <t>A_23_P93524</t>
  </si>
  <si>
    <t>Hs.112242</t>
  </si>
  <si>
    <t>THC2470366</t>
  </si>
  <si>
    <t>NM_032413</t>
  </si>
  <si>
    <t>GO:0005739|GO:0005634</t>
  </si>
  <si>
    <t>chr15:45725295-45725354</t>
  </si>
  <si>
    <t>chromosome 15 open reading frame 48</t>
  </si>
  <si>
    <t>ENST00000396650</t>
  </si>
  <si>
    <t>Homo sapiens chromosome 15 open reading frame 48 (C15orf48), transcript variant 2, mRNA [NM_032413]</t>
  </si>
  <si>
    <t>C15orf48</t>
  </si>
  <si>
    <t>A_23_P26024</t>
  </si>
  <si>
    <t>GO:0016021</t>
  </si>
  <si>
    <t>Hs.733366</t>
  </si>
  <si>
    <t>THC2632087</t>
  </si>
  <si>
    <t>NR_109954</t>
  </si>
  <si>
    <t>chr8:104178283-104178224</t>
  </si>
  <si>
    <t>BAALC antisense RNA 1</t>
  </si>
  <si>
    <t>Homo sapiens BAALC antisense RNA 1 (BAALC-AS1), long non-coding RNA [NR_109954]</t>
  </si>
  <si>
    <t>BAALC-AS1</t>
  </si>
  <si>
    <t>A_33_P3278205</t>
  </si>
  <si>
    <t>Hs.128279</t>
  </si>
  <si>
    <t>THC2492245</t>
  </si>
  <si>
    <t>NM_173464</t>
  </si>
  <si>
    <t>GO:0006355|GO:0003700|GO:0008270|GO:0005634|GO:0006351|GO:0016568</t>
  </si>
  <si>
    <t>chr18:5955218-5955159</t>
  </si>
  <si>
    <t>l(3)mbt-like 4 (Drosophila)</t>
  </si>
  <si>
    <t>ENST00000535782</t>
  </si>
  <si>
    <t>Homo sapiens l(3)mbt-like 4 (Drosophila) (L3MBTL4), mRNA [NM_173464]</t>
  </si>
  <si>
    <t>L3MBTL4</t>
  </si>
  <si>
    <t>A_23_P326474</t>
  </si>
  <si>
    <t>Hs.643560</t>
  </si>
  <si>
    <t>GO:0003674|GO:0021540|GO:0043473|GO:0009790|GO:0009791|GO:0007417|GO:0070062|GO:0005777</t>
  </si>
  <si>
    <t>seizure threshold 2 homolog (mouse)</t>
  </si>
  <si>
    <t>SZT2</t>
  </si>
  <si>
    <t>Hs.657920</t>
  </si>
  <si>
    <t>THC2474874</t>
  </si>
  <si>
    <t>NM_198173</t>
  </si>
  <si>
    <t>GO:0001736|GO:0005515|GO:0007389|GO:0006366|GO:0000981|GO:0090179|GO:0005634|GO:0007398|GO:0007417|GO:0003677|GO:0008544|GO:0032321|GO:0061029|GO:0045944|GO:0032956|GO:0042060|GO:0090103</t>
  </si>
  <si>
    <t>chr1:24681534-24681593</t>
  </si>
  <si>
    <t>grainyhead-like 3 (Drosophila)</t>
  </si>
  <si>
    <t>ENST00000342072</t>
  </si>
  <si>
    <t>Homo sapiens grainyhead-like 3 (Drosophila) (GRHL3), transcript variant 2, mRNA [NM_198173]</t>
  </si>
  <si>
    <t>GRHL3</t>
  </si>
  <si>
    <t>A_23_P52067</t>
  </si>
  <si>
    <t>GO:0016021|GO:0006811</t>
  </si>
  <si>
    <t>Hs.387411</t>
  </si>
  <si>
    <t>NM_001201</t>
  </si>
  <si>
    <t>GO:0051216|GO:0005102|GO:0007267|GO:0005125|GO:0005615|GO:0030154|GO:0001501|GO:0001503|GO:0070700|GO:0045944|GO:0008083|GO:0040007|GO:0070062</t>
  </si>
  <si>
    <t>bone morphogenetic protein 3</t>
  </si>
  <si>
    <t>ENST00000282701</t>
  </si>
  <si>
    <t>Homo sapiens bone morphogenetic protein 3 (BMP3), mRNA [NM_001201]</t>
  </si>
  <si>
    <t>BMP3</t>
  </si>
  <si>
    <t>GO:0008270</t>
  </si>
  <si>
    <t>GO:0043547|GO:0051056|GO:0007264|GO:0005829|GO:0005096</t>
  </si>
  <si>
    <t>GB</t>
  </si>
  <si>
    <t>Hs.591486</t>
  </si>
  <si>
    <t>NP1213116</t>
  </si>
  <si>
    <t>NM_000530</t>
  </si>
  <si>
    <t>GO:0008219|GO:0005886|GO:0005887|GO:0005198|GO:0043209|GO:0007268|GO:0045217</t>
  </si>
  <si>
    <t>myelin protein zero</t>
  </si>
  <si>
    <t>Homo sapiens myelin protein zero (MPZ), mRNA [NM_000530]</t>
  </si>
  <si>
    <t>MPZ</t>
  </si>
  <si>
    <t>Hs.720172</t>
  </si>
  <si>
    <t>THC2616183</t>
  </si>
  <si>
    <t>NM_001205272</t>
  </si>
  <si>
    <t>GO:0005622|GO:0006355|GO:0003676</t>
  </si>
  <si>
    <t>chr3:42984108-42984167</t>
  </si>
  <si>
    <t>KRAB box domain containing 1</t>
  </si>
  <si>
    <t>ENST00000463888</t>
  </si>
  <si>
    <t>Homo sapiens KRAB box domain containing 1 (KRBOX1), mRNA [NM_001205272]</t>
  </si>
  <si>
    <t>KRBOX1</t>
  </si>
  <si>
    <t>A_23_P80551</t>
  </si>
  <si>
    <t>GO:0008150|GO:0003674|GO:0005575</t>
  </si>
  <si>
    <t>GO:0006355|GO:0005634|GO:0003677|GO:0046872|GO:0006351</t>
  </si>
  <si>
    <t>Hs.310164</t>
  </si>
  <si>
    <t>NM_178452</t>
  </si>
  <si>
    <t>GO:0003356|GO:0036159|GO:0035469|GO:0005886|GO:0071910|GO:0030324|GO:0005930|GO:0003341|GO:0005634|GO:0070286|GO:0060287|GO:0001947|GO:0044458|GO:0000922|GO:0005737|GO:0045502|GO:0060972|GO:0060271|GO:0036158|GO:0071907</t>
  </si>
  <si>
    <t>dynein, axonemal, assembly factor 1</t>
  </si>
  <si>
    <t>Homo sapiens dynein, axonemal, assembly factor 1 (DNAAF1), mRNA [NM_178452]</t>
  </si>
  <si>
    <t>DNAAF1</t>
  </si>
  <si>
    <t>GO:0008150|GO:0003674|GO:0016021|GO:0005575</t>
  </si>
  <si>
    <t>GO:0016021|GO:0055085</t>
  </si>
  <si>
    <t>GO:0005509</t>
  </si>
  <si>
    <t>THC2624565</t>
  </si>
  <si>
    <t>XM_006717739</t>
  </si>
  <si>
    <t>GO:0046983|GO:0007275|GO:0005634|GO:0045893|GO:0003677|GO:0046872|GO:0006351</t>
  </si>
  <si>
    <t>chr10:131637405-131637347</t>
  </si>
  <si>
    <t>early B-cell factor 3</t>
  </si>
  <si>
    <t>ENST00000440978</t>
  </si>
  <si>
    <t>early B-cell factor 3 [Source:HGNC Symbol;Acc:19087] [ENST00000440978]</t>
  </si>
  <si>
    <t>EBF3</t>
  </si>
  <si>
    <t>A_33_P3386067</t>
  </si>
  <si>
    <t>GO:0005515|GO:0016021</t>
  </si>
  <si>
    <t>GO:0051297|GO:0003674|GO:0007067|GO:0005813|GO:0005737|GO:0005874|GO:0005819|GO:0070652|GO:0051225</t>
  </si>
  <si>
    <t>GO:0006355|GO:0005634|GO:0003677|GO:0006351</t>
  </si>
  <si>
    <t>GO:0008270|GO:0005634|GO:0003677</t>
  </si>
  <si>
    <t>Hs.511454</t>
  </si>
  <si>
    <t>GO:0021960|GO:0005886|GO:0021644|GO:0048485|GO:0002116|GO:0005622|GO:0021784|GO:0021793|GO:0050923|GO:0021615|GO:0048841|GO:0017154|GO:0007411|GO:0021636|GO:0071526|GO:0016021|GO:0021610</t>
  </si>
  <si>
    <t>plexin A4</t>
  </si>
  <si>
    <t>PLXNA4</t>
  </si>
  <si>
    <t>GO:0005737|GO:0005634</t>
  </si>
  <si>
    <t>THC2583659</t>
  </si>
  <si>
    <t>chr17:59470878-59470819</t>
  </si>
  <si>
    <t>BROAD Institute lincRNA (XLOC_012542), lincRNA [TCONS_00025721]</t>
  </si>
  <si>
    <t>XLOC_012542</t>
  </si>
  <si>
    <t>A_24_P896205</t>
  </si>
  <si>
    <t>Hs.683855</t>
  </si>
  <si>
    <t>uncharacterized LOC100128374</t>
  </si>
  <si>
    <t>ENST00000480694</t>
  </si>
  <si>
    <t>Protein LOC100128374  [Source:UniProtKB/TrEMBL;Acc:E9PF64] [ENST00000480694]</t>
  </si>
  <si>
    <t>LOC100128374</t>
  </si>
  <si>
    <t>GO:0032217|GO:0005887|GO:0001618|GO:0032218|GO:0009615</t>
  </si>
  <si>
    <t>GO:0005634</t>
  </si>
  <si>
    <t>GO:0045095</t>
  </si>
  <si>
    <t>Hs.439199</t>
  </si>
  <si>
    <t>GO:0005515|GO:0030054|GO:0009986|GO:0014069|GO:0045202|GO:0071625|GO:0007416|GO:0042043|GO:0005887|GO:0045211|GO:0035176|GO:0004872|GO:0007612|GO:0050839|GO:0007158</t>
  </si>
  <si>
    <t>neuroligin 4, Y-linked</t>
  </si>
  <si>
    <t>NLGN4Y</t>
  </si>
  <si>
    <t>GO:0005515|GO:0004758|GO:0030148|GO:0016021|GO:0017059</t>
  </si>
  <si>
    <t>GO:0008270|GO:0016021</t>
  </si>
  <si>
    <t>GO:0005576</t>
  </si>
  <si>
    <t>GO:0070062</t>
  </si>
  <si>
    <t>GO:0005515|GO:0007565|GO:0005576</t>
  </si>
  <si>
    <t>pregnancy specific beta-1-glycoprotein 5</t>
  </si>
  <si>
    <t>PSG5</t>
  </si>
  <si>
    <t>GO:0005737</t>
  </si>
  <si>
    <t>Hs.511477</t>
  </si>
  <si>
    <t>GO:0007186|GO:0005886|GO:0004930|GO:0016021</t>
  </si>
  <si>
    <t>Hs.553733</t>
  </si>
  <si>
    <t>NP1461849</t>
  </si>
  <si>
    <t>NM_001004754</t>
  </si>
  <si>
    <t>GO:0050911|GO:0007608|GO:0004984|GO:0007186|GO:0005886|GO:0004930|GO:0016021</t>
  </si>
  <si>
    <t>olfactory receptor, family 51, subfamily I, member 2</t>
  </si>
  <si>
    <t>ENST00000341449</t>
  </si>
  <si>
    <t>Homo sapiens olfactory receptor, family 51, subfamily I, member 2 (OR51I2), mRNA [NM_001004754]</t>
  </si>
  <si>
    <t>OR51I2</t>
  </si>
  <si>
    <t>Hs.744313</t>
  </si>
  <si>
    <t>NP1185779</t>
  </si>
  <si>
    <t>NR_033957</t>
  </si>
  <si>
    <t>chr10:47151178-47151119</t>
  </si>
  <si>
    <t>long intergenic non-protein coding RNA 842</t>
  </si>
  <si>
    <t>ENST00000602274</t>
  </si>
  <si>
    <t>Homo sapiens long intergenic non-protein coding RNA 842 (LINC00842), long non-coding RNA [NR_033957]</t>
  </si>
  <si>
    <t>LINC00842</t>
  </si>
  <si>
    <t>A_23_P359214</t>
  </si>
  <si>
    <t>GO:0005856</t>
  </si>
  <si>
    <t>Hs.662603</t>
  </si>
  <si>
    <t>THC2509136</t>
  </si>
  <si>
    <t>chr19:12344126-12344185</t>
  </si>
  <si>
    <t>uncharacterized LOC100289333</t>
  </si>
  <si>
    <t>AK093188</t>
  </si>
  <si>
    <t>Homo sapiens cDNA FLJ35869 fis, clone TESTI2007973. [AK093188]</t>
  </si>
  <si>
    <t>LOC100289333</t>
  </si>
  <si>
    <t>A_33_P3642036</t>
  </si>
  <si>
    <t>GO:0005886|GO:0016021</t>
  </si>
  <si>
    <t>Hs.655271</t>
  </si>
  <si>
    <t>NM_014677</t>
  </si>
  <si>
    <t>GO:0005515|GO:0017137|GO:0030054|GO:0048791|GO:0006886|GO:0046872|GO:0044325|GO:0042734|GO:0017156|GO:0017157|GO:0019933|GO:0042391|GO:0030073</t>
  </si>
  <si>
    <t>regulating synaptic membrane exocytosis 2</t>
  </si>
  <si>
    <t>Homo sapiens regulating synaptic membrane exocytosis 2 (RIMS2), transcript variant 2, mRNA [NM_014677]</t>
  </si>
  <si>
    <t>RIMS2</t>
  </si>
  <si>
    <t>GO:0005882</t>
  </si>
  <si>
    <t>Hs.591638</t>
  </si>
  <si>
    <t>NM_152519</t>
  </si>
  <si>
    <t>GO:0000123</t>
  </si>
  <si>
    <t>chr2:210885586-210885527</t>
  </si>
  <si>
    <t>KAT8 regulatory NSL complex subunit 1-like</t>
  </si>
  <si>
    <t>Homo sapiens KAT8 regulatory NSL complex subunit 1-like (KANSL1L), mRNA [NM_152519]</t>
  </si>
  <si>
    <t>KANSL1L</t>
  </si>
  <si>
    <t>A_33_P3394252</t>
  </si>
  <si>
    <t>GO:0043066|GO:0008284|GO:0048387|GO:0045596|GO:0042974|GO:0045892</t>
  </si>
  <si>
    <t>NP283704</t>
  </si>
  <si>
    <t>Hs.690458</t>
  </si>
  <si>
    <t>THC2619178</t>
  </si>
  <si>
    <t>NM_001005567</t>
  </si>
  <si>
    <t>chr11:5364268-5364209</t>
  </si>
  <si>
    <t>olfactory receptor, family 51, subfamily B, member 5</t>
  </si>
  <si>
    <t>ENST00000300773</t>
  </si>
  <si>
    <t>Homo sapiens olfactory receptor, family 51, subfamily B, member 5 (OR51B5), transcript variant 1, mRNA [NM_001005567]</t>
  </si>
  <si>
    <t>OR51B5</t>
  </si>
  <si>
    <t>A_24_P58204</t>
  </si>
  <si>
    <t>GO:0018345|GO:0016409|GO:0005789|GO:0007275|GO:0016021|GO:0005525|GO:0007224</t>
  </si>
  <si>
    <t>hedgehog acyltransferase</t>
  </si>
  <si>
    <t>HHAT</t>
  </si>
  <si>
    <t>Hs.732701</t>
  </si>
  <si>
    <t>NP274082</t>
  </si>
  <si>
    <t>NM_005691</t>
  </si>
  <si>
    <t>GO:0005215|GO:0005886|GO:0006200|GO:0008282|GO:0008281|GO:0042626|GO:0005267|GO:0007268|GO:0010107|GO:0015459|GO:0055085|GO:0030017|GO:0005524|GO:0044325|GO:0042383|GO:0007165|GO:0051607|GO:0008076|GO:0006813</t>
  </si>
  <si>
    <t>ATP-binding cassette, sub-family C (CFTR/MRP), member 9</t>
  </si>
  <si>
    <t>Homo sapiens ATP-binding cassette, sub-family C (CFTR/MRP), member 9 (ABCC9), transcript variant SUR2A, mRNA [NM_005691]</t>
  </si>
  <si>
    <t>ABCC9</t>
  </si>
  <si>
    <t>Hs.632746</t>
  </si>
  <si>
    <t>THC2488799</t>
  </si>
  <si>
    <t>NM_033061</t>
  </si>
  <si>
    <t>chr17:39240831-39240890</t>
  </si>
  <si>
    <t>keratin associated protein 4-7</t>
  </si>
  <si>
    <t>ENST00000391417</t>
  </si>
  <si>
    <t>Homo sapiens keratin associated protein 4-7 (KRTAP4-7), mRNA [NM_033061]</t>
  </si>
  <si>
    <t>KRTAP4-7</t>
  </si>
  <si>
    <t>A_33_P3256257</t>
  </si>
  <si>
    <t>Hs.516243</t>
  </si>
  <si>
    <t>THC2677560</t>
  </si>
  <si>
    <t>NM_025008</t>
  </si>
  <si>
    <t>GO:0005515|GO:0043065|GO:0030198|GO:0006508|GO:0006915|GO:0005575|GO:0005614|GO:0004222|GO:0002020</t>
  </si>
  <si>
    <t>ADAMTS-like 4</t>
  </si>
  <si>
    <t>ENST00000369041</t>
  </si>
  <si>
    <t>Homo sapiens ADAMTS-like 4 (ADAMTSL4), transcript variant 2, mRNA [NM_025008]</t>
  </si>
  <si>
    <t>ADAMTSL4</t>
  </si>
  <si>
    <t>Hs.732016</t>
  </si>
  <si>
    <t>Hs.740246</t>
  </si>
  <si>
    <t>NM_001242853</t>
  </si>
  <si>
    <t>chr11:71589499-71589556</t>
  </si>
  <si>
    <t>beta-defensin 131-like</t>
  </si>
  <si>
    <t>ENST00000530210</t>
  </si>
  <si>
    <t>Homo sapiens beta-defensin 131-like (LOC100129216), mRNA [NM_001242853]</t>
  </si>
  <si>
    <t>LOC100129216</t>
  </si>
  <si>
    <t>A_33_P3255531</t>
  </si>
  <si>
    <t>GO:0005515|GO:0030424|GO:0048471|GO:0030054|GO:0046982|GO:0005886|GO:0042493|GO:0007268|GO:0031225|GO:0007269|GO:0005829|GO:0042734|GO:0004351|GO:0000139|GO:0030170|GO:0030672|GO:0061202|GO:0042136|GO:0016595|GO:0006540</t>
  </si>
  <si>
    <t>glutamate decarboxylase 2 (pancreatic islets and brain, 65kDa)</t>
  </si>
  <si>
    <t>GAD2</t>
  </si>
  <si>
    <t>GO:0006355|GO:0008168|GO:0005634|GO:0032259|GO:0003677|GO:0046872|GO:0006351</t>
  </si>
  <si>
    <t>GO:0008150|GO:0003674|GO:0016021</t>
  </si>
  <si>
    <t>Hs.368160</t>
  </si>
  <si>
    <t>GO:0005886|GO:0005509|GO:0016021|GO:0007156</t>
  </si>
  <si>
    <t>GO:0008168|GO:0032259</t>
  </si>
  <si>
    <t>Hs.366575</t>
  </si>
  <si>
    <t>THC2479122</t>
  </si>
  <si>
    <t>NR_003087</t>
  </si>
  <si>
    <t>GO:0042626|GO:0016021|GO:0055085|GO:0005524</t>
  </si>
  <si>
    <t>chr21:15673348-15673407</t>
  </si>
  <si>
    <t>ATP-binding cassette, sub-family C (CFTR/MRP), member 13, pseudogene</t>
  </si>
  <si>
    <t>ENST00000467409</t>
  </si>
  <si>
    <t>Homo sapiens ATP-binding cassette, sub-family C (CFTR/MRP), member 13, pseudogene (ABCC13), transcript variant A, non-coding RNA [NR_003087]</t>
  </si>
  <si>
    <t>ABCC13</t>
  </si>
  <si>
    <t>A_23_P307570</t>
  </si>
  <si>
    <t>Hs.436625</t>
  </si>
  <si>
    <t>THC2479699</t>
  </si>
  <si>
    <t>NM_181645</t>
  </si>
  <si>
    <t>GO:0005737|GO:0030030</t>
  </si>
  <si>
    <t>chr11:93171266-93171325</t>
  </si>
  <si>
    <t>coiled-coil domain containing 67</t>
  </si>
  <si>
    <t>ENST00000534747</t>
  </si>
  <si>
    <t>Homo sapiens coiled-coil domain containing 67 (CCDC67), mRNA [NM_181645]</t>
  </si>
  <si>
    <t>CCDC67</t>
  </si>
  <si>
    <t>A_33_P3351681</t>
  </si>
  <si>
    <t>GO:0033038|GO:0007186|GO:0005886|GO:0016021|GO:0001580</t>
  </si>
  <si>
    <t>Hs.529098</t>
  </si>
  <si>
    <t>THC2480369</t>
  </si>
  <si>
    <t>chr19:34767762-34767821</t>
  </si>
  <si>
    <t>AK025022</t>
  </si>
  <si>
    <t>ENST00000606323</t>
  </si>
  <si>
    <t>CDNA: FLJ21369 fis, clone COL03091  [Source:UniProtKB/TrEMBL;Acc:Q9H745] [ENST00000606323]</t>
  </si>
  <si>
    <t>A_33_P3301752</t>
  </si>
  <si>
    <t>GO:0007338|GO:0005886|GO:0006508|GO:0008270|GO:0016021|GO:0007339|GO:0004222|GO:0008237|GO:0032504</t>
  </si>
  <si>
    <t>Hs.270303</t>
  </si>
  <si>
    <t>NM_000280</t>
  </si>
  <si>
    <t>GO:0005515|GO:0004842|GO:0000790|GO:0003700|GO:0006366|GO:0048708|GO:0000981|GO:0001654|GO:0050680|GO:0048596|GO:0007224|GO:0003309|GO:0021796|GO:0003690|GO:0021798|GO:0007411|GO:0021797|GO:0009887|GO:0031625|GO:0035035|GO:0030334|GO:0048505|GO:0019901|GO:0001709|GO:0023019|GO:0003322|GO:0007417|GO:0000979|GO:0045893|GO:0042462|GO:0008134|GO:0016567|GO:0021983|GO:0061072|GO:0042660|GO:0005634|GO:0009950|GO:0005737|GO:0021778|GO:0030858|GO:0050768|GO:0002088|GO:0045944|GO:0021905|GO:0021902|GO:0007435|GO:0001568|GO:0033365|GO:0009611|GO:0002052|GO:0048663|GO:0042593|GO:0003677|GO:0010628|GO:0032808|GO:0045665|GO:0003680|GO:0030216|GO:0021918|GO:0001764|GO:0007601|GO:0021912|GO:0030902|GO:0021913</t>
  </si>
  <si>
    <t>paired box 6</t>
  </si>
  <si>
    <t>Homo sapiens paired box 6 (PAX6), transcript variant 1, mRNA [NM_000280]</t>
  </si>
  <si>
    <t>PAX6</t>
  </si>
  <si>
    <t>Hs.443948</t>
  </si>
  <si>
    <t>THC2474664</t>
  </si>
  <si>
    <t>NM_000342</t>
  </si>
  <si>
    <t>GO:0006820|GO:0005515|GO:0008509|GO:0006821|GO:0030018|GO:0005886|GO:0072562|GO:0044281|GO:0042803|GO:0016323|GO:0005452|GO:0015108|GO:0015301|GO:0015106|GO:0006811|GO:0070062|GO:0030506|GO:0006873|GO:0003779|GO:0008022|GO:0055085|GO:0005887|GO:0015701|GO:0030863|GO:0016021|GO:0043495</t>
  </si>
  <si>
    <t>solute carrier family 4 (anion exchanger), member 1 (Diego blood group)</t>
  </si>
  <si>
    <t>Homo sapiens solute carrier family 4 (anion exchanger), member 1 (Diego blood group) (SLC4A1), mRNA [NM_000342]</t>
  </si>
  <si>
    <t>SLC4A1</t>
  </si>
  <si>
    <t>Hs.127937</t>
  </si>
  <si>
    <t>NM_205852</t>
  </si>
  <si>
    <t>GO:0005886|GO:0030246|GO:0016021</t>
  </si>
  <si>
    <t>C-type lectin domain family 12, member B</t>
  </si>
  <si>
    <t>Homo sapiens C-type lectin domain family 12, member B (CLEC12B), transcript variant 2, mRNA [NM_205852]</t>
  </si>
  <si>
    <t>CLEC12B</t>
  </si>
  <si>
    <t>GO:0006355|GO:0000976|GO:0003700|GO:0005634|GO:0006351</t>
  </si>
  <si>
    <t>Hs.491805</t>
  </si>
  <si>
    <t>THC2504557</t>
  </si>
  <si>
    <t>NM_014729</t>
  </si>
  <si>
    <t>GO:0005634|GO:0003677</t>
  </si>
  <si>
    <t>chr8:59718581-59718522</t>
  </si>
  <si>
    <t>thymocyte selection-associated high mobility group box</t>
  </si>
  <si>
    <t>ENST00000361421</t>
  </si>
  <si>
    <t>Homo sapiens thymocyte selection-associated high mobility group box (TOX), mRNA [NM_014729]</t>
  </si>
  <si>
    <t>TOX</t>
  </si>
  <si>
    <t>A_24_P226755</t>
  </si>
  <si>
    <t>Hs.148427</t>
  </si>
  <si>
    <t>NP183253</t>
  </si>
  <si>
    <t>NM_014564</t>
  </si>
  <si>
    <t>GO:0005667|GO:0048839|GO:0043066|GO:0003700|GO:0006366|GO:0021521|GO:0030324|GO:0021520|GO:0021983|GO:0005634|GO:0001890|GO:0021527|GO:0021526|GO:0043565|GO:0008045|GO:0001076|GO:0045944|GO:0009887|GO:0008270|GO:0045893</t>
  </si>
  <si>
    <t>LIM homeobox 3</t>
  </si>
  <si>
    <t>ENST00000371748</t>
  </si>
  <si>
    <t>Homo sapiens LIM homeobox 3 (LHX3), transcript variant 2, mRNA [NM_014564]</t>
  </si>
  <si>
    <t>LHX3</t>
  </si>
  <si>
    <t>Hs.483512</t>
  </si>
  <si>
    <t>transmembrane protein 56</t>
  </si>
  <si>
    <t>ENST00000370203</t>
  </si>
  <si>
    <t>TMEM56</t>
  </si>
  <si>
    <t>GO:0005739|GO:0016021</t>
  </si>
  <si>
    <t>Hs.656937</t>
  </si>
  <si>
    <t>THC2606970</t>
  </si>
  <si>
    <t>NM_182485</t>
  </si>
  <si>
    <t>GO:0032869|GO:0071456|GO:0005634|GO:0035925|GO:1900248|GO:0005737|GO:0000166|GO:0043022|GO:0043023|GO:0034599|GO:0043024|GO:0005095|GO:0071243|GO:0034260|GO:2000766|GO:0000900</t>
  </si>
  <si>
    <t>chr4:15070793-15070852</t>
  </si>
  <si>
    <t>cytoplasmic polyadenylation element binding protein 2</t>
  </si>
  <si>
    <t>ENST00000382395</t>
  </si>
  <si>
    <t>Homo sapiens cytoplasmic polyadenylation element binding protein 2 (CPEB2), transcript variant B, mRNA [NM_182485]</t>
  </si>
  <si>
    <t>CPEB2</t>
  </si>
  <si>
    <t>A_32_P225355</t>
  </si>
  <si>
    <t>Hs.657614</t>
  </si>
  <si>
    <t>THC2526570</t>
  </si>
  <si>
    <t>NM_001101376</t>
  </si>
  <si>
    <t>chr1:43622002-43622061</t>
  </si>
  <si>
    <t>family with sequence similarity 183, member A</t>
  </si>
  <si>
    <t>ENST00000410025</t>
  </si>
  <si>
    <t>Homo sapiens family with sequence similarity 183, member A (FAM183A), mRNA [NM_001101376]</t>
  </si>
  <si>
    <t>FAM183A</t>
  </si>
  <si>
    <t>A_33_P3244643</t>
  </si>
  <si>
    <t>Hs.16441</t>
  </si>
  <si>
    <t>NM_014272</t>
  </si>
  <si>
    <t>GO:0071773|GO:0005515|GO:0009986|GO:0051603|GO:0071356|GO:0071347|GO:0005578|GO:0008270|GO:0032331|GO:0004222|GO:0008237</t>
  </si>
  <si>
    <t>ADAM metallopeptidase with thrombospondin type 1 motif, 7</t>
  </si>
  <si>
    <t>Homo sapiens ADAM metallopeptidase with thrombospondin type 1 motif, 7 (ADAMTS7), mRNA [NM_014272]</t>
  </si>
  <si>
    <t>ADAMTS7</t>
  </si>
  <si>
    <t>Hs.657894</t>
  </si>
  <si>
    <t>THC2482523</t>
  </si>
  <si>
    <t>NM_001031715</t>
  </si>
  <si>
    <t>IQ motif containing H</t>
  </si>
  <si>
    <t>ENST00000546225</t>
  </si>
  <si>
    <t>Homo sapiens IQ motif containing H (IQCH), transcript variant 1, mRNA [NM_001031715]</t>
  </si>
  <si>
    <t>IQCH</t>
  </si>
  <si>
    <t>Hs.515560</t>
  </si>
  <si>
    <t>THC2468010</t>
  </si>
  <si>
    <t>NM_001002231</t>
  </si>
  <si>
    <t>GO:0022617|GO:0004252|GO:0030198|GO:0006508|GO:0005576</t>
  </si>
  <si>
    <t>chr19:51383223-51383282</t>
  </si>
  <si>
    <t>kallikrein-related peptidase 2</t>
  </si>
  <si>
    <t>ENST00000325321</t>
  </si>
  <si>
    <t>Homo sapiens kallikrein-related peptidase 2 (KLK2), transcript variant 2, mRNA [NM_001002231]</t>
  </si>
  <si>
    <t>KLK2</t>
  </si>
  <si>
    <t>A_23_P310257</t>
  </si>
  <si>
    <t>GO:0005737|GO:0008544|GO:0030216|GO:0031424|GO:0001533</t>
  </si>
  <si>
    <t>Hs.436468</t>
  </si>
  <si>
    <t>GO:0009253|GO:0016998|GO:0003796|GO:0005576</t>
  </si>
  <si>
    <t>lysozyme G-like 2</t>
  </si>
  <si>
    <t>LYG2</t>
  </si>
  <si>
    <t>Hs.576612</t>
  </si>
  <si>
    <t>THC2491246</t>
  </si>
  <si>
    <t>NM_001776</t>
  </si>
  <si>
    <t>GO:0005515|GO:0017111|GO:0017110|GO:0005886|GO:0006200|GO:0005605|GO:0030168|GO:0005524|GO:0007186|GO:0005887|GO:0007596|GO:0009181|GO:0007155|GO:0070062</t>
  </si>
  <si>
    <t>chr10:97636883-97636942</t>
  </si>
  <si>
    <t>ectonucleoside triphosphate diphosphohydrolase 1</t>
  </si>
  <si>
    <t>ENST00000371203</t>
  </si>
  <si>
    <t>Homo sapiens ectonucleoside triphosphate diphosphohydrolase 1 (ENTPD1), transcript variant 1, mRNA [NM_001776]</t>
  </si>
  <si>
    <t>ENTPD1</t>
  </si>
  <si>
    <t>A_33_P3218980</t>
  </si>
  <si>
    <t>Hs.44424</t>
  </si>
  <si>
    <t>NM_182767</t>
  </si>
  <si>
    <t>GO:0005886|GO:0005328|GO:0005326|GO:0006865|GO:0005298|GO:0055085|GO:0015804|GO:0015820|GO:0005887|GO:0035524|GO:0015824|GO:0006836|GO:0016021|GO:0006814|GO:0006811</t>
  </si>
  <si>
    <t>solute carrier family 6 (neutral amino acid transporter), member 15</t>
  </si>
  <si>
    <t>Homo sapiens solute carrier family 6 (neutral amino acid transporter), member 15 (SLC6A15), transcript variant 1, mRNA [NM_182767]</t>
  </si>
  <si>
    <t>SLC6A15</t>
  </si>
  <si>
    <t>Hs.368525</t>
  </si>
  <si>
    <t>NP1206865</t>
  </si>
  <si>
    <t>NM_020992</t>
  </si>
  <si>
    <t>GO:0005667|GO:0001666|GO:0006355|GO:0005737|GO:0003713|GO:0008270|GO:0005856|GO:0006979</t>
  </si>
  <si>
    <t>chr10:97007103-97007044</t>
  </si>
  <si>
    <t>PDZ and LIM domain 1</t>
  </si>
  <si>
    <t>ENST00000490391</t>
  </si>
  <si>
    <t>Homo sapiens PDZ and LIM domain 1 (PDLIM1), mRNA [NM_020992]</t>
  </si>
  <si>
    <t>PDLIM1</t>
  </si>
  <si>
    <t>A_23_P149992</t>
  </si>
  <si>
    <t>Hs.458272</t>
  </si>
  <si>
    <t>THC2776236</t>
  </si>
  <si>
    <t>NM_000250</t>
  </si>
  <si>
    <t>GO:0050832|GO:0042582|GO:0005634|GO:0005764|GO:0005615|GO:0001878|GO:0032094|GO:0046872|GO:0005739|GO:0002679|GO:0004601|GO:0019430|GO:0032496|GO:0030141|GO:0042744|GO:0044130|GO:0008201|GO:0006979|GO:0070062|GO:0043066|GO:0007568|GO:0006952|GO:0009612|GO:0034374|GO:0003682|GO:0055114|GO:0002149|GO:0020037</t>
  </si>
  <si>
    <t>chr17:56347927-56347868</t>
  </si>
  <si>
    <t>myeloperoxidase</t>
  </si>
  <si>
    <t>ENST00000340482</t>
  </si>
  <si>
    <t>Homo sapiens myeloperoxidase (MPO), mRNA [NM_000250]</t>
  </si>
  <si>
    <t>MPO</t>
  </si>
  <si>
    <t>A_23_P141173</t>
  </si>
  <si>
    <t>Hs.59761</t>
  </si>
  <si>
    <t>THC2520102</t>
  </si>
  <si>
    <t>NM_001017920</t>
  </si>
  <si>
    <t>GO:0006915|GO:0030154</t>
  </si>
  <si>
    <t>death associated protein-like 1</t>
  </si>
  <si>
    <t>ENST00000309950</t>
  </si>
  <si>
    <t>Homo sapiens death associated protein-like 1 (DAPL1), mRNA [NM_001017920]</t>
  </si>
  <si>
    <t>DAPL1</t>
  </si>
  <si>
    <t>GO:0010951|GO:0004867|GO:0005576</t>
  </si>
  <si>
    <t>chr11:055259445-055259504</t>
  </si>
  <si>
    <t>A_33_P3318993</t>
  </si>
  <si>
    <t>Hs.466843</t>
  </si>
  <si>
    <t>NP095802</t>
  </si>
  <si>
    <t>NM_182707</t>
  </si>
  <si>
    <t>chr19:43258549-43258490</t>
  </si>
  <si>
    <t>pregnancy specific beta-1-glycoprotein 8</t>
  </si>
  <si>
    <t>ENST00000306511</t>
  </si>
  <si>
    <t>Homo sapiens pregnancy specific beta-1-glycoprotein 8 (PSG8), transcript variant 1, mRNA [NM_182707]</t>
  </si>
  <si>
    <t>PSG8</t>
  </si>
  <si>
    <t>A_24_P392110</t>
  </si>
  <si>
    <t>Hs.81073</t>
  </si>
  <si>
    <t>THC2470628</t>
  </si>
  <si>
    <t>NM_014375</t>
  </si>
  <si>
    <t>GO:0010951|GO:0007338|GO:0008150|GO:0003674|GO:0004869|GO:0008191|GO:0007339|GO:0005615</t>
  </si>
  <si>
    <t>chr3:186370518-186370577</t>
  </si>
  <si>
    <t>fetuin B</t>
  </si>
  <si>
    <t>ENST00000420570</t>
  </si>
  <si>
    <t>Homo sapiens fetuin B (FETUB), mRNA [NM_014375]</t>
  </si>
  <si>
    <t>FETUB</t>
  </si>
  <si>
    <t>A_23_P144126</t>
  </si>
  <si>
    <t>Hs.59506</t>
  </si>
  <si>
    <t>NM_006557</t>
  </si>
  <si>
    <t>GO:0006355|GO:0003700|GO:0048706|GO:0005634|GO:0005575|GO:0014807|GO:0006351|GO:0042803|GO:0046872|GO:0007530|GO:0043565|GO:0003674|GO:0008150|GO:2000287|GO:0008584</t>
  </si>
  <si>
    <t>doublesex and mab-3 related transcription factor 2</t>
  </si>
  <si>
    <t>Homo sapiens doublesex and mab-3 related transcription factor 2 (DMRT2), transcript variant 1, mRNA [NM_006557]</t>
  </si>
  <si>
    <t>DMRT2</t>
  </si>
  <si>
    <t>Hs.689442</t>
  </si>
  <si>
    <t>THC2489122</t>
  </si>
  <si>
    <t>chr2:240269754-240269695</t>
  </si>
  <si>
    <t>uncharacterized LOC100128563</t>
  </si>
  <si>
    <t>AK129545</t>
  </si>
  <si>
    <t>Homo sapiens cDNA FLJ26034 fis, clone PNC08933. [AK129545]</t>
  </si>
  <si>
    <t>LOC100128563</t>
  </si>
  <si>
    <t>A_33_P3381117</t>
  </si>
  <si>
    <t>GO:0035556|GO:0016567</t>
  </si>
  <si>
    <t>Hs.443428</t>
  </si>
  <si>
    <t>GO:0005515|GO:0005886|GO:0007268|GO:0007202|GO:0044281|GO:0007193|GO:0030425|GO:0046872|GO:0035556|GO:0005737|GO:0007173|GO:0071377|GO:0006171|GO:0006833|GO:0034199|GO:0048011|GO:0055085|GO:0005524|GO:0007165|GO:0006112|GO:0004016|GO:0016020|GO:0008543|GO:0045087|GO:0007188|GO:0007189|GO:0016021</t>
  </si>
  <si>
    <t>adenylate cyclase 4</t>
  </si>
  <si>
    <t>ADCY4</t>
  </si>
  <si>
    <t>Hs.567252</t>
  </si>
  <si>
    <t>GO:0006805|GO:0070330|GO:0005506|GO:0005789|GO:0044281|GO:0055114|GO:0020037</t>
  </si>
  <si>
    <t>cytochrome P450, family 2, subfamily A, polypeptide 13</t>
  </si>
  <si>
    <t>CYP2A13</t>
  </si>
  <si>
    <t>GO:0005576|GO:0042742</t>
  </si>
  <si>
    <t>GO:0005739|GO:0019432|GO:0016024|GO:0005741|GO:0004366|GO:0044281|GO:0016021|GO:0006644|GO:0006072|GO:0006654|GO:0046474</t>
  </si>
  <si>
    <t>glycerol-3-phosphate acyltransferase 2, mitochondrial</t>
  </si>
  <si>
    <t>GPAT2</t>
  </si>
  <si>
    <t>Hs.178748</t>
  </si>
  <si>
    <t>THC2637652</t>
  </si>
  <si>
    <t>NM_003813</t>
  </si>
  <si>
    <t>chr14:70926263-70926322</t>
  </si>
  <si>
    <t>ADAM metallopeptidase domain 21</t>
  </si>
  <si>
    <t>ENST00000603540</t>
  </si>
  <si>
    <t>Homo sapiens ADAM metallopeptidase domain 21 (ADAM21), mRNA [NM_003813]</t>
  </si>
  <si>
    <t>ADAM21</t>
  </si>
  <si>
    <t>A_23_P367420</t>
  </si>
  <si>
    <t>GO:0005622|GO:0006355|GO:0003700|GO:0003676|GO:0046872</t>
  </si>
  <si>
    <t>chr5:031047292-031047351</t>
  </si>
  <si>
    <t>A_33_P3412795</t>
  </si>
  <si>
    <t>Hs.125503</t>
  </si>
  <si>
    <t>NM_138980</t>
  </si>
  <si>
    <t>GO:0005515|GO:0034142|GO:0005886|GO:0051403|GO:0005829|GO:0005739|GO:0051090|GO:0004705|GO:0002756|GO:0000187|GO:0005737|GO:0002755|GO:0034138|GO:0004708|GO:0038124|GO:0038123|GO:0034134|GO:0007254|GO:0002224|GO:0007258|GO:0005524|GO:0007165|GO:0045087|GO:0005654|GO:0034166|GO:0035666|GO:0034146|GO:0034162|GO:0038095</t>
  </si>
  <si>
    <t>mitogen-activated protein kinase 10</t>
  </si>
  <si>
    <t>Homo sapiens mitogen-activated protein kinase 10 (MAPK10), transcript variant 3, mRNA [NM_138980]</t>
  </si>
  <si>
    <t>MAPK10</t>
  </si>
  <si>
    <t>Hs.655275</t>
  </si>
  <si>
    <t>THC2474074</t>
  </si>
  <si>
    <t>NM_006040</t>
  </si>
  <si>
    <t>GO:0000139|GO:0016021|GO:0008467|GO:0030201</t>
  </si>
  <si>
    <t>chr16:26147481-26147540</t>
  </si>
  <si>
    <t>heparan sulfate (glucosamine) 3-O-sulfotransferase 4</t>
  </si>
  <si>
    <t>ENST00000331351</t>
  </si>
  <si>
    <t>Homo sapiens heparan sulfate (glucosamine) 3-O-sulfotransferase 4 (HS3ST4), mRNA [NM_006040]</t>
  </si>
  <si>
    <t>HS3ST4</t>
  </si>
  <si>
    <t>A_24_P290225</t>
  </si>
  <si>
    <t>Hs.385530</t>
  </si>
  <si>
    <t>NP1159531</t>
  </si>
  <si>
    <t>GO:0007608|GO:0005886|GO:0097186|GO:0006874|GO:0055085|GO:0070588|GO:0035725|GO:0016021|GO:0006813|GO:0050896|GO:0006811|GO:0008273|GO:0015293</t>
  </si>
  <si>
    <t>solute carrier family 24 (sodium/potassium/calcium exchanger), member 4</t>
  </si>
  <si>
    <t>SLC24A4</t>
  </si>
  <si>
    <t>GO:0019901|GO:0000079</t>
  </si>
  <si>
    <t>chr19:058153052-058152993</t>
  </si>
  <si>
    <t>A_33_P3212700</t>
  </si>
  <si>
    <t>Hs.534420</t>
  </si>
  <si>
    <t>NP321528</t>
  </si>
  <si>
    <t>AB306172</t>
  </si>
  <si>
    <t>Hs.733385</t>
  </si>
  <si>
    <t>NM_198539</t>
  </si>
  <si>
    <t>zinc finger protein 568</t>
  </si>
  <si>
    <t>Homo sapiens zinc finger protein 568 (ZNF568), transcript variant 1, mRNA [NM_198539]</t>
  </si>
  <si>
    <t>ZNF568</t>
  </si>
  <si>
    <t>GO:0035610|GO:0015631|GO:0006508|GO:0008270|GO:0035609|GO:0005829|GO:0004181</t>
  </si>
  <si>
    <t>Hs.522543</t>
  </si>
  <si>
    <t>THC2474579</t>
  </si>
  <si>
    <t>NM_014694</t>
  </si>
  <si>
    <t>GO:0005515|GO:0006508|GO:0005578|GO:0008270|GO:0004222|GO:0030512</t>
  </si>
  <si>
    <t>ADAMTS-like 2</t>
  </si>
  <si>
    <t>Homo sapiens ADAMTS-like 2 (ADAMTSL2), transcript variant 1, mRNA [NM_014694]</t>
  </si>
  <si>
    <t>ADAMTSL2</t>
  </si>
  <si>
    <t>GO:0005886|GO:0005576|GO:0016021</t>
  </si>
  <si>
    <t>GO:0005882|GO:0005198</t>
  </si>
  <si>
    <t>Hs.654856</t>
  </si>
  <si>
    <t>THC2494108</t>
  </si>
  <si>
    <t>NM_001282394</t>
  </si>
  <si>
    <t>GO:0035556|GO:0005737|GO:0046777|GO:0008285|GO:2000651|GO:0005886|GO:0004674|GO:0070373|GO:0006468|GO:0005524|GO:2000021</t>
  </si>
  <si>
    <t>chr9:96080578-96080637</t>
  </si>
  <si>
    <t>WNK lysine deficient protein kinase 2</t>
  </si>
  <si>
    <t>ENST00000432730</t>
  </si>
  <si>
    <t>Homo sapiens WNK lysine deficient protein kinase 2 (WNK2), transcript variant 1, mRNA [NM_001282394]</t>
  </si>
  <si>
    <t>WNK2</t>
  </si>
  <si>
    <t>A_24_P942600</t>
  </si>
  <si>
    <t>Hs.632847</t>
  </si>
  <si>
    <t>NP526397</t>
  </si>
  <si>
    <t>NM_001002758</t>
  </si>
  <si>
    <t>PTPN13-like, Y-linked 2</t>
  </si>
  <si>
    <t>Homo sapiens PTPN13-like, Y-linked 2 (PRY2), mRNA [NM_001002758]</t>
  </si>
  <si>
    <t>PRY2</t>
  </si>
  <si>
    <t>GO:0008150|GO:0003674|GO:0046982|GO:0006334|GO:0005634|GO:0000786|GO:0003677</t>
  </si>
  <si>
    <t>histone cluster 1, H2ac</t>
  </si>
  <si>
    <t>HIST1H2AC</t>
  </si>
  <si>
    <t>Hs.434253</t>
  </si>
  <si>
    <t>GO:0019370|GO:0005737|GO:0004177|GO:0006508|GO:0005730|GO:0008270|GO:0008237</t>
  </si>
  <si>
    <t>chromosome 9 open reading frame 3</t>
  </si>
  <si>
    <t>C9orf3</t>
  </si>
  <si>
    <t>Hs.745246</t>
  </si>
  <si>
    <t>NM_014695</t>
  </si>
  <si>
    <t>coiled-coil domain containing 144A</t>
  </si>
  <si>
    <t>ENST00000360524</t>
  </si>
  <si>
    <t>Homo sapiens coiled-coil domain containing 144A (CCDC144A), mRNA [NM_014695]</t>
  </si>
  <si>
    <t>CCDC144A</t>
  </si>
  <si>
    <t>Hs.381285</t>
  </si>
  <si>
    <t>THC2663685</t>
  </si>
  <si>
    <t>NM_003425</t>
  </si>
  <si>
    <t>GO:0010467|GO:0006355|GO:0006367|GO:0003700|GO:0007275|GO:0005654|GO:0003677|GO:0046872</t>
  </si>
  <si>
    <t>chr19:44419173-44419114</t>
  </si>
  <si>
    <t>zinc finger protein 45</t>
  </si>
  <si>
    <t>ENST00000589703</t>
  </si>
  <si>
    <t>Homo sapiens zinc finger protein 45 (ZNF45), mRNA [NM_003425]</t>
  </si>
  <si>
    <t>ZNF45</t>
  </si>
  <si>
    <t>A_24_P68415</t>
  </si>
  <si>
    <t>GO:0005516|GO:0000790|GO:0021987|GO:1900087|GO:0043647|GO:0046330|GO:0007268|GO:2000438|GO:0005634|GO:0032735|GO:0044281|GO:0042803|GO:0005829|GO:0035556|GO:0005737|GO:0000086|GO:0040019|GO:0035723|GO:0045444|GO:0007613|GO:0004871|GO:2000560|GO:0070498|GO:0005521|GO:0070062|GO:0035722|GO:0031965|GO:0080154|GO:0046488|GO:0005509|GO:0005546|GO:0007215|GO:0007213|GO:2000344|GO:0043547|GO:0016042|GO:0007165|GO:0008277|GO:0016607|GO:0048639|GO:0004435|GO:0045663|GO:0060466|GO:0048009|GO:0045893|GO:0019899|GO:0045892|GO:0005096</t>
  </si>
  <si>
    <t>phospholipase C, beta 1 (phosphoinositide-specific)</t>
  </si>
  <si>
    <t>PLCB1</t>
  </si>
  <si>
    <t>Hs.662050</t>
  </si>
  <si>
    <t>NM_138694</t>
  </si>
  <si>
    <t>GO:0005515|GO:0051898|GO:0032006|GO:0072686|GO:0008284|GO:0048471|GO:0031362|GO:0036064|GO:0016337|GO:0016324|GO:0005737|GO:0004872|GO:0070372|GO:0070062|GO:0005813|GO:0043066|GO:0001822|GO:0006874|GO:0032088|GO:0042592|GO:0010824|GO:0072372|GO:0042384|GO:0016021|GO:0051271</t>
  </si>
  <si>
    <t>polycystic kidney and hepatic disease 1 (autosomal recessive)</t>
  </si>
  <si>
    <t>ENST00000371117</t>
  </si>
  <si>
    <t>Homo sapiens polycystic kidney and hepatic disease 1 (autosomal recessive) (PKHD1), transcript variant 1, mRNA [NM_138694]</t>
  </si>
  <si>
    <t>PKHD1</t>
  </si>
  <si>
    <t>Hs.326728</t>
  </si>
  <si>
    <t>NP1456838</t>
  </si>
  <si>
    <t>NR_027148</t>
  </si>
  <si>
    <t>MIR7-3 host gene (non-protein coding)</t>
  </si>
  <si>
    <t>Homo sapiens MIR7-3 host gene (non-protein coding) (MIR7-3HG), long non-coding RNA [NR_027148]</t>
  </si>
  <si>
    <t>MIR7-3HG</t>
  </si>
  <si>
    <t>Hs.654614</t>
  </si>
  <si>
    <t>THC2462924</t>
  </si>
  <si>
    <t>NM_002155</t>
  </si>
  <si>
    <t>GO:0006986|GO:0006200|GO:0042623|GO:0005814|GO:0072562|GO:0005524|GO:0005829|GO:0034605|GO:0042026|GO:0005737|GO:0008180|GO:0031072|GO:0051082|GO:0019899|GO:0070370|GO:0070062</t>
  </si>
  <si>
    <t>heat shock 70kDa protein 6 (HSP70B')</t>
  </si>
  <si>
    <t>ENST00000309758</t>
  </si>
  <si>
    <t>Homo sapiens heat shock 70kDa protein 6 (HSP70B') (HSPA6), mRNA [NM_002155]</t>
  </si>
  <si>
    <t>HSPA6</t>
  </si>
  <si>
    <t>Hs.554822</t>
  </si>
  <si>
    <t>NM_001072</t>
  </si>
  <si>
    <t>GO:0006805|GO:0052695|GO:0046982|GO:0005783|GO:0001972|GO:0005789|GO:0015020|GO:0044281|GO:0016021|GO:0019899|GO:0042803|GO:0070062</t>
  </si>
  <si>
    <t>UDP glucuronosyltransferase 1 family, polypeptide A6</t>
  </si>
  <si>
    <t>Homo sapiens UDP glucuronosyltransferase 1 family, polypeptide A6 (UGT1A6), transcript variant 1, mRNA [NM_001072]</t>
  </si>
  <si>
    <t>UGT1A6</t>
  </si>
  <si>
    <t>Hs.632807</t>
  </si>
  <si>
    <t>GO:0008219|GO:0005737|GO:0080025|GO:0006914|GO:0032266|GO:0000045</t>
  </si>
  <si>
    <t>WD repeat domain 45</t>
  </si>
  <si>
    <t>WDR45</t>
  </si>
  <si>
    <t>THC2516468</t>
  </si>
  <si>
    <t>Hs.382212</t>
  </si>
  <si>
    <t>Hs.530685</t>
  </si>
  <si>
    <t>THC2477722</t>
  </si>
  <si>
    <t>NM_152643</t>
  </si>
  <si>
    <t>GO:0007264|GO:0005575|GO:0030425|GO:0048814|GO:0021707|GO:0003674|GO:0008150|GO:0004674|GO:0001934|GO:0043025|GO:0006468|GO:0005088|GO:0032045|GO:0032318</t>
  </si>
  <si>
    <t>chr10:135039750-135039809</t>
  </si>
  <si>
    <t>kinase non-catalytic C-lobe domain (KIND) containing 1</t>
  </si>
  <si>
    <t>ENST00000304613</t>
  </si>
  <si>
    <t>Homo sapiens kinase non-catalytic C-lobe domain (KIND) containing 1 (KNDC1), mRNA [NM_152643]</t>
  </si>
  <si>
    <t>KNDC1</t>
  </si>
  <si>
    <t>A_23_P414312</t>
  </si>
  <si>
    <t>Hs.442707</t>
  </si>
  <si>
    <t>GO:0051974|GO:0005515|GO:0008017|GO:0007094|GO:0010834|GO:0005634|GO:0042803|GO:0005737|GO:0003691|GO:0032211|GO:0000723|GO:0000086|GO:0032214|GO:0051260|GO:0000783|GO:0000781|GO:0031116|GO:0043065|GO:0046982|GO:0008301|GO:0042493|GO:0042162|GO:0005730|GO:0005819|GO:0045840|GO:0003677|GO:0001309|GO:0045931|GO:0007067|GO:0003682|GO:0005654|GO:0008156|GO:0007004</t>
  </si>
  <si>
    <t>telomeric repeat binding factor (NIMA-interacting) 1</t>
  </si>
  <si>
    <t>TERF1</t>
  </si>
  <si>
    <t>Hs.518727</t>
  </si>
  <si>
    <t>NM_019027</t>
  </si>
  <si>
    <t>GO:0000166|GO:0005634</t>
  </si>
  <si>
    <t>RNA binding motif protein 47</t>
  </si>
  <si>
    <t>Homo sapiens RNA binding motif protein 47 (RBM47), transcript variant 2, mRNA [NM_019027]</t>
  </si>
  <si>
    <t>RBM47</t>
  </si>
  <si>
    <t>Hs.256278</t>
  </si>
  <si>
    <t>NP861697</t>
  </si>
  <si>
    <t>NM_001066</t>
  </si>
  <si>
    <t>GO:0005515|GO:0051044|GO:0048471|GO:0005886|GO:0008630|GO:0007568|GO:0005576|GO:0005634|GO:0033209|GO:0050779|GO:0006955|GO:0071222|GO:0005031|GO:0006954|GO:0071363|GO:0050728|GO:0043196|GO:0043025|GO:0045121|GO:0016021|GO:0031625</t>
  </si>
  <si>
    <t>chr1:12252992-12253051</t>
  </si>
  <si>
    <t>tumor necrosis factor receptor superfamily, member 1B</t>
  </si>
  <si>
    <t>ENST00000489921</t>
  </si>
  <si>
    <t>Homo sapiens tumor necrosis factor receptor superfamily, member 1B (TNFRSF1B), mRNA [NM_001066]</t>
  </si>
  <si>
    <t>TNFRSF1B</t>
  </si>
  <si>
    <t>A_33_P3322274</t>
  </si>
  <si>
    <t>XK, Kell blood group complex subunit-related family, member 6</t>
  </si>
  <si>
    <t>XKR6</t>
  </si>
  <si>
    <t>chrY:013249352-013249293</t>
  </si>
  <si>
    <t>A_33_P3246413</t>
  </si>
  <si>
    <t>GO:0006355|GO:0005634|GO:0003676|GO:0006351</t>
  </si>
  <si>
    <t>Hs.657133</t>
  </si>
  <si>
    <t>THC2635714</t>
  </si>
  <si>
    <t>NM_001029875</t>
  </si>
  <si>
    <t>GO:0005737|GO:0007186|GO:0005886|GO:0005634|GO:0009968</t>
  </si>
  <si>
    <t>chr5:63908039-63908098</t>
  </si>
  <si>
    <t>regulator of G-protein signaling 7 binding protein</t>
  </si>
  <si>
    <t>ENST00000334025</t>
  </si>
  <si>
    <t>Homo sapiens regulator of G-protein signaling 7 binding protein (RGS7BP), transcript variant 1, mRNA [NM_001029875]</t>
  </si>
  <si>
    <t>RGS7BP</t>
  </si>
  <si>
    <t>A_33_P3379606</t>
  </si>
  <si>
    <t>Hs.637685</t>
  </si>
  <si>
    <t>THC2470705</t>
  </si>
  <si>
    <t>NM_004801</t>
  </si>
  <si>
    <t>GO:0005515|GO:0090129|GO:0030054|GO:2000311|GO:2000310|GO:0051490|GO:0016339|GO:0030198|GO:0007411|GO:0050885|GO:0030534|GO:0007612|GO:0050839|GO:0097091|GO:0051965|GO:2000821|GO:2000463|GO:0009986|GO:0060134|GO:0005509|GO:0051968|GO:0007416|GO:0071625|GO:0042734|GO:0005887|GO:0035176|GO:0042297|GO:0048306|GO:0023041|GO:0005886|GO:0097120|GO:0007268|GO:0035418|GO:0030139|GO:0007269|GO:0046872|GO:0045184|GO:0097117|GO:0021707|GO:0097116|GO:0097114|GO:0097112|GO:0004872|GO:0097119|GO:0007157|GO:0097118|GO:0007158|GO:0005246|GO:0005102|GO:0033130|GO:0001525|GO:0044295|GO:0097104|GO:0097105|GO:0016021|GO:0090004|GO:0097109</t>
  </si>
  <si>
    <t>chr2:50147661-50147602</t>
  </si>
  <si>
    <t>neurexin 1</t>
  </si>
  <si>
    <t>ENST00000406316</t>
  </si>
  <si>
    <t>Homo sapiens neurexin 1 (NRXN1), transcript variant alpha1, mRNA [NM_004801]</t>
  </si>
  <si>
    <t>NRXN1</t>
  </si>
  <si>
    <t>A_23_P95453</t>
  </si>
  <si>
    <t>GO:0022857|GO:0016021|GO:0055085</t>
  </si>
  <si>
    <t>GO:0005737|GO:0005856</t>
  </si>
  <si>
    <t>Hs.729168</t>
  </si>
  <si>
    <t>chromosome 20 open reading frame 26</t>
  </si>
  <si>
    <t>C20orf26</t>
  </si>
  <si>
    <t>Hs.656428</t>
  </si>
  <si>
    <t>THC2481904</t>
  </si>
  <si>
    <t>NM_001031618</t>
  </si>
  <si>
    <t>chr7:102201187-102201246</t>
  </si>
  <si>
    <t>speedy/RINGO cell cycle regulator family member E2</t>
  </si>
  <si>
    <t>ENST00000432940</t>
  </si>
  <si>
    <t>Homo sapiens speedy/RINGO cell cycle regulator family member E2 (SPDYE2), mRNA [NM_001031618]</t>
  </si>
  <si>
    <t>SPDYE2</t>
  </si>
  <si>
    <t>A_24_P161261</t>
  </si>
  <si>
    <t>GO:0006355|GO:0003700|GO:0005634|GO:0003676|GO:0046872|GO:0006351</t>
  </si>
  <si>
    <t>Hs.496501</t>
  </si>
  <si>
    <t>THC2480297</t>
  </si>
  <si>
    <t>NM_024917</t>
  </si>
  <si>
    <t>GO:0005739|GO:0030697|GO:0032259|GO:0008033</t>
  </si>
  <si>
    <t>chrX:100264735-100264676</t>
  </si>
  <si>
    <t>tRNA methyltransferase 2 homolog B (S. cerevisiae)</t>
  </si>
  <si>
    <t>ENST00000372936</t>
  </si>
  <si>
    <t>Homo sapiens tRNA methyltransferase 2 homolog B (S. cerevisiae) (TRMT2B), transcript variant 1, mRNA [NM_024917]</t>
  </si>
  <si>
    <t>TRMT2B</t>
  </si>
  <si>
    <t>A_33_P3225567</t>
  </si>
  <si>
    <t>Hs.38621</t>
  </si>
  <si>
    <t>GO:0005515|GO:0008092|GO:0008286|GO:0005158|GO:0043149|GO:0005634|GO:0016363|GO:0005829|GO:0046889|GO:0005915|GO:0006936|GO:0005913|GO:0015758|GO:0048041|GO:0005899|GO:0046326|GO:0001725|GO:0032869|GO:0019901|GO:0045725|GO:0003779|GO:0009967|GO:0007160|GO:0005070|GO:0045121|GO:0005924|GO:0005925|GO:0090004</t>
  </si>
  <si>
    <t>sorbin and SH3 domain containing 1</t>
  </si>
  <si>
    <t>SORBS1</t>
  </si>
  <si>
    <t>GO:0010951|GO:0004867|GO:0030212|GO:0005576</t>
  </si>
  <si>
    <t>THC2565260</t>
  </si>
  <si>
    <t>Hs.104134</t>
  </si>
  <si>
    <t>THC2476064</t>
  </si>
  <si>
    <t>NM_018942</t>
  </si>
  <si>
    <t>GO:0043565|GO:0003700|GO:0007275|GO:0005634|GO:0045892|GO:0003677|GO:0006351</t>
  </si>
  <si>
    <t>H6 family homeobox 1</t>
  </si>
  <si>
    <t>ENST00000400677</t>
  </si>
  <si>
    <t>Homo sapiens H6 family homeobox 1 (HMX1), mRNA [NM_018942]</t>
  </si>
  <si>
    <t>HMX1</t>
  </si>
  <si>
    <t>Hs.98025</t>
  </si>
  <si>
    <t>NM_173651</t>
  </si>
  <si>
    <t>fibrous sheath interacting protein 2</t>
  </si>
  <si>
    <t>Homo sapiens fibrous sheath interacting protein 2 (FSIP2), mRNA [NM_173651]</t>
  </si>
  <si>
    <t>FSIP2</t>
  </si>
  <si>
    <t>Hs.562901</t>
  </si>
  <si>
    <t>THC2474621</t>
  </si>
  <si>
    <t>NM_145259</t>
  </si>
  <si>
    <t>GO:0016361|GO:0023014|GO:0032868|GO:0005886|GO:0030262|GO:0019915|GO:0002021|GO:0005524|GO:0046872|GO:0030154|GO:0009749|GO:0043280|GO:0004702|GO:0019838|GO:0048179|GO:0038092|GO:0005024|GO:0038100|GO:0006468|GO:0046676</t>
  </si>
  <si>
    <t>chr2:158389215-158389156</t>
  </si>
  <si>
    <t>activin A receptor, type IC</t>
  </si>
  <si>
    <t>ENST00000243349</t>
  </si>
  <si>
    <t>Homo sapiens activin A receptor, type IC (ACVR1C), transcript variant 1, mRNA [NM_145259]</t>
  </si>
  <si>
    <t>ACVR1C</t>
  </si>
  <si>
    <t>A_23_P397455</t>
  </si>
  <si>
    <t>Hs.183713</t>
  </si>
  <si>
    <t>NM_001957</t>
  </si>
  <si>
    <t>GO:0005515|GO:0007507|GO:0006939|GO:0014032|GO:0015758|GO:0051482|GO:0032496|GO:0070374|GO:0050678|GO:0031965|GO:0007568|GO:0060137|GO:0043278|GO:0043084|GO:0001701|GO:0048484|GO:0007186|GO:0005887|GO:0090023|GO:0008284|GO:0090184|GO:0005886|GO:0042482|GO:0008283|GO:0030818|GO:0007266|GO:0007202|GO:0007204|GO:0048144|GO:0007205|GO:0007190|GO:0042310|GO:0051281|GO:0014824|GO:0001666|GO:0001569|GO:0043066|GO:0007585|GO:0001821|GO:0030315|GO:0019233|GO:0007165|GO:0048659|GO:0003094|GO:0004435|GO:0004962|GO:0008152|GO:0050729|GO:0008217|GO:0001934|GO:0060322|GO:0071260</t>
  </si>
  <si>
    <t>endothelin receptor type A</t>
  </si>
  <si>
    <t>Homo sapiens endothelin receptor type A (EDNRA), transcript variant 1, mRNA [NM_001957]</t>
  </si>
  <si>
    <t>EDNRA</t>
  </si>
  <si>
    <t>GO:0015693|GO:0015095|GO:0016021</t>
  </si>
  <si>
    <t>Hs.514063</t>
  </si>
  <si>
    <t>THC2490939</t>
  </si>
  <si>
    <t>NM_018404</t>
  </si>
  <si>
    <t>GO:0005515|GO:0005886|GO:0043325|GO:0005547|GO:0005546|GO:0005740|GO:0043547|GO:0007507|GO:0008060|GO:0005737|GO:0043533|GO:0032312|GO:0008270|GO:0030674</t>
  </si>
  <si>
    <t>chr17:29285179-29285238</t>
  </si>
  <si>
    <t>ArfGAP with dual PH domains 2</t>
  </si>
  <si>
    <t>ENST00000585130</t>
  </si>
  <si>
    <t>Homo sapiens ArfGAP with dual PH domains 2 (ADAP2), mRNA [NM_018404]</t>
  </si>
  <si>
    <t>ADAP2</t>
  </si>
  <si>
    <t>A_23_P49816</t>
  </si>
  <si>
    <t>Hs.532047</t>
  </si>
  <si>
    <t>THC2602160</t>
  </si>
  <si>
    <t>NR_015407</t>
  </si>
  <si>
    <t>long intergenic non-protein coding RNA 1139</t>
  </si>
  <si>
    <t>ENST00000400946</t>
  </si>
  <si>
    <t>Homo sapiens long intergenic non-protein coding RNA 1139 (LINC01139), long non-coding RNA [NR_015407]</t>
  </si>
  <si>
    <t>LINC01139</t>
  </si>
  <si>
    <t>Hs.500333</t>
  </si>
  <si>
    <t>THC2497458</t>
  </si>
  <si>
    <t>NM_032333</t>
  </si>
  <si>
    <t>GO:0005739|GO:0005737|GO:0016209|GO:0045670|GO:0070062|GO:0055114</t>
  </si>
  <si>
    <t>chr10:82191890-82191949</t>
  </si>
  <si>
    <t>family with sequence similarity 213, member A</t>
  </si>
  <si>
    <t>ENST00000372181</t>
  </si>
  <si>
    <t>Homo sapiens family with sequence similarity 213, member A (FAM213A), transcript variant 1, mRNA [NM_032333]</t>
  </si>
  <si>
    <t>FAM213A</t>
  </si>
  <si>
    <t>A_23_P63660</t>
  </si>
  <si>
    <t>Hs.370549</t>
  </si>
  <si>
    <t>GO:0032463|GO:0046982|GO:0003714|GO:0016925|GO:0005730|GO:0005634|GO:0000122|GO:0000978|GO:0048671|GO:0046872|GO:0042803|GO:0006351|GO:0048672|GO:0001078|GO:0005737|GO:0030217|GO:0030517|GO:0045944|GO:0010976|GO:0030183|GO:0050773|GO:0010977|GO:2000171</t>
  </si>
  <si>
    <t>B-cell CLL/lymphoma 11A (zinc finger protein)</t>
  </si>
  <si>
    <t>BCL11A</t>
  </si>
  <si>
    <t>Hs.158317</t>
  </si>
  <si>
    <t>THC2485822</t>
  </si>
  <si>
    <t>NM_014482</t>
  </si>
  <si>
    <t>GO:0060045|GO:0005515|GO:0030018|GO:0030308|GO:0055010|GO:0005615|GO:0007512|GO:0010614|GO:0005737|GO:0030198|GO:0014898|GO:0007155|GO:0010613|GO:0033612|GO:0055009|GO:0030336|GO:0009986|GO:0010862|GO:0045214|GO:0005576|GO:0030509|GO:0032924|GO:0005125|GO:2000138|GO:0060038|GO:0060347|GO:0010596|GO:0005179|GO:0060298|GO:0055117|GO:0055015|GO:0060389|GO:0045893|GO:0008083</t>
  </si>
  <si>
    <t>chr2:69093132-69093073</t>
  </si>
  <si>
    <t>bone morphogenetic protein 10</t>
  </si>
  <si>
    <t>ENST00000295379</t>
  </si>
  <si>
    <t>Homo sapiens bone morphogenetic protein 10 (BMP10), mRNA [NM_014482]</t>
  </si>
  <si>
    <t>BMP10</t>
  </si>
  <si>
    <t>A_23_P131588</t>
  </si>
  <si>
    <t>GO:0003723|GO:0046872</t>
  </si>
  <si>
    <t>cleavage and polyadenylation specific factor 4-like</t>
  </si>
  <si>
    <t>CPSF4L</t>
  </si>
  <si>
    <t>Hs.334347</t>
  </si>
  <si>
    <t>THC2465497</t>
  </si>
  <si>
    <t>NM_001824</t>
  </si>
  <si>
    <t>GO:0004111|GO:0034641|GO:0016310|GO:0046314|GO:0006600|GO:0044281|GO:0005524|GO:0005829</t>
  </si>
  <si>
    <t>chr19:45809731-45809672</t>
  </si>
  <si>
    <t>creatine kinase, muscle</t>
  </si>
  <si>
    <t>ENST00000221476</t>
  </si>
  <si>
    <t>Homo sapiens creatine kinase, muscle (CKM), mRNA [NM_001824]</t>
  </si>
  <si>
    <t>CKM</t>
  </si>
  <si>
    <t>A_23_P50250</t>
  </si>
  <si>
    <t>XM_006726809</t>
  </si>
  <si>
    <t>chr22:16651766-16651825</t>
  </si>
  <si>
    <t>putative zinc finger protein ENSP00000328166-like</t>
  </si>
  <si>
    <t>PREDICTED: Homo sapiens putative zinc finger protein ENSP00000328166-like (LOC102725136), mRNA [XM_006726809]</t>
  </si>
  <si>
    <t>LOC102725136</t>
  </si>
  <si>
    <t>A_33_P3273267</t>
  </si>
  <si>
    <t>Hs.654399</t>
  </si>
  <si>
    <t>THC2632041</t>
  </si>
  <si>
    <t>NM_000198</t>
  </si>
  <si>
    <t>GO:0006705|GO:0004769|GO:0006694|GO:0031966|GO:0005783|GO:0006702|GO:0006704|GO:0005743|GO:0044281|GO:0003854|GO:0005758|GO:0030868|GO:0005789|GO:0016021|GO:0008202|GO:0055114</t>
  </si>
  <si>
    <t>chr1:119964672-119964731</t>
  </si>
  <si>
    <t>hydroxy-delta-5-steroid dehydrogenase, 3 beta- and steroid delta-isomerase 2</t>
  </si>
  <si>
    <t>ENST00000369416</t>
  </si>
  <si>
    <t>Homo sapiens hydroxy-delta-5-steroid dehydrogenase, 3 beta- and steroid delta-isomerase 2 (HSD3B2), transcript variant 1, mRNA [NM_000198]</t>
  </si>
  <si>
    <t>HSD3B2</t>
  </si>
  <si>
    <t>A_23_P51580</t>
  </si>
  <si>
    <t>Hs.475074</t>
  </si>
  <si>
    <t>GO:0005515|GO:0030018|GO:0005886|GO:0031532|GO:0034329|GO:0030032|GO:0003779|GO:0030027|GO:0005829|GO:0030031|GO:0071963|GO:0005856|GO:0007155|GO:0005925</t>
  </si>
  <si>
    <t>parvin, beta</t>
  </si>
  <si>
    <t>PARVB</t>
  </si>
  <si>
    <t>Hs.654572</t>
  </si>
  <si>
    <t>NM_001105206</t>
  </si>
  <si>
    <t>GO:0030334|GO:0001568|GO:0005102|GO:0005605|GO:0005606|GO:0005576|GO:0030155|GO:0005604|GO:0031012|GO:0045995|GO:0050873|GO:0030198|GO:0007155|GO:0070062|GO:0005201</t>
  </si>
  <si>
    <t>laminin, alpha 4</t>
  </si>
  <si>
    <t>Homo sapiens laminin, alpha 4 (LAMA4), transcript variant 1, mRNA [NM_001105206]</t>
  </si>
  <si>
    <t>LAMA4</t>
  </si>
  <si>
    <t>GO:0005737|GO:0005886|GO:0005887|GO:0007155</t>
  </si>
  <si>
    <t>CD99 molecule</t>
  </si>
  <si>
    <t>CD99</t>
  </si>
  <si>
    <t>Hs.177936</t>
  </si>
  <si>
    <t>THC2476191</t>
  </si>
  <si>
    <t>NM_005752</t>
  </si>
  <si>
    <t>GO:0001501|GO:0030246|GO:0005576</t>
  </si>
  <si>
    <t>chr16:78065911-78065970</t>
  </si>
  <si>
    <t>C-type lectin domain family 3, member A</t>
  </si>
  <si>
    <t>ENST00000575655</t>
  </si>
  <si>
    <t>Homo sapiens C-type lectin domain family 3, member A (CLEC3A), transcript variant 1, mRNA [NM_005752]</t>
  </si>
  <si>
    <t>CLEC3A</t>
  </si>
  <si>
    <t>A_33_P3295343</t>
  </si>
  <si>
    <t>Hs.462348</t>
  </si>
  <si>
    <t>NM_015102</t>
  </si>
  <si>
    <t>GO:0005515|GO:0005813|GO:0030036|GO:0060041|GO:0007632|GO:0035329|GO:0005829|GO:0005929|GO:0007165|GO:0016337|GO:0016020|GO:0005198|GO:0005911|GO:0005923</t>
  </si>
  <si>
    <t>nephronophthisis 4</t>
  </si>
  <si>
    <t>Homo sapiens nephronophthisis 4 (NPHP4), transcript variant 1, mRNA [NM_015102]</t>
  </si>
  <si>
    <t>NPHP4</t>
  </si>
  <si>
    <t>GO:0008080|GO:0008152</t>
  </si>
  <si>
    <t>Hs.626885</t>
  </si>
  <si>
    <t>NM_030904</t>
  </si>
  <si>
    <t>olfactory receptor, family 2, subfamily T, member 1</t>
  </si>
  <si>
    <t>ENST00000366474</t>
  </si>
  <si>
    <t>Homo sapiens olfactory receptor, family 2, subfamily T, member 1 (OR2T1), mRNA [NM_030904]</t>
  </si>
  <si>
    <t>OR2T1</t>
  </si>
  <si>
    <t>THC2503188</t>
  </si>
  <si>
    <t>GO:0072546|GO:0016021</t>
  </si>
  <si>
    <t>Hs.259048</t>
  </si>
  <si>
    <t>THC2480695</t>
  </si>
  <si>
    <t>NM_080429</t>
  </si>
  <si>
    <t>GO:0005215|GO:0005886|GO:0009636|GO:0016021|GO:0006833|GO:0055085</t>
  </si>
  <si>
    <t>chr1:154297730-154297789</t>
  </si>
  <si>
    <t>aquaporin 10</t>
  </si>
  <si>
    <t>ENST00000484864</t>
  </si>
  <si>
    <t>Homo sapiens aquaporin 10 (AQP10), mRNA [NM_080429]</t>
  </si>
  <si>
    <t>AQP10</t>
  </si>
  <si>
    <t>A_23_P126613</t>
  </si>
  <si>
    <t>Hs.181289</t>
  </si>
  <si>
    <t>GO:0004252|GO:0007586|GO:0006508|GO:0008203</t>
  </si>
  <si>
    <t>chymotrypsin-like elastase family, member 3A</t>
  </si>
  <si>
    <t>ENST00000374663</t>
  </si>
  <si>
    <t>CELA3A</t>
  </si>
  <si>
    <t>GO:0007186|GO:0005886|GO:0004930|GO:0016021|GO:0001594</t>
  </si>
  <si>
    <t>Hs.129966</t>
  </si>
  <si>
    <t>THC2618194</t>
  </si>
  <si>
    <t>NM_147164</t>
  </si>
  <si>
    <t>GO:0008284|GO:0003360|GO:0005886|GO:0097059|GO:0005102|GO:0031225|GO:0070120|GO:0007399|GO:0007165|GO:0043524|GO:0001967|GO:0019955|GO:0060538|GO:0007548|GO:0004897|GO:0019898</t>
  </si>
  <si>
    <t>chr9:34551529-34551470</t>
  </si>
  <si>
    <t>ciliary neurotrophic factor receptor</t>
  </si>
  <si>
    <t>ENST00000378980</t>
  </si>
  <si>
    <t>Homo sapiens ciliary neurotrophic factor receptor (CNTFR), transcript variant 1, mRNA [NM_147164]</t>
  </si>
  <si>
    <t>CNTFR</t>
  </si>
  <si>
    <t>A_23_P9402</t>
  </si>
  <si>
    <t>GO:0005634|GO:0016021</t>
  </si>
  <si>
    <t>Hs.196955</t>
  </si>
  <si>
    <t>THC2482366</t>
  </si>
  <si>
    <t>NM_001284217</t>
  </si>
  <si>
    <t>GO:0019903|GO:0016021|GO:0009897</t>
  </si>
  <si>
    <t>chr1:159785953-159786012</t>
  </si>
  <si>
    <t>Fc receptor-like 6</t>
  </si>
  <si>
    <t>ENST00000321935</t>
  </si>
  <si>
    <t>Homo sapiens Fc receptor-like 6 (FCRL6), transcript variant 2, mRNA [NM_001284217]</t>
  </si>
  <si>
    <t>FCRL6</t>
  </si>
  <si>
    <t>A_33_P3363933</t>
  </si>
  <si>
    <t>Hs.480371</t>
  </si>
  <si>
    <t>THC2600941</t>
  </si>
  <si>
    <t>XM_001717423</t>
  </si>
  <si>
    <t>chr4:100557816-100557757</t>
  </si>
  <si>
    <t>uncharacterized LOC285556</t>
  </si>
  <si>
    <t>PREDICTED: Homo sapiens uncharacterized LOC285556 (LOC285556), transcript variant X1, mRNA [XM_001717423]</t>
  </si>
  <si>
    <t>LOC285556</t>
  </si>
  <si>
    <t>A_33_P3411155</t>
  </si>
  <si>
    <t>Hs.677557</t>
  </si>
  <si>
    <t>THC2481950</t>
  </si>
  <si>
    <t>NM_207407</t>
  </si>
  <si>
    <t>GO:0004252|GO:0005887|GO:0006508|GO:0005576</t>
  </si>
  <si>
    <t>chr4:68918975-68918916</t>
  </si>
  <si>
    <t>transmembrane protease, serine 11F</t>
  </si>
  <si>
    <t>ENST00000356291</t>
  </si>
  <si>
    <t>Homo sapiens transmembrane protease, serine 11F (TMPRSS11F), mRNA [NM_207407]</t>
  </si>
  <si>
    <t>TMPRSS11F</t>
  </si>
  <si>
    <t>A_33_P3292650</t>
  </si>
  <si>
    <t>Hs.671210</t>
  </si>
  <si>
    <t>IQ motif containing F1</t>
  </si>
  <si>
    <t>IQCF1</t>
  </si>
  <si>
    <t>Hs.283613</t>
  </si>
  <si>
    <t>GO:0033628|GO:0043005|GO:0048013|GO:0006929|GO:0018108|GO:0005524|GO:0030155|GO:0031175|GO:0016322|GO:0005004|GO:0046777|GO:0043552|GO:0005887|GO:0007411|GO:0031901|GO:0043410|GO:0007155</t>
  </si>
  <si>
    <t>EPH receptor A8</t>
  </si>
  <si>
    <t>EPHA8</t>
  </si>
  <si>
    <t>Hs.662411</t>
  </si>
  <si>
    <t>EF-hand calcium binding domain 5</t>
  </si>
  <si>
    <t>EFCAB5</t>
  </si>
  <si>
    <t>Hs.745371</t>
  </si>
  <si>
    <t>THC2499900</t>
  </si>
  <si>
    <t>NR_024496</t>
  </si>
  <si>
    <t>chr9:66502832-66502891</t>
  </si>
  <si>
    <t>PTGER4P2-CDK2AP2P2 readthrough transcribed pseudogene</t>
  </si>
  <si>
    <t>Homo sapiens PTGER4P2-CDK2AP2P2 readthrough transcribed pseudogene (PTGER4P2-CDK2AP2P2), non-coding RNA [NR_024496]</t>
  </si>
  <si>
    <t>PTGER4P2-CDK2AP2P2</t>
  </si>
  <si>
    <t>A_33_P3344690</t>
  </si>
  <si>
    <t>Hs.208081</t>
  </si>
  <si>
    <t>THC2477347</t>
  </si>
  <si>
    <t>NM_001039792</t>
  </si>
  <si>
    <t>chr9:35906792-35906851</t>
  </si>
  <si>
    <t>histidine rich carboxyl terminus 1</t>
  </si>
  <si>
    <t>ENST00000354323</t>
  </si>
  <si>
    <t>Homo sapiens histidine rich carboxyl terminus 1 (HRCT1), mRNA [NM_001039792]</t>
  </si>
  <si>
    <t>HRCT1</t>
  </si>
  <si>
    <t>A_23_P94434</t>
  </si>
  <si>
    <t>GO:0006508|GO:0008234</t>
  </si>
  <si>
    <t>Hs.502774</t>
  </si>
  <si>
    <t>NP374307</t>
  </si>
  <si>
    <t>NM_033101</t>
  </si>
  <si>
    <t>GO:0005634|GO:0097193|GO:0030395</t>
  </si>
  <si>
    <t>chr11:63283937-63283996</t>
  </si>
  <si>
    <t>lectin, galactoside-binding, soluble, 12</t>
  </si>
  <si>
    <t>ENST00000394618</t>
  </si>
  <si>
    <t>Homo sapiens lectin, galactoside-binding, soluble, 12 (LGALS12), transcript variant 2, mRNA [NM_033101]</t>
  </si>
  <si>
    <t>LGALS12</t>
  </si>
  <si>
    <t>A_23_P139198</t>
  </si>
  <si>
    <t>Hs.323489</t>
  </si>
  <si>
    <t>NM_017952</t>
  </si>
  <si>
    <t>GO:0005739|GO:0032543|GO:0043024|GO:0019843|GO:0006417</t>
  </si>
  <si>
    <t>pentatricopeptide repeat domain 3</t>
  </si>
  <si>
    <t>Homo sapiens pentatricopeptide repeat domain 3 (PTCD3), mRNA [NM_017952]</t>
  </si>
  <si>
    <t>PTCD3</t>
  </si>
  <si>
    <t>GO:0030162|GO:0010951|GO:0004867|GO:0005615</t>
  </si>
  <si>
    <t>Hs.240951</t>
  </si>
  <si>
    <t>NP852812</t>
  </si>
  <si>
    <t>GO:0005515|GO:0072661|GO:0005509|GO:0032436|GO:0031410|GO:0006887|GO:0016328|GO:0071944|GO:0016323|GO:0010954|GO:0019838|GO:0048210|GO:0016023|GO:0016055|GO:0090090|GO:0031625|GO:0090004</t>
  </si>
  <si>
    <t>naked cuticle homolog 2 (Drosophila)</t>
  </si>
  <si>
    <t>NKD2</t>
  </si>
  <si>
    <t>chr6:018399877-018399936</t>
  </si>
  <si>
    <t>A_33_P3245126</t>
  </si>
  <si>
    <t>Hs.416379</t>
  </si>
  <si>
    <t>THC2613180</t>
  </si>
  <si>
    <t>NR_024607</t>
  </si>
  <si>
    <t>chrX:133677471-133677412</t>
  </si>
  <si>
    <t>MIR503 host gene (non-protein coding)</t>
  </si>
  <si>
    <t>ENST00000440570</t>
  </si>
  <si>
    <t>Homo sapiens MIR503 host gene (non-protein coding) (MIR503HG), long non-coding RNA [NR_024607]</t>
  </si>
  <si>
    <t>MIR503HG</t>
  </si>
  <si>
    <t>A_33_P3402329</t>
  </si>
  <si>
    <t>Hs.178186</t>
  </si>
  <si>
    <t>NR_026794</t>
  </si>
  <si>
    <t>long intergenic non-protein coding RNA 202-2</t>
  </si>
  <si>
    <t>ENST00000413288</t>
  </si>
  <si>
    <t>Homo sapiens long intergenic non-protein coding RNA 202-2 (LINC00202-2), long non-coding RNA [NR_026794]</t>
  </si>
  <si>
    <t>LINC00202-2</t>
  </si>
  <si>
    <t>Hs.146978</t>
  </si>
  <si>
    <t>NP540109</t>
  </si>
  <si>
    <t>NM_001079858</t>
  </si>
  <si>
    <t>GO:0016324|GO:0007186|GO:0007218|GO:0005887|GO:0004930|GO:0016021|GO:0007283|GO:0070062</t>
  </si>
  <si>
    <t>chrX:19007638-19007579</t>
  </si>
  <si>
    <t>G protein-coupled receptor 64</t>
  </si>
  <si>
    <t>ENST00000356606</t>
  </si>
  <si>
    <t>Homo sapiens G protein-coupled receptor 64 (GPR64), transcript variant 1, mRNA [NM_001079858]</t>
  </si>
  <si>
    <t>GPR64</t>
  </si>
  <si>
    <t>A_23_P253692</t>
  </si>
  <si>
    <t>Hs.553608</t>
  </si>
  <si>
    <t>THC2611956</t>
  </si>
  <si>
    <t>NM_001004489</t>
  </si>
  <si>
    <t>GO:0005515|GO:0050911|GO:0004984|GO:0007186|GO:0005886|GO:0004930|GO:0016021</t>
  </si>
  <si>
    <t>chr11:6806742-6806801</t>
  </si>
  <si>
    <t>olfactory receptor, family 2, subfamily AG, member 1</t>
  </si>
  <si>
    <t>ENST00000307401</t>
  </si>
  <si>
    <t>Homo sapiens olfactory receptor, family 2, subfamily AG, member 1 (OR2AG1), mRNA [NM_001004489]</t>
  </si>
  <si>
    <t>OR2AG1</t>
  </si>
  <si>
    <t>A_33_P3266078</t>
  </si>
  <si>
    <t>NP1160838</t>
  </si>
  <si>
    <t>ENST00000343098</t>
  </si>
  <si>
    <t>GO:0043565|GO:0006355|GO:0003700|GO:0005634</t>
  </si>
  <si>
    <t>Hs.716255</t>
  </si>
  <si>
    <t>THC2619212</t>
  </si>
  <si>
    <t>NR_002714</t>
  </si>
  <si>
    <t>chr2:79363879-79363820</t>
  </si>
  <si>
    <t>regenerating islet-derived 1 pseudogene</t>
  </si>
  <si>
    <t>ENST00000377435</t>
  </si>
  <si>
    <t>Homo sapiens regenerating islet-derived 1 pseudogene (REG1P), non-coding RNA [NR_002714]</t>
  </si>
  <si>
    <t>REG1P</t>
  </si>
  <si>
    <t>A_33_P3352683</t>
  </si>
  <si>
    <t>GO:0043547|GO:0005515|GO:0051056|GO:0007264|GO:0005829|GO:0005096</t>
  </si>
  <si>
    <t>SLIT-ROBO Rho GTPase activating protein 3</t>
  </si>
  <si>
    <t>SRGAP3</t>
  </si>
  <si>
    <t>chr2:186673293-186673352</t>
  </si>
  <si>
    <t>A_33_P3279654</t>
  </si>
  <si>
    <t>Hs.658996</t>
  </si>
  <si>
    <t>NM_022785</t>
  </si>
  <si>
    <t>GO:0006355|GO:0005509|GO:0005634|GO:0006351</t>
  </si>
  <si>
    <t>EF-hand calcium binding domain 6</t>
  </si>
  <si>
    <t>Homo sapiens EF-hand calcium binding domain 6 (EFCAB6), transcript variant 1, mRNA [NM_022785]</t>
  </si>
  <si>
    <t>EFCAB6</t>
  </si>
  <si>
    <t>Hs.162868</t>
  </si>
  <si>
    <t>THC2465131</t>
  </si>
  <si>
    <t>NM_001280544</t>
  </si>
  <si>
    <t>GO:0008150|GO:0071565|GO:0006355|GO:0008270|GO:0006351|GO:0016568|GO:0007399</t>
  </si>
  <si>
    <t>D4, zinc and double PHD fingers, family 3</t>
  </si>
  <si>
    <t>Homo sapiens D4, zinc and double PHD fingers, family 3 (DPF3), transcript variant 4, mRNA [NM_001280544]</t>
  </si>
  <si>
    <t>DPF3</t>
  </si>
  <si>
    <t>Hs.303454</t>
  </si>
  <si>
    <t>GO:0000145|GO:0015031|GO:0006904</t>
  </si>
  <si>
    <t>exocyst complex component 6B</t>
  </si>
  <si>
    <t>EXOC6B</t>
  </si>
  <si>
    <t>GO:0008270|GO:0005634|GO:0003676</t>
  </si>
  <si>
    <t>chr5:93748995-93748936</t>
  </si>
  <si>
    <t>KIAA0825</t>
  </si>
  <si>
    <t>ENST00000504117</t>
  </si>
  <si>
    <t>KIAA0825 [Source:HGNC Symbol;Acc:28532] [ENST00000504117]</t>
  </si>
  <si>
    <t>A_33_P3408702</t>
  </si>
  <si>
    <t>Hs.486109</t>
  </si>
  <si>
    <t>THC2700243</t>
  </si>
  <si>
    <t>chr6:108041209-108041150</t>
  </si>
  <si>
    <t>sex comb on midleg-like 4 (Drosophila)</t>
  </si>
  <si>
    <t>AK074125</t>
  </si>
  <si>
    <t>ENST00000459992</t>
  </si>
  <si>
    <t>sex comb on midleg-like 4 (Drosophila) [Source:HGNC Symbol;Acc:21397] [ENST00000459992]</t>
  </si>
  <si>
    <t>SCML4</t>
  </si>
  <si>
    <t>A_24_P930756</t>
  </si>
  <si>
    <t>Hs.172130</t>
  </si>
  <si>
    <t>THC2481684</t>
  </si>
  <si>
    <t>NM_207341</t>
  </si>
  <si>
    <t>GO:0007338|GO:0005794|GO:0005886|GO:0005578|GO:0005576|GO:0016021|GO:0030141|GO:0007339|GO:0032504</t>
  </si>
  <si>
    <t>chr11:60643097-60643156</t>
  </si>
  <si>
    <t>zona pellucida glycoprotein 1 (sperm receptor)</t>
  </si>
  <si>
    <t>ENST00000278853</t>
  </si>
  <si>
    <t>Homo sapiens zona pellucida glycoprotein 1 (sperm receptor) (ZP1), mRNA [NM_207341]</t>
  </si>
  <si>
    <t>ZP1</t>
  </si>
  <si>
    <t>A_23_P1912</t>
  </si>
  <si>
    <t>Hs.551805</t>
  </si>
  <si>
    <t>THC2493332</t>
  </si>
  <si>
    <t>NR_027156</t>
  </si>
  <si>
    <t>chr9:141071820-141071879</t>
  </si>
  <si>
    <t>tubulin, beta pseudogene 5</t>
  </si>
  <si>
    <t>Homo sapiens tubulin, beta pseudogene 5 (TUBBP5), non-coding RNA [NR_027156]</t>
  </si>
  <si>
    <t>TUBBP5</t>
  </si>
  <si>
    <t>A_33_P3409518</t>
  </si>
  <si>
    <t>Hs.364941</t>
  </si>
  <si>
    <t>THC2612772</t>
  </si>
  <si>
    <t>NM_000862</t>
  </si>
  <si>
    <t>GO:0006705|GO:0004769|GO:0006694|GO:0006702|GO:0006703|GO:0006704|GO:0005743|GO:0044281|GO:0003854|GO:0005758|GO:0030868|GO:0005789|GO:0016021|GO:0008202|GO:0055114</t>
  </si>
  <si>
    <t>chr1:120057251-120057311</t>
  </si>
  <si>
    <t>hydroxy-delta-5-steroid dehydrogenase, 3 beta- and steroid delta-isomerase 1</t>
  </si>
  <si>
    <t>ENST00000528909</t>
  </si>
  <si>
    <t>Homo sapiens hydroxy-delta-5-steroid dehydrogenase, 3 beta- and steroid delta-isomerase 1 (HSD3B1), mRNA [NM_000862]</t>
  </si>
  <si>
    <t>HSD3B1</t>
  </si>
  <si>
    <t>A_24_P350397</t>
  </si>
  <si>
    <t>Hs.551617</t>
  </si>
  <si>
    <t>THC2479503</t>
  </si>
  <si>
    <t>Hs.22634</t>
  </si>
  <si>
    <t>NM_004956</t>
  </si>
  <si>
    <t>GO:0005515|GO:0003700|GO:0006357|GO:0006366|GO:0000981|GO:0005634|GO:0000978|GO:0030154|GO:0001077|GO:0007517|GO:0007411|GO:0045944|GO:0048935|GO:0007638</t>
  </si>
  <si>
    <t>ets variant 1</t>
  </si>
  <si>
    <t>Homo sapiens ets variant 1 (ETV1), transcript variant 1, mRNA [NM_004956]</t>
  </si>
  <si>
    <t>ETV1</t>
  </si>
  <si>
    <t>Hs.200333</t>
  </si>
  <si>
    <t>THC2474004</t>
  </si>
  <si>
    <t>NM_018690</t>
  </si>
  <si>
    <t>GO:0034361|GO:0005886|GO:0030229|GO:0034362|GO:0006869|GO:0042627|GO:0006641|GO:0006898|GO:0008203</t>
  </si>
  <si>
    <t>chr16:28509970-28510029</t>
  </si>
  <si>
    <t>apolipoprotein B receptor</t>
  </si>
  <si>
    <t>ENST00000564831</t>
  </si>
  <si>
    <t>Homo sapiens apolipoprotein B receptor (APOBR), mRNA [NM_018690]</t>
  </si>
  <si>
    <t>APOBR</t>
  </si>
  <si>
    <t>A_23_P54770</t>
  </si>
  <si>
    <t>Hs.515444</t>
  </si>
  <si>
    <t>THC2472394</t>
  </si>
  <si>
    <t>NM_019612</t>
  </si>
  <si>
    <t>GO:0016817|GO:0016020|GO:0008152|GO:0005525</t>
  </si>
  <si>
    <t>chr19:44224055-44224114</t>
  </si>
  <si>
    <t>immunity-related GTPase family, cinema</t>
  </si>
  <si>
    <t>ENST00000244314</t>
  </si>
  <si>
    <t>Homo sapiens immunity-related GTPase family, cinema (IRGC), mRNA [NM_019612]</t>
  </si>
  <si>
    <t>IRGC</t>
  </si>
  <si>
    <t>A_33_P3359022</t>
  </si>
  <si>
    <t>Hs.324341</t>
  </si>
  <si>
    <t>coiled-coil domain containing 141</t>
  </si>
  <si>
    <t>CCDC141</t>
  </si>
  <si>
    <t>Hs.252549</t>
  </si>
  <si>
    <t>THC2466332</t>
  </si>
  <si>
    <t>NM_001336</t>
  </si>
  <si>
    <t>GO:0060441|GO:0005886|GO:0002003|GO:0005783|GO:0006508|GO:0008234|GO:0044267|GO:0005764|GO:0005615|GO:0070062|GO:0043231</t>
  </si>
  <si>
    <t>chr20:57570420-57570361</t>
  </si>
  <si>
    <t>cathepsin Z</t>
  </si>
  <si>
    <t>ENST00000217131</t>
  </si>
  <si>
    <t>Homo sapiens cathepsin Z (CTSZ), mRNA [NM_001336]</t>
  </si>
  <si>
    <t>CTSZ</t>
  </si>
  <si>
    <t>A_23_P40240</t>
  </si>
  <si>
    <t>Hs.655921</t>
  </si>
  <si>
    <t>zinc finger and BTB domain containing 8 opposite strand</t>
  </si>
  <si>
    <t>ZBTB8OS</t>
  </si>
  <si>
    <t>Hs.302034</t>
  </si>
  <si>
    <t>THC2482832</t>
  </si>
  <si>
    <t>NM_022819</t>
  </si>
  <si>
    <t>GO:0036149|GO:0005509|GO:0036148|GO:0005576|GO:0044281|GO:0005829|GO:0016042|GO:0008150|GO:0036150|GO:0004623|GO:0006644|GO:0006654|GO:0036151|GO:0046474|GO:0036152</t>
  </si>
  <si>
    <t>chr1:20476009-20476068</t>
  </si>
  <si>
    <t>phospholipase A2, group IIF</t>
  </si>
  <si>
    <t>ENST00000375102</t>
  </si>
  <si>
    <t>Homo sapiens phospholipase A2, group IIF (PLA2G2F), mRNA [NM_022819]</t>
  </si>
  <si>
    <t>PLA2G2F</t>
  </si>
  <si>
    <t>A_24_P208081</t>
  </si>
  <si>
    <t>Hs.652053</t>
  </si>
  <si>
    <t>THC2615594</t>
  </si>
  <si>
    <t>chr11:57811650-57811591</t>
  </si>
  <si>
    <t>BC067882</t>
  </si>
  <si>
    <t>ENST00000526131</t>
  </si>
  <si>
    <t>Homo sapiens cDNA clone IMAGE:30347757. [BC067882]</t>
  </si>
  <si>
    <t>A_33_P3577857</t>
  </si>
  <si>
    <t>Hs.525206</t>
  </si>
  <si>
    <t>THC2489139</t>
  </si>
  <si>
    <t>NM_032572</t>
  </si>
  <si>
    <t>GO:0001530|GO:0050829|GO:0009617|GO:0050830|GO:0051673|GO:0045087|GO:0016892|GO:0042834|GO:0005576|GO:0004540|GO:0003676|GO:0070062</t>
  </si>
  <si>
    <t>chr14:21511211-21511270</t>
  </si>
  <si>
    <t>ribonuclease, RNase A family, 7</t>
  </si>
  <si>
    <t>ENST00000481538</t>
  </si>
  <si>
    <t>Homo sapiens ribonuclease, RNase A family, 7 (RNASE7), mRNA [NM_032572]</t>
  </si>
  <si>
    <t>RNASE7</t>
  </si>
  <si>
    <t>A_23_P106080</t>
  </si>
  <si>
    <t>GO:0005622|GO:0007264|GO:0005525</t>
  </si>
  <si>
    <t>Hs.591815</t>
  </si>
  <si>
    <t>NM_053043</t>
  </si>
  <si>
    <t>GO:0000166</t>
  </si>
  <si>
    <t>RNA binding motif protein 33</t>
  </si>
  <si>
    <t>Homo sapiens RNA binding motif protein 33 (RBM33), mRNA [NM_053043]</t>
  </si>
  <si>
    <t>RBM33</t>
  </si>
  <si>
    <t>Hs.584654</t>
  </si>
  <si>
    <t>NM_005938</t>
  </si>
  <si>
    <t>GO:0007095|GO:0005515|GO:0008286|GO:0007389|GO:0003700|GO:0008285|GO:0006366|GO:0005634|GO:0032873|GO:0005829|GO:0005737|GO:0007173|GO:0009888|GO:0007050|GO:0048011|GO:0006355|GO:0043066|GO:0051151|GO:0008301|GO:0048015|GO:0070317|GO:0003677|GO:0048863|GO:0043565|GO:0007517|GO:0008543|GO:0045087|GO:0016525|GO:0005654|GO:0045893|GO:0019899|GO:0038095|GO:0008134</t>
  </si>
  <si>
    <t>forkhead box O4</t>
  </si>
  <si>
    <t>Homo sapiens forkhead box O4 (FOXO4), transcript variant 1, mRNA [NM_005938]</t>
  </si>
  <si>
    <t>FOXO4</t>
  </si>
  <si>
    <t>GO:0005886</t>
  </si>
  <si>
    <t>Hs.57697</t>
  </si>
  <si>
    <t>NM_001523</t>
  </si>
  <si>
    <t>GO:0005886|GO:0005975|GO:0044281|GO:0006024|GO:0045226|GO:0085029|GO:0036120|GO:0010764|GO:0005887|GO:0030213|GO:0030212|GO:0050501|GO:0007155|GO:0030203</t>
  </si>
  <si>
    <t>hyaluronan synthase 1</t>
  </si>
  <si>
    <t>ENST00000222115</t>
  </si>
  <si>
    <t>Homo sapiens hyaluronan synthase 1 (HAS1), mRNA [NM_001523]</t>
  </si>
  <si>
    <t>HAS1</t>
  </si>
  <si>
    <t>Hs.649259</t>
  </si>
  <si>
    <t>NR_026800</t>
  </si>
  <si>
    <t>KIAA0125</t>
  </si>
  <si>
    <t>Homo sapiens KIAA0125 (KIAA0125), long non-coding RNA [NR_026800]</t>
  </si>
  <si>
    <t>Hs.143441</t>
  </si>
  <si>
    <t>THC2769194</t>
  </si>
  <si>
    <t>chr14:27133299-27133358</t>
  </si>
  <si>
    <t>BROAD Institute lincRNA (XLOC_010776), lincRNA [TCONS_00022935]</t>
  </si>
  <si>
    <t>XLOC_010776</t>
  </si>
  <si>
    <t>A_33_P3669411</t>
  </si>
  <si>
    <t>Hs.713956</t>
  </si>
  <si>
    <t>THC2538116</t>
  </si>
  <si>
    <t>chr3:150264672-150264613</t>
  </si>
  <si>
    <t>AK125413</t>
  </si>
  <si>
    <t>ENST00000479209</t>
  </si>
  <si>
    <t>stress-associated endoplasmic reticulum protein 1 [Source:HGNC Symbol;Acc:10759] [ENST00000479209]</t>
  </si>
  <si>
    <t>A_33_P3331446</t>
  </si>
  <si>
    <t>GO:0003735|GO:0005840|GO:0006412</t>
  </si>
  <si>
    <t>Hs.103253</t>
  </si>
  <si>
    <t>THC2472307</t>
  </si>
  <si>
    <t>NM_002666</t>
  </si>
  <si>
    <t>GO:0006629|GO:0005811|GO:0005783|GO:0044281|GO:0019433|GO:0008289</t>
  </si>
  <si>
    <t>chr15:90208287-90208228</t>
  </si>
  <si>
    <t>perilipin 1</t>
  </si>
  <si>
    <t>ENST00000430628</t>
  </si>
  <si>
    <t>Homo sapiens perilipin 1 (PLIN1), transcript variant 1, mRNA [NM_002666]</t>
  </si>
  <si>
    <t>PLIN1</t>
  </si>
  <si>
    <t>A_23_P26154</t>
  </si>
  <si>
    <t>Hs.170819</t>
  </si>
  <si>
    <t>NP1154175</t>
  </si>
  <si>
    <t>GO:0048471|GO:0005813|GO:0000287|GO:0031532|GO:0019901|GO:0005783|GO:0050321|GO:0030010|GO:0007409|GO:0006887|GO:0005524|GO:0005737|GO:0007067|GO:0018105|GO:0070059|GO:0004674|GO:0030182|GO:0000086|GO:0006468|GO:0061178</t>
  </si>
  <si>
    <t>BR serine/threonine kinase 2</t>
  </si>
  <si>
    <t>BRSK2</t>
  </si>
  <si>
    <t>Hs.219140</t>
  </si>
  <si>
    <t>THC2474078</t>
  </si>
  <si>
    <t>NM_002521</t>
  </si>
  <si>
    <t>GO:0007589|GO:0030308|GO:0008613|GO:0005102|GO:0005576|GO:0005615|GO:0043234|GO:0042312|GO:0050880|GO:0005179|GO:0006182|GO:0035815|GO:0016525|GO:0043114|GO:0008217|GO:0007168|GO:0035810|GO:0007166</t>
  </si>
  <si>
    <t>chr1:11918391-11918332</t>
  </si>
  <si>
    <t>natriuretic peptide B</t>
  </si>
  <si>
    <t>ENST00000376468</t>
  </si>
  <si>
    <t>Homo sapiens natriuretic peptide B (NPPB), mRNA [NM_002521]</t>
  </si>
  <si>
    <t>NPPB</t>
  </si>
  <si>
    <t>A_33_P3362008</t>
  </si>
  <si>
    <t>Hs.98202</t>
  </si>
  <si>
    <t>NP1073100</t>
  </si>
  <si>
    <t>NM_152319</t>
  </si>
  <si>
    <t>chr12:48890057-48890116</t>
  </si>
  <si>
    <t>chromosome 12 open reading frame 54</t>
  </si>
  <si>
    <t>ENST00000380491</t>
  </si>
  <si>
    <t>Homo sapiens chromosome 12 open reading frame 54 (C12orf54), mRNA [NM_152319]</t>
  </si>
  <si>
    <t>C12orf54</t>
  </si>
  <si>
    <t>A_23_P405878</t>
  </si>
  <si>
    <t>Hs.118262</t>
  </si>
  <si>
    <t>NM_199460</t>
  </si>
  <si>
    <t>GO:0005515|GO:0035585|GO:0005516|GO:0030018|GO:0060402|GO:0086010|GO:0005886|GO:0007268|GO:0044281|GO:0007204|GO:0046872|GO:0019229|GO:0005737|GO:0043198|GO:0007411|GO:0017156|GO:0043025|GO:0007628|GO:0030252|GO:0034765|GO:0046620|GO:0005245|GO:0008331|GO:0010881|GO:0014069|GO:0042593|GO:0086064|GO:0005891|GO:0060083|GO:0070509|GO:0006112|GO:0002095|GO:0050796|GO:0051393|GO:0008542|GO:0008217|GO:0016021|GO:0030073</t>
  </si>
  <si>
    <t>calcium channel, voltage-dependent, L type, alpha 1C subunit</t>
  </si>
  <si>
    <t>Homo sapiens calcium channel, voltage-dependent, L type, alpha 1C subunit (CACNA1C), transcript variant 1, mRNA [NM_199460]</t>
  </si>
  <si>
    <t>CACNA1C</t>
  </si>
  <si>
    <t>GO:0000166|GO:0003723</t>
  </si>
  <si>
    <t>Hs.610216</t>
  </si>
  <si>
    <t>NR_038831</t>
  </si>
  <si>
    <t>HOXA cluster antisense RNA 3</t>
  </si>
  <si>
    <t>Homo sapiens HOXA cluster antisense RNA 3 (HOXA-AS3), transcript variant 1, long non-coding RNA [NR_038831]</t>
  </si>
  <si>
    <t>HOXA-AS3</t>
  </si>
  <si>
    <t>Hs.193170</t>
  </si>
  <si>
    <t>MAGI family member, X-linked</t>
  </si>
  <si>
    <t>MAGIX</t>
  </si>
  <si>
    <t>Hs.187873</t>
  </si>
  <si>
    <t>NM_182522</t>
  </si>
  <si>
    <t>family with sequence similarity 19 (chemokine (C-C motif)-like), member A4</t>
  </si>
  <si>
    <t>ENST00000295569</t>
  </si>
  <si>
    <t>Homo sapiens family with sequence similarity 19 (chemokine (C-C motif)-like), member A4 (FAM19A4), transcript variant 1, mRNA [NM_182522]</t>
  </si>
  <si>
    <t>FAM19A4</t>
  </si>
  <si>
    <t>Hs.584940</t>
  </si>
  <si>
    <t>GO:0070996|GO:0031783|GO:0005886|GO:0050873|GO:0005783|GO:0034394|GO:0031781|GO:0031782|GO:0030819|GO:0005789|GO:0016021|GO:0031780</t>
  </si>
  <si>
    <t>melanocortin 2 receptor accessory protein</t>
  </si>
  <si>
    <t>MRAP</t>
  </si>
  <si>
    <t>THC2483335</t>
  </si>
  <si>
    <t>XR_241649</t>
  </si>
  <si>
    <t>chr4:3273388-3273447</t>
  </si>
  <si>
    <t>Myb/SANT-like DNA-binding domain containing 1</t>
  </si>
  <si>
    <t>ENST00000505599</t>
  </si>
  <si>
    <t>Myb/SANT-like DNA-binding domain containing 1 [Source:HGNC Symbol;Acc:33741] [ENST00000505599]</t>
  </si>
  <si>
    <t>MSANTD1</t>
  </si>
  <si>
    <t>A_33_P3418803</t>
  </si>
  <si>
    <t>GO:0005515|GO:0010839|GO:0005516|GO:0060170|GO:0005886|GO:0090288|GO:0015629|GO:0090280|GO:0016363|GO:0005829|GO:0016323|GO:0005737|GO:0061045|GO:0005911|GO:0030198|GO:0045944|GO:0007155|GO:0005730|GO:0004385|GO:0005524|GO:0042043|GO:0005604|GO:0042734|GO:0070509|GO:0004674|GO:0005652|GO:0046939|GO:0006468|GO:0001953</t>
  </si>
  <si>
    <t>calcium/calmodulin-dependent serine protein kinase (MAGUK family)</t>
  </si>
  <si>
    <t>CASK</t>
  </si>
  <si>
    <t>Hs.375059</t>
  </si>
  <si>
    <t>THC2484826</t>
  </si>
  <si>
    <t>NM_173541</t>
  </si>
  <si>
    <t>chr10:134261306-134261365</t>
  </si>
  <si>
    <t>chromosome 10 open reading frame 91</t>
  </si>
  <si>
    <t>ENST00000490765</t>
  </si>
  <si>
    <t>Homo sapiens chromosome 10 open reading frame 91 (C10orf91), mRNA [NM_173541]</t>
  </si>
  <si>
    <t>C10orf91</t>
  </si>
  <si>
    <t>A_24_P158468</t>
  </si>
  <si>
    <t>Hs.535676</t>
  </si>
  <si>
    <t>THC2485801</t>
  </si>
  <si>
    <t>NR_038944</t>
  </si>
  <si>
    <t>chr22:49290848-49290907</t>
  </si>
  <si>
    <t>long intergenic non-protein coding RNA 1310</t>
  </si>
  <si>
    <t>ENST00000380981</t>
  </si>
  <si>
    <t>Homo sapiens long intergenic non-protein coding RNA 1310 (LINC01310), long non-coding RNA [NR_038944]</t>
  </si>
  <si>
    <t>LINC01310</t>
  </si>
  <si>
    <t>A_33_P3384502</t>
  </si>
  <si>
    <t>Hs.386236</t>
  </si>
  <si>
    <t>THC2477026</t>
  </si>
  <si>
    <t>NM_001034845</t>
  </si>
  <si>
    <t>GO:0004653|GO:0000139|GO:0006486|GO:0016021|GO:0046872</t>
  </si>
  <si>
    <t>polypeptide N-acetylgalactosaminyltransferase-like 6</t>
  </si>
  <si>
    <t>ENST00000506823</t>
  </si>
  <si>
    <t>Homo sapiens polypeptide N-acetylgalactosaminyltransferase-like 6 (GALNTL6), mRNA [NM_001034845]</t>
  </si>
  <si>
    <t>GALNTL6</t>
  </si>
  <si>
    <t>Hs.665244</t>
  </si>
  <si>
    <t>THC2479443</t>
  </si>
  <si>
    <t>NM_013314</t>
  </si>
  <si>
    <t>GO:0035556|GO:0005622|GO:0005515|GO:0006954|GO:0005886|GO:0006959|GO:0005070|GO:0030183|GO:0005068|GO:0009967|GO:0007169|GO:0005829</t>
  </si>
  <si>
    <t>chr10:97951697-97951638</t>
  </si>
  <si>
    <t>B-cell linker</t>
  </si>
  <si>
    <t>ENST00000427367</t>
  </si>
  <si>
    <t>Homo sapiens B-cell linker (BLNK), transcript variant 1, mRNA [NM_013314]</t>
  </si>
  <si>
    <t>BLNK</t>
  </si>
  <si>
    <t>A_33_P3363637</t>
  </si>
  <si>
    <t>Hs.266331</t>
  </si>
  <si>
    <t>THC2463353</t>
  </si>
  <si>
    <t>NM_032738</t>
  </si>
  <si>
    <t>GO:0005737|GO:0005576|GO:0030154</t>
  </si>
  <si>
    <t>chr1:161683792-161683851</t>
  </si>
  <si>
    <t>Fc receptor-like A</t>
  </si>
  <si>
    <t>ENST00000236938</t>
  </si>
  <si>
    <t>Homo sapiens Fc receptor-like A (FCRLA), transcript variant 2, mRNA [NM_032738]</t>
  </si>
  <si>
    <t>FCRLA</t>
  </si>
  <si>
    <t>A_23_P46039</t>
  </si>
  <si>
    <t>THC2481880</t>
  </si>
  <si>
    <t>chr12:85254418-85254359</t>
  </si>
  <si>
    <t>ENST00000266682</t>
  </si>
  <si>
    <t>A_24_P307653</t>
  </si>
  <si>
    <t>Hs.654583</t>
  </si>
  <si>
    <t>THC2681728</t>
  </si>
  <si>
    <t>chr7:53448296-53448237</t>
  </si>
  <si>
    <t>BROAD Institute lincRNA (XLOC_006444), lincRNA [TCONS_00013802]</t>
  </si>
  <si>
    <t>XLOC_006444</t>
  </si>
  <si>
    <t>A_33_P3367541</t>
  </si>
  <si>
    <t>GO:0010468|GO:0005515|GO:0005886|GO:0007605|GO:0045202|GO:0007268|GO:0035418|GO:0003026|GO:0019229|GO:0034220|GO:0043197|GO:0042391|GO:0043025|GO:0001101|GO:0034765|GO:0035725|GO:0051965|GO:0022839|GO:0043066|GO:0005248|GO:0050915|GO:0007417|GO:0055085|GO:0015672|GO:0015280|GO:0030193|GO:0005887|GO:0007422|GO:0050974|GO:0007602</t>
  </si>
  <si>
    <t>acid-sensing (proton-gated) ion channel 2</t>
  </si>
  <si>
    <t>ASIC2</t>
  </si>
  <si>
    <t>Hs.631644</t>
  </si>
  <si>
    <t>THC2489977</t>
  </si>
  <si>
    <t>NM_015692</t>
  </si>
  <si>
    <t>GO:0010951|GO:0005886|GO:0004867|GO:0005615</t>
  </si>
  <si>
    <t>chr19:17111330-17111271</t>
  </si>
  <si>
    <t>C3 and PZP-like, alpha-2-macroglobulin domain containing 8</t>
  </si>
  <si>
    <t>ENST00000601637</t>
  </si>
  <si>
    <t>Homo sapiens C3 and PZP-like, alpha-2-macroglobulin domain containing 8 (CPAMD8), mRNA [NM_015692]</t>
  </si>
  <si>
    <t>CPAMD8</t>
  </si>
  <si>
    <t>A_33_P3290898</t>
  </si>
  <si>
    <t>Hs.521432</t>
  </si>
  <si>
    <t>NM_021020</t>
  </si>
  <si>
    <t>GO:0005515|GO:0010467|GO:0006355|GO:0006386|GO:0030054|GO:0003700|GO:0006385|GO:0016242|GO:0014069|GO:0003677|GO:0006383|GO:0044297|GO:0006351|GO:0005829|GO:0048814|GO:0016324|GO:0007049|GO:0043197|GO:0043198|GO:0045211|GO:0045087|GO:0032481|GO:0005654</t>
  </si>
  <si>
    <t>leucine zipper, putative tumor suppressor 1</t>
  </si>
  <si>
    <t>ENST00000381569</t>
  </si>
  <si>
    <t>Homo sapiens leucine zipper, putative tumor suppressor 1 (LZTS1), mRNA [NM_021020]</t>
  </si>
  <si>
    <t>LZTS1</t>
  </si>
  <si>
    <t>chr1:36545728-36545669</t>
  </si>
  <si>
    <t>ENST00000602765</t>
  </si>
  <si>
    <t>A_33_P3402993</t>
  </si>
  <si>
    <t>Hs.446164</t>
  </si>
  <si>
    <t>GO:0043005|GO:0005783|GO:0043025|GO:0005789|GO:0005829</t>
  </si>
  <si>
    <t>chr18:30321918-30314177</t>
  </si>
  <si>
    <t>kelch-like family member 14</t>
  </si>
  <si>
    <t>BC021267</t>
  </si>
  <si>
    <t>ENST00000358095</t>
  </si>
  <si>
    <t>kelch-like family member 14 [Source:HGNC Symbol;Acc:29266] [ENST00000358095]</t>
  </si>
  <si>
    <t>KLHL14</t>
  </si>
  <si>
    <t>A_32_P75357</t>
  </si>
  <si>
    <t>Hs.29725</t>
  </si>
  <si>
    <t>THC2475624</t>
  </si>
  <si>
    <t>NR_026804</t>
  </si>
  <si>
    <t>chr4:38614426-38614367</t>
  </si>
  <si>
    <t>KLF3 antisense RNA 1</t>
  </si>
  <si>
    <t>Homo sapiens KLF3 antisense RNA 1 (KLF3-AS1), long non-coding RNA [NR_026804]</t>
  </si>
  <si>
    <t>KLF3-AS1</t>
  </si>
  <si>
    <t>A_23_P30163</t>
  </si>
  <si>
    <t>Hs.225941</t>
  </si>
  <si>
    <t>THC2480117</t>
  </si>
  <si>
    <t>NM_004256</t>
  </si>
  <si>
    <t>GO:0090416|GO:0016324|GO:0015695|GO:0005887|GO:0015747|GO:0055085|GO:0015101|GO:2001142|GO:0070062</t>
  </si>
  <si>
    <t>chr3:38319188-38319247</t>
  </si>
  <si>
    <t>solute carrier family 22 (organic anion/urate transporter), member 13</t>
  </si>
  <si>
    <t>ENST00000311856</t>
  </si>
  <si>
    <t>Homo sapiens solute carrier family 22 (organic anion/urate transporter), member 13 (SLC22A13), mRNA [NM_004256]</t>
  </si>
  <si>
    <t>SLC22A13</t>
  </si>
  <si>
    <t>A_23_P144123</t>
  </si>
  <si>
    <t>THC2565247</t>
  </si>
  <si>
    <t>chr9:33629473-33629532</t>
  </si>
  <si>
    <t>ENST00000331828</t>
  </si>
  <si>
    <t>T cell receptor beta variable 21/OR9-2 (pseudogene) [Source:HGNC Symbol;Acc:12199] [ENST00000331828]</t>
  </si>
  <si>
    <t>A_33_P3401169</t>
  </si>
  <si>
    <t>NM_001282301</t>
  </si>
  <si>
    <t>UPF0607 protein ENSP00000381418-like</t>
  </si>
  <si>
    <t>Homo sapiens UPF0607 protein ENSP00000381418-like (LOC729159), mRNA [NM_001282301]</t>
  </si>
  <si>
    <t>LOC729159</t>
  </si>
  <si>
    <t>Hs.461229</t>
  </si>
  <si>
    <t>THC2640436</t>
  </si>
  <si>
    <t>NM_001270974</t>
  </si>
  <si>
    <t>GO:0005929</t>
  </si>
  <si>
    <t>chr16:70923560-70923501</t>
  </si>
  <si>
    <t>HYDIN, axonemal central pair apparatus protein</t>
  </si>
  <si>
    <t>Homo sapiens HYDIN, axonemal central pair apparatus protein (HYDIN), transcript variant 1, mRNA [NM_001270974]</t>
  </si>
  <si>
    <t>HYDIN</t>
  </si>
  <si>
    <t>A_33_P3402983</t>
  </si>
  <si>
    <t>Hs.482533</t>
  </si>
  <si>
    <t>THC2686098</t>
  </si>
  <si>
    <t>NM_001164443</t>
  </si>
  <si>
    <t>chr5:74364266-74364207</t>
  </si>
  <si>
    <t>ankyrin repeat domain 31</t>
  </si>
  <si>
    <t>ENST00000274361</t>
  </si>
  <si>
    <t>Homo sapiens ankyrin repeat domain 31 (ANKRD31), mRNA [NM_001164443]</t>
  </si>
  <si>
    <t>ANKRD31</t>
  </si>
  <si>
    <t>A_33_P3362826</t>
  </si>
  <si>
    <t>Hs.591342</t>
  </si>
  <si>
    <t>THC2538455</t>
  </si>
  <si>
    <t>NM_001040179</t>
  </si>
  <si>
    <t>chr6:100368382-100368323</t>
  </si>
  <si>
    <t>melanin-concentrating hormone receptor 2</t>
  </si>
  <si>
    <t>ENST00000281806</t>
  </si>
  <si>
    <t>Homo sapiens melanin-concentrating hormone receptor 2 (MCHR2), transcript variant 1, mRNA [NM_001040179]</t>
  </si>
  <si>
    <t>MCHR2</t>
  </si>
  <si>
    <t>A_24_P98006</t>
  </si>
  <si>
    <t>Hs.351593</t>
  </si>
  <si>
    <t>NM_021871</t>
  </si>
  <si>
    <t>GO:0005515|GO:0051258|GO:0005886|GO:0050714|GO:0072562|GO:0005615|GO:0043623|GO:0045921|GO:1900026|GO:0045907|GO:0030198|GO:0031091|GO:0034116|GO:0031093|GO:0070374|GO:0030674|GO:0005938|GO:0050839|GO:0070062|GO:0009986|GO:0090277|GO:0005102|GO:0005577|GO:0030168|GO:0005576|GO:2000261|GO:0072377|GO:0070527|GO:0051592|GO:0007165|GO:0007160|GO:0007596|GO:0005198|GO:0002576|GO:2000352|GO:0009897</t>
  </si>
  <si>
    <t>fibrinogen alpha chain</t>
  </si>
  <si>
    <t>ENST00000403106</t>
  </si>
  <si>
    <t>Homo sapiens fibrinogen alpha chain (FGA), transcript variant alpha, mRNA [NM_021871]</t>
  </si>
  <si>
    <t>FGA</t>
  </si>
  <si>
    <t>THC2471778</t>
  </si>
  <si>
    <t>GO:0006355|GO:0003700|GO:0008270|GO:0005634|GO:0016021</t>
  </si>
  <si>
    <t>nuclear transcription factor, X-box binding-like 1</t>
  </si>
  <si>
    <t>NFXL1</t>
  </si>
  <si>
    <t>Hs.567282</t>
  </si>
  <si>
    <t>THC2478137</t>
  </si>
  <si>
    <t>NM_005314</t>
  </si>
  <si>
    <t>GO:0004946|GO:0031989|GO:0007186|GO:0005886|GO:0008283|GO:0005887|GO:0042127|GO:0008528</t>
  </si>
  <si>
    <t>chrX:16171051-16171110</t>
  </si>
  <si>
    <t>gastrin-releasing peptide receptor</t>
  </si>
  <si>
    <t>ENST00000380289</t>
  </si>
  <si>
    <t>Homo sapiens gastrin-releasing peptide receptor (GRPR), mRNA [NM_005314]</t>
  </si>
  <si>
    <t>GRPR</t>
  </si>
  <si>
    <t>A_24_P357266</t>
  </si>
  <si>
    <t>Hs.235838</t>
  </si>
  <si>
    <t>THC2481503</t>
  </si>
  <si>
    <t>NR_027033</t>
  </si>
  <si>
    <t>chr22:46505802-46505861</t>
  </si>
  <si>
    <t>MIRLET7B host gene (non-protein coding)</t>
  </si>
  <si>
    <t>ENST00000435439</t>
  </si>
  <si>
    <t>Homo sapiens MIRLET7B host gene (non-protein coding) (MIRLET7BHG), transcript variant 1, long non-coding RNA [NR_027033]</t>
  </si>
  <si>
    <t>MIRLET7BHG</t>
  </si>
  <si>
    <t>A_33_P3345479</t>
  </si>
  <si>
    <t>THC2606357</t>
  </si>
  <si>
    <t>chr9:1057447-1057506</t>
  </si>
  <si>
    <t>ENST00000382255</t>
  </si>
  <si>
    <t>A_32_P213459</t>
  </si>
  <si>
    <t>Hs.501852</t>
  </si>
  <si>
    <t>THC2484905</t>
  </si>
  <si>
    <t>NM_020646</t>
  </si>
  <si>
    <t>GO:0005667|GO:0006357|GO:0046983|GO:0005634|GO:0003677|GO:0006351</t>
  </si>
  <si>
    <t>chr11:8959259-8959200</t>
  </si>
  <si>
    <t>achaete-scute family bHLH transcription factor 3</t>
  </si>
  <si>
    <t>ENST00000531618</t>
  </si>
  <si>
    <t>Homo sapiens achaete-scute family bHLH transcription factor 3 (ASCL3), mRNA [NM_020646]</t>
  </si>
  <si>
    <t>ASCL3</t>
  </si>
  <si>
    <t>A_23_P2083</t>
  </si>
  <si>
    <t>Hs.91930</t>
  </si>
  <si>
    <t>THC2625013</t>
  </si>
  <si>
    <t>GO:0005515|GO:0051013|GO:0018095|GO:0005737|GO:0015631|GO:0016874|GO:0001578|GO:0036064</t>
  </si>
  <si>
    <t>chr17:46881716-46881657</t>
  </si>
  <si>
    <t>tubulin tyrosine ligase-like family, member 6</t>
  </si>
  <si>
    <t>AL834151</t>
  </si>
  <si>
    <t>ENST00000376681</t>
  </si>
  <si>
    <t>tubulin tyrosine ligase-like family, member 6 [Source:HGNC Symbol;Acc:26664] [ENST00000376681]</t>
  </si>
  <si>
    <t>TTLL6</t>
  </si>
  <si>
    <t>A_33_P3410060</t>
  </si>
  <si>
    <t>GO:0005737|GO:0005509|GO:0005730|GO:0005634</t>
  </si>
  <si>
    <t>THC2476667</t>
  </si>
  <si>
    <t>NM_020911</t>
  </si>
  <si>
    <t>chr7:131814512-131814453</t>
  </si>
  <si>
    <t>ENST00000359827</t>
  </si>
  <si>
    <t>Homo sapiens plexin A4 (PLXNA4), transcript variant 1, mRNA [NM_020911]</t>
  </si>
  <si>
    <t>A_33_P3321025</t>
  </si>
  <si>
    <t>Hs.473893</t>
  </si>
  <si>
    <t>THC2647261</t>
  </si>
  <si>
    <t>NM_022115</t>
  </si>
  <si>
    <t>chr21:43248597-43248538</t>
  </si>
  <si>
    <t>PR domain containing 15</t>
  </si>
  <si>
    <t>ENST00000489661</t>
  </si>
  <si>
    <t>Homo sapiens PR domain containing 15 (PRDM15), transcript variant 1, mRNA [NM_022115]</t>
  </si>
  <si>
    <t>PRDM15</t>
  </si>
  <si>
    <t>A_33_P3338392</t>
  </si>
  <si>
    <t>Hs.407589</t>
  </si>
  <si>
    <t>THC2607680</t>
  </si>
  <si>
    <t>NR_038882</t>
  </si>
  <si>
    <t>chr9:92783009-92782950</t>
  </si>
  <si>
    <t>uncharacterized LOC286370</t>
  </si>
  <si>
    <t>ENST00000426593</t>
  </si>
  <si>
    <t>Homo sapiens uncharacterized LOC286370 (LOC286370), long non-coding RNA [NR_038882]</t>
  </si>
  <si>
    <t>LOC286370</t>
  </si>
  <si>
    <t>A_33_P3738498</t>
  </si>
  <si>
    <t>Hs.626616</t>
  </si>
  <si>
    <t>NP1215039</t>
  </si>
  <si>
    <t>NM_173351</t>
  </si>
  <si>
    <t>chr2:240984610-240984551</t>
  </si>
  <si>
    <t>olfactory receptor, family 6, subfamily B, member 3</t>
  </si>
  <si>
    <t>ENST00000319423</t>
  </si>
  <si>
    <t>Homo sapiens olfactory receptor, family 6, subfamily B, member 3 (OR6B3), mRNA [NM_173351]</t>
  </si>
  <si>
    <t>OR6B3</t>
  </si>
  <si>
    <t>A_33_P3222124</t>
  </si>
  <si>
    <t>THC2562031</t>
  </si>
  <si>
    <t>chrX:48935205-48935146</t>
  </si>
  <si>
    <t>AK301084</t>
  </si>
  <si>
    <t>ENST00000376357</t>
  </si>
  <si>
    <t>WD repeat domain 45 [Source:HGNC Symbol;Acc:28912] [ENST00000376357]</t>
  </si>
  <si>
    <t>A_33_P3228591</t>
  </si>
  <si>
    <t>chr9:115721711-115721652</t>
  </si>
  <si>
    <t>A_33_P3349255</t>
  </si>
  <si>
    <t>Hs.282089</t>
  </si>
  <si>
    <t>NM_033267</t>
  </si>
  <si>
    <t>GO:0043565|GO:0006355|GO:0003700|GO:0072272|GO:0005634|GO:0072086</t>
  </si>
  <si>
    <t>iroquois homeobox 2</t>
  </si>
  <si>
    <t>Homo sapiens iroquois homeobox 2 (IRX2), transcript variant 1, mRNA [NM_033267]</t>
  </si>
  <si>
    <t>IRX2</t>
  </si>
  <si>
    <t>Hs.407197</t>
  </si>
  <si>
    <t>THC2607883</t>
  </si>
  <si>
    <t>XR_241747</t>
  </si>
  <si>
    <t>chr5:17930396-17930455</t>
  </si>
  <si>
    <t>uncharacterized LOC646241</t>
  </si>
  <si>
    <t>PREDICTED: Homo sapiens uncharacterized LOC646241 (RP11-454P21.1), transcript variant X1, misc_RNA [XR_241747]</t>
  </si>
  <si>
    <t>LOC646241</t>
  </si>
  <si>
    <t>A_33_P3464025</t>
  </si>
  <si>
    <t>Hs.527853</t>
  </si>
  <si>
    <t>NM_207419</t>
  </si>
  <si>
    <t>GO:0005581|GO:0005576</t>
  </si>
  <si>
    <t>chr16:1138291-1138232</t>
  </si>
  <si>
    <t>C1q and tumor necrosis factor related protein 8</t>
  </si>
  <si>
    <t>Homo sapiens C1q and tumor necrosis factor related protein 8 (C1QTNF8), mRNA [NM_207419]</t>
  </si>
  <si>
    <t>C1QTNF8</t>
  </si>
  <si>
    <t>A_33_P3291034</t>
  </si>
  <si>
    <t>Hs.380277</t>
  </si>
  <si>
    <t>THC2604717</t>
  </si>
  <si>
    <t>NM_004938</t>
  </si>
  <si>
    <t>GO:0005515|GO:0008625|GO:0017148|GO:0005516|GO:0043066|GO:0043065|GO:2000310|GO:0006915|GO:0042981|GO:0015629|GO:0097190|GO:0005524|GO:0042802|GO:0035556|GO:0005737|GO:0046777|GO:0004672|GO:0071346|GO:0004674|GO:0010506|GO:0006468|GO:0004683</t>
  </si>
  <si>
    <t>chr9:90322215-90322274</t>
  </si>
  <si>
    <t>death-associated protein kinase 1</t>
  </si>
  <si>
    <t>ENST00000489291</t>
  </si>
  <si>
    <t>Homo sapiens death-associated protein kinase 1 (DAPK1), transcript variant 1, mRNA [NM_004938]</t>
  </si>
  <si>
    <t>DAPK1</t>
  </si>
  <si>
    <t>A_33_P3737504</t>
  </si>
  <si>
    <t>Hs.89663</t>
  </si>
  <si>
    <t>NM_000782</t>
  </si>
  <si>
    <t>GO:0006805|GO:0005506|GO:0030342|GO:0042359|GO:0042369|GO:0005743|GO:0033280|GO:0044281|GO:0001649|GO:0070561|GO:0006766|GO:0016491|GO:0008202|GO:0008403|GO:0055114|GO:0020037</t>
  </si>
  <si>
    <t>cytochrome P450, family 24, subfamily A, polypeptide 1</t>
  </si>
  <si>
    <t>Homo sapiens cytochrome P450, family 24, subfamily A, polypeptide 1 (CYP24A1), transcript variant 1, mRNA [NM_000782]</t>
  </si>
  <si>
    <t>CYP24A1</t>
  </si>
  <si>
    <t>ENST00000376339</t>
  </si>
  <si>
    <t>Hs.512576</t>
  </si>
  <si>
    <t>GO:0005886|GO:0005887|GO:0050776|GO:0030246|GO:0007166|GO:0004888</t>
  </si>
  <si>
    <t>killer cell lectin-like receptor subfamily C, member 1</t>
  </si>
  <si>
    <t>KLRC1</t>
  </si>
  <si>
    <t>Hs.535378</t>
  </si>
  <si>
    <t>THC2783574</t>
  </si>
  <si>
    <t>NM_014718</t>
  </si>
  <si>
    <t>GO:0000139|GO:0045211|GO:0005509|GO:0005789|GO:0016021|GO:0007156|GO:0070062</t>
  </si>
  <si>
    <t>chr12:7310251-7310559</t>
  </si>
  <si>
    <t>calsyntenin 3</t>
  </si>
  <si>
    <t>ENST00000266546</t>
  </si>
  <si>
    <t>Homo sapiens calsyntenin 3 (CLSTN3), mRNA [NM_014718]</t>
  </si>
  <si>
    <t>CLSTN3</t>
  </si>
  <si>
    <t>A_23_P53724</t>
  </si>
  <si>
    <t>Hs.738690</t>
  </si>
  <si>
    <t>THC2483495</t>
  </si>
  <si>
    <t>NR_120496</t>
  </si>
  <si>
    <t>chr10:5556285-5556226</t>
  </si>
  <si>
    <t>CALML3 antisense RNA 1</t>
  </si>
  <si>
    <t>Homo sapiens CALML3 antisense RNA 1 (CALML3-AS1), transcript variant 1, long non-coding RNA [NR_120496]</t>
  </si>
  <si>
    <t>CALML3-AS1</t>
  </si>
  <si>
    <t>A_33_P3397940</t>
  </si>
  <si>
    <t>Hs.484950</t>
  </si>
  <si>
    <t>THC2611545</t>
  </si>
  <si>
    <t>NM_003512</t>
  </si>
  <si>
    <t>ENST00000377791</t>
  </si>
  <si>
    <t>Homo sapiens histone cluster 1, H2ac (HIST1H2AC), mRNA [NM_003512]</t>
  </si>
  <si>
    <t>Hs.659312</t>
  </si>
  <si>
    <t>THC2611210</t>
  </si>
  <si>
    <t>chr1:94218900-94218841</t>
  </si>
  <si>
    <t>mig-7</t>
  </si>
  <si>
    <t>DQ080207</t>
  </si>
  <si>
    <t>Homo sapiens MIG7 (MIG7) mRNA, complete cds. [DQ080207]</t>
  </si>
  <si>
    <t>MIG7</t>
  </si>
  <si>
    <t>A_32_P63562</t>
  </si>
  <si>
    <t>Hs.920</t>
  </si>
  <si>
    <t>THC2484259</t>
  </si>
  <si>
    <t>XM_005275924</t>
  </si>
  <si>
    <t>chr2:97203863-97203922</t>
  </si>
  <si>
    <t>collagen alpha-1(I) chain-like</t>
  </si>
  <si>
    <t>PREDICTED: Homo sapiens collagen alpha-1(I) chain-like (LOC100996535), mRNA [XM_005275924]</t>
  </si>
  <si>
    <t>LOC100996535</t>
  </si>
  <si>
    <t>A_24_P929441</t>
  </si>
  <si>
    <t>chr9:136439912-136439971</t>
  </si>
  <si>
    <t>ENST00000393061</t>
  </si>
  <si>
    <t>A_33_P3262541</t>
  </si>
  <si>
    <t>Hs.456662</t>
  </si>
  <si>
    <t>NM_033176</t>
  </si>
  <si>
    <t>GO:0043565|GO:0008150|GO:0003674|GO:0006355|GO:0003700|GO:0007275|GO:0005634|GO:0005575</t>
  </si>
  <si>
    <t>chr20:21376070-21376011</t>
  </si>
  <si>
    <t>NK2 homeobox 4</t>
  </si>
  <si>
    <t>ENST00000351817</t>
  </si>
  <si>
    <t>Homo sapiens NK2 homeobox 4 (NKX2-4), mRNA [NM_033176]</t>
  </si>
  <si>
    <t>NKX2-4</t>
  </si>
  <si>
    <t>A_33_P3359801</t>
  </si>
  <si>
    <t>Hs.517394</t>
  </si>
  <si>
    <t>NP1166686</t>
  </si>
  <si>
    <t>NR_038398</t>
  </si>
  <si>
    <t>chr22:17737811-17737752</t>
  </si>
  <si>
    <t>cat eye syndrome chromosome region, candidate 3 (non-protein coding)</t>
  </si>
  <si>
    <t>Homo sapiens cat eye syndrome chromosome region, candidate 3 (non-protein coding) (CECR3), long non-coding RNA [NR_038398]</t>
  </si>
  <si>
    <t>CECR3</t>
  </si>
  <si>
    <t>A_33_P3481113</t>
  </si>
  <si>
    <t>Hs.684533</t>
  </si>
  <si>
    <t>THC2736951</t>
  </si>
  <si>
    <t>chr18:43564690-43564631</t>
  </si>
  <si>
    <t>AF119908</t>
  </si>
  <si>
    <t>Homo sapiens PRO2955 mRNA, complete cds. [AF119908]</t>
  </si>
  <si>
    <t>A_33_P3292279</t>
  </si>
  <si>
    <t>Hs.529984</t>
  </si>
  <si>
    <t>THC2498499</t>
  </si>
  <si>
    <t>NM_054114</t>
  </si>
  <si>
    <t>GO:0005085|GO:0051056|GO:0007264|GO:0043087|GO:0005829</t>
  </si>
  <si>
    <t>chr6:159456852-159456793</t>
  </si>
  <si>
    <t>T-cell activation RhoGTPase activating protein</t>
  </si>
  <si>
    <t>ENST00000326965</t>
  </si>
  <si>
    <t>Homo sapiens T-cell activation RhoGTPase activating protein (TAGAP), transcript variant 2, mRNA [NM_054114]</t>
  </si>
  <si>
    <t>TAGAP</t>
  </si>
  <si>
    <t>A_24_P354724</t>
  </si>
  <si>
    <t>Hs.519909</t>
  </si>
  <si>
    <t>THC2470248</t>
  </si>
  <si>
    <t>NM_002356</t>
  </si>
  <si>
    <t>GO:0005516|GO:0005813|GO:0051015|GO:0006112|GO:0050796|GO:0005886|GO:0042585|GO:0005080|GO:0044281|GO:0015629|GO:0005938|GO:0070062</t>
  </si>
  <si>
    <t>chr6:114182911-114182970</t>
  </si>
  <si>
    <t>myristoylated alanine-rich protein kinase C substrate</t>
  </si>
  <si>
    <t>ENST00000368635</t>
  </si>
  <si>
    <t>Homo sapiens myristoylated alanine-rich protein kinase C substrate (MARCKS), mRNA [NM_002356]</t>
  </si>
  <si>
    <t>MARCKS</t>
  </si>
  <si>
    <t>A_23_P214222</t>
  </si>
  <si>
    <t>THC2659935</t>
  </si>
  <si>
    <t>chr1:11917688-11917629</t>
  </si>
  <si>
    <t>A_23_P62752</t>
  </si>
  <si>
    <t>THC2490027</t>
  </si>
  <si>
    <t>chr17:40213597-40213538</t>
  </si>
  <si>
    <t>zinc finger protein 385C</t>
  </si>
  <si>
    <t>AK128007</t>
  </si>
  <si>
    <t>ENST00000453355</t>
  </si>
  <si>
    <t>zinc finger protein 385C [Source:HGNC Symbol;Acc:33722] [ENST00000453355]</t>
  </si>
  <si>
    <t>ZNF385C</t>
  </si>
  <si>
    <t>A_33_P3331031</t>
  </si>
  <si>
    <t>chrX:077083727-077083786</t>
  </si>
  <si>
    <t>A_33_P3393986</t>
  </si>
  <si>
    <t>Hs.436123</t>
  </si>
  <si>
    <t>THC2502305</t>
  </si>
  <si>
    <t>NM_176825</t>
  </si>
  <si>
    <t>GO:0005737|GO:0006805|GO:0050427|GO:0008146|GO:0051923|GO:0009308|GO:0044281|GO:0070062|GO:0005829</t>
  </si>
  <si>
    <t>chr2:108921954-108922013</t>
  </si>
  <si>
    <t>sulfotransferase family, cytosolic, 1C, member 2</t>
  </si>
  <si>
    <t>ENST00000442801</t>
  </si>
  <si>
    <t>Homo sapiens sulfotransferase family, cytosolic, 1C, member 2 (SULT1C2), transcript variant 2, mRNA [NM_176825]</t>
  </si>
  <si>
    <t>SULT1C2</t>
  </si>
  <si>
    <t>A_23_P51002</t>
  </si>
  <si>
    <t>Hs.567763</t>
  </si>
  <si>
    <t>THC2485999</t>
  </si>
  <si>
    <t>NR_003260</t>
  </si>
  <si>
    <t>GO:0006184|GO:0005874|GO:0003924</t>
  </si>
  <si>
    <t>chr15:100340350-100340291</t>
  </si>
  <si>
    <t>DNM1 pseudogene 46</t>
  </si>
  <si>
    <t>ENST00000561463</t>
  </si>
  <si>
    <t>Homo sapiens DNM1 pseudogene 46 (DNM1P46), non-coding RNA [NR_003260]</t>
  </si>
  <si>
    <t>DNM1P46</t>
  </si>
  <si>
    <t>A_33_P3378383</t>
  </si>
  <si>
    <t>chr15:67793350-67793409</t>
  </si>
  <si>
    <t>A_24_P275585</t>
  </si>
  <si>
    <t>GO:0006355|GO:0008270|GO:0005634|GO:0003677|GO:0006351</t>
  </si>
  <si>
    <t>Hs.17118</t>
  </si>
  <si>
    <t>NM_022756</t>
  </si>
  <si>
    <t>GO:0005515|GO:0070776|GO:0005813|GO:0006355|GO:0005730|GO:0006325|GO:0005634|GO:0006351|GO:0043981|GO:0043983|GO:0005737|GO:0043982|GO:0043984|GO:0043968|GO:0035267|GO:0044154|GO:0005654</t>
  </si>
  <si>
    <t>MYST/Esa1-associated factor 6</t>
  </si>
  <si>
    <t>Homo sapiens MYST/Esa1-associated factor 6 (MEAF6), transcript variant 1, mRNA [NM_022756]</t>
  </si>
  <si>
    <t>MEAF6</t>
  </si>
  <si>
    <t>Hs.513811</t>
  </si>
  <si>
    <t>THC2465091</t>
  </si>
  <si>
    <t>NM_005187</t>
  </si>
  <si>
    <t>GO:0005515|GO:0003700|GO:0000139|GO:0008283|GO:0045944|GO:0003682|GO:0005730|GO:0005654|GO:0030851|GO:0046872|GO:0006351</t>
  </si>
  <si>
    <t>chr16:88941407-88941348</t>
  </si>
  <si>
    <t>core-binding factor, runt domain, alpha subunit 2; translocated to, 3</t>
  </si>
  <si>
    <t>ENST00000360302</t>
  </si>
  <si>
    <t>Homo sapiens core-binding factor, runt domain, alpha subunit 2; translocated to, 3 (CBFA2T3), transcript variant 1, mRNA [NM_005187]</t>
  </si>
  <si>
    <t>CBFA2T3</t>
  </si>
  <si>
    <t>A_23_P500741</t>
  </si>
  <si>
    <t>chr14:074521876-074521935</t>
  </si>
  <si>
    <t>A_33_P3350196</t>
  </si>
  <si>
    <t>GO:0016503|GO:0007186|GO:0005886|GO:0016021|GO:0019236</t>
  </si>
  <si>
    <t>Hs.115461</t>
  </si>
  <si>
    <t>THC2485295</t>
  </si>
  <si>
    <t>coiled-coil domain containing 178</t>
  </si>
  <si>
    <t>CCDC178</t>
  </si>
  <si>
    <t>GO:0003676|GO:0046872</t>
  </si>
  <si>
    <t>NP336097</t>
  </si>
  <si>
    <t>chr20:045113671-045113730</t>
  </si>
  <si>
    <t>A_33_P3245987</t>
  </si>
  <si>
    <t>chr20:043080689-043080630</t>
  </si>
  <si>
    <t>A_33_P3419831</t>
  </si>
  <si>
    <t>Hs.703889</t>
  </si>
  <si>
    <t>NP240776</t>
  </si>
  <si>
    <t>chr14:106815814-106815755</t>
  </si>
  <si>
    <t>KJ486916</t>
  </si>
  <si>
    <t>ENST00000390615</t>
  </si>
  <si>
    <t>immunoglobulin heavy variable 3-33 [Source:HGNC Symbol;Acc:5596] [ENST00000390615]</t>
  </si>
  <si>
    <t>A_33_P3301075</t>
  </si>
  <si>
    <t>THC2471027</t>
  </si>
  <si>
    <t>ENST00000388820</t>
  </si>
  <si>
    <t>Hs.23118</t>
  </si>
  <si>
    <t>THC2667429</t>
  </si>
  <si>
    <t>NM_001738</t>
  </si>
  <si>
    <t>GO:0015701|GO:0008270|GO:0044281|GO:0004089|GO:0006730|GO:0070062|GO:0005829</t>
  </si>
  <si>
    <t>chr8:86240793-86240734</t>
  </si>
  <si>
    <t>carbonic anhydrase I</t>
  </si>
  <si>
    <t>ENST00000523022</t>
  </si>
  <si>
    <t>Homo sapiens carbonic anhydrase I (CA1), transcript variant 2, mRNA [NM_001738]</t>
  </si>
  <si>
    <t>CA1</t>
  </si>
  <si>
    <t>A_23_P168916</t>
  </si>
  <si>
    <t>NM_198995</t>
  </si>
  <si>
    <t>chr18:30913206-30913147</t>
  </si>
  <si>
    <t>ENST00000399177</t>
  </si>
  <si>
    <t>Homo sapiens coiled-coil domain containing 178 (CCDC178), transcript variant 2, mRNA [NM_198995]</t>
  </si>
  <si>
    <t>A_33_P3350164</t>
  </si>
  <si>
    <t>Hs.632787</t>
  </si>
  <si>
    <t>NP1457104</t>
  </si>
  <si>
    <t>NM_006953</t>
  </si>
  <si>
    <t>GO:0000902|GO:0016324|GO:0001822|GO:0030855|GO:0060157|GO:0055075|GO:0005789|GO:0055078|GO:0016021|GO:0006833|GO:0015840|GO:0070062</t>
  </si>
  <si>
    <t>chr22:45681840-45681899</t>
  </si>
  <si>
    <t>uroplakin 3A</t>
  </si>
  <si>
    <t>ENST00000216211</t>
  </si>
  <si>
    <t>Homo sapiens uroplakin 3A (UPK3A), transcript variant 1, mRNA [NM_006953]</t>
  </si>
  <si>
    <t>UPK3A</t>
  </si>
  <si>
    <t>A_24_P348594</t>
  </si>
  <si>
    <t>Hs.368046</t>
  </si>
  <si>
    <t>GO:0005515|GO:0005545|GO:0005905|GO:0019901|GO:0005886|GO:0030276|GO:0015031|GO:0048268|GO:0030118</t>
  </si>
  <si>
    <t>synaptosomal-associated protein, 91kDa</t>
  </si>
  <si>
    <t>SNAP91</t>
  </si>
  <si>
    <t>THC2522778</t>
  </si>
  <si>
    <t>chr15:091844611-091844670</t>
  </si>
  <si>
    <t>ALU1_HUMAN (P39188) Alu subfamily J sequence contamination warning entry, partial (31%) [THC2522778]</t>
  </si>
  <si>
    <t>A_33_P3337617</t>
  </si>
  <si>
    <t>Hs.131819</t>
  </si>
  <si>
    <t>THC2467618</t>
  </si>
  <si>
    <t>NM_019601</t>
  </si>
  <si>
    <t>GO:0006955|GO:0030247|GO:0016021|GO:0006898|GO:0070062|GO:0005044</t>
  </si>
  <si>
    <t>chr22:24580843-24580902</t>
  </si>
  <si>
    <t>sushi domain containing 2</t>
  </si>
  <si>
    <t>ENST00000358321</t>
  </si>
  <si>
    <t>Homo sapiens sushi domain containing 2 (SUSD2), mRNA [NM_019601]</t>
  </si>
  <si>
    <t>SUSD2</t>
  </si>
  <si>
    <t>A_33_P3394793</t>
  </si>
  <si>
    <t>chr10:133997647-133997588</t>
  </si>
  <si>
    <t>A_33_P3424496</t>
  </si>
  <si>
    <t>Hs.23172</t>
  </si>
  <si>
    <t>THC2629512</t>
  </si>
  <si>
    <t>NM_015879</t>
  </si>
  <si>
    <t>GO:0003828|GO:0009311|GO:0006688|GO:0009100|GO:0030173|GO:0000139|GO:0006491|GO:0001574|GO:0006486|GO:0033691|GO:0044267|GO:0018279|GO:0043687</t>
  </si>
  <si>
    <t>chr18:55036069-55036128</t>
  </si>
  <si>
    <t>ST8 alpha-N-acetyl-neuraminide alpha-2,8-sialyltransferase 3</t>
  </si>
  <si>
    <t>ENST00000324000</t>
  </si>
  <si>
    <t>Homo sapiens ST8 alpha-N-acetyl-neuraminide alpha-2,8-sialyltransferase 3 (ST8SIA3), mRNA [NM_015879]</t>
  </si>
  <si>
    <t>ST8SIA3</t>
  </si>
  <si>
    <t>A_32_P154021</t>
  </si>
  <si>
    <t>GO:0005886|GO:0032851|GO:0005097</t>
  </si>
  <si>
    <t>Hs.434185</t>
  </si>
  <si>
    <t>THC2653574</t>
  </si>
  <si>
    <t>NM_001100111</t>
  </si>
  <si>
    <t>chr9:91262153-91262094</t>
  </si>
  <si>
    <t>uncharacterized LOC286238</t>
  </si>
  <si>
    <t>ENST00000544644</t>
  </si>
  <si>
    <t>Homo sapiens uncharacterized LOC286238 (LOC286238), mRNA [NM_001100111]</t>
  </si>
  <si>
    <t>LOC286238</t>
  </si>
  <si>
    <t>A_33_P3278490</t>
  </si>
  <si>
    <t>Hs.467163</t>
  </si>
  <si>
    <t>THC2499771</t>
  </si>
  <si>
    <t>chr19:51262238-51262297</t>
  </si>
  <si>
    <t>BC066878</t>
  </si>
  <si>
    <t>Homo sapiens cDNA clone IMAGE:6971743, partial cds. [BC066878]</t>
  </si>
  <si>
    <t>A_32_P410272</t>
  </si>
  <si>
    <t>Hs.24611</t>
  </si>
  <si>
    <t>THC2603465</t>
  </si>
  <si>
    <t>NR_024049</t>
  </si>
  <si>
    <t>chr16:11913805-11913746</t>
  </si>
  <si>
    <t>breast cancer anti-estrogen resistance 4 (non-protein coding)</t>
  </si>
  <si>
    <t>ENST00000573319</t>
  </si>
  <si>
    <t>Homo sapiens breast cancer anti-estrogen resistance 4 (non-protein coding) (BCAR4), transcript variant 1, long non-coding RNA [NR_024049]</t>
  </si>
  <si>
    <t>BCAR4</t>
  </si>
  <si>
    <t>A_32_P106933</t>
  </si>
  <si>
    <t>Hs.363649</t>
  </si>
  <si>
    <t>THC2483092</t>
  </si>
  <si>
    <t>NM_001010912</t>
  </si>
  <si>
    <t>chr10:124457287-124457228</t>
  </si>
  <si>
    <t>chromosome 10 open reading frame 120</t>
  </si>
  <si>
    <t>ENST00000329446</t>
  </si>
  <si>
    <t>Homo sapiens chromosome 10 open reading frame 120 (C10orf120), mRNA [NM_001010912]</t>
  </si>
  <si>
    <t>C10orf120</t>
  </si>
  <si>
    <t>A_33_P3246198</t>
  </si>
  <si>
    <t>GO:0001675|GO:0001669|GO:0005634|GO:0005576|GO:0002199|GO:0007339|GO:0044297</t>
  </si>
  <si>
    <t>zona pellucida binding protein</t>
  </si>
  <si>
    <t>ZPBP</t>
  </si>
  <si>
    <t>Hs.713362</t>
  </si>
  <si>
    <t>THC2663066</t>
  </si>
  <si>
    <t>chr1:147835204-147835145</t>
  </si>
  <si>
    <t>TCONS_l2_00002650</t>
  </si>
  <si>
    <t>ENST00000381475</t>
  </si>
  <si>
    <t>long intergenic non-protein coding RNA 1138 [Source:HGNC Symbol;Acc:49454] [ENST00000381475]</t>
  </si>
  <si>
    <t>A_33_P3368905</t>
  </si>
  <si>
    <t>Hs.638407</t>
  </si>
  <si>
    <t>THC2486442</t>
  </si>
  <si>
    <t>chr1:229387104-229387163</t>
  </si>
  <si>
    <t>AK097487</t>
  </si>
  <si>
    <t>ENST00000323223</t>
  </si>
  <si>
    <t>transmembrane protein 78 [Source:HGNC Symbol;Acc:32307] [ENST00000323223]</t>
  </si>
  <si>
    <t>A_33_P3226142</t>
  </si>
  <si>
    <t>Hs.129614</t>
  </si>
  <si>
    <t>THC2470382</t>
  </si>
  <si>
    <t>NM_020665</t>
  </si>
  <si>
    <t>GO:0035543|GO:0005515|GO:0005737|GO:0045956|GO:0035774|GO:0008241|GO:0006508|GO:0016021|GO:0008237|GO:0070062</t>
  </si>
  <si>
    <t>chrX:15645587-15645528</t>
  </si>
  <si>
    <t>transmembrane protein 27</t>
  </si>
  <si>
    <t>ENST00000380342</t>
  </si>
  <si>
    <t>Homo sapiens transmembrane protein 27 (TMEM27), mRNA [NM_020665]</t>
  </si>
  <si>
    <t>TMEM27</t>
  </si>
  <si>
    <t>A_23_P33984</t>
  </si>
  <si>
    <t>Hs.156784</t>
  </si>
  <si>
    <t>THC2475352</t>
  </si>
  <si>
    <t>NM_001077416</t>
  </si>
  <si>
    <t>GO:0042384|GO:0060170|GO:0035869|GO:0036038|GO:0016021|GO:0007224</t>
  </si>
  <si>
    <t>chr16:75573561-75573502</t>
  </si>
  <si>
    <t>transmembrane protein 231</t>
  </si>
  <si>
    <t>ENST00000564318</t>
  </si>
  <si>
    <t>Homo sapiens transmembrane protein 231 (TMEM231), transcript variant 1, mRNA [NM_001077416]</t>
  </si>
  <si>
    <t>TMEM231</t>
  </si>
  <si>
    <t>A_33_P3373384</t>
  </si>
  <si>
    <t>chr1:161275636-161275577</t>
  </si>
  <si>
    <t>ENST00000488271</t>
  </si>
  <si>
    <t>A_23_P138089</t>
  </si>
  <si>
    <t>Hs.655410</t>
  </si>
  <si>
    <t>GO:0045454|GO:0016021</t>
  </si>
  <si>
    <t>DnaJ (Hsp40) homolog, subfamily C, member 16</t>
  </si>
  <si>
    <t>DNAJC16</t>
  </si>
  <si>
    <t>Hs.258429</t>
  </si>
  <si>
    <t>NP228308</t>
  </si>
  <si>
    <t>GO:0005515|GO:0009650|GO:0005634|GO:0042803|GO:0046872|GO:0003690|GO:0003697|GO:0006295|GO:0045111|GO:0005662|GO:0009411|GO:0043066|GO:0000405|GO:0005730|GO:0004520|GO:0010225|GO:0047485|GO:0004519|GO:0006281|GO:0006283|GO:0016591|GO:0005654|GO:0006289|GO:0000718|GO:0005675|GO:0000737</t>
  </si>
  <si>
    <t>chr13:103501740-103504471</t>
  </si>
  <si>
    <t>excision repair cross-complementation group 5</t>
  </si>
  <si>
    <t>AK294708</t>
  </si>
  <si>
    <t>Homo sapiens cDNA FLJ51835 complete cds, highly similar to DNA-repair protein complementing XP-G cells. [AK294708]</t>
  </si>
  <si>
    <t>ERCC5</t>
  </si>
  <si>
    <t>A_33_P3384652</t>
  </si>
  <si>
    <t>Hs.375103</t>
  </si>
  <si>
    <t>NM_178349</t>
  </si>
  <si>
    <t>GO:0031424</t>
  </si>
  <si>
    <t>chr1:152785280-152785339</t>
  </si>
  <si>
    <t>late cornified envelope 1B</t>
  </si>
  <si>
    <t>ENST00000360090</t>
  </si>
  <si>
    <t>Homo sapiens late cornified envelope 1B (LCE1B), mRNA [NM_178349]</t>
  </si>
  <si>
    <t>LCE1B</t>
  </si>
  <si>
    <t>A_33_P3356816</t>
  </si>
  <si>
    <t>Hs.98959</t>
  </si>
  <si>
    <t>THC2567640</t>
  </si>
  <si>
    <t>NM_001164310</t>
  </si>
  <si>
    <t>chr9:35562391-35562048</t>
  </si>
  <si>
    <t>family with sequence similarity 166, member B</t>
  </si>
  <si>
    <t>ENST00000447837</t>
  </si>
  <si>
    <t>Homo sapiens family with sequence similarity 166, member B (FAM166B), transcript variant 1, mRNA [NM_001164310]</t>
  </si>
  <si>
    <t>FAM166B</t>
  </si>
  <si>
    <t>A_23_P20578</t>
  </si>
  <si>
    <t>Hs.503210</t>
  </si>
  <si>
    <t>THC2602554</t>
  </si>
  <si>
    <t>NR_033873</t>
  </si>
  <si>
    <t>chr2:59290841-59290900</t>
  </si>
  <si>
    <t>long intergenic non-protein coding RNA 1122</t>
  </si>
  <si>
    <t>ENST00000452840</t>
  </si>
  <si>
    <t>Homo sapiens long intergenic non-protein coding RNA 1122 (LINC01122), long non-coding RNA [NR_033873]</t>
  </si>
  <si>
    <t>LINC01122</t>
  </si>
  <si>
    <t>A_33_P3858476</t>
  </si>
  <si>
    <t>NM_153646</t>
  </si>
  <si>
    <t>chr14:92962507-92962566</t>
  </si>
  <si>
    <t>ENST00000532405</t>
  </si>
  <si>
    <t>Homo sapiens solute carrier family 24 (sodium/potassium/calcium exchanger), member 4 (SLC24A4), transcript variant 1, mRNA [NM_153646]</t>
  </si>
  <si>
    <t>A_23_P503010</t>
  </si>
  <si>
    <t>THC2544321</t>
  </si>
  <si>
    <t>chr4:074607982-074608041</t>
  </si>
  <si>
    <t>HSINTLK8M interleukin 8 {Homo sapiens} (exp=-1; wgp=0; cg=0), partial (97%) [THC2544321]</t>
  </si>
  <si>
    <t>A_33_P3243230</t>
  </si>
  <si>
    <t>GO:0016020|GO:0007218|GO:0016021|GO:0008188</t>
  </si>
  <si>
    <t>chr10:043329104-043329045</t>
  </si>
  <si>
    <t>A_33_P3765291</t>
  </si>
  <si>
    <t>chrX:001553923-001553982</t>
  </si>
  <si>
    <t>A_33_P3281176</t>
  </si>
  <si>
    <t>Hs.534929</t>
  </si>
  <si>
    <t>THC2487511</t>
  </si>
  <si>
    <t>NM_182497</t>
  </si>
  <si>
    <t>chr17:39134153-39134094</t>
  </si>
  <si>
    <t>keratin 40</t>
  </si>
  <si>
    <t>ENST00000461923</t>
  </si>
  <si>
    <t>Homo sapiens keratin 40 (KRT40), mRNA [NM_182497]</t>
  </si>
  <si>
    <t>KRT40</t>
  </si>
  <si>
    <t>A_24_P280333</t>
  </si>
  <si>
    <t>Hs.517461</t>
  </si>
  <si>
    <t>THC2492880</t>
  </si>
  <si>
    <t>NM_004327</t>
  </si>
  <si>
    <t>GO:0005515|GO:0043314|GO:0030036|GO:0005886|GO:0007264|GO:0032855|GO:0005829|GO:0050766|GO:0046777|GO:0016301|GO:0051726|GO:0050885|GO:0032496|GO:0005089|GO:0030675|GO:0070062|GO:0051056|GO:0030336|GO:0042472|GO:0018108|GO:0005524|GO:0007165|GO:0043234|GO:0007420|GO:0004674|GO:0050728|GO:0006468|GO:0004713|GO:0048008|GO:0019899|GO:0005096</t>
  </si>
  <si>
    <t>breakpoint cluster region</t>
  </si>
  <si>
    <t>ENST00000436990</t>
  </si>
  <si>
    <t>Homo sapiens breakpoint cluster region (BCR), transcript variant 1, mRNA [NM_004327]</t>
  </si>
  <si>
    <t>BCR</t>
  </si>
  <si>
    <t>Hs.680125</t>
  </si>
  <si>
    <t>THC2480134</t>
  </si>
  <si>
    <t>NM_138289</t>
  </si>
  <si>
    <t>chrX:127185348-127185289</t>
  </si>
  <si>
    <t>actin-related protein T1</t>
  </si>
  <si>
    <t>ENST00000371124</t>
  </si>
  <si>
    <t>Homo sapiens actin-related protein T1 (ACTRT1), mRNA [NM_138289]</t>
  </si>
  <si>
    <t>ACTRT1</t>
  </si>
  <si>
    <t>A_23_P147311</t>
  </si>
  <si>
    <t>Hs.352609</t>
  </si>
  <si>
    <t>THC2490357</t>
  </si>
  <si>
    <t>NM_133492</t>
  </si>
  <si>
    <t>GO:0006665|GO:0010446|GO:0005783|GO:0030148|GO:0071633|GO:0044281|GO:0030154|GO:0019216|GO:0017040|GO:0008544|GO:0030216|GO:0071277|GO:0005789|GO:0046514|GO:0016021|GO:0046512</t>
  </si>
  <si>
    <t>chr19:6312480-6312421</t>
  </si>
  <si>
    <t>alkaline ceramidase 1</t>
  </si>
  <si>
    <t>ENST00000301452</t>
  </si>
  <si>
    <t>Homo sapiens alkaline ceramidase 1 (ACER1), mRNA [NM_133492]</t>
  </si>
  <si>
    <t>ACER1</t>
  </si>
  <si>
    <t>A_23_P38952</t>
  </si>
  <si>
    <t>Hs.253706</t>
  </si>
  <si>
    <t>THC2475743</t>
  </si>
  <si>
    <t>NM_020377</t>
  </si>
  <si>
    <t>GO:0005515|GO:0006955|GO:0007186|GO:0005886|GO:0001631|GO:0070374|GO:0016021|GO:0005575|GO:0004974|GO:0010942|GO:0045766</t>
  </si>
  <si>
    <t>chr13:49282897-49282956</t>
  </si>
  <si>
    <t>cysteinyl leukotriene receptor 2</t>
  </si>
  <si>
    <t>ENST00000282018</t>
  </si>
  <si>
    <t>Homo sapiens cysteinyl leukotriene receptor 2 (CYSLTR2), mRNA [NM_020377]</t>
  </si>
  <si>
    <t>CYSLTR2</t>
  </si>
  <si>
    <t>A_23_P319466</t>
  </si>
  <si>
    <t>chr19:001748867-001748808</t>
  </si>
  <si>
    <t>A_33_P3251598</t>
  </si>
  <si>
    <t>Hs.298705</t>
  </si>
  <si>
    <t>THC2471958</t>
  </si>
  <si>
    <t>NM_175613</t>
  </si>
  <si>
    <t>GO:0030424|GO:0005886|GO:0005576|GO:0007409|GO:0031225|GO:0031175|GO:0007399|GO:0007413|GO:0045665|GO:0007411|GO:0007420|GO:0048167|GO:0007158</t>
  </si>
  <si>
    <t>chr3:3095585-3095644</t>
  </si>
  <si>
    <t>contactin 4</t>
  </si>
  <si>
    <t>ENST00000358480</t>
  </si>
  <si>
    <t>Homo sapiens contactin 4 (CNTN4), transcript variant 3, mRNA [NM_175613]</t>
  </si>
  <si>
    <t>CNTN4</t>
  </si>
  <si>
    <t>A_23_P144020</t>
  </si>
  <si>
    <t>Hs.710100</t>
  </si>
  <si>
    <t>NP1455269</t>
  </si>
  <si>
    <t>NM_006684</t>
  </si>
  <si>
    <t>GO:0006869|GO:0005576|GO:0005319</t>
  </si>
  <si>
    <t>chr1:196884181-196884240</t>
  </si>
  <si>
    <t>complement factor H-related 4</t>
  </si>
  <si>
    <t>ENST00000251424</t>
  </si>
  <si>
    <t>Homo sapiens complement factor H-related 4 (CFHR4), transcript variant 3, mRNA [NM_006684]</t>
  </si>
  <si>
    <t>CFHR4</t>
  </si>
  <si>
    <t>A_24_P282547</t>
  </si>
  <si>
    <t>Hs.604915</t>
  </si>
  <si>
    <t>THC2470919</t>
  </si>
  <si>
    <t>NM_001723</t>
  </si>
  <si>
    <t>GO:0005882|GO:0005515|GO:0030424|GO:0030056|GO:0030018|GO:0008090|GO:0045104|GO:0035371|GO:0031122|GO:0005634|GO:0030011|GO:0005635|GO:0007409|GO:0015629|GO:0042803|GO:0005829|GO:0005737|GO:0009925|GO:0051010|GO:0030198|GO:0048870|GO:0007010|GO:0015630|GO:0031581|GO:0007050|GO:0045111|GO:0007155|GO:0031252|GO:0005938|GO:0070062|GO:0060053|GO:0031110|GO:0005509|GO:0009611|GO:0000226|GO:0003779|GO:0008022|GO:0005604|GO:0005178|GO:0007229|GO:0005789|GO:0016023|GO:0016021|GO:0031673</t>
  </si>
  <si>
    <t>chr6:56480374-56480315</t>
  </si>
  <si>
    <t>dystonin</t>
  </si>
  <si>
    <t>ENST00000370765</t>
  </si>
  <si>
    <t>Homo sapiens dystonin (DST), transcript variant 1e, mRNA [NM_001723]</t>
  </si>
  <si>
    <t>DST</t>
  </si>
  <si>
    <t>A_33_P3339650</t>
  </si>
  <si>
    <t>Hs.559934</t>
  </si>
  <si>
    <t>NP1459763</t>
  </si>
  <si>
    <t>XM_005274415</t>
  </si>
  <si>
    <t>membrane-spanning 4-domains, subfamily A, member 4E</t>
  </si>
  <si>
    <t>ENST00000398984</t>
  </si>
  <si>
    <t>membrane-spanning 4-domains, subfamily A, member 4E [Source:HGNC Symbol;Acc:14284] [ENST00000398984]</t>
  </si>
  <si>
    <t>MS4A4E</t>
  </si>
  <si>
    <t>Hs.326275</t>
  </si>
  <si>
    <t>THC2717961</t>
  </si>
  <si>
    <t>XM_006709948</t>
  </si>
  <si>
    <t>chr11:60511408-60511467</t>
  </si>
  <si>
    <t>membrane-spanning 4-domains, subfamily A, member 18</t>
  </si>
  <si>
    <t>PREDICTED: Homo sapiens membrane-spanning 4-domains, subfamily A, member 18 (MS4A18), mRNA [XM_006709948]</t>
  </si>
  <si>
    <t>MS4A18</t>
  </si>
  <si>
    <t>A_33_P3402257</t>
  </si>
  <si>
    <t>Hs.247831</t>
  </si>
  <si>
    <t>THC2484894</t>
  </si>
  <si>
    <t>NM_138403</t>
  </si>
  <si>
    <t>GO:0005739|GO:0005509</t>
  </si>
  <si>
    <t>myosin, light chain 10, regulatory</t>
  </si>
  <si>
    <t>ENST00000223167</t>
  </si>
  <si>
    <t>Homo sapiens myosin, light chain 10, regulatory (MYL10), mRNA [NM_138403]</t>
  </si>
  <si>
    <t>MYL10</t>
  </si>
  <si>
    <t>THC2628791</t>
  </si>
  <si>
    <t>chr4:86938098-86938039</t>
  </si>
  <si>
    <t>ENST00000395166</t>
  </si>
  <si>
    <t>A_23_P45025</t>
  </si>
  <si>
    <t>Hs.408614</t>
  </si>
  <si>
    <t>THC2473832</t>
  </si>
  <si>
    <t>NM_003034</t>
  </si>
  <si>
    <t>GO:0034605|GO:0003828|GO:0030173|GO:0008373|GO:0008284|GO:0005975|GO:0006688|GO:0006486|GO:0016021</t>
  </si>
  <si>
    <t>chr12:22354130-22354071</t>
  </si>
  <si>
    <t>ST8 alpha-N-acetyl-neuraminide alpha-2,8-sialyltransferase 1</t>
  </si>
  <si>
    <t>ENST00000261197</t>
  </si>
  <si>
    <t>Homo sapiens ST8 alpha-N-acetyl-neuraminide alpha-2,8-sialyltransferase 1 (ST8SIA1), mRNA [NM_003034]</t>
  </si>
  <si>
    <t>ST8SIA1</t>
  </si>
  <si>
    <t>A_23_P354705</t>
  </si>
  <si>
    <t>Hs.675715</t>
  </si>
  <si>
    <t>THC2487691</t>
  </si>
  <si>
    <t>NM_001202473</t>
  </si>
  <si>
    <t>chr19:53431101-53431042</t>
  </si>
  <si>
    <t>ZNF816-ZNF321P readthrough</t>
  </si>
  <si>
    <t>ENST00000313956</t>
  </si>
  <si>
    <t>Homo sapiens ZNF816-ZNF321P readthrough (ZNF816-ZNF321P), mRNA [NM_001202473]</t>
  </si>
  <si>
    <t>ZNF816-ZNF321P</t>
  </si>
  <si>
    <t>A_33_P3220113</t>
  </si>
  <si>
    <t>Hs.195309</t>
  </si>
  <si>
    <t>NR_026913</t>
  </si>
  <si>
    <t>chr8:144063527-144063468</t>
  </si>
  <si>
    <t>uncharacterized LOC100133669</t>
  </si>
  <si>
    <t>ENST00000522060</t>
  </si>
  <si>
    <t>Homo sapiens uncharacterized LOC100133669 (LOC100133669), long non-coding RNA [NR_026913]</t>
  </si>
  <si>
    <t>LOC100133669</t>
  </si>
  <si>
    <t>A_33_P3251492</t>
  </si>
  <si>
    <t>Hs.736920</t>
  </si>
  <si>
    <t>THC2767054</t>
  </si>
  <si>
    <t>chr17:44580200-44580259</t>
  </si>
  <si>
    <t>BQ934349</t>
  </si>
  <si>
    <t>AGENCOURT_8818087 NIH_MGC_18 Homo sapiens cDNA clone IMAGE:6422031 5', mRNA sequence [BQ934349]</t>
  </si>
  <si>
    <t>A_33_P3322082</t>
  </si>
  <si>
    <t>Hs.249972</t>
  </si>
  <si>
    <t>NM_001370</t>
  </si>
  <si>
    <t>GO:0006200|GO:0001539|GO:0008152|GO:0005874|GO:0005858|GO:0003777|GO:0016887|GO:0005524|GO:0007018</t>
  </si>
  <si>
    <t>dynein, axonemal, heavy chain 6</t>
  </si>
  <si>
    <t>Homo sapiens dynein, axonemal, heavy chain 6 (DNAH6), mRNA [NM_001370]</t>
  </si>
  <si>
    <t>DNAH6</t>
  </si>
  <si>
    <t>Hs.528368</t>
  </si>
  <si>
    <t>THC2479195</t>
  </si>
  <si>
    <t>NM_001080513</t>
  </si>
  <si>
    <t>GO:0050790|GO:0050821|GO:0072562|GO:0030234|GO:0005576|GO:0070062</t>
  </si>
  <si>
    <t>chr3:194061395-194061336</t>
  </si>
  <si>
    <t>carboxypeptidase N, polypeptide 2</t>
  </si>
  <si>
    <t>ENST00000323830</t>
  </si>
  <si>
    <t>Homo sapiens carboxypeptidase N, polypeptide 2 (CPN2), transcript variant 1, mRNA [NM_001080513]</t>
  </si>
  <si>
    <t>CPN2</t>
  </si>
  <si>
    <t>A_24_P137461</t>
  </si>
  <si>
    <t>GO:0005515|GO:0005794|GO:0030054|GO:0072384|GO:0051684|GO:0051683|GO:0043547|GO:0007165|GO:0000139|GO:0007030|GO:0005856|GO:0030659|GO:0005096</t>
  </si>
  <si>
    <t>Rho GTPase activating protein 21</t>
  </si>
  <si>
    <t>ARHGAP21</t>
  </si>
  <si>
    <t>GO:0019829|GO:0006200|GO:0016021|GO:0005524|GO:0046872|GO:0006812</t>
  </si>
  <si>
    <t>Hs.252387</t>
  </si>
  <si>
    <t>THC2518473</t>
  </si>
  <si>
    <t>NM_014246</t>
  </si>
  <si>
    <t>GO:0001736|GO:0005886|GO:0005634|GO:0007266|GO:0009952|GO:0042249|GO:0007218|GO:0032956|GO:0046983|GO:0007626|GO:0007156|GO:0001942|GO:0060490|GO:0042472|GO:0004930|GO:0090251|GO:0005509|GO:0090179|GO:0005730|GO:0001843|GO:0045176|GO:0007417|GO:0007186|GO:0005887|GO:0060489|GO:0060488|GO:0042060|GO:0016021|GO:0048105|GO:0001764|GO:0004888</t>
  </si>
  <si>
    <t>cadherin, EGF LAG seven-pass G-type receptor 1</t>
  </si>
  <si>
    <t>Homo sapiens cadherin, EGF LAG seven-pass G-type receptor 1 (CELSR1), mRNA [NM_014246]</t>
  </si>
  <si>
    <t>CELSR1</t>
  </si>
  <si>
    <t>Hs.129794</t>
  </si>
  <si>
    <t>THC2478616</t>
  </si>
  <si>
    <t>NM_181727</t>
  </si>
  <si>
    <t>chr3:57108633-57108692</t>
  </si>
  <si>
    <t>spermatogenesis associated 12</t>
  </si>
  <si>
    <t>ENST00000334325</t>
  </si>
  <si>
    <t>Homo sapiens spermatogenesis associated 12 (SPATA12), mRNA [NM_181727]</t>
  </si>
  <si>
    <t>SPATA12</t>
  </si>
  <si>
    <t>A_24_P220472</t>
  </si>
  <si>
    <t>THC2596373</t>
  </si>
  <si>
    <t>chr4:40428153-40428094</t>
  </si>
  <si>
    <t>ENST00000295971</t>
  </si>
  <si>
    <t>A_24_P226108</t>
  </si>
  <si>
    <t>Hs.705501</t>
  </si>
  <si>
    <t>THC2507705</t>
  </si>
  <si>
    <t>XR_241189</t>
  </si>
  <si>
    <t>chr1:16754432-16754373</t>
  </si>
  <si>
    <t>spermatogenesis associated 21</t>
  </si>
  <si>
    <t>ENST00000375577</t>
  </si>
  <si>
    <t>spermatogenesis associated 21 [Source:HGNC Symbol;Acc:28026] [ENST00000375577]</t>
  </si>
  <si>
    <t>SPATA21</t>
  </si>
  <si>
    <t>A_33_P3273457</t>
  </si>
  <si>
    <t>Hs.647026</t>
  </si>
  <si>
    <t>THC2488320</t>
  </si>
  <si>
    <t>NM_182504</t>
  </si>
  <si>
    <t>chr7:73279736-73279950</t>
  </si>
  <si>
    <t>Williams-Beuren syndrome chromosome region 28</t>
  </si>
  <si>
    <t>ENST00000426490</t>
  </si>
  <si>
    <t>Homo sapiens Williams-Beuren syndrome chromosome region 28 (WBSCR28), mRNA [NM_182504]</t>
  </si>
  <si>
    <t>WBSCR28</t>
  </si>
  <si>
    <t>A_23_P418274</t>
  </si>
  <si>
    <t>Hs.351815</t>
  </si>
  <si>
    <t>THC2472390</t>
  </si>
  <si>
    <t>NM_033516</t>
  </si>
  <si>
    <t>chr9:6329752-6329811</t>
  </si>
  <si>
    <t>tumor protein D52-like 3</t>
  </si>
  <si>
    <t>ENST00000344545</t>
  </si>
  <si>
    <t>Homo sapiens tumor protein D52-like 3 (TPD52L3), transcript variant 1, mRNA [NM_033516]</t>
  </si>
  <si>
    <t>TPD52L3</t>
  </si>
  <si>
    <t>A_23_P20544</t>
  </si>
  <si>
    <t>Hs.492490</t>
  </si>
  <si>
    <t>THC2471020</t>
  </si>
  <si>
    <t>NM_030916</t>
  </si>
  <si>
    <t>GO:0005515|GO:0005912|GO:0005886|GO:0034329|GO:0016032|GO:0016021|GO:0007155|GO:0045216|GO:0070062|GO:0034332</t>
  </si>
  <si>
    <t>chr1:161041555-161041496</t>
  </si>
  <si>
    <t>poliovirus receptor-related 4</t>
  </si>
  <si>
    <t>ENST00000368012</t>
  </si>
  <si>
    <t>Homo sapiens poliovirus receptor-related 4 (PVRL4), mRNA [NM_030916]</t>
  </si>
  <si>
    <t>PVRL4</t>
  </si>
  <si>
    <t>A_33_P3236392</t>
  </si>
  <si>
    <t>GO:0019905|GO:0005515|GO:0005737</t>
  </si>
  <si>
    <t>chr6:139576598-139576539</t>
  </si>
  <si>
    <t>taxilin beta</t>
  </si>
  <si>
    <t>ENST00000367652</t>
  </si>
  <si>
    <t>taxilin beta [Source:HGNC Symbol;Acc:21617] [ENST00000367652]</t>
  </si>
  <si>
    <t>TXLNB</t>
  </si>
  <si>
    <t>A_33_P3220813</t>
  </si>
  <si>
    <t>Hs.626313</t>
  </si>
  <si>
    <t>NP319478</t>
  </si>
  <si>
    <t>chr14:107034868-107034809</t>
  </si>
  <si>
    <t>AF017462</t>
  </si>
  <si>
    <t>ENST00000390626</t>
  </si>
  <si>
    <t>immunoglobulin heavy variable 5-51 [Source:HGNC Symbol;Acc:5659] [ENST00000390626]</t>
  </si>
  <si>
    <t>A_33_P3240182</t>
  </si>
  <si>
    <t>THC2486327</t>
  </si>
  <si>
    <t>chr7:155567731-155567790</t>
  </si>
  <si>
    <t>ENST00000401878</t>
  </si>
  <si>
    <t>A_33_P3217534</t>
  </si>
  <si>
    <t>Hs.121663</t>
  </si>
  <si>
    <t>NP661543</t>
  </si>
  <si>
    <t>NM_173848</t>
  </si>
  <si>
    <t>RALY RNA binding protein-like</t>
  </si>
  <si>
    <t>ENST00000521268</t>
  </si>
  <si>
    <t>Homo sapiens RALY RNA binding protein-like (RALYL), transcript variant 3, mRNA [NM_173848]</t>
  </si>
  <si>
    <t>RALYL</t>
  </si>
  <si>
    <t>Hs.592149</t>
  </si>
  <si>
    <t>THC2620029</t>
  </si>
  <si>
    <t>NM_178468</t>
  </si>
  <si>
    <t>chr20:33874427-33874368</t>
  </si>
  <si>
    <t>family with sequence similarity 83, member C</t>
  </si>
  <si>
    <t>ENST00000374408</t>
  </si>
  <si>
    <t>Homo sapiens family with sequence similarity 83, member C (FAM83C), mRNA [NM_178468]</t>
  </si>
  <si>
    <t>FAM83C</t>
  </si>
  <si>
    <t>A_23_P409888</t>
  </si>
  <si>
    <t>Hs.160411</t>
  </si>
  <si>
    <t>THC2566557</t>
  </si>
  <si>
    <t>NM_001018036</t>
  </si>
  <si>
    <t>GO:0043235|GO:0005515|GO:0008284|GO:0007186|GO:0005886|GO:0007187|GO:0005887|GO:0004996|GO:0007267</t>
  </si>
  <si>
    <t>chr14:81557464-81558910</t>
  </si>
  <si>
    <t>thyroid stimulating hormone receptor</t>
  </si>
  <si>
    <t>ENST00000342443</t>
  </si>
  <si>
    <t>Homo sapiens thyroid stimulating hormone receptor (TSHR), transcript variant 2, mRNA [NM_001018036]</t>
  </si>
  <si>
    <t>TSHR</t>
  </si>
  <si>
    <t>A_24_P42557</t>
  </si>
  <si>
    <t>chr18:14864526-14864585</t>
  </si>
  <si>
    <t>BROAD Institute lincRNA (XLOC_l2_006267), lincRNA [TCONS_l2_00011792]</t>
  </si>
  <si>
    <t>XLOC_l2_006267</t>
  </si>
  <si>
    <t>A_33_P3367761</t>
  </si>
  <si>
    <t>Hs.203</t>
  </si>
  <si>
    <t>THC2488878</t>
  </si>
  <si>
    <t>NM_176875</t>
  </si>
  <si>
    <t>GO:0015054|GO:0005515|GO:0007631|GO:0008284|GO:0005886|GO:0008283|GO:0007586|GO:0007200|GO:0048565|GO:0001696|GO:0007204|GO:0046935|GO:0043551|GO:0004435|GO:0005887|GO:0048732|GO:0008152|GO:0004951|GO:0031741|GO:0007166|GO:0007600</t>
  </si>
  <si>
    <t>chr11:6293013-6293072</t>
  </si>
  <si>
    <t>cholecystokinin B receptor</t>
  </si>
  <si>
    <t>ENST00000525462</t>
  </si>
  <si>
    <t>Homo sapiens cholecystokinin B receptor (CCKBR), mRNA [NM_176875]</t>
  </si>
  <si>
    <t>CCKBR</t>
  </si>
  <si>
    <t>A_23_P162010</t>
  </si>
  <si>
    <t>Hs.124047</t>
  </si>
  <si>
    <t>NP1150991</t>
  </si>
  <si>
    <t>NM_152943</t>
  </si>
  <si>
    <t>GO:0005515|GO:0046022|GO:0043497|GO:0071157|GO:0008284|GO:0045732|GO:0008285|GO:0003700|GO:0045597|GO:0005634|GO:0030154|GO:0046872|GO:0005737|GO:0045944|GO:0071356|GO:0006355|GO:0043066|GO:0090073|GO:0030335|GO:0043065|GO:0000122|GO:0003677|GO:0006351|GO:0007346|GO:0008588|GO:0001934</t>
  </si>
  <si>
    <t>chr12:133779282-133779341</t>
  </si>
  <si>
    <t>zinc finger protein 268</t>
  </si>
  <si>
    <t>ENST00000228289</t>
  </si>
  <si>
    <t>Homo sapiens zinc finger protein 268 (ZNF268), transcript variant 3, mRNA [NM_152943]</t>
  </si>
  <si>
    <t>ZNF268</t>
  </si>
  <si>
    <t>A_33_P3412349</t>
  </si>
  <si>
    <t>Hs.326953</t>
  </si>
  <si>
    <t>GO:0005515|GO:0005737|GO:0021849|GO:0021670|GO:0050769|GO:0050775|GO:0019221|GO:0007409|GO:0019538|GO:0034332|GO:0007399</t>
  </si>
  <si>
    <t>numb homolog (Drosophila)-like</t>
  </si>
  <si>
    <t>NUMBL</t>
  </si>
  <si>
    <t>GO:0006184|GO:0016020|GO:0007264|GO:0005525</t>
  </si>
  <si>
    <t>Hs.639909</t>
  </si>
  <si>
    <t>THC2484847</t>
  </si>
  <si>
    <t>NM_212556</t>
  </si>
  <si>
    <t>chr2:237103574-237103515</t>
  </si>
  <si>
    <t>ankyrin repeat and SOCS box containing 18</t>
  </si>
  <si>
    <t>ENST00000409749</t>
  </si>
  <si>
    <t>Homo sapiens ankyrin repeat and SOCS box containing 18 (ASB18), mRNA [NM_212556]</t>
  </si>
  <si>
    <t>ASB18</t>
  </si>
  <si>
    <t>A_33_P3290162</t>
  </si>
  <si>
    <t>chr9:107040037-107040096</t>
  </si>
  <si>
    <t>ENST00000493279</t>
  </si>
  <si>
    <t>A_33_P3304506</t>
  </si>
  <si>
    <t>Hs.582967</t>
  </si>
  <si>
    <t>NM_001198815</t>
  </si>
  <si>
    <t>GO:0022408|GO:0005886|GO:0010812|GO:0016021</t>
  </si>
  <si>
    <t>chr6:31002611-31002670</t>
  </si>
  <si>
    <t>mucin 22</t>
  </si>
  <si>
    <t>ENST00000561890</t>
  </si>
  <si>
    <t>Homo sapiens mucin 22 (MUC22), mRNA [NM_001198815]</t>
  </si>
  <si>
    <t>MUC22</t>
  </si>
  <si>
    <t>A_33_P3408232</t>
  </si>
  <si>
    <t>von Willebrand factor A domain containing 5B2</t>
  </si>
  <si>
    <t>VWA5B2</t>
  </si>
  <si>
    <t>Hs.602995</t>
  </si>
  <si>
    <t>chr15:63338666-63338607</t>
  </si>
  <si>
    <t>uncharacterized LOC100128979</t>
  </si>
  <si>
    <t>AK092594</t>
  </si>
  <si>
    <t>Homo sapiens cDNA FLJ35275 fis, clone PROST2006282, weakly similar to TRANSLATION INITIATION FACTOR IF-2. [AK092594]</t>
  </si>
  <si>
    <t>LOC100128979</t>
  </si>
  <si>
    <t>A_24_P179244</t>
  </si>
  <si>
    <t>GO:0005515|GO:0008150|GO:0008270|GO:0005575</t>
  </si>
  <si>
    <t>prickle homolog 3 (Drosophila)</t>
  </si>
  <si>
    <t>PRICKLE3</t>
  </si>
  <si>
    <t>Hs.516410</t>
  </si>
  <si>
    <t>THC2689874</t>
  </si>
  <si>
    <t>NM_178438</t>
  </si>
  <si>
    <t>chr1:152484574-152484633</t>
  </si>
  <si>
    <t>late cornified envelope 5A</t>
  </si>
  <si>
    <t>ENST00000334269</t>
  </si>
  <si>
    <t>Homo sapiens late cornified envelope 5A (LCE5A), mRNA [NM_178438]</t>
  </si>
  <si>
    <t>LCE5A</t>
  </si>
  <si>
    <t>A_33_P3403018</t>
  </si>
  <si>
    <t>Hs.55304</t>
  </si>
  <si>
    <t>THC2670022</t>
  </si>
  <si>
    <t>NM_007138</t>
  </si>
  <si>
    <t>GO:0006355|GO:0003700|GO:0008270|GO:0005634|GO:0003677|GO:0006351</t>
  </si>
  <si>
    <t>chr19:20228630-20228689</t>
  </si>
  <si>
    <t>zinc finger protein 90</t>
  </si>
  <si>
    <t>ENST00000473524</t>
  </si>
  <si>
    <t>Homo sapiens zinc finger protein 90 (ZNF90), mRNA [NM_007138]</t>
  </si>
  <si>
    <t>ZNF90</t>
  </si>
  <si>
    <t>A_32_P790361</t>
  </si>
  <si>
    <t>Hs.13305</t>
  </si>
  <si>
    <t>THC2478662</t>
  </si>
  <si>
    <t>NM_001290065</t>
  </si>
  <si>
    <t>GO:0031290|GO:0001656|GO:0005515|GO:0001657|GO:0021891|GO:0051964|GO:0046982|GO:0009986|GO:0061364|GO:0007417|GO:0032870|GO:0042802|GO:0050925|GO:0007411|GO:0007420|GO:0016199|GO:0050772|GO:0016021|GO:0030673|GO:0007156|GO:0008046|GO:0070062</t>
  </si>
  <si>
    <t>chr3:77629168-77629227</t>
  </si>
  <si>
    <t>roundabout, axon guidance receptor, homolog 2 (Drosophila)</t>
  </si>
  <si>
    <t>ENST00000473767</t>
  </si>
  <si>
    <t>Homo sapiens roundabout, axon guidance receptor, homolog 2 (Drosophila) (ROBO2), transcript variant 5, mRNA [NM_001290065]</t>
  </si>
  <si>
    <t>ROBO2</t>
  </si>
  <si>
    <t>A_33_P3278877</t>
  </si>
  <si>
    <t>chr3:151375498-151375557</t>
  </si>
  <si>
    <t>ENST00000492731</t>
  </si>
  <si>
    <t>A_33_P3409655</t>
  </si>
  <si>
    <t>Hs.368322</t>
  </si>
  <si>
    <t>THC2475893</t>
  </si>
  <si>
    <t>NM_001796</t>
  </si>
  <si>
    <t>GO:0005886|GO:0034329|GO:0009409|GO:0005509|GO:0035249|GO:0043679|GO:0043083|GO:0016021|GO:0007155|GO:0007156|GO:0045216|GO:0034332</t>
  </si>
  <si>
    <t>chr16:61687756-61687697</t>
  </si>
  <si>
    <t>cadherin 8, type 2</t>
  </si>
  <si>
    <t>ENST00000577390</t>
  </si>
  <si>
    <t>Homo sapiens cadherin 8, type 2 (CDH8), mRNA [NM_001796]</t>
  </si>
  <si>
    <t>CDH8</t>
  </si>
  <si>
    <t>A_23_P140797</t>
  </si>
  <si>
    <t>Hs.679757</t>
  </si>
  <si>
    <t>THC2484546</t>
  </si>
  <si>
    <t>NR_051996</t>
  </si>
  <si>
    <t>chr5:121772527-121772468</t>
  </si>
  <si>
    <t>uncharacterized LOC153163</t>
  </si>
  <si>
    <t>Homo sapiens uncharacterized LOC153163 (MGC32805), long non-coding RNA [NR_051996]</t>
  </si>
  <si>
    <t>MGC32805</t>
  </si>
  <si>
    <t>A_32_P888644</t>
  </si>
  <si>
    <t>Hs.653700</t>
  </si>
  <si>
    <t>THC2601301</t>
  </si>
  <si>
    <t>NM_007129</t>
  </si>
  <si>
    <t>GO:0031290|GO:0003700|GO:0001843|GO:0005634|GO:0003677|GO:0006351|GO:0031490|GO:0046872|GO:0051091|GO:0005737|GO:0007420|GO:0045893|GO:0007601|GO:0045892|GO:0048066</t>
  </si>
  <si>
    <t>chr13:100638017-100638076</t>
  </si>
  <si>
    <t>Zic family member 2</t>
  </si>
  <si>
    <t>ENST00000376335</t>
  </si>
  <si>
    <t>Homo sapiens Zic family member 2 (ZIC2), mRNA [NM_007129]</t>
  </si>
  <si>
    <t>ZIC2</t>
  </si>
  <si>
    <t>A_23_P36972</t>
  </si>
  <si>
    <t>Hs.476093</t>
  </si>
  <si>
    <t>THC2482157</t>
  </si>
  <si>
    <t>NM_178181</t>
  </si>
  <si>
    <t>chr3:45153600-45152300</t>
  </si>
  <si>
    <t>CUB domain containing protein 1</t>
  </si>
  <si>
    <t>ENST00000425231</t>
  </si>
  <si>
    <t>Homo sapiens CUB domain containing protein 1 (CDCP1), transcript variant 2, mRNA [NM_178181]</t>
  </si>
  <si>
    <t>CDCP1</t>
  </si>
  <si>
    <t>A_24_P160401</t>
  </si>
  <si>
    <t>low density lipoprotein receptor-related protein 11</t>
  </si>
  <si>
    <t>LRP11</t>
  </si>
  <si>
    <t>Hs.112377</t>
  </si>
  <si>
    <t>THC2761481</t>
  </si>
  <si>
    <t>NM_014312</t>
  </si>
  <si>
    <t>GO:0016020|GO:0005887</t>
  </si>
  <si>
    <t>chr11:124619655-124618652</t>
  </si>
  <si>
    <t>V-set and immunoglobulin domain containing 2</t>
  </si>
  <si>
    <t>ENST00000326621</t>
  </si>
  <si>
    <t>Homo sapiens V-set and immunoglobulin domain containing 2 (VSIG2), mRNA [NM_014312]</t>
  </si>
  <si>
    <t>VSIG2</t>
  </si>
  <si>
    <t>A_23_P36018</t>
  </si>
  <si>
    <t>Hs.411312</t>
  </si>
  <si>
    <t>THC2475894</t>
  </si>
  <si>
    <t>NM_000419</t>
  </si>
  <si>
    <t>GO:0005515|GO:0008305|GO:0005886|GO:0050840|GO:0030168|GO:0072562|GO:0046872|GO:0042802|GO:0070527|GO:0007160|GO:0030198|GO:0005887|GO:0007229|GO:0007411|GO:0007596|GO:0002576|GO:0002687|GO:0031092|GO:0007155|GO:0070051|GO:0005925|GO:0009897</t>
  </si>
  <si>
    <t>chr17:42453349-42453290</t>
  </si>
  <si>
    <t>integrin, alpha 2b (platelet glycoprotein IIb of IIb/IIIa complex, antigen CD41)</t>
  </si>
  <si>
    <t>ENST00000353281</t>
  </si>
  <si>
    <t>Homo sapiens integrin, alpha 2b (platelet glycoprotein IIb of IIb/IIIa complex, antigen CD41) (ITGA2B), mRNA [NM_000419]</t>
  </si>
  <si>
    <t>ITGA2B</t>
  </si>
  <si>
    <t>A_24_P65373</t>
  </si>
  <si>
    <t>Hs.730125</t>
  </si>
  <si>
    <t>NP285414</t>
  </si>
  <si>
    <t>chr7:142028457-142028516</t>
  </si>
  <si>
    <t>X58809</t>
  </si>
  <si>
    <t>ENST00000390353</t>
  </si>
  <si>
    <t>T cell receptor beta variable 6-1 [Source:HGNC Symbol;Acc:12226] [ENST00000390353]</t>
  </si>
  <si>
    <t>A_24_P529627</t>
  </si>
  <si>
    <t>Hs.676196</t>
  </si>
  <si>
    <t>THC2482861</t>
  </si>
  <si>
    <t>NM_139167</t>
  </si>
  <si>
    <t>GO:0042383|GO:0005737|GO:0016012|GO:0061024|GO:0055001|GO:0016021|GO:0005856|GO:0046716</t>
  </si>
  <si>
    <t>chr8:13947541-13947482</t>
  </si>
  <si>
    <t>sarcoglycan, zeta</t>
  </si>
  <si>
    <t>ENST00000382080</t>
  </si>
  <si>
    <t>Homo sapiens sarcoglycan, zeta (SGCZ), mRNA [NM_139167]</t>
  </si>
  <si>
    <t>SGCZ</t>
  </si>
  <si>
    <t>A_23_P373584</t>
  </si>
  <si>
    <t>Hs.668606</t>
  </si>
  <si>
    <t>THC2490178</t>
  </si>
  <si>
    <t>chr1:6327110-6327169</t>
  </si>
  <si>
    <t>GSQS6193</t>
  </si>
  <si>
    <t>AY358179</t>
  </si>
  <si>
    <t>Homo sapiens clone DNA147310 GSQS6193 (UNQ6193) mRNA, complete cds. [AY358179]</t>
  </si>
  <si>
    <t>LOC100130071</t>
  </si>
  <si>
    <t>A_24_P931201</t>
  </si>
  <si>
    <t>Hs.101307</t>
  </si>
  <si>
    <t>NM_001146037</t>
  </si>
  <si>
    <t>GO:0016323|GO:0005886|GO:0005887|GO:0005372|GO:0015265|GO:0015204|GO:0006833|GO:0071918|GO:0055085|GO:0015840</t>
  </si>
  <si>
    <t>solute carrier family 14 (urea transporter), member 1 (Kidd blood group)</t>
  </si>
  <si>
    <t>ENST00000321925</t>
  </si>
  <si>
    <t>Homo sapiens solute carrier family 14 (urea transporter), member 1 (Kidd blood group) (SLC14A1), transcript variant 4, mRNA [NM_001146037]</t>
  </si>
  <si>
    <t>SLC14A1</t>
  </si>
  <si>
    <t>Hs.525769</t>
  </si>
  <si>
    <t>THC2688933</t>
  </si>
  <si>
    <t>NM_175741</t>
  </si>
  <si>
    <t>chr15:34647874-34647933</t>
  </si>
  <si>
    <t>NUT midline carcinoma, family member 1</t>
  </si>
  <si>
    <t>ENST00000333756</t>
  </si>
  <si>
    <t>Homo sapiens NUT midline carcinoma, family member 1 (NUTM1), transcript variant 3, mRNA [NM_175741]</t>
  </si>
  <si>
    <t>NUTM1</t>
  </si>
  <si>
    <t>A_33_P3311353</t>
  </si>
  <si>
    <t>Hs.554420</t>
  </si>
  <si>
    <t>THC2604841</t>
  </si>
  <si>
    <t>NM_001004195</t>
  </si>
  <si>
    <t>chr15:102462933-102462874</t>
  </si>
  <si>
    <t>olfactory receptor, family 4, subfamily F, member 4</t>
  </si>
  <si>
    <t>ENST00000318050</t>
  </si>
  <si>
    <t>Homo sapiens olfactory receptor, family 4, subfamily F, member 4 (OR4F4), mRNA [NM_001004195]</t>
  </si>
  <si>
    <t>OR4F4</t>
  </si>
  <si>
    <t>A_24_P58501</t>
  </si>
  <si>
    <t>NM_001277332</t>
  </si>
  <si>
    <t>chr17:39432264-39432323</t>
  </si>
  <si>
    <t>keratin associated protein 9-7</t>
  </si>
  <si>
    <t>ENST00000391354</t>
  </si>
  <si>
    <t>Homo sapiens keratin associated protein 9-7 (KRTAP9-7), mRNA [NM_001277332]</t>
  </si>
  <si>
    <t>KRTAP9-7</t>
  </si>
  <si>
    <t>A_33_P3292164</t>
  </si>
  <si>
    <t>Hs.435371</t>
  </si>
  <si>
    <t>THC2628423</t>
  </si>
  <si>
    <t>NM_001261820</t>
  </si>
  <si>
    <t>GO:0007275|GO:0016021|GO:0007283|GO:0030154</t>
  </si>
  <si>
    <t>chr6:35090025-35089966</t>
  </si>
  <si>
    <t>t-complex 11, testis-specific</t>
  </si>
  <si>
    <t>ENST00000469514</t>
  </si>
  <si>
    <t>Homo sapiens t-complex 11, testis-specific (TCP11), transcript variant 6, mRNA [NM_001261820]</t>
  </si>
  <si>
    <t>TCP11</t>
  </si>
  <si>
    <t>A_33_P3387164</t>
  </si>
  <si>
    <t>Hs.6136</t>
  </si>
  <si>
    <t>THC2472965</t>
  </si>
  <si>
    <t>NM_020809</t>
  </si>
  <si>
    <t>chr11:110448123-110448064</t>
  </si>
  <si>
    <t>Rho GTPase activating protein 20</t>
  </si>
  <si>
    <t>ENST00000524756</t>
  </si>
  <si>
    <t>Homo sapiens Rho GTPase activating protein 20 (ARHGAP20), transcript variant 1, mRNA [NM_020809]</t>
  </si>
  <si>
    <t>ARHGAP20</t>
  </si>
  <si>
    <t>A_23_P422933</t>
  </si>
  <si>
    <t>Hs.33102</t>
  </si>
  <si>
    <t>THC2774796</t>
  </si>
  <si>
    <t>NM_003221</t>
  </si>
  <si>
    <t>GO:0005515|GO:0035137|GO:0035136|GO:0003700|GO:0006366|GO:0000983|GO:0000981|GO:0042803|GO:0043524|GO:0043525|GO:0097277|GO:0097276|GO:0097275|GO:0046983|GO:0045444|GO:0043027|GO:0001105|GO:0046982|GO:0001106|GO:0072044|GO:0003714|GO:0003713|GO:0055062|GO:0010842|GO:0000122|GO:0000979|GO:0048485|GO:0043588|GO:0045595|GO:0035810|GO:0045893|GO:0001158|GO:0045892|GO:0008284|GO:0008285|GO:0055075|GO:0072017|GO:0005634|GO:0055078|GO:0072210|GO:0055074|GO:0010960|GO:0045944|GO:0006006|GO:0097070|GO:0030510|GO:0043154|GO:0006355|GO:0043066|GO:0001822|GO:0042493|GO:0035909|GO:0042593|GO:0003677|GO:0003091|GO:0043565|GO:0001077|GO:0010226|GO:0050796|GO:0003682</t>
  </si>
  <si>
    <t>chr6:50815178-50815237</t>
  </si>
  <si>
    <t>transcription factor AP-2 beta (activating enhancer binding protein 2 beta)</t>
  </si>
  <si>
    <t>ENST00000263046</t>
  </si>
  <si>
    <t>Homo sapiens transcription factor AP-2 beta (activating enhancer binding protein 2 beta) (TFAP2B), mRNA [NM_003221]</t>
  </si>
  <si>
    <t>TFAP2B</t>
  </si>
  <si>
    <t>A_33_P3317163</t>
  </si>
  <si>
    <t>chr3:057741906-057741965</t>
  </si>
  <si>
    <t>A_33_P3309656</t>
  </si>
  <si>
    <t>chr20:059833904-059833963</t>
  </si>
  <si>
    <t>A_33_P3346643</t>
  </si>
  <si>
    <t>Hs.447968</t>
  </si>
  <si>
    <t>THC2491214</t>
  </si>
  <si>
    <t>NM_005266</t>
  </si>
  <si>
    <t>GO:0035922|GO:0086053|GO:0003161|GO:0003283|GO:0003284|GO:0055077|GO:0048844|GO:0003281|GO:0060307|GO:0016264|GO:0030326|GO:0042995|GO:0045776|GO:0086091|GO:0051259|GO:0086075|GO:0060371|GO:0086069|GO:0060373|GO:0045907|GO:0014704|GO:0045909|GO:0010643|GO:0006813|GO:0071253|GO:0086005|GO:0003294|GO:0035050|GO:0060413|GO:0060412|GO:0003193|GO:0003158|GO:0003174|GO:0001525|GO:0086064|GO:0055085|GO:0003105|GO:0003151|GO:0001501|GO:1900133|GO:0005887|GO:0086077|GO:0055117|GO:0086014|GO:0005921|GO:0005922|GO:0010652|GO:0086015</t>
  </si>
  <si>
    <t>chr1:147229843-147229784</t>
  </si>
  <si>
    <t>gap junction protein, alpha 5, 40kDa</t>
  </si>
  <si>
    <t>ENST00000369237</t>
  </si>
  <si>
    <t>Homo sapiens gap junction protein, alpha 5, 40kDa (GJA5), transcript variant A, mRNA [NM_005266]</t>
  </si>
  <si>
    <t>GJA5</t>
  </si>
  <si>
    <t>A_23_P371729</t>
  </si>
  <si>
    <t>Hs.667312</t>
  </si>
  <si>
    <t>THC2479622</t>
  </si>
  <si>
    <t>NM_177398</t>
  </si>
  <si>
    <t>GO:0021542|GO:0006355|GO:0003700|GO:0021953|GO:0005634|GO:0021549|GO:0001558|GO:0006351|GO:0043565|GO:0045665|GO:0007411|GO:0071542|GO:0008270|GO:0030901</t>
  </si>
  <si>
    <t>chr1:165173170-165173111</t>
  </si>
  <si>
    <t>LIM homeobox transcription factor 1, alpha</t>
  </si>
  <si>
    <t>ENST00000367893</t>
  </si>
  <si>
    <t>Homo sapiens LIM homeobox transcription factor 1, alpha (LMX1A), transcript variant 1, mRNA [NM_177398]</t>
  </si>
  <si>
    <t>LMX1A</t>
  </si>
  <si>
    <t>A_33_P3350658</t>
  </si>
  <si>
    <t>Hs.187773</t>
  </si>
  <si>
    <t>THC2484302</t>
  </si>
  <si>
    <t>NR_028295</t>
  </si>
  <si>
    <t>chr20:61665681-61665622</t>
  </si>
  <si>
    <t>long intergenic non-protein coding RNA 29</t>
  </si>
  <si>
    <t>ENST00000370341</t>
  </si>
  <si>
    <t>Homo sapiens long intergenic non-protein coding RNA 29 (LINC00029), long non-coding RNA [NR_028295]</t>
  </si>
  <si>
    <t>LINC00029</t>
  </si>
  <si>
    <t>A_23_P165921</t>
  </si>
  <si>
    <t>chr7:149742232-149742291</t>
  </si>
  <si>
    <t>BROAD Institute lincRNA (XLOC_l2_013648), lincRNA [TCONS_l2_00026269]</t>
  </si>
  <si>
    <t>XLOC_l2_013648</t>
  </si>
  <si>
    <t>A_33_P3379712</t>
  </si>
  <si>
    <t>Hs.590893</t>
  </si>
  <si>
    <t>GO:0005578|GO:0007601|GO:0005201</t>
  </si>
  <si>
    <t>interphotoreceptor matrix proteoglycan 1</t>
  </si>
  <si>
    <t>IMPG1</t>
  </si>
  <si>
    <t>GO:0005524</t>
  </si>
  <si>
    <t>Hs.396530</t>
  </si>
  <si>
    <t>GO:0005515|GO:0004252|GO:2000573|GO:0031100|GO:0050731|GO:0001837|GO:0005615|GO:0042802|GO:0000187|GO:0090201|GO:0060665|GO:0035729|GO:0045944|GO:0006508|GO:0031093|GO:0043154|GO:0043066|GO:0048012|GO:0030335|GO:0046982|GO:0030168|GO:0014068|GO:0005576|GO:0042056|GO:0050918|GO:0001889|GO:0045669|GO:0007067|GO:0060326|GO:0007596|GO:0002576|GO:0030212|GO:0051450|GO:0008083</t>
  </si>
  <si>
    <t>hepatocyte growth factor (hepapoietin A; scatter factor)</t>
  </si>
  <si>
    <t>HGF</t>
  </si>
  <si>
    <t>Hs.655143</t>
  </si>
  <si>
    <t>THC2726497</t>
  </si>
  <si>
    <t>NM_021069</t>
  </si>
  <si>
    <t>GO:0005515|GO:0048471|GO:0030018|GO:0005886|GO:0019904|GO:0005634|GO:0015629|GO:0046872|GO:0008150|GO:0016477|GO:0005200|GO:0007015|GO:0007155|GO:0008307|GO:0008093</t>
  </si>
  <si>
    <t>chr4:186535997-186533088</t>
  </si>
  <si>
    <t>sorbin and SH3 domain containing 2</t>
  </si>
  <si>
    <t>ENST00000498125</t>
  </si>
  <si>
    <t>Homo sapiens sorbin and SH3 domain containing 2 (SORBS2), transcript variant 2, mRNA [NM_021069]</t>
  </si>
  <si>
    <t>SORBS2</t>
  </si>
  <si>
    <t>A_24_P140475</t>
  </si>
  <si>
    <t>Hs.644610</t>
  </si>
  <si>
    <t>THC2713666</t>
  </si>
  <si>
    <t>NM_012213</t>
  </si>
  <si>
    <t>GO:0005782|GO:0050080|GO:0005102|GO:0046321|GO:0044281|GO:0006085|GO:2001294|GO:0010906|GO:0005739|GO:0005737|GO:0002931|GO:0005759|GO:0006633|GO:0044255|GO:0005777</t>
  </si>
  <si>
    <t>chr16:83948633-83948692</t>
  </si>
  <si>
    <t>malonyl-CoA decarboxylase</t>
  </si>
  <si>
    <t>ENST00000569024</t>
  </si>
  <si>
    <t>Homo sapiens malonyl-CoA decarboxylase (MLYCD), mRNA [NM_012213]</t>
  </si>
  <si>
    <t>MLYCD</t>
  </si>
  <si>
    <t>A_23_P88817</t>
  </si>
  <si>
    <t>Hs.568312</t>
  </si>
  <si>
    <t>THC2484443</t>
  </si>
  <si>
    <t>chr7:57472014-57471955</t>
  </si>
  <si>
    <t>BROAD Institute lincRNA (XLOC_006460), lincRNA [TCONS_00013820]</t>
  </si>
  <si>
    <t>XLOC_006460</t>
  </si>
  <si>
    <t>A_33_P3212402</t>
  </si>
  <si>
    <t>Hs.352412</t>
  </si>
  <si>
    <t>THC2617225</t>
  </si>
  <si>
    <t>NM_130768</t>
  </si>
  <si>
    <t>GO:0007165|GO:0005737|GO:0034587|GO:0071546|GO:0007275|GO:0031047|GO:0007283|GO:0004871|GO:0030154|GO:0043046|GO:0007140</t>
  </si>
  <si>
    <t>chr7:117003701-117003642</t>
  </si>
  <si>
    <t>ankyrin repeat, SAM and basic leucine zipper domain containing 1</t>
  </si>
  <si>
    <t>ENST00000450714</t>
  </si>
  <si>
    <t>Homo sapiens ankyrin repeat, SAM and basic leucine zipper domain containing 1 (ASZ1), transcript variant 1, mRNA [NM_130768]</t>
  </si>
  <si>
    <t>ASZ1</t>
  </si>
  <si>
    <t>A_33_P3217258</t>
  </si>
  <si>
    <t>Hs.445358</t>
  </si>
  <si>
    <t>THC2468969</t>
  </si>
  <si>
    <t>NM_000042</t>
  </si>
  <si>
    <t>GO:0005515|GO:0042627|GO:0005615|GO:0008289|GO:0042802|GO:0034361|GO:0005543|GO:0001948|GO:0034364|GO:0008201|GO:0033033|GO:0034197|GO:0070062|GO:0009986|GO:0051918|GO:0051917|GO:0060230|GO:0031012|GO:0010596|GO:0034392|GO:0030194|GO:0001937|GO:0007597|GO:0030195|GO:0016525|GO:0006641|GO:0031639|GO:0051006</t>
  </si>
  <si>
    <t>chr17:64208264-64208205</t>
  </si>
  <si>
    <t>apolipoprotein H (beta-2-glycoprotein I)</t>
  </si>
  <si>
    <t>ENST00000205948</t>
  </si>
  <si>
    <t>Homo sapiens apolipoprotein H (beta-2-glycoprotein I) (APOH), mRNA [NM_000042]</t>
  </si>
  <si>
    <t>APOH</t>
  </si>
  <si>
    <t>A_23_P38244</t>
  </si>
  <si>
    <t>Hs.535239</t>
  </si>
  <si>
    <t>GO:0005737|GO:0034220|GO:0042491|GO:0005886|GO:0070588|GO:0007626|GO:0016021|GO:0055085</t>
  </si>
  <si>
    <t>chr1:85490292-85490233</t>
  </si>
  <si>
    <t>mucolipin 3</t>
  </si>
  <si>
    <t>BC060765</t>
  </si>
  <si>
    <t>Homo sapiens mucolipin 3, mRNA (cDNA clone MGC:71509 IMAGE:30340464), complete cds. [BC060765]</t>
  </si>
  <si>
    <t>MCOLN3</t>
  </si>
  <si>
    <t>A_33_P3238335</t>
  </si>
  <si>
    <t>Hs.568152</t>
  </si>
  <si>
    <t>THC2574822</t>
  </si>
  <si>
    <t>XM_006719176</t>
  </si>
  <si>
    <t>GO:0010951|GO:0004867|GO:0005615</t>
  </si>
  <si>
    <t>chr12:9695298-9695357</t>
  </si>
  <si>
    <t>ovostatin</t>
  </si>
  <si>
    <t>PREDICTED: Homo sapiens ovostatin (OVOS), mRNA [XM_006719176]</t>
  </si>
  <si>
    <t>OVOS</t>
  </si>
  <si>
    <t>A_33_P3336909</t>
  </si>
  <si>
    <t>Hs.383806</t>
  </si>
  <si>
    <t>NP1168483</t>
  </si>
  <si>
    <t>NR_040106</t>
  </si>
  <si>
    <t>chr4:53681519-53681578</t>
  </si>
  <si>
    <t>uncharacterized LOC152578</t>
  </si>
  <si>
    <t>ENST00000514957</t>
  </si>
  <si>
    <t>Homo sapiens uncharacterized LOC152578 (LOC152578), long non-coding RNA [NR_040106]</t>
  </si>
  <si>
    <t>LOC152578</t>
  </si>
  <si>
    <t>A_33_P3679221</t>
  </si>
  <si>
    <t>THC2511436</t>
  </si>
  <si>
    <t>chr7:055954984-055955043</t>
  </si>
  <si>
    <t>ZN713_HUMAN (Q8N859) Zinc finger protein 713, partial (7%) [THC2511436]</t>
  </si>
  <si>
    <t>A_33_P3244168</t>
  </si>
  <si>
    <t>Hs.98684</t>
  </si>
  <si>
    <t>chr17:15008778-15008837</t>
  </si>
  <si>
    <t>CMT1A duplicated region transcript 8</t>
  </si>
  <si>
    <t>AI150443</t>
  </si>
  <si>
    <t>qf35h11.x1 Soares_testis_NHT Homo sapiens cDNA clone IMAGE:1752069 3', mRNA sequence [AI150443]</t>
  </si>
  <si>
    <t>CDRT8</t>
  </si>
  <si>
    <t>A_33_P3629151</t>
  </si>
  <si>
    <t>Hs.247824</t>
  </si>
  <si>
    <t>NM_005214</t>
  </si>
  <si>
    <t>GO:0050853|GO:0005515|GO:0048471|GO:0005794|GO:0043065|GO:0005886|GO:0031295|GO:0030889|GO:0006974|GO:0042130|GO:0006955|GO:0045334|GO:0050777|GO:0005887|GO:0045590|GO:0009897</t>
  </si>
  <si>
    <t>cytotoxic T-lymphocyte-associated protein 4</t>
  </si>
  <si>
    <t>ENST00000302823</t>
  </si>
  <si>
    <t>Homo sapiens cytotoxic T-lymphocyte-associated protein 4 (CTLA4), transcript variant 1, mRNA [NM_005214]</t>
  </si>
  <si>
    <t>CTLA4</t>
  </si>
  <si>
    <t>Hs.147472</t>
  </si>
  <si>
    <t>THC2482356</t>
  </si>
  <si>
    <t>NM_023036</t>
  </si>
  <si>
    <t>GO:0042384|GO:0005930|GO:0008152|GO:0005874|GO:0005858|GO:0003777</t>
  </si>
  <si>
    <t>dynein, axonemal, intermediate chain 2</t>
  </si>
  <si>
    <t>Homo sapiens dynein, axonemal, intermediate chain 2 (DNAI2), transcript variant 1, mRNA [NM_023036]</t>
  </si>
  <si>
    <t>DNAI2</t>
  </si>
  <si>
    <t>Hs.434388</t>
  </si>
  <si>
    <t>THC2484024</t>
  </si>
  <si>
    <t>NR_026864</t>
  </si>
  <si>
    <t>chr16:2889825-2889766</t>
  </si>
  <si>
    <t>protease, serine, 30, pseudogene</t>
  </si>
  <si>
    <t>ENST00000390681</t>
  </si>
  <si>
    <t>Homo sapiens protease, serine, 30, pseudogene (PRSS30P), non-coding RNA [NR_026864]</t>
  </si>
  <si>
    <t>PRSS30P</t>
  </si>
  <si>
    <t>A_23_P350719</t>
  </si>
  <si>
    <t>Hs.106688</t>
  </si>
  <si>
    <t>THC2477889</t>
  </si>
  <si>
    <t>NM_004709</t>
  </si>
  <si>
    <t>chrX:144909424-144909483</t>
  </si>
  <si>
    <t>transmembrane protein 257</t>
  </si>
  <si>
    <t>ENST00000408967</t>
  </si>
  <si>
    <t>Homo sapiens transmembrane protein 257 (TMEM257), mRNA [NM_004709]</t>
  </si>
  <si>
    <t>TMEM257</t>
  </si>
  <si>
    <t>A_33_P3247117</t>
  </si>
  <si>
    <t>Hs.101480</t>
  </si>
  <si>
    <t>chr17:35883608-35883549</t>
  </si>
  <si>
    <t>uncharacterized LOC100131822</t>
  </si>
  <si>
    <t>AK128841</t>
  </si>
  <si>
    <t>Homo sapiens cDNA FLJ46421 fis, clone THYMU3013197. [AK128841]</t>
  </si>
  <si>
    <t>LOC100131822</t>
  </si>
  <si>
    <t>A_33_P3241244</t>
  </si>
  <si>
    <t>THC2601360</t>
  </si>
  <si>
    <t>NM_022893</t>
  </si>
  <si>
    <t>chr2:60687608-60687549</t>
  </si>
  <si>
    <t>ENST00000358510</t>
  </si>
  <si>
    <t>Homo sapiens B-cell CLL/lymphoma 11A (zinc finger protein) (BCL11A), transcript variant 1, mRNA [NM_022893]</t>
  </si>
  <si>
    <t>A_33_P3249589</t>
  </si>
  <si>
    <t>Hs.660773</t>
  </si>
  <si>
    <t>THC2624140</t>
  </si>
  <si>
    <t>NR_026965</t>
  </si>
  <si>
    <t>chr13:103548272-103548331</t>
  </si>
  <si>
    <t>methyltransferase like 21E, pseudogene</t>
  </si>
  <si>
    <t>ENST00000605100</t>
  </si>
  <si>
    <t>Homo sapiens methyltransferase like 21E, pseudogene (METTL21EP), non-coding RNA [NR_026965]</t>
  </si>
  <si>
    <t>METTL21EP</t>
  </si>
  <si>
    <t>A_33_P3214109</t>
  </si>
  <si>
    <t>Hs.436367</t>
  </si>
  <si>
    <t>THC2461199</t>
  </si>
  <si>
    <t>NM_198129</t>
  </si>
  <si>
    <t>GO:0030334|GO:0034329|GO:0005102|GO:0005606|GO:0005576|GO:0030155|GO:0005604|GO:0045995|GO:0005610|GO:0008544|GO:0022617|GO:0005198|GO:0030198|GO:0031581|GO:0007155</t>
  </si>
  <si>
    <t>chr18:21534735-21534794</t>
  </si>
  <si>
    <t>laminin, alpha 3</t>
  </si>
  <si>
    <t>ENST00000269217</t>
  </si>
  <si>
    <t>Homo sapiens laminin, alpha 3 (LAMA3), transcript variant 1, mRNA [NM_198129]</t>
  </si>
  <si>
    <t>LAMA3</t>
  </si>
  <si>
    <t>A_23_P89780</t>
  </si>
  <si>
    <t>Hs.553784</t>
  </si>
  <si>
    <t>NP1461680</t>
  </si>
  <si>
    <t>NM_001013355</t>
  </si>
  <si>
    <t>chr1:248685810-248685869</t>
  </si>
  <si>
    <t>olfactory receptor, family 2, subfamily G, member 6</t>
  </si>
  <si>
    <t>ENST00000343414</t>
  </si>
  <si>
    <t>Homo sapiens olfactory receptor, family 2, subfamily G, member 6 (OR2G6), mRNA [NM_001013355]</t>
  </si>
  <si>
    <t>OR2G6</t>
  </si>
  <si>
    <t>A_33_P3365082</t>
  </si>
  <si>
    <t>Hs.1498</t>
  </si>
  <si>
    <t>THC2616419</t>
  </si>
  <si>
    <t>NM_000412</t>
  </si>
  <si>
    <t>GO:0033629|GO:0005515|GO:0010468|GO:0030308|GO:0004869|GO:0008285|GO:0005886|GO:0004867|GO:0050730|GO:0050832|GO:0010543|GO:0072562|GO:0051894|GO:0046872|GO:0010593|GO:0006935|GO:0019865|GO:0032956|GO:0031093|GO:0008201|GO:0070062|GO:0043065|GO:0005102|GO:0051918|GO:0030168|GO:0043395|GO:0005576|GO:0001525|GO:1900747|GO:0010951|GO:0007162|GO:0002839|GO:0030193|GO:0007596|GO:0043254|GO:0002576|GO:0016525|GO:0008270|GO:2001027|GO:0042730|GO:2000504|GO:0043537|GO:0020037</t>
  </si>
  <si>
    <t>chr3:186395914-186395973</t>
  </si>
  <si>
    <t>histidine-rich glycoprotein</t>
  </si>
  <si>
    <t>ENST00000495413</t>
  </si>
  <si>
    <t>Homo sapiens histidine-rich glycoprotein (HRG), mRNA [NM_000412]</t>
  </si>
  <si>
    <t>HRG</t>
  </si>
  <si>
    <t>A_23_P321892</t>
  </si>
  <si>
    <t>THC2764040</t>
  </si>
  <si>
    <t>chr16:85613722-85613663</t>
  </si>
  <si>
    <t>ENST00000602862</t>
  </si>
  <si>
    <t>A_33_P3333107</t>
  </si>
  <si>
    <t>GO:0005813|GO:0005737</t>
  </si>
  <si>
    <t>Hs.618604</t>
  </si>
  <si>
    <t>THC2645697</t>
  </si>
  <si>
    <t>chr3:183958281-183958340</t>
  </si>
  <si>
    <t>BQ184771</t>
  </si>
  <si>
    <t>ENST00000493493</t>
  </si>
  <si>
    <t>von Willebrand factor A domain containing 5B2 [Source:HGNC Symbol;Acc:25144] [ENST00000493493]</t>
  </si>
  <si>
    <t>A_33_P3266823</t>
  </si>
  <si>
    <t>Hs.491351</t>
  </si>
  <si>
    <t>THC2528409</t>
  </si>
  <si>
    <t>NM_001288653</t>
  </si>
  <si>
    <t>GO:0005515|GO:0003725|GO:0030132|GO:0005886|GO:0032051|GO:0030136|GO:0006886|GO:0005829|GO:0030118|GO:1900126|GO:0005739|GO:0031623|GO:0019886|GO:0033572|GO:0071439|GO:0061024|GO:0070062|GO:0042470|GO:0019901|GO:0006892|GO:0005819|GO:0032588|GO:0006898|GO:0001649|GO:0043234|GO:0007067|GO:0016020|GO:0005198|GO:0030130|GO:0030669</t>
  </si>
  <si>
    <t>chr17:57774258-57774317</t>
  </si>
  <si>
    <t>clathrin, heavy chain (Hc)</t>
  </si>
  <si>
    <t>Homo sapiens clathrin, heavy chain (Hc) (CLTC), transcript variant 2, mRNA [NM_001288653]</t>
  </si>
  <si>
    <t>CLTC</t>
  </si>
  <si>
    <t>A_33_P3274731</t>
  </si>
  <si>
    <t>chr2:131449816-131449757</t>
  </si>
  <si>
    <t>A_33_P3363254</t>
  </si>
  <si>
    <t>Hs.567901</t>
  </si>
  <si>
    <t>THC2770047</t>
  </si>
  <si>
    <t>NM_198687</t>
  </si>
  <si>
    <t>chr21:45994343-45994402</t>
  </si>
  <si>
    <t>keratin associated protein 10-4</t>
  </si>
  <si>
    <t>ENST00000400374</t>
  </si>
  <si>
    <t>Homo sapiens keratin associated protein 10-4 (KRTAP10-4), mRNA [NM_198687]</t>
  </si>
  <si>
    <t>KRTAP10-4</t>
  </si>
  <si>
    <t>A_33_P3334877</t>
  </si>
  <si>
    <t>chr19:043877105-043877046</t>
  </si>
  <si>
    <t>A_32_P157213</t>
  </si>
  <si>
    <t>Hs.494875</t>
  </si>
  <si>
    <t>THC2588562</t>
  </si>
  <si>
    <t>NM_017790</t>
  </si>
  <si>
    <t>GO:0043547|GO:0000188|GO:0005737|GO:0008277|GO:0005886|GO:0038032|GO:0005634|GO:0005829|GO:0005096</t>
  </si>
  <si>
    <t>chr9:116291501-116299091</t>
  </si>
  <si>
    <t>regulator of G-protein signaling 3</t>
  </si>
  <si>
    <t>ENST00000460000</t>
  </si>
  <si>
    <t>Homo sapiens regulator of G-protein signaling 3 (RGS3), transcript variant 3, mRNA [NM_017790]</t>
  </si>
  <si>
    <t>RGS3</t>
  </si>
  <si>
    <t>A_24_P377775</t>
  </si>
  <si>
    <t>Hs.594647</t>
  </si>
  <si>
    <t>THC2482261</t>
  </si>
  <si>
    <t>NM_001163547</t>
  </si>
  <si>
    <t>GO:0005737|GO:0005794|GO:0030121|GO:0005509|GO:0006886|GO:0006897</t>
  </si>
  <si>
    <t>chr17:35945511-35945452</t>
  </si>
  <si>
    <t>synergin, gamma</t>
  </si>
  <si>
    <t>ENST00000394379</t>
  </si>
  <si>
    <t>Homo sapiens synergin, gamma (SYNRG), transcript variant 7, mRNA [NM_001163547]</t>
  </si>
  <si>
    <t>SYNRG</t>
  </si>
  <si>
    <t>A_33_P3307486</t>
  </si>
  <si>
    <t>Hs.716731</t>
  </si>
  <si>
    <t>THC2476537</t>
  </si>
  <si>
    <t>NM_001085401</t>
  </si>
  <si>
    <t>chr6:4087960-4099292</t>
  </si>
  <si>
    <t>chromosome 6 open reading frame 201</t>
  </si>
  <si>
    <t>ENST00000483580</t>
  </si>
  <si>
    <t>Homo sapiens chromosome 6 open reading frame 201 (C6orf201), transcript variant 1, mRNA [NM_001085401]</t>
  </si>
  <si>
    <t>C6orf201</t>
  </si>
  <si>
    <t>A_24_P350303</t>
  </si>
  <si>
    <t>chr6:062674054-062674113</t>
  </si>
  <si>
    <t>A_33_P3279388</t>
  </si>
  <si>
    <t>Hs.515381</t>
  </si>
  <si>
    <t>THC2602003</t>
  </si>
  <si>
    <t>NM_145653</t>
  </si>
  <si>
    <t>GO:0006355|GO:0005634|GO:0016021|GO:0003677|GO:0006351</t>
  </si>
  <si>
    <t>chr18:44554926-44554867</t>
  </si>
  <si>
    <t>transcription elongation factor B polypeptide 3C (elongin A3)</t>
  </si>
  <si>
    <t>ENST00000330682</t>
  </si>
  <si>
    <t>Homo sapiens transcription elongation factor B polypeptide 3C (elongin A3) (TCEB3C), mRNA [NM_145653]</t>
  </si>
  <si>
    <t>TCEB3C</t>
  </si>
  <si>
    <t>A_23_P315910</t>
  </si>
  <si>
    <t>Hs.553750</t>
  </si>
  <si>
    <t>THC2603640</t>
  </si>
  <si>
    <t>NM_001004741</t>
  </si>
  <si>
    <t>chr11:56344314-56344255</t>
  </si>
  <si>
    <t>olfactory receptor, family 5, subfamily M, member 10</t>
  </si>
  <si>
    <t>ENST00000526812</t>
  </si>
  <si>
    <t>Homo sapiens olfactory receptor, family 5, subfamily M, member 10 (OR5M10), mRNA [NM_001004741]</t>
  </si>
  <si>
    <t>OR5M10</t>
  </si>
  <si>
    <t>A_33_P3253299</t>
  </si>
  <si>
    <t>THC2527198</t>
  </si>
  <si>
    <t>NM_005747</t>
  </si>
  <si>
    <t>chr1:22332223-22332282</t>
  </si>
  <si>
    <t>Homo sapiens chymotrypsin-like elastase family, member 3A (CELA3A), mRNA [NM_005747]</t>
  </si>
  <si>
    <t>A_33_P3343737</t>
  </si>
  <si>
    <t>THC2701256</t>
  </si>
  <si>
    <t>chr3:041997231-041997290</t>
  </si>
  <si>
    <t>Q66KU4_XENLA (Q66KU4) MGC85430 protein, partial (53%) [THC2701256]</t>
  </si>
  <si>
    <t>A_33_P3237364</t>
  </si>
  <si>
    <t>Hs.534302</t>
  </si>
  <si>
    <t>THC2479265</t>
  </si>
  <si>
    <t>NM_001638</t>
  </si>
  <si>
    <t>GO:0006629|GO:0033344|GO:0034364|GO:0015485|GO:0034362|GO:0006869|GO:0005102|GO:0006641|GO:0005576|GO:0005319|GO:0008203</t>
  </si>
  <si>
    <t>chr12:56754919-56754860</t>
  </si>
  <si>
    <t>apolipoprotein F</t>
  </si>
  <si>
    <t>ENST00000541105</t>
  </si>
  <si>
    <t>Homo sapiens apolipoprotein F (APOF), mRNA [NM_001638]</t>
  </si>
  <si>
    <t>APOF</t>
  </si>
  <si>
    <t>A_23_P87491</t>
  </si>
  <si>
    <t>Hs.658889</t>
  </si>
  <si>
    <t>NP1466325</t>
  </si>
  <si>
    <t>NM_003667</t>
  </si>
  <si>
    <t>GO:0005515|GO:0048839|GO:0007186|GO:0005887|GO:0004930|GO:0090263|GO:0032588|GO:0004888</t>
  </si>
  <si>
    <t>chr12:71978325-71978384</t>
  </si>
  <si>
    <t>leucine-rich repeat containing G protein-coupled receptor 5</t>
  </si>
  <si>
    <t>ENST00000540815</t>
  </si>
  <si>
    <t>Homo sapiens leucine-rich repeat containing G protein-coupled receptor 5 (LGR5), transcript variant 1, mRNA [NM_003667]</t>
  </si>
  <si>
    <t>LGR5</t>
  </si>
  <si>
    <t>A_23_P98974</t>
  </si>
  <si>
    <t>BROAD Institute lincRNA (XLOC_006104), lincRNA [TCONS_00013014]</t>
  </si>
  <si>
    <t>XLOC_006104</t>
  </si>
  <si>
    <t>THC2481588</t>
  </si>
  <si>
    <t>chr19:37442280-37442339</t>
  </si>
  <si>
    <t>ENST00000415168</t>
  </si>
  <si>
    <t>A_33_P3345126</t>
  </si>
  <si>
    <t>NM_173623</t>
  </si>
  <si>
    <t>chr17:46840238-46840179</t>
  </si>
  <si>
    <t>Homo sapiens tubulin tyrosine ligase-like family, member 6 (TTLL6), transcript variant 2, mRNA [NM_173623]</t>
  </si>
  <si>
    <t>A_24_P10444</t>
  </si>
  <si>
    <t>chr8:012231944-012231885</t>
  </si>
  <si>
    <t>A_33_P3329552</t>
  </si>
  <si>
    <t>THC2689786</t>
  </si>
  <si>
    <t>NM_032406</t>
  </si>
  <si>
    <t>chr5:140867286-140867345</t>
  </si>
  <si>
    <t>protocadherin gamma subfamily C, 4</t>
  </si>
  <si>
    <t>Homo sapiens protocadherin gamma subfamily C, 4 (PCDHGC4), transcript variant 2, mRNA [NM_032406]</t>
  </si>
  <si>
    <t>PCDHGC4</t>
  </si>
  <si>
    <t>A_23_P303101</t>
  </si>
  <si>
    <t>chr4:8869066-8869007</t>
  </si>
  <si>
    <t>A_33_P3328450</t>
  </si>
  <si>
    <t>NP076655</t>
  </si>
  <si>
    <t>chr8:20107292-20107233</t>
  </si>
  <si>
    <t>ENST00000522290</t>
  </si>
  <si>
    <t>A_33_P3212305</t>
  </si>
  <si>
    <t>GO:0005515|GO:0035518|GO:0005634|GO:0080008|GO:0003677|GO:0005615|GO:0003684|GO:0005737|GO:0006281|GO:0042787|GO:0070914|GO:0016032|GO:0043161|GO:0031465|GO:0005654|GO:0006289|GO:0031464|GO:0000718|GO:0016055|GO:0070062</t>
  </si>
  <si>
    <t>chr11:61069694-61069635</t>
  </si>
  <si>
    <t>damage-specific DNA binding protein 1, 127kDa</t>
  </si>
  <si>
    <t>ENST00000545894</t>
  </si>
  <si>
    <t>damage-specific DNA binding protein 1, 127kDa [Source:HGNC Symbol;Acc:2717] [ENST00000545894]</t>
  </si>
  <si>
    <t>DDB1</t>
  </si>
  <si>
    <t>A_33_P3259878</t>
  </si>
  <si>
    <t>Hs.516769</t>
  </si>
  <si>
    <t>NP1277540</t>
  </si>
  <si>
    <t>NM_025202</t>
  </si>
  <si>
    <t>GO:0005509|GO:0005743|GO:0031175|GO:0070062</t>
  </si>
  <si>
    <t>chr2:233546958-233547017</t>
  </si>
  <si>
    <t>EF-hand domain family, member D1</t>
  </si>
  <si>
    <t>ENST00000264059</t>
  </si>
  <si>
    <t>Homo sapiens EF-hand domain family, member D1 (EFHD1), transcript variant 1, mRNA [NM_025202]</t>
  </si>
  <si>
    <t>EFHD1</t>
  </si>
  <si>
    <t>A_33_P3418716</t>
  </si>
  <si>
    <t>chr7:106233751-106233810</t>
  </si>
  <si>
    <t>A_33_P3362242</t>
  </si>
  <si>
    <t>Hs.656251</t>
  </si>
  <si>
    <t>THC2482406</t>
  </si>
  <si>
    <t>NR_028032</t>
  </si>
  <si>
    <t>chr6:29943221-29943280</t>
  </si>
  <si>
    <t>HLA complex group 9 (non-protein coding)</t>
  </si>
  <si>
    <t>ENST00000376800</t>
  </si>
  <si>
    <t>Homo sapiens HLA complex group 9 (non-protein coding) (HCG9), long non-coding RNA [NR_028032]</t>
  </si>
  <si>
    <t>HCG9</t>
  </si>
  <si>
    <t>A_33_P3225418</t>
  </si>
  <si>
    <t>Hs.660862</t>
  </si>
  <si>
    <t>NP1072850</t>
  </si>
  <si>
    <t>NR_024479</t>
  </si>
  <si>
    <t>chr8:124213481-124213422</t>
  </si>
  <si>
    <t>FAM83A antisense RNA 1</t>
  </si>
  <si>
    <t>Homo sapiens FAM83A antisense RNA 1 (FAM83A-AS1), long non-coding RNA [NR_024479]</t>
  </si>
  <si>
    <t>FAM83A-AS1</t>
  </si>
  <si>
    <t>A_33_P3281473</t>
  </si>
  <si>
    <t>Hs.34969</t>
  </si>
  <si>
    <t>THC2501764</t>
  </si>
  <si>
    <t>NR_015448</t>
  </si>
  <si>
    <t>chr7:96597886-96597827</t>
  </si>
  <si>
    <t>DLX6 antisense RNA 1</t>
  </si>
  <si>
    <t>Homo sapiens DLX6 antisense RNA 1 (DLX6-AS1), long non-coding RNA [NR_015448]</t>
  </si>
  <si>
    <t>DLX6-AS1</t>
  </si>
  <si>
    <t>A_33_P3212989</t>
  </si>
  <si>
    <t>Hs.467753</t>
  </si>
  <si>
    <t>THC2677730</t>
  </si>
  <si>
    <t>NM_172369</t>
  </si>
  <si>
    <t>GO:0006956|GO:0006955|GO:0005581|GO:0045087|GO:0006958|GO:0030853|GO:0072562|GO:0005576|GO:0045650|GO:0005615|GO:0070062</t>
  </si>
  <si>
    <t>chr1:22974089-22974148</t>
  </si>
  <si>
    <t>complement component 1, q subcomponent, C chain</t>
  </si>
  <si>
    <t>ENST00000374637</t>
  </si>
  <si>
    <t>Homo sapiens complement component 1, q subcomponent, C chain (C1QC), transcript variant 2, mRNA [NM_172369]</t>
  </si>
  <si>
    <t>C1QC</t>
  </si>
  <si>
    <t>A_23_P125977</t>
  </si>
  <si>
    <t>Hs.410111</t>
  </si>
  <si>
    <t>THC2610177</t>
  </si>
  <si>
    <t>NM_033226</t>
  </si>
  <si>
    <t>GO:0005739|GO:0006200|GO:0042626|GO:0016021|GO:0055085|GO:0005524</t>
  </si>
  <si>
    <t>chr16:48117680-48117621</t>
  </si>
  <si>
    <t>ATP-binding cassette, sub-family C (CFTR/MRP), member 12</t>
  </si>
  <si>
    <t>ENST00000416054</t>
  </si>
  <si>
    <t>Homo sapiens ATP-binding cassette, sub-family C (CFTR/MRP), member 12 (ABCC12), mRNA [NM_033226]</t>
  </si>
  <si>
    <t>ABCC12</t>
  </si>
  <si>
    <t>A_24_P287766</t>
  </si>
  <si>
    <t>Hs.530338</t>
  </si>
  <si>
    <t>THC2539730</t>
  </si>
  <si>
    <t>NM_213606</t>
  </si>
  <si>
    <t>GO:0005886|GO:0016021|GO:0055085|GO:0015293</t>
  </si>
  <si>
    <t>chr10:91190274-91190215</t>
  </si>
  <si>
    <t>solute carrier family 16, member 12</t>
  </si>
  <si>
    <t>ENST00000371790</t>
  </si>
  <si>
    <t>Homo sapiens solute carrier family 16, member 12 (SLC16A12), mRNA [NM_213606]</t>
  </si>
  <si>
    <t>SLC16A12</t>
  </si>
  <si>
    <t>A_24_P13024</t>
  </si>
  <si>
    <t>GO:0008150|GO:0003674|GO:0046982|GO:0006334|GO:0005634|GO:0000786|GO:0003677|GO:0070062</t>
  </si>
  <si>
    <t>Hs.632468</t>
  </si>
  <si>
    <t>THC2634861</t>
  </si>
  <si>
    <t>NM_014359</t>
  </si>
  <si>
    <t>GO:0016525|GO:0005578|GO:0005201</t>
  </si>
  <si>
    <t>chr1:203467900-203467959</t>
  </si>
  <si>
    <t>opticin</t>
  </si>
  <si>
    <t>ENST00000448911</t>
  </si>
  <si>
    <t>Homo sapiens opticin (OPTC), mRNA [NM_014359]</t>
  </si>
  <si>
    <t>OPTC</t>
  </si>
  <si>
    <t>A_23_P97096</t>
  </si>
  <si>
    <t>Hs.547045</t>
  </si>
  <si>
    <t>chr4:185776697-185776638</t>
  </si>
  <si>
    <t>uncharacterized LOC731424</t>
  </si>
  <si>
    <t>TCONS_00007924</t>
  </si>
  <si>
    <t>ENST00000510284</t>
  </si>
  <si>
    <t>LOC731424</t>
  </si>
  <si>
    <t>A_33_P3381671</t>
  </si>
  <si>
    <t>Hs.371576</t>
  </si>
  <si>
    <t>THC2498619</t>
  </si>
  <si>
    <t>NM_001079512</t>
  </si>
  <si>
    <t>chr16:10860648-10860589</t>
  </si>
  <si>
    <t>trans-golgi network vesicle protein 23 homolog A (S. cerevisiae)</t>
  </si>
  <si>
    <t>ENST00000573360</t>
  </si>
  <si>
    <t>Homo sapiens trans-golgi network vesicle protein 23 homolog A (S. cerevisiae) (TVP23A), mRNA [NM_001079512]</t>
  </si>
  <si>
    <t>TVP23A</t>
  </si>
  <si>
    <t>A_33_P3310039</t>
  </si>
  <si>
    <t>Hs.459288</t>
  </si>
  <si>
    <t>THC2612016</t>
  </si>
  <si>
    <t>NR_027074</t>
  </si>
  <si>
    <t>chr15:90048243-90048184</t>
  </si>
  <si>
    <t>long intergenic non-protein coding RNA 928</t>
  </si>
  <si>
    <t>Homo sapiens long intergenic non-protein coding RNA 928 (LINC00928), transcript variant 1, long non-coding RNA [NR_027074]</t>
  </si>
  <si>
    <t>LINC00928</t>
  </si>
  <si>
    <t>A_33_P3851346</t>
  </si>
  <si>
    <t>Hs.643597</t>
  </si>
  <si>
    <t>ankyrin repeat domain 19, pseudogene</t>
  </si>
  <si>
    <t>ANKRD19P</t>
  </si>
  <si>
    <t>THC2632520</t>
  </si>
  <si>
    <t>NM_001105207</t>
  </si>
  <si>
    <t>chr6:112537629-112537570</t>
  </si>
  <si>
    <t>ENST00000519932</t>
  </si>
  <si>
    <t>Homo sapiens laminin, alpha 4 (LAMA4), transcript variant 3, mRNA [NM_001105207]</t>
  </si>
  <si>
    <t>A_33_P3308749</t>
  </si>
  <si>
    <t>Hs.659258</t>
  </si>
  <si>
    <t>THC2638489</t>
  </si>
  <si>
    <t>XM_005268261</t>
  </si>
  <si>
    <t>GO:0005515|GO:0000287|GO:0005886|GO:0005783|GO:0008360|GO:0055085|GO:0005524|GO:0045332|GO:0019829|GO:0034220|GO:0004012|GO:0008152|GO:0005789|GO:0016021|GO:0006812</t>
  </si>
  <si>
    <t>chr15:26110222-26110163</t>
  </si>
  <si>
    <t>ATPase, class V, type 10A</t>
  </si>
  <si>
    <t>ENST00000389967</t>
  </si>
  <si>
    <t>ATPase, class V, type 10A [Source:HGNC Symbol;Acc:13542] [ENST00000389967]</t>
  </si>
  <si>
    <t>ATP10A</t>
  </si>
  <si>
    <t>A_33_P3384000</t>
  </si>
  <si>
    <t>THC2487284</t>
  </si>
  <si>
    <t>XR_243602</t>
  </si>
  <si>
    <t>chr17:18855150-18855091</t>
  </si>
  <si>
    <t>uncharacterized LOC101928787</t>
  </si>
  <si>
    <t>PREDICTED: Homo sapiens uncharacterized LOC101928787 (LOC101928787), ncRNA [XR_243602]</t>
  </si>
  <si>
    <t>LOC101928787</t>
  </si>
  <si>
    <t>A_33_P3331646</t>
  </si>
  <si>
    <t>Hs.652116</t>
  </si>
  <si>
    <t>THC2517012</t>
  </si>
  <si>
    <t>chr19:54007870-54007929</t>
  </si>
  <si>
    <t>AK125546</t>
  </si>
  <si>
    <t>Homo sapiens cDNA FLJ43558 fis, clone PROST2018607. [AK125546]</t>
  </si>
  <si>
    <t>A_33_P3318172</t>
  </si>
  <si>
    <t>Hs.469521</t>
  </si>
  <si>
    <t>THC2476465</t>
  </si>
  <si>
    <t>NM_003855</t>
  </si>
  <si>
    <t>GO:0042008|GO:0032729|GO:0042346|GO:0007165|GO:0006955|GO:0045063|GO:0030101|GO:0005886|GO:0004908|GO:0004872|GO:0016021|GO:0035655</t>
  </si>
  <si>
    <t>chr2:103013267-103013326</t>
  </si>
  <si>
    <t>interleukin 18 receptor 1</t>
  </si>
  <si>
    <t>ENST00000410040</t>
  </si>
  <si>
    <t>Homo sapiens interleukin 18 receptor 1 (IL18R1), transcript variant 1, mRNA [NM_003855]</t>
  </si>
  <si>
    <t>IL18R1</t>
  </si>
  <si>
    <t>A_33_P3251876</t>
  </si>
  <si>
    <t>Hs.567508</t>
  </si>
  <si>
    <t>THC2613904</t>
  </si>
  <si>
    <t>NM_018974</t>
  </si>
  <si>
    <t>GO:0008150|GO:0003674|GO:0005886|GO:0016021</t>
  </si>
  <si>
    <t>chr6:167729196-167729255</t>
  </si>
  <si>
    <t>unc-93 homolog A (C. elegans)</t>
  </si>
  <si>
    <t>ENST00000366829</t>
  </si>
  <si>
    <t>Homo sapiens unc-93 homolog A (C. elegans) (UNC93A), transcript variant 1, mRNA [NM_018974]</t>
  </si>
  <si>
    <t>UNC93A</t>
  </si>
  <si>
    <t>A_23_P214408</t>
  </si>
  <si>
    <t>Hs.483444</t>
  </si>
  <si>
    <t>NP1164491</t>
  </si>
  <si>
    <t>NM_004887</t>
  </si>
  <si>
    <t>GO:0008009|GO:0007165|GO:0048839|GO:0006955|GO:0005794|GO:0006935|GO:0060326|GO:0007267|GO:0005615</t>
  </si>
  <si>
    <t>chr5:134907553-134907494</t>
  </si>
  <si>
    <t>chemokine (C-X-C motif) ligand 14</t>
  </si>
  <si>
    <t>ENST00000512158</t>
  </si>
  <si>
    <t>Homo sapiens chemokine (C-X-C motif) ligand 14 (CXCL14), mRNA [NM_004887]</t>
  </si>
  <si>
    <t>CXCL14</t>
  </si>
  <si>
    <t>A_33_P3590259</t>
  </si>
  <si>
    <t>Hs.301989</t>
  </si>
  <si>
    <t>THC2462110</t>
  </si>
  <si>
    <t>NM_015136</t>
  </si>
  <si>
    <t>GO:0005515|GO:0005886|GO:0007267|GO:0015035|GO:0030169|GO:0006898|GO:0030666|GO:0005041|GO:0006954|GO:0005540|GO:0005887|GO:0016525|GO:0007155|GO:0042742|GO:0055114|GO:0005044</t>
  </si>
  <si>
    <t>chr3:52557683-52557742</t>
  </si>
  <si>
    <t>stabilin 1</t>
  </si>
  <si>
    <t>ENST00000462741</t>
  </si>
  <si>
    <t>Homo sapiens stabilin 1 (STAB1), mRNA [NM_015136]</t>
  </si>
  <si>
    <t>STAB1</t>
  </si>
  <si>
    <t>A_23_P32500</t>
  </si>
  <si>
    <t>Hs.74466</t>
  </si>
  <si>
    <t>THC2472446</t>
  </si>
  <si>
    <t>NM_006890</t>
  </si>
  <si>
    <t>GO:0005886|GO:0031225|GO:0016021</t>
  </si>
  <si>
    <t>chr19:42178167-42178108</t>
  </si>
  <si>
    <t>carcinoembryonic antigen-related cell adhesion molecule 7</t>
  </si>
  <si>
    <t>ENST00000006724</t>
  </si>
  <si>
    <t>Homo sapiens carcinoembryonic antigen-related cell adhesion molecule 7 (CEACAM7), transcript variant 1, mRNA [NM_006890]</t>
  </si>
  <si>
    <t>CEACAM7</t>
  </si>
  <si>
    <t>A_24_P228302</t>
  </si>
  <si>
    <t>THC2491583</t>
  </si>
  <si>
    <t>NM_001290294</t>
  </si>
  <si>
    <t>chr10:97074875-97074816</t>
  </si>
  <si>
    <t>ENST00000354106</t>
  </si>
  <si>
    <t>Homo sapiens sorbin and SH3 domain containing 1 (SORBS1), transcript variant 8, mRNA [NM_001290294]</t>
  </si>
  <si>
    <t>A_33_P3288329</t>
  </si>
  <si>
    <t>Hs.654743</t>
  </si>
  <si>
    <t>THC2635802</t>
  </si>
  <si>
    <t>NM_014850</t>
  </si>
  <si>
    <t>chr3:9022985-9022926</t>
  </si>
  <si>
    <t>ENST00000360413</t>
  </si>
  <si>
    <t>Homo sapiens SLIT-ROBO Rho GTPase activating protein 3 (SRGAP3), transcript variant 1, mRNA [NM_014850]</t>
  </si>
  <si>
    <t>A_23_P358410</t>
  </si>
  <si>
    <t>Hs.125039</t>
  </si>
  <si>
    <t>NM_001243745</t>
  </si>
  <si>
    <t>GO:0006635|GO:0005782|GO:0005102|GO:0044281|GO:0006091|GO:0008458|GO:0015936|GO:0043231|GO:0005739|GO:0006631|GO:0051791|GO:0015908|GO:0033540|GO:0009437|GO:0044255|GO:0005777</t>
  </si>
  <si>
    <t>chr7:86989366-86989425</t>
  </si>
  <si>
    <t>carnitine O-octanoyltransferase</t>
  </si>
  <si>
    <t>Homo sapiens carnitine O-octanoyltransferase (CROT), transcript variant 3, mRNA [NM_001243745]</t>
  </si>
  <si>
    <t>CROT</t>
  </si>
  <si>
    <t>A_33_P3355208</t>
  </si>
  <si>
    <t>Hs.652880</t>
  </si>
  <si>
    <t>THC2482874</t>
  </si>
  <si>
    <t>NM_001277339</t>
  </si>
  <si>
    <t>chr6:109589059-109591255</t>
  </si>
  <si>
    <t>transmembrane protein FLJ37396</t>
  </si>
  <si>
    <t>ENST00000453496</t>
  </si>
  <si>
    <t>Homo sapiens transmembrane protein FLJ37396 (LOC100996634), mRNA [NM_001277339]</t>
  </si>
  <si>
    <t>LOC100996634</t>
  </si>
  <si>
    <t>A_32_P325823</t>
  </si>
  <si>
    <t>Hs.308628</t>
  </si>
  <si>
    <t>THC2531659</t>
  </si>
  <si>
    <t>NM_005668</t>
  </si>
  <si>
    <t>GO:0003828|GO:0030173|GO:0009311|GO:0000139|GO:0007411|GO:0006491|GO:0001574|GO:0006486|GO:0033691|GO:0006464|GO:0007399</t>
  </si>
  <si>
    <t>chr5:100143016-100142957</t>
  </si>
  <si>
    <t>ST8 alpha-N-acetyl-neuraminide alpha-2,8-sialyltransferase 4</t>
  </si>
  <si>
    <t>ENST00000231461</t>
  </si>
  <si>
    <t>Homo sapiens ST8 alpha-N-acetyl-neuraminide alpha-2,8-sialyltransferase 4 (ST8SIA4), transcript variant 1, mRNA [NM_005668]</t>
  </si>
  <si>
    <t>ST8SIA4</t>
  </si>
  <si>
    <t>A_33_P3291484</t>
  </si>
  <si>
    <t>chr4:173961500-173961559</t>
  </si>
  <si>
    <t>A_33_P3320022</t>
  </si>
  <si>
    <t>Hs.673846</t>
  </si>
  <si>
    <t>THC2602561</t>
  </si>
  <si>
    <t>NM_001052</t>
  </si>
  <si>
    <t>GO:0019369|GO:0008285|GO:0005886|GO:0071385|GO:0004994|GO:0005737|GO:0007186|GO:0016477|GO:0005887|GO:0007187|GO:0030815|GO:0030900|GO:0043410</t>
  </si>
  <si>
    <t>chr20:23016942-23017001</t>
  </si>
  <si>
    <t>somatostatin receptor 4</t>
  </si>
  <si>
    <t>ENST00000255008</t>
  </si>
  <si>
    <t>Homo sapiens somatostatin receptor 4 (SSTR4), mRNA [NM_001052]</t>
  </si>
  <si>
    <t>SSTR4</t>
  </si>
  <si>
    <t>A_33_P3414267</t>
  </si>
  <si>
    <t>chr22:23659800-23659859</t>
  </si>
  <si>
    <t>A_32_P56713</t>
  </si>
  <si>
    <t>Hs.205178</t>
  </si>
  <si>
    <t>NP1474542</t>
  </si>
  <si>
    <t>NM_001039500</t>
  </si>
  <si>
    <t>chr1:20677384-20678571</t>
  </si>
  <si>
    <t>von Willebrand factor A domain containing 5B1</t>
  </si>
  <si>
    <t>ENST00000525343</t>
  </si>
  <si>
    <t>Homo sapiens von Willebrand factor A domain containing 5B1 (VWA5B1), mRNA [NM_001039500]</t>
  </si>
  <si>
    <t>VWA5B1</t>
  </si>
  <si>
    <t>A_23_P406478</t>
  </si>
  <si>
    <t>Hs.666655</t>
  </si>
  <si>
    <t>THC2666853</t>
  </si>
  <si>
    <t>NR_024419</t>
  </si>
  <si>
    <t>chr18:8360931-8360872</t>
  </si>
  <si>
    <t>uncharacterized LOC100192426</t>
  </si>
  <si>
    <t>Homo sapiens uncharacterized LOC100192426 (LOC100192426), long non-coding RNA [NR_024419]</t>
  </si>
  <si>
    <t>LOC100192426</t>
  </si>
  <si>
    <t>A_33_P3258462</t>
  </si>
  <si>
    <t>Hs.671900</t>
  </si>
  <si>
    <t>THC2475795</t>
  </si>
  <si>
    <t>NM_138995</t>
  </si>
  <si>
    <t>GO:0051491|GO:0003779|GO:0016459|GO:0005524|GO:0032433|GO:0032426|GO:0001917|GO:0000146|GO:0005737|GO:0046777|GO:0018105|GO:0004674|GO:0018107|GO:0007601|GO:0050896|GO:0001750</t>
  </si>
  <si>
    <t>chr2:171510533-171510592</t>
  </si>
  <si>
    <t>myosin IIIB</t>
  </si>
  <si>
    <t>ENST00000317935</t>
  </si>
  <si>
    <t>Homo sapiens myosin IIIB (MYO3B), transcript variant 2, mRNA [NM_138995]</t>
  </si>
  <si>
    <t>MYO3B</t>
  </si>
  <si>
    <t>A_23_P417853</t>
  </si>
  <si>
    <t>Hs.660131</t>
  </si>
  <si>
    <t>NP827303</t>
  </si>
  <si>
    <t>NM_181874</t>
  </si>
  <si>
    <t>GO:0007608|GO:0030424|GO:0005886|GO:0030818|GO:0007605|GO:0014050|GO:0007268|GO:0007196|GO:0007194|GO:0019226|GO:0010855|GO:0030425|GO:0032279|GO:0043198|GO:0045211|GO:0001662|GO:0030534|GO:0001661|GO:0070905|GO:0005938|GO:0051966|GO:0048786|GO:0031279|GO:0005245|GO:0005246|GO:0007614|GO:0005509|GO:0001642|GO:0030165|GO:0043235|GO:0042734|GO:0005887|GO:0008066|GO:0070588|GO:0016021|GO:0016595</t>
  </si>
  <si>
    <t>chr3:7782739-7782798</t>
  </si>
  <si>
    <t>glutamate receptor, metabotropic 7</t>
  </si>
  <si>
    <t>ENST00000357716</t>
  </si>
  <si>
    <t>Homo sapiens glutamate receptor, metabotropic 7 (GRM7), transcript variant 2, mRNA [NM_181874]</t>
  </si>
  <si>
    <t>GRM7</t>
  </si>
  <si>
    <t>A_32_P165974</t>
  </si>
  <si>
    <t>Hs.462998</t>
  </si>
  <si>
    <t>THC2541786</t>
  </si>
  <si>
    <t>NM_001552</t>
  </si>
  <si>
    <t>GO:0008283|GO:0005576|GO:0006259|GO:0001558|GO:0005615|GO:0010906|GO:0007165|GO:0001501|GO:0044342|GO:0006954|GO:0043568|GO:0043410|GO:0044267|GO:0005520</t>
  </si>
  <si>
    <t>chr17:38613308-38613367</t>
  </si>
  <si>
    <t>insulin-like growth factor binding protein 4</t>
  </si>
  <si>
    <t>ENST00000269593</t>
  </si>
  <si>
    <t>Homo sapiens insulin-like growth factor binding protein 4 (IGFBP4), mRNA [NM_001552]</t>
  </si>
  <si>
    <t>IGFBP4</t>
  </si>
  <si>
    <t>A_24_P382187</t>
  </si>
  <si>
    <t>Hs.531192</t>
  </si>
  <si>
    <t>NM_001024661</t>
  </si>
  <si>
    <t>chr1:13447477-13447418</t>
  </si>
  <si>
    <t>PRAME family member 14</t>
  </si>
  <si>
    <t>ENST00000376132</t>
  </si>
  <si>
    <t>Homo sapiens PRAME family member 14 (PRAMEF14), mRNA [NM_001024661]</t>
  </si>
  <si>
    <t>PRAMEF14</t>
  </si>
  <si>
    <t>A_33_P3418987</t>
  </si>
  <si>
    <t>Hs.631870</t>
  </si>
  <si>
    <t>chr1:16824838-16824779</t>
  </si>
  <si>
    <t>BC028053</t>
  </si>
  <si>
    <t>Homo sapiens cDNA clone IMAGE:4994693. [BC028053]</t>
  </si>
  <si>
    <t>A_33_P3261545</t>
  </si>
  <si>
    <t>Hs.491104</t>
  </si>
  <si>
    <t>THC2477866</t>
  </si>
  <si>
    <t>NM_001037763</t>
  </si>
  <si>
    <t>GO:0010951|GO:0005581|GO:0030198|GO:0004867|GO:0005788|GO:0005576|GO:0007155|GO:0005604</t>
  </si>
  <si>
    <t>chr7:7398303-7398244</t>
  </si>
  <si>
    <t>collagen, type XXVIII, alpha 1</t>
  </si>
  <si>
    <t>ENST00000399429</t>
  </si>
  <si>
    <t>Homo sapiens collagen, type XXVIII, alpha 1 (COL28A1), mRNA [NM_001037763]</t>
  </si>
  <si>
    <t>COL28A1</t>
  </si>
  <si>
    <t>A_33_P3243787</t>
  </si>
  <si>
    <t>Hs.591850</t>
  </si>
  <si>
    <t>THC2481910</t>
  </si>
  <si>
    <t>NM_024645</t>
  </si>
  <si>
    <t>chr8:40438744-40438685</t>
  </si>
  <si>
    <t>zinc finger, matrin-type 4</t>
  </si>
  <si>
    <t>ENST00000315769</t>
  </si>
  <si>
    <t>Homo sapiens zinc finger, matrin-type 4 (ZMAT4), transcript variant 1, mRNA [NM_024645]</t>
  </si>
  <si>
    <t>ZMAT4</t>
  </si>
  <si>
    <t>A_33_P3216133</t>
  </si>
  <si>
    <t>chrX:043417268-043417327</t>
  </si>
  <si>
    <t>A_33_P3379776</t>
  </si>
  <si>
    <t>Hs.1019</t>
  </si>
  <si>
    <t>THC2547820</t>
  </si>
  <si>
    <t>NM_000316</t>
  </si>
  <si>
    <t>GO:0005515|GO:0008284|GO:0008285|GO:0005886|GO:0045453|GO:0060732|GO:0007200|GO:0005634|GO:0030282|GO:0031526|GO:0043621|GO:0007204|GO:0016323|GO:0005737|GO:0016324|GO:0004991|GO:0002062|GO:0048469|GO:0070062|GO:0007568|GO:0043235|GO:0001501|GO:0007186|GO:0002076|GO:0007187|GO:0005887|GO:0007188|GO:0007189|GO:0017046</t>
  </si>
  <si>
    <t>chr3:46944115-46944255</t>
  </si>
  <si>
    <t>parathyroid hormone 1 receptor</t>
  </si>
  <si>
    <t>ENST00000427125</t>
  </si>
  <si>
    <t>Homo sapiens parathyroid hormone 1 receptor (PTH1R), transcript variant 1, mRNA [NM_000316]</t>
  </si>
  <si>
    <t>PTH1R</t>
  </si>
  <si>
    <t>A_23_P167030</t>
  </si>
  <si>
    <t>Hs.143845</t>
  </si>
  <si>
    <t>THC2488308</t>
  </si>
  <si>
    <t>NR_024184</t>
  </si>
  <si>
    <t>chr14:94471306-94475002</t>
  </si>
  <si>
    <t>long intergenic non-protein coding RNA 521</t>
  </si>
  <si>
    <t>Homo sapiens long intergenic non-protein coding RNA 521 (LINC00521), transcript variant 3, long non-coding RNA [NR_024184]</t>
  </si>
  <si>
    <t>LINC00521</t>
  </si>
  <si>
    <t>A_23_P311670</t>
  </si>
  <si>
    <t>Hs.586174</t>
  </si>
  <si>
    <t>NP852571</t>
  </si>
  <si>
    <t>NM_004946</t>
  </si>
  <si>
    <t>GO:0005515|GO:0030036|GO:0007264|GO:0046633|GO:0032855|GO:0005829|GO:0042608|GO:0050766|GO:0032314|GO:0006935|GO:0016032|GO:0005856|GO:0030675|GO:0030676|GO:0070062|GO:0001771|GO:0045059|GO:0012505|GO:0050690|GO:0044351|GO:0016020|GO:0001768|GO:0045060|GO:0002277|GO:0001766</t>
  </si>
  <si>
    <t>chr5:169506070-169506129</t>
  </si>
  <si>
    <t>dedicator of cytokinesis 2</t>
  </si>
  <si>
    <t>ENST00000524185</t>
  </si>
  <si>
    <t>Homo sapiens dedicator of cytokinesis 2 (DOCK2), mRNA [NM_004946]</t>
  </si>
  <si>
    <t>DOCK2</t>
  </si>
  <si>
    <t>A_24_P408704</t>
  </si>
  <si>
    <t>XM_001717074</t>
  </si>
  <si>
    <t>GO:0008017|GO:0005622|GO:0005871|GO:0031966|GO:0008152|GO:0072384|GO:0007005|GO:0003777|GO:0005524</t>
  </si>
  <si>
    <t>chr1:246934917-246934900</t>
  </si>
  <si>
    <t>kinesin family member 28, pseudogene</t>
  </si>
  <si>
    <t>PREDICTED: Homo sapiens kinesin family member 28, pseudogene (KIF28P), mRNA [XM_001717074]</t>
  </si>
  <si>
    <t>KIF28P</t>
  </si>
  <si>
    <t>A_33_P3213702</t>
  </si>
  <si>
    <t>Hs.573530</t>
  </si>
  <si>
    <t>THC2772026</t>
  </si>
  <si>
    <t>NM_001271706</t>
  </si>
  <si>
    <t>GO:0005886|GO:0016021|GO:0042803</t>
  </si>
  <si>
    <t>chr9:24543346-24543287</t>
  </si>
  <si>
    <t>IZUMO family member 3</t>
  </si>
  <si>
    <t>ENST00000604921</t>
  </si>
  <si>
    <t>Homo sapiens IZUMO family member 3 (IZUMO3), mRNA [NM_001271706]</t>
  </si>
  <si>
    <t>IZUMO3</t>
  </si>
  <si>
    <t>A_33_P3282230</t>
  </si>
  <si>
    <t>Hs.711994</t>
  </si>
  <si>
    <t>THC2487349</t>
  </si>
  <si>
    <t>XR_109635</t>
  </si>
  <si>
    <t>chr20:60808451-60808510</t>
  </si>
  <si>
    <t>uncharacterized FLJ44790</t>
  </si>
  <si>
    <t>PREDICTED: Homo sapiens uncharacterized FLJ44790 (FLJ44790), misc_RNA [XR_109635]</t>
  </si>
  <si>
    <t>FLJ44790</t>
  </si>
  <si>
    <t>A_33_P3330428</t>
  </si>
  <si>
    <t>THC2544110</t>
  </si>
  <si>
    <t>chr10:26938480-26939499</t>
  </si>
  <si>
    <t>A_32_P56397</t>
  </si>
  <si>
    <t>chrX:150394244-150394185</t>
  </si>
  <si>
    <t>A_33_P3242753</t>
  </si>
  <si>
    <t>Hs.169235</t>
  </si>
  <si>
    <t>NP098266</t>
  </si>
  <si>
    <t>NR_033423</t>
  </si>
  <si>
    <t>chr2:83084187-83084246</t>
  </si>
  <si>
    <t>dihydrofolate reductase pseudogene</t>
  </si>
  <si>
    <t>Homo sapiens dihydrofolate reductase pseudogene (LOC1720), non-coding RNA [NR_033423]</t>
  </si>
  <si>
    <t>LOC1720</t>
  </si>
  <si>
    <t>A_33_P3220872</t>
  </si>
  <si>
    <t>Hs.479372</t>
  </si>
  <si>
    <t>NP1164663</t>
  </si>
  <si>
    <t>NM_006424</t>
  </si>
  <si>
    <t>GO:0043627|GO:0005886|GO:0007568|GO:0019904|GO:0035435|GO:0031528|GO:0031526|GO:0031402|GO:0055085|GO:0001701|GO:0044341|GO:0005436|GO:0016324|GO:0015321|GO:0005887|GO:0030643|GO:0042301|GO:0009750|GO:0006817|GO:0035725|GO:0016021|GO:0032355|GO:0006811</t>
  </si>
  <si>
    <t>chr4:25679941-25680000</t>
  </si>
  <si>
    <t>solute carrier family 34 (type II sodium/phosphate contransporter), member 2</t>
  </si>
  <si>
    <t>ENST00000382051</t>
  </si>
  <si>
    <t>Homo sapiens solute carrier family 34 (type II sodium/phosphate contransporter), member 2 (SLC34A2), transcript variant 1, mRNA [NM_006424]</t>
  </si>
  <si>
    <t>SLC34A2</t>
  </si>
  <si>
    <t>A_23_P133036</t>
  </si>
  <si>
    <t>Hs.90756</t>
  </si>
  <si>
    <t>NM_175737</t>
  </si>
  <si>
    <t>GO:0005515|GO:0008286|GO:0008284|GO:0048011|GO:0005886|GO:0005975|GO:0017134|GO:0048015|GO:0004553|GO:0007173|GO:0008543|GO:0045087|GO:0016021|GO:0090080|GO:0038095</t>
  </si>
  <si>
    <t>chr4:39452931-39452990</t>
  </si>
  <si>
    <t>klotho beta</t>
  </si>
  <si>
    <t>ENST00000257408</t>
  </si>
  <si>
    <t>Homo sapiens klotho beta (KLB), mRNA [NM_175737]</t>
  </si>
  <si>
    <t>KLB</t>
  </si>
  <si>
    <t>A_32_P33114</t>
  </si>
  <si>
    <t>Hs.534530</t>
  </si>
  <si>
    <t>NM_001276451</t>
  </si>
  <si>
    <t>GO:0043565|GO:0006355|GO:0003700|GO:0007275|GO:0005634|GO:0006351</t>
  </si>
  <si>
    <t>chr10:50574222-50574163</t>
  </si>
  <si>
    <t>dorsal root ganglia homeobox</t>
  </si>
  <si>
    <t>ENST00000434016</t>
  </si>
  <si>
    <t>Homo sapiens dorsal root ganglia homeobox (DRGX), mRNA [NM_001276451]</t>
  </si>
  <si>
    <t>DRGX</t>
  </si>
  <si>
    <t>A_33_P3345350</t>
  </si>
  <si>
    <t>Hs.10649</t>
  </si>
  <si>
    <t>NP1166943</t>
  </si>
  <si>
    <t>NM_001039477</t>
  </si>
  <si>
    <t>GO:0050852|GO:0005737|GO:0006954|GO:0005634|GO:0007155</t>
  </si>
  <si>
    <t>chr1:28212463-28212522</t>
  </si>
  <si>
    <t>thymocyte selection associated family member 2</t>
  </si>
  <si>
    <t>ENST00000373927</t>
  </si>
  <si>
    <t>Homo sapiens thymocyte selection associated family member 2 (THEMIS2), transcript variant 2, mRNA [NM_001039477]</t>
  </si>
  <si>
    <t>THEMIS2</t>
  </si>
  <si>
    <t>A_24_P85775</t>
  </si>
  <si>
    <t>THC2701921</t>
  </si>
  <si>
    <t>chr1:120152040-120152099</t>
  </si>
  <si>
    <t>BROAD Institute lincRNA (XLOC_l2_000384), lincRNA [TCONS_l2_00000538]</t>
  </si>
  <si>
    <t>XLOC_l2_000384</t>
  </si>
  <si>
    <t>A_24_P580248</t>
  </si>
  <si>
    <t>Hs.523660</t>
  </si>
  <si>
    <t>THC2478679</t>
  </si>
  <si>
    <t>NM_003037</t>
  </si>
  <si>
    <t>GO:0005515|GO:0007165|GO:0046649|GO:0008284|GO:0016032|GO:0016021|GO:0003823|GO:0009897|GO:0070062|GO:0004888</t>
  </si>
  <si>
    <t>chr1:160580059-160580000</t>
  </si>
  <si>
    <t>signaling lymphocytic activation molecule family member 1</t>
  </si>
  <si>
    <t>ENST00000235739</t>
  </si>
  <si>
    <t>Homo sapiens signaling lymphocytic activation molecule family member 1 (SLAMF1), transcript variant 1, mRNA [NM_003037]</t>
  </si>
  <si>
    <t>SLAMF1</t>
  </si>
  <si>
    <t>A_23_P62647</t>
  </si>
  <si>
    <t>Hs.69749</t>
  </si>
  <si>
    <t>THC2631329</t>
  </si>
  <si>
    <t>NR_022006</t>
  </si>
  <si>
    <t>KIAA0087</t>
  </si>
  <si>
    <t>ENST00000242109</t>
  </si>
  <si>
    <t>Homo sapiens KIAA0087 (KIAA0087), long non-coding RNA [NR_022006]</t>
  </si>
  <si>
    <t>Hs.304020</t>
  </si>
  <si>
    <t>THC2765584</t>
  </si>
  <si>
    <t>NM_145046</t>
  </si>
  <si>
    <t>GO:0006457|GO:0005509|GO:0005788|GO:0051082|GO:0007283|GO:0030154</t>
  </si>
  <si>
    <t>chr19:16593392-16593333</t>
  </si>
  <si>
    <t>calreticulin 3</t>
  </si>
  <si>
    <t>ENST00000409035</t>
  </si>
  <si>
    <t>Homo sapiens calreticulin 3 (CALR3), mRNA [NM_145046]</t>
  </si>
  <si>
    <t>CALR3</t>
  </si>
  <si>
    <t>A_23_P27538</t>
  </si>
  <si>
    <t>Hs.553737</t>
  </si>
  <si>
    <t>THC2747218</t>
  </si>
  <si>
    <t>NM_001005174</t>
  </si>
  <si>
    <t>chr11:5842461-5842520</t>
  </si>
  <si>
    <t>olfactory receptor, family 52, subfamily N, member 2</t>
  </si>
  <si>
    <t>ENST00000317037</t>
  </si>
  <si>
    <t>Homo sapiens olfactory receptor, family 52, subfamily N, member 2 (OR52N2), mRNA [NM_001005174]</t>
  </si>
  <si>
    <t>OR52N2</t>
  </si>
  <si>
    <t>A_33_P3230389</t>
  </si>
  <si>
    <t>GO:0071044|GO:0031123|GO:0008270|GO:0050265</t>
  </si>
  <si>
    <t>zinc finger, CCHC domain containing 6</t>
  </si>
  <si>
    <t>ZCCHC6</t>
  </si>
  <si>
    <t>Hs.470627</t>
  </si>
  <si>
    <t>NP1180168</t>
  </si>
  <si>
    <t>NM_005356</t>
  </si>
  <si>
    <t>GO:0005515|GO:0042542|GO:0006882|GO:0050900|GO:0010043|GO:0032403|GO:0042802|GO:0001948|GO:0042609|GO:0046777|GO:0070474|GO:0007173|GO:0051117|GO:0000242|GO:0042169|GO:0070062|GO:0051209|GO:0019901|GO:0019903|GO:0007568|GO:0045588|GO:0030168|GO:2001244|GO:0018108|GO:0051249|GO:0008543|GO:0050870|GO:0016311|GO:0045087|GO:0045121|GO:0038095|GO:0043548|GO:0050853|GO:0050852|GO:0005886|GO:0031295|GO:0042523|GO:0030139|GO:0003823|GO:0005829|GO:0016032|GO:0004722|GO:0001772|GO:0030097|GO:0048011|GO:0042610|GO:0006919|GO:0042493|GO:0048015|GO:0050862|GO:0008022|GO:0005524|GO:0009612|GO:0050690|GO:0010628|GO:0030217|GO:0007596|GO:0006468|GO:0004713|GO:0004715</t>
  </si>
  <si>
    <t>chr1:32745711-32745770</t>
  </si>
  <si>
    <t>lymphocyte-specific protein tyrosine kinase</t>
  </si>
  <si>
    <t>ENST00000373564</t>
  </si>
  <si>
    <t>Homo sapiens lymphocyte-specific protein tyrosine kinase (LCK), transcript variant 2, mRNA [NM_005356]</t>
  </si>
  <si>
    <t>LCK</t>
  </si>
  <si>
    <t>A_33_P3382746</t>
  </si>
  <si>
    <t>Hs.462418</t>
  </si>
  <si>
    <t>NP708332</t>
  </si>
  <si>
    <t>NM_001282417</t>
  </si>
  <si>
    <t>GO:0005215|GO:0005886|GO:0016021|GO:0006814|GO:0055085|GO:0070062</t>
  </si>
  <si>
    <t>chr17:18923685-18923744</t>
  </si>
  <si>
    <t>solute carrier family 5 (sodium/sugar cotransporter), member 10</t>
  </si>
  <si>
    <t>ENST00000395643</t>
  </si>
  <si>
    <t>Homo sapiens solute carrier family 5 (sodium/sugar cotransporter), member 10 (SLC5A10), transcript variant 5, mRNA [NM_001282417]</t>
  </si>
  <si>
    <t>SLC5A10</t>
  </si>
  <si>
    <t>A_33_P3210418</t>
  </si>
  <si>
    <t>Hs.496546</t>
  </si>
  <si>
    <t>THC2676068</t>
  </si>
  <si>
    <t>NM_032428</t>
  </si>
  <si>
    <t>chrX:106846343-106846402</t>
  </si>
  <si>
    <t>FERM and PDZ domain containing 3</t>
  </si>
  <si>
    <t>ENST00000276185</t>
  </si>
  <si>
    <t>Homo sapiens FERM and PDZ domain containing 3 (FRMPD3), mRNA [NM_032428]</t>
  </si>
  <si>
    <t>FRMPD3</t>
  </si>
  <si>
    <t>A_33_P3421973</t>
  </si>
  <si>
    <t>Hs.495080</t>
  </si>
  <si>
    <t>NP095514</t>
  </si>
  <si>
    <t>chr14:22555155-22555214</t>
  </si>
  <si>
    <t>D13071</t>
  </si>
  <si>
    <t>ENST00000390451</t>
  </si>
  <si>
    <t>T cell receptor alpha variable 23/delta variable 6 [Source:HGNC Symbol;Acc:12120] [ENST00000390451]</t>
  </si>
  <si>
    <t>A_33_P3290739</t>
  </si>
  <si>
    <t>Hs.363396</t>
  </si>
  <si>
    <t>GO:0006957|GO:0005515|GO:0030449|GO:0006956|GO:0045087|GO:0072562|GO:0043395|GO:0005576|GO:0008201|GO:0005615</t>
  </si>
  <si>
    <t>complement factor H</t>
  </si>
  <si>
    <t>CFH</t>
  </si>
  <si>
    <t>chr3:026258029-026258088</t>
  </si>
  <si>
    <t>A_33_P3329908</t>
  </si>
  <si>
    <t>Hs.590869</t>
  </si>
  <si>
    <t>THC2475007</t>
  </si>
  <si>
    <t>NM_002531</t>
  </si>
  <si>
    <t>GO:0005515|GO:0008344|GO:0005794|GO:0007186|GO:0005886|GO:0007218|GO:0005887|GO:0005783|GO:0004930|GO:0007268|GO:0016492</t>
  </si>
  <si>
    <t>chr20:61393800-61393860</t>
  </si>
  <si>
    <t>neurotensin receptor 1 (high affinity)</t>
  </si>
  <si>
    <t>ENST00000370501</t>
  </si>
  <si>
    <t>Homo sapiens neurotensin receptor 1 (high affinity) (NTSR1), mRNA [NM_002531]</t>
  </si>
  <si>
    <t>NTSR1</t>
  </si>
  <si>
    <t>A_23_P371039</t>
  </si>
  <si>
    <t>Hs.4280</t>
  </si>
  <si>
    <t>THC2635743</t>
  </si>
  <si>
    <t>NM_001144990</t>
  </si>
  <si>
    <t>chr4:37450834-37450893</t>
  </si>
  <si>
    <t>NACHT and WD repeat domain containing 2</t>
  </si>
  <si>
    <t>ENST00000309447</t>
  </si>
  <si>
    <t>Homo sapiens NACHT and WD repeat domain containing 2 (NWD2), mRNA [NM_001144990]</t>
  </si>
  <si>
    <t>NWD2</t>
  </si>
  <si>
    <t>A_23_P396934</t>
  </si>
  <si>
    <t>Hs.170358</t>
  </si>
  <si>
    <t>NR_033980</t>
  </si>
  <si>
    <t>chr2:61074954-61074895</t>
  </si>
  <si>
    <t>long intergenic non-protein coding RNA 1185</t>
  </si>
  <si>
    <t>ENST00000452343</t>
  </si>
  <si>
    <t>Homo sapiens long intergenic non-protein coding RNA 1185 (LINC01185), long non-coding RNA [NR_033980]</t>
  </si>
  <si>
    <t>LINC01185</t>
  </si>
  <si>
    <t>A_33_P3677050</t>
  </si>
  <si>
    <t>Hs.454272</t>
  </si>
  <si>
    <t>THC2482482</t>
  </si>
  <si>
    <t>NM_198510</t>
  </si>
  <si>
    <t>chrX:54775675-54775616</t>
  </si>
  <si>
    <t>inter-alpha-trypsin inhibitor heavy chain family, member 6</t>
  </si>
  <si>
    <t>ENST00000218436</t>
  </si>
  <si>
    <t>Homo sapiens inter-alpha-trypsin inhibitor heavy chain family, member 6 (ITIH6), mRNA [NM_198510]</t>
  </si>
  <si>
    <t>ITIH6</t>
  </si>
  <si>
    <t>A_33_P3363071</t>
  </si>
  <si>
    <t>chrX:41418818-41418759</t>
  </si>
  <si>
    <t>ENST00000378154</t>
  </si>
  <si>
    <t>calcium/calmodulin-dependent serine protein kinase (MAGUK family) [Source:HGNC Symbol;Acc:1497] [ENST00000378154]</t>
  </si>
  <si>
    <t>A_33_P3244096</t>
  </si>
  <si>
    <t>Hs.248136</t>
  </si>
  <si>
    <t>THC2703181</t>
  </si>
  <si>
    <t>NM_000866</t>
  </si>
  <si>
    <t>GO:0004993|GO:0005886|GO:0007187|GO:0005887|GO:0007268|GO:0051378|GO:0007193|GO:0007210</t>
  </si>
  <si>
    <t>chr3:88042860-88042919</t>
  </si>
  <si>
    <t>5-hydroxytryptamine (serotonin) receptor 1F, G protein-coupled</t>
  </si>
  <si>
    <t>ENST00000319595</t>
  </si>
  <si>
    <t>Homo sapiens 5-hydroxytryptamine (serotonin) receptor 1F, G protein-coupled (HTR1F), mRNA [NM_000866]</t>
  </si>
  <si>
    <t>HTR1F</t>
  </si>
  <si>
    <t>A_33_P3406836</t>
  </si>
  <si>
    <t>THC2632895</t>
  </si>
  <si>
    <t>GO:0005813|GO:0060563|GO:0036038|GO:0035051|GO:0001701|GO:0036064|GO:0007224|GO:0032880|GO:0042384|GO:0005737|GO:0016020|GO:0060271|GO:0035869|GO:0008158|GO:0043010|GO:0042733</t>
  </si>
  <si>
    <t>chr17:19274663-19274604</t>
  </si>
  <si>
    <t>B9 protein domain 1</t>
  </si>
  <si>
    <t>ENST00000476298</t>
  </si>
  <si>
    <t>B9 protein domain 1 [Source:HGNC Symbol;Acc:24123] [ENST00000476298]</t>
  </si>
  <si>
    <t>B9D1</t>
  </si>
  <si>
    <t>A_33_P3383044</t>
  </si>
  <si>
    <t>chr6:088032061-088032002</t>
  </si>
  <si>
    <t>A_33_P3273767</t>
  </si>
  <si>
    <t>Hs.208124</t>
  </si>
  <si>
    <t>GO:0005515|GO:0010467|GO:0043627|GO:0006367|GO:0003700|GO:0008013|GO:0060750|GO:0003707|GO:0042802|GO:0002064|GO:0005496|GO:0032355|GO:0043124|GO:0005794|GO:0000978|GO:0060687|GO:0001547|GO:0048386|GO:0051000|GO:0008270|GO:0005654|GO:0019899|GO:0008134|GO:0060065|GO:0005886|GO:0060068|GO:0007200|GO:0030284|GO:0005634|GO:0038052|GO:0048146|GO:0007204|GO:0043433|GO:0045429|GO:0034056|GO:0051091|GO:0030518|GO:0045944|GO:0043401|GO:0006338|GO:0060523|GO:0001046|GO:0030235|GO:0060527|GO:0006355|GO:0060745|GO:0008209|GO:0042981|GO:0006351|GO:0010863|GO:0007165|GO:0001077|GO:0016020|GO:0003682|GO:0010629|GO:0016021|GO:0060749|GO:0008584|GO:0030520</t>
  </si>
  <si>
    <t>estrogen receptor 1</t>
  </si>
  <si>
    <t>ESR1</t>
  </si>
  <si>
    <t>Hs.632850</t>
  </si>
  <si>
    <t>THC2630316</t>
  </si>
  <si>
    <t>chr2:64677611-64677670</t>
  </si>
  <si>
    <t>uncharacterized LOC100128607</t>
  </si>
  <si>
    <t>AK127186</t>
  </si>
  <si>
    <t>Homo sapiens cDNA FLJ45251 fis, clone BRHIP2009177. [AK127186]</t>
  </si>
  <si>
    <t>LOC100128607</t>
  </si>
  <si>
    <t>A_33_P3412752</t>
  </si>
  <si>
    <t>THC2743219</t>
  </si>
  <si>
    <t>chr19:42178513-42178454</t>
  </si>
  <si>
    <t>ENST00000401731</t>
  </si>
  <si>
    <t>A_33_P3254844</t>
  </si>
  <si>
    <t>Hs.388810</t>
  </si>
  <si>
    <t>THC2534235</t>
  </si>
  <si>
    <t>NM_001024596</t>
  </si>
  <si>
    <t>chr19:57984876-57984817</t>
  </si>
  <si>
    <t>zinc finger protein 772</t>
  </si>
  <si>
    <t>ENST00000356584</t>
  </si>
  <si>
    <t>Homo sapiens zinc finger protein 772 (ZNF772), transcript variant 1, mRNA [NM_001024596]</t>
  </si>
  <si>
    <t>ZNF772</t>
  </si>
  <si>
    <t>A_33_P3373046</t>
  </si>
  <si>
    <t>Hs.57806</t>
  </si>
  <si>
    <t>THC2734575</t>
  </si>
  <si>
    <t>NM_001080511</t>
  </si>
  <si>
    <t>GO:0030246|GO:0016021</t>
  </si>
  <si>
    <t>chr7:139225205-139226797</t>
  </si>
  <si>
    <t>C-type lectin domain family 2, member L</t>
  </si>
  <si>
    <t>ENST00000520413</t>
  </si>
  <si>
    <t>Homo sapiens C-type lectin domain family 2, member L (CLEC2L), mRNA [NM_001080511]</t>
  </si>
  <si>
    <t>CLEC2L</t>
  </si>
  <si>
    <t>A_23_P42931</t>
  </si>
  <si>
    <t>A_33_P3226680</t>
  </si>
  <si>
    <t>Hs.707137</t>
  </si>
  <si>
    <t>THC2473864</t>
  </si>
  <si>
    <t>NM_018028</t>
  </si>
  <si>
    <t>GO:0006355|GO:0005737|GO:0005634|GO:0006351</t>
  </si>
  <si>
    <t>chr19:39870627-39870686</t>
  </si>
  <si>
    <t>sterile alpha motif domain containing 4B</t>
  </si>
  <si>
    <t>ENST00000595476</t>
  </si>
  <si>
    <t>Homo sapiens sterile alpha motif domain containing 4B (SAMD4B), mRNA [NM_018028]</t>
  </si>
  <si>
    <t>SAMD4B</t>
  </si>
  <si>
    <t>A_33_P3262717</t>
  </si>
  <si>
    <t>Hs.450320</t>
  </si>
  <si>
    <t>THC2697782</t>
  </si>
  <si>
    <t>NM_001012977</t>
  </si>
  <si>
    <t>chrX:72297317-72297258</t>
  </si>
  <si>
    <t>poly(A) binding protein, cytoplasmic 1-like 2A</t>
  </si>
  <si>
    <t>ENST00000373519</t>
  </si>
  <si>
    <t>Homo sapiens poly(A) binding protein, cytoplasmic 1-like 2A (PABPC1L2A), mRNA [NM_001012977]</t>
  </si>
  <si>
    <t>PABPC1L2A</t>
  </si>
  <si>
    <t>A_33_P3306232</t>
  </si>
  <si>
    <t>Hs.655673</t>
  </si>
  <si>
    <t>THC2486632</t>
  </si>
  <si>
    <t>NM_014522</t>
  </si>
  <si>
    <t>GO:0005886|GO:0005887|GO:0010923|GO:0005509|GO:0007156|GO:0070062</t>
  </si>
  <si>
    <t>chrX:91134246-91134305</t>
  </si>
  <si>
    <t>protocadherin 11 X-linked</t>
  </si>
  <si>
    <t>ENST00000361724</t>
  </si>
  <si>
    <t>Homo sapiens protocadherin 11 X-linked (PCDH11X), transcript variant a, mRNA [NM_014522]</t>
  </si>
  <si>
    <t>PCDH11X</t>
  </si>
  <si>
    <t>A_33_P3403887</t>
  </si>
  <si>
    <t>THC2483174</t>
  </si>
  <si>
    <t>chr17:38505568-38505509</t>
  </si>
  <si>
    <t>uncharacterized LOC100131821</t>
  </si>
  <si>
    <t>AK123052</t>
  </si>
  <si>
    <t>Homo sapiens cDNA FLJ41057 fis, clone TESTI2009812. [AK123052]</t>
  </si>
  <si>
    <t>LOC100131821</t>
  </si>
  <si>
    <t>A_33_P3313685</t>
  </si>
  <si>
    <t>Hs.519873</t>
  </si>
  <si>
    <t>THC2529478</t>
  </si>
  <si>
    <t>NM_004415</t>
  </si>
  <si>
    <t>GO:0005882|GO:0005515|GO:0030057|GO:0045109|GO:0005886|GO:0005634|GO:0086091|GO:0001533|GO:0006921|GO:0005916|GO:0005739|GO:0016323|GO:0086069|GO:0016337|GO:0003223|GO:0014704|GO:0097110|GO:0005080|GO:0030674|GO:0050839|GO:0086005|GO:0070062|GO:0006915|GO:0002934|GO:0018149|GO:0008544|GO:0005198|GO:0030216|GO:0071896|GO:0042060|GO:0005200|GO:0034332</t>
  </si>
  <si>
    <t>chr6:7586052-7586111</t>
  </si>
  <si>
    <t>desmoplakin</t>
  </si>
  <si>
    <t>ENST00000418664</t>
  </si>
  <si>
    <t>Homo sapiens desmoplakin (DSP), transcript variant 1, mRNA [NM_004415]</t>
  </si>
  <si>
    <t>DSP</t>
  </si>
  <si>
    <t>A_33_P3402565</t>
  </si>
  <si>
    <t>Hs.100874</t>
  </si>
  <si>
    <t>THC2472916</t>
  </si>
  <si>
    <t>GO:0005739|GO:0005515|GO:0006461</t>
  </si>
  <si>
    <t>chr1:47099554-47099495</t>
  </si>
  <si>
    <t>ATP synthase mitochondrial F1 complex assembly factor 1</t>
  </si>
  <si>
    <t>AF111705</t>
  </si>
  <si>
    <t>ENST00000371937</t>
  </si>
  <si>
    <t>ATP synthase mitochondrial F1 complex assembly factor 1 [Source:HGNC Symbol;Acc:18803] [ENST00000371937]</t>
  </si>
  <si>
    <t>ATPAF1</t>
  </si>
  <si>
    <t>A_24_P919899</t>
  </si>
  <si>
    <t>Hs.653227</t>
  </si>
  <si>
    <t>NP1215053</t>
  </si>
  <si>
    <t>NM_001001914</t>
  </si>
  <si>
    <t>chr1:247769758-247769817</t>
  </si>
  <si>
    <t>olfactory receptor, family 2, subfamily G, member 3</t>
  </si>
  <si>
    <t>ENST00000320002</t>
  </si>
  <si>
    <t>Homo sapiens olfactory receptor, family 2, subfamily G, member 3 (OR2G3), mRNA [NM_001001914]</t>
  </si>
  <si>
    <t>OR2G3</t>
  </si>
  <si>
    <t>A_33_P3267769</t>
  </si>
  <si>
    <t>THC2742654</t>
  </si>
  <si>
    <t>chr10:26513630-26513689</t>
  </si>
  <si>
    <t>ENST00000376248</t>
  </si>
  <si>
    <t>glutamate decarboxylase 2 (pancreatic islets and brain, 65kDa) [Source:HGNC Symbol;Acc:4093] [ENST00000376248]</t>
  </si>
  <si>
    <t>A_33_P3332369</t>
  </si>
  <si>
    <t>Hs.55044</t>
  </si>
  <si>
    <t>THC2467699</t>
  </si>
  <si>
    <t>NM_015430</t>
  </si>
  <si>
    <t>GO:0008152|GO:0005576|GO:0003824</t>
  </si>
  <si>
    <t>chr11:35453900-35453841</t>
  </si>
  <si>
    <t>peptidase domain containing associated with muscle regeneration 1</t>
  </si>
  <si>
    <t>ENST00000378878</t>
  </si>
  <si>
    <t>Homo sapiens peptidase domain containing associated with muscle regeneration 1 (PAMR1), transcript variant 1, mRNA [NM_015430]</t>
  </si>
  <si>
    <t>PAMR1</t>
  </si>
  <si>
    <t>A_23_P127911</t>
  </si>
  <si>
    <t>Hs.689626</t>
  </si>
  <si>
    <t>NP862035</t>
  </si>
  <si>
    <t>chr13:99901163-99901222</t>
  </si>
  <si>
    <t>FRSS1829</t>
  </si>
  <si>
    <t>AY358798</t>
  </si>
  <si>
    <t>Homo sapiens clone DNA92238 FRSS1829 (UNQ1829) mRNA, complete cds. [AY358798]</t>
  </si>
  <si>
    <t>LOC100132099</t>
  </si>
  <si>
    <t>A_24_P936111</t>
  </si>
  <si>
    <t>chr2:085596806-085596865</t>
  </si>
  <si>
    <t>A_33_P3297297</t>
  </si>
  <si>
    <t>Hs.558445</t>
  </si>
  <si>
    <t>THC2484853</t>
  </si>
  <si>
    <t>NM_021014</t>
  </si>
  <si>
    <t>chrX:48206180-48206121</t>
  </si>
  <si>
    <t>synovial sarcoma, X breakpoint 3</t>
  </si>
  <si>
    <t>ENST00000376895</t>
  </si>
  <si>
    <t>Homo sapiens synovial sarcoma, X breakpoint 3 (SSX3), mRNA [NM_021014]</t>
  </si>
  <si>
    <t>SSX3</t>
  </si>
  <si>
    <t>A_33_P3396635</t>
  </si>
  <si>
    <t>chr15:79058167-79058108</t>
  </si>
  <si>
    <t>A_33_P3215557</t>
  </si>
  <si>
    <t>THC2517090</t>
  </si>
  <si>
    <t>chr1:155630747-155630688</t>
  </si>
  <si>
    <t>Q5VYZ1_HUMAN (Q5VYZ1) YY1 associated protein, partial (64%) [THC2517090]</t>
  </si>
  <si>
    <t>A_33_P3266350</t>
  </si>
  <si>
    <t>Hs.720233</t>
  </si>
  <si>
    <t>THC2601698</t>
  </si>
  <si>
    <t>NM_001080504</t>
  </si>
  <si>
    <t>GO:0005737|GO:0000166|GO:0003723|GO:0042803|GO:0045171</t>
  </si>
  <si>
    <t>chr2:238743008-238743066</t>
  </si>
  <si>
    <t>RNA binding motif protein 44</t>
  </si>
  <si>
    <t>ENST00000409864</t>
  </si>
  <si>
    <t>Homo sapiens RNA binding motif protein 44 (RBM44), mRNA [NM_001080504]</t>
  </si>
  <si>
    <t>RBM44</t>
  </si>
  <si>
    <t>A_33_P3374087</t>
  </si>
  <si>
    <t>Hs.307047</t>
  </si>
  <si>
    <t>THC2479326</t>
  </si>
  <si>
    <t>NM_032579</t>
  </si>
  <si>
    <t>GO:0003674|GO:0005179|GO:0008283|GO:0005576|GO:0005575</t>
  </si>
  <si>
    <t>chr3:108475936-108475407</t>
  </si>
  <si>
    <t>resistin like beta</t>
  </si>
  <si>
    <t>ENST00000295755</t>
  </si>
  <si>
    <t>Homo sapiens resistin like beta (RETNLB), mRNA [NM_032579]</t>
  </si>
  <si>
    <t>RETNLB</t>
  </si>
  <si>
    <t>A_23_P92196</t>
  </si>
  <si>
    <t>NP498580</t>
  </si>
  <si>
    <t>chr9:130318385-130318326</t>
  </si>
  <si>
    <t>AK098478</t>
  </si>
  <si>
    <t>Homo sapiens cDNA FLJ25612 fis, clone STM01228. [AK098478]</t>
  </si>
  <si>
    <t>A_33_P3288924</t>
  </si>
  <si>
    <t>Hs.721640</t>
  </si>
  <si>
    <t>Hs.553742</t>
  </si>
  <si>
    <t>NP1461911</t>
  </si>
  <si>
    <t>NM_001004726</t>
  </si>
  <si>
    <t>chr11:48286271-48286330</t>
  </si>
  <si>
    <t>olfactory receptor, family 4, subfamily X, member 1</t>
  </si>
  <si>
    <t>ENST00000320048</t>
  </si>
  <si>
    <t>Homo sapiens olfactory receptor, family 4, subfamily X, member 1 (OR4X1), mRNA [NM_001004726]</t>
  </si>
  <si>
    <t>OR4X1</t>
  </si>
  <si>
    <t>A_33_P3229487</t>
  </si>
  <si>
    <t>Hs.2633</t>
  </si>
  <si>
    <t>THC2614729</t>
  </si>
  <si>
    <t>NM_001942</t>
  </si>
  <si>
    <t>GO:0030057|GO:0045295|GO:0005886|GO:0060135|GO:0005509|GO:0050821|GO:0006915|GO:0016328|GO:0006921|GO:0005829|GO:0016339|GO:0016337|GO:0016324|GO:0005911|GO:0015643|GO:0032570|GO:0007043|GO:0009898|GO:0016021|GO:0007156|GO:0070062</t>
  </si>
  <si>
    <t>chr18:28937335-28937394</t>
  </si>
  <si>
    <t>desmoglein 1</t>
  </si>
  <si>
    <t>Homo sapiens desmoglein 1 (DSG1), mRNA [NM_001942]</t>
  </si>
  <si>
    <t>DSG1</t>
  </si>
  <si>
    <t>A_33_P3265189</t>
  </si>
  <si>
    <t>Hs.432503</t>
  </si>
  <si>
    <t>THC2471929</t>
  </si>
  <si>
    <t>NM_152376</t>
  </si>
  <si>
    <t>chr1:20519089-20519148</t>
  </si>
  <si>
    <t>UBX domain protein 10</t>
  </si>
  <si>
    <t>ENST00000375099</t>
  </si>
  <si>
    <t>Homo sapiens UBX domain protein 10 (UBXN10), mRNA [NM_152376]</t>
  </si>
  <si>
    <t>UBXN10</t>
  </si>
  <si>
    <t>A_24_P942921</t>
  </si>
  <si>
    <t>Hs.553657</t>
  </si>
  <si>
    <t>NP1461909</t>
  </si>
  <si>
    <t>NM_001004725</t>
  </si>
  <si>
    <t>chr11:48327950-48328009</t>
  </si>
  <si>
    <t>olfactory receptor, family 4, subfamily S, member 1</t>
  </si>
  <si>
    <t>ENST00000319988</t>
  </si>
  <si>
    <t>Homo sapiens olfactory receptor, family 4, subfamily S, member 1 (OR4S1), mRNA [NM_001004725]</t>
  </si>
  <si>
    <t>OR4S1</t>
  </si>
  <si>
    <t>A_23_P13479</t>
  </si>
  <si>
    <t>chr1:150531065-150531124</t>
  </si>
  <si>
    <t>A_33_P3380063</t>
  </si>
  <si>
    <t>GO:0022857|GO:0016021|GO:0055085|GO:0006811</t>
  </si>
  <si>
    <t>chr1:155560402-155560343</t>
  </si>
  <si>
    <t>A_33_P3421674</t>
  </si>
  <si>
    <t>Hs.631839</t>
  </si>
  <si>
    <t>NP1140822</t>
  </si>
  <si>
    <t>chr19:7011708-7011767</t>
  </si>
  <si>
    <t>AK128820</t>
  </si>
  <si>
    <t>ENST00000377296</t>
  </si>
  <si>
    <t>Uncharacterized protein  [Source:UniProtKB/TrEMBL;Acc:F8WD29] [ENST00000377296]</t>
  </si>
  <si>
    <t>A_33_P3248973</t>
  </si>
  <si>
    <t>Hs.23871</t>
  </si>
  <si>
    <t>THC2535176</t>
  </si>
  <si>
    <t>NM_021599</t>
  </si>
  <si>
    <t>GO:0030324|GO:0005578|GO:0005576|GO:0007283|GO:0016485|GO:0030198|GO:0030199|GO:0030574|GO:0006508|GO:0008270|GO:0043588|GO:0004222|GO:0008237</t>
  </si>
  <si>
    <t>chr5:178634520-178608104</t>
  </si>
  <si>
    <t>ADAM metallopeptidase with thrombospondin type 1 motif, 2</t>
  </si>
  <si>
    <t>ENST00000274609</t>
  </si>
  <si>
    <t>Homo sapiens ADAM metallopeptidase with thrombospondin type 1 motif, 2 (ADAMTS2), transcript variant 2, mRNA [NM_021599]</t>
  </si>
  <si>
    <t>ADAMTS2</t>
  </si>
  <si>
    <t>A_23_P321307</t>
  </si>
  <si>
    <t>Hs.558646</t>
  </si>
  <si>
    <t>THC2482359</t>
  </si>
  <si>
    <t>NR_027243</t>
  </si>
  <si>
    <t>chr21:43522650-43522591</t>
  </si>
  <si>
    <t>chromosome 21 open reading frame 128</t>
  </si>
  <si>
    <t>Homo sapiens chromosome 21 open reading frame 128 (C21orf128), long non-coding RNA [NR_027243]</t>
  </si>
  <si>
    <t>C21orf128</t>
  </si>
  <si>
    <t>A_23_P377860</t>
  </si>
  <si>
    <t>Hs.133534</t>
  </si>
  <si>
    <t>NM_014238</t>
  </si>
  <si>
    <t>GO:0005515|GO:0004672|GO:0004674|GO:0005789|GO:0007265|GO:0006468|GO:0005524|GO:0046872</t>
  </si>
  <si>
    <t>kinase suppressor of ras 1</t>
  </si>
  <si>
    <t>Homo sapiens kinase suppressor of ras 1 (KSR1), mRNA [NM_014238]</t>
  </si>
  <si>
    <t>KSR1</t>
  </si>
  <si>
    <t>Hs.277101</t>
  </si>
  <si>
    <t>THC2478461</t>
  </si>
  <si>
    <t>NM_032609</t>
  </si>
  <si>
    <t>GO:0045333|GO:0004129|GO:0006091|GO:0005751|GO:0055114</t>
  </si>
  <si>
    <t>chr20:30232674-30232732</t>
  </si>
  <si>
    <t>cytochrome c oxidase subunit IV isoform 2 (lung)</t>
  </si>
  <si>
    <t>ENST00000376075</t>
  </si>
  <si>
    <t>Homo sapiens cytochrome c oxidase subunit IV isoform 2 (lung) (COX4I2), mRNA [NM_032609]</t>
  </si>
  <si>
    <t>COX4I2</t>
  </si>
  <si>
    <t>A_23_P210869</t>
  </si>
  <si>
    <t>Hs.722243</t>
  </si>
  <si>
    <t>THC2483860</t>
  </si>
  <si>
    <t>NM_001136509</t>
  </si>
  <si>
    <t>chr16:31447051-31446992</t>
  </si>
  <si>
    <t>zinc finger protein 843</t>
  </si>
  <si>
    <t>ENST00000315678</t>
  </si>
  <si>
    <t>Homo sapiens zinc finger protein 843 (ZNF843), mRNA [NM_001136509]</t>
  </si>
  <si>
    <t>ZNF843</t>
  </si>
  <si>
    <t>A_24_P161144</t>
  </si>
  <si>
    <t>Hs.520816</t>
  </si>
  <si>
    <t>THC2487992</t>
  </si>
  <si>
    <t>NM_001123065</t>
  </si>
  <si>
    <t>chromosome 7 open reading frame 65</t>
  </si>
  <si>
    <t>Homo sapiens chromosome 7 open reading frame 65 (C7orf65), mRNA [NM_001123065]</t>
  </si>
  <si>
    <t>C7orf65</t>
  </si>
  <si>
    <t>Hs.409794</t>
  </si>
  <si>
    <t>THC2481313</t>
  </si>
  <si>
    <t>NM_016509</t>
  </si>
  <si>
    <t>GO:0005515|GO:0005887|GO:0030246|GO:0006952|GO:0007166|GO:0004888</t>
  </si>
  <si>
    <t>chr12:10145733-10145674</t>
  </si>
  <si>
    <t>C-type lectin domain family 1, member B</t>
  </si>
  <si>
    <t>ENST00000348658</t>
  </si>
  <si>
    <t>Homo sapiens C-type lectin domain family 1, member B (CLEC1B), transcript variant 1, mRNA [NM_016509]</t>
  </si>
  <si>
    <t>CLEC1B</t>
  </si>
  <si>
    <t>A_33_P3332955</t>
  </si>
  <si>
    <t>Hs.578429</t>
  </si>
  <si>
    <t>THC2622979</t>
  </si>
  <si>
    <t>NR_038229</t>
  </si>
  <si>
    <t>chr15:88814225-88814284</t>
  </si>
  <si>
    <t>NTRK3 antisense RNA 1</t>
  </si>
  <si>
    <t>ENST00000569588</t>
  </si>
  <si>
    <t>Homo sapiens NTRK3 antisense RNA 1 (NTRK3-AS1), long non-coding RNA [NR_038229]</t>
  </si>
  <si>
    <t>NTRK3-AS1</t>
  </si>
  <si>
    <t>A_33_P3853394</t>
  </si>
  <si>
    <t>Hs.97556</t>
  </si>
  <si>
    <t>THC2481522</t>
  </si>
  <si>
    <t>NM_001113475</t>
  </si>
  <si>
    <t>GO:0008150|GO:0003674|GO:0006561|GO:0005575|GO:0055114|GO:0004735</t>
  </si>
  <si>
    <t>chr14:77889087-77880421</t>
  </si>
  <si>
    <t>NADP-dependent oxidoreductase domain containing 1</t>
  </si>
  <si>
    <t>ENST00000555603</t>
  </si>
  <si>
    <t>Homo sapiens NADP-dependent oxidoreductase domain containing 1 (NOXRED1), mRNA [NM_001113475]</t>
  </si>
  <si>
    <t>NOXRED1</t>
  </si>
  <si>
    <t>A_23_P382682</t>
  </si>
  <si>
    <t>Hs.76152</t>
  </si>
  <si>
    <t>NP1203192</t>
  </si>
  <si>
    <t>NM_198098</t>
  </si>
  <si>
    <t>GO:0005515|GO:0015079|GO:0020003|GO:0070301|GO:0071732|GO:0071300|GO:0020005|GO:0030157|GO:0031526|GO:0035377|GO:0006884|GO:0034644|GO:0009925|GO:0015793|GO:0072488|GO:0006833|GO:0070062|GO:0005223|GO:0071474|GO:0031965|GO:0030950|GO:0071288|GO:0015696|GO:0071472|GO:0005267|GO:0033554|GO:0035378|GO:0035379|GO:0046878|GO:0005887|GO:0006182|GO:0085018|GO:0015701|GO:0071241|GO:0071280|GO:0005886|GO:0005634|GO:0048146|GO:0044281|GO:0016323|GO:0016324|GO:0005737|GO:0030184|GO:0030185|GO:0015250|GO:0005372|GO:0042476|GO:0043154|GO:0006813|GO:0071805|GO:0019725|GO:0043066|GO:0042493|GO:0022857|GO:0071456|GO:0008519|GO:0045177|GO:0015670|GO:0055085|GO:0045766|GO:0005903|GO:0042383|GO:0015168|GO:0021670|GO:0050891|GO:0003097|GO:0033326|GO:0071320|GO:0071260|GO:0071549</t>
  </si>
  <si>
    <t>chr7:30963485-30963544</t>
  </si>
  <si>
    <t>aquaporin 1 (Colton blood group)</t>
  </si>
  <si>
    <t>ENST00000311813</t>
  </si>
  <si>
    <t>Homo sapiens aquaporin 1 (Colton blood group) (AQP1), transcript variant 1, mRNA [NM_198098]</t>
  </si>
  <si>
    <t>AQP1</t>
  </si>
  <si>
    <t>A_33_P3253723</t>
  </si>
  <si>
    <t>Hs.91546</t>
  </si>
  <si>
    <t>THC2671189</t>
  </si>
  <si>
    <t>NM_019885</t>
  </si>
  <si>
    <t>GO:0006805|GO:0005506|GO:0071300|GO:0001709|GO:0009954|GO:0044281|GO:0007283|GO:0030326|GO:0048384|GO:0010628|GO:0048387|GO:0006766|GO:0060349|GO:0034653|GO:0001972|GO:0005789|GO:0008401|GO:0043587|GO:2001037|GO:0055114|GO:0007140|GO:0020037</t>
  </si>
  <si>
    <t>chr2:72357489-72357430</t>
  </si>
  <si>
    <t>cytochrome P450, family 26, subfamily B, polypeptide 1</t>
  </si>
  <si>
    <t>ENST00000001146</t>
  </si>
  <si>
    <t>Homo sapiens cytochrome P450, family 26, subfamily B, polypeptide 1 (CYP26B1), transcript variant 1, mRNA [NM_019885]</t>
  </si>
  <si>
    <t>CYP26B1</t>
  </si>
  <si>
    <t>A_23_P210109</t>
  </si>
  <si>
    <t>THC2652331</t>
  </si>
  <si>
    <t>chr1:37955906-37955847</t>
  </si>
  <si>
    <t>A_32_P32905</t>
  </si>
  <si>
    <t>NP420758</t>
  </si>
  <si>
    <t>NM_178817</t>
  </si>
  <si>
    <t>chr21:33684326-33684385</t>
  </si>
  <si>
    <t>ENST00000399784</t>
  </si>
  <si>
    <t>Homo sapiens melanocortin 2 receptor accessory protein (MRAP), transcript variant 1, mRNA [NM_178817]</t>
  </si>
  <si>
    <t>A_24_P126210</t>
  </si>
  <si>
    <t>Hs.694472</t>
  </si>
  <si>
    <t>NR_027250</t>
  </si>
  <si>
    <t>chrX:52654617-52655351</t>
  </si>
  <si>
    <t>synovial sarcoma, X breakpoint 8</t>
  </si>
  <si>
    <t>Homo sapiens synovial sarcoma, X breakpoint 8 (SSX8), non-coding RNA [NR_027250]</t>
  </si>
  <si>
    <t>SSX8</t>
  </si>
  <si>
    <t>A_23_P431923</t>
  </si>
  <si>
    <t>chr2:234681607-234681665</t>
  </si>
  <si>
    <t>ENST00000373409</t>
  </si>
  <si>
    <t>A_23_P60599</t>
  </si>
  <si>
    <t>Hs.655198</t>
  </si>
  <si>
    <t>immunoglobulin lambda variable 1-44</t>
  </si>
  <si>
    <t>BQ708343</t>
  </si>
  <si>
    <t>AGENCOURT_8487616 NIH_MGC_113 Homo sapiens cDNA clone IMAGE:6300723 5', mRNA sequence [BQ708343]</t>
  </si>
  <si>
    <t>IGLV1-44</t>
  </si>
  <si>
    <t>A_33_P3876192</t>
  </si>
  <si>
    <t>Hs.658032</t>
  </si>
  <si>
    <t>THC2604472</t>
  </si>
  <si>
    <t>NM_198505</t>
  </si>
  <si>
    <t>chr3:192993053-192992994</t>
  </si>
  <si>
    <t>ATPase type 13A5</t>
  </si>
  <si>
    <t>ENST00000495496</t>
  </si>
  <si>
    <t>Homo sapiens ATPase type 13A5 (ATP13A5), mRNA [NM_198505]</t>
  </si>
  <si>
    <t>ATP13A5</t>
  </si>
  <si>
    <t>A_32_P315178</t>
  </si>
  <si>
    <t>Hs.351665</t>
  </si>
  <si>
    <t>NM_004412</t>
  </si>
  <si>
    <t>GO:0090116|GO:0005737|GO:0001975|GO:0003886|GO:0003723|GO:0030488|GO:0008175|GO:0005634|GO:0003677</t>
  </si>
  <si>
    <t>tRNA aspartic acid methyltransferase 1</t>
  </si>
  <si>
    <t>Homo sapiens tRNA aspartic acid methyltransferase 1 (TRDMT1), mRNA [NM_004412]</t>
  </si>
  <si>
    <t>TRDMT1</t>
  </si>
  <si>
    <t>chr9:004945132-004945071</t>
  </si>
  <si>
    <t>A_24_P289043</t>
  </si>
  <si>
    <t>Hs.53985</t>
  </si>
  <si>
    <t>THC2466598</t>
  </si>
  <si>
    <t>NM_001007240</t>
  </si>
  <si>
    <t>GO:0002412|GO:0016324|GO:0005576|GO:0031225|GO:0003823</t>
  </si>
  <si>
    <t>chr16:20328598-20328539</t>
  </si>
  <si>
    <t>glycoprotein 2 (zymogen granule membrane)</t>
  </si>
  <si>
    <t>ENST00000381362</t>
  </si>
  <si>
    <t>Homo sapiens glycoprotein 2 (zymogen granule membrane) (GP2), transcript variant 1, mRNA [NM_001007240]</t>
  </si>
  <si>
    <t>GP2</t>
  </si>
  <si>
    <t>A_24_P190007</t>
  </si>
  <si>
    <t>Hs.507515</t>
  </si>
  <si>
    <t>THC2464089</t>
  </si>
  <si>
    <t>NM_015441</t>
  </si>
  <si>
    <t>GO:0031012|GO:0030198|GO:0050840|GO:0005576</t>
  </si>
  <si>
    <t>chr1:161953276-161953217</t>
  </si>
  <si>
    <t>olfactomedin-like 2B</t>
  </si>
  <si>
    <t>ENST00000294794</t>
  </si>
  <si>
    <t>Homo sapiens olfactomedin-like 2B (OLFML2B), mRNA [NM_015441]</t>
  </si>
  <si>
    <t>OLFML2B</t>
  </si>
  <si>
    <t>A_23_P137689</t>
  </si>
  <si>
    <t>chr16:032298819-032298760</t>
  </si>
  <si>
    <t>A_33_P3373200</t>
  </si>
  <si>
    <t>Hs.729762</t>
  </si>
  <si>
    <t>THC2531828</t>
  </si>
  <si>
    <t>NR_036504</t>
  </si>
  <si>
    <t>chr19:36980956-36981015</t>
  </si>
  <si>
    <t>uncharacterized LOC728752</t>
  </si>
  <si>
    <t>Homo sapiens uncharacterized LOC728752 (LOC728752), long non-coding RNA [NR_036504]</t>
  </si>
  <si>
    <t>LOC728752</t>
  </si>
  <si>
    <t>A_33_P3388536</t>
  </si>
  <si>
    <t>THC2612113</t>
  </si>
  <si>
    <t>chr1:248569365-248569424</t>
  </si>
  <si>
    <t>A_33_P3260659</t>
  </si>
  <si>
    <t>Hs.176626</t>
  </si>
  <si>
    <t>THC2464628</t>
  </si>
  <si>
    <t>NM_018437</t>
  </si>
  <si>
    <t>GO:0005515|GO:0045667|GO:0007275|GO:0005654|GO:0030154</t>
  </si>
  <si>
    <t>chr9:100692550-100692491</t>
  </si>
  <si>
    <t>hemogen</t>
  </si>
  <si>
    <t>ENST00000259456</t>
  </si>
  <si>
    <t>Homo sapiens hemogen (HEMGN), transcript variant 2, mRNA [NM_018437]</t>
  </si>
  <si>
    <t>HEMGN</t>
  </si>
  <si>
    <t>A_23_P43412</t>
  </si>
  <si>
    <t>Hs.62022</t>
  </si>
  <si>
    <t>THC2638592</t>
  </si>
  <si>
    <t>NM_007356</t>
  </si>
  <si>
    <t>GO:0007155|GO:0005604</t>
  </si>
  <si>
    <t>chr7:107664594-107664535</t>
  </si>
  <si>
    <t>laminin, beta 4</t>
  </si>
  <si>
    <t>ENST00000483484</t>
  </si>
  <si>
    <t>Homo sapiens laminin, beta 4 (LAMB4), mRNA [NM_007356]</t>
  </si>
  <si>
    <t>LAMB4</t>
  </si>
  <si>
    <t>A_23_P334328</t>
  </si>
  <si>
    <t>Hs.715862</t>
  </si>
  <si>
    <t>THC2489696</t>
  </si>
  <si>
    <t>NM_021995</t>
  </si>
  <si>
    <t>GO:0046005|GO:0045597|GO:0007268|GO:0048146|GO:0045776|GO:0045777|GO:0007204|GO:0005615|GO:0010763|GO:0006936|GO:0045909|GO:0046676|GO:0010459|GO:0001666|GO:0042493|GO:0005102|GO:0005576|GO:0010841|GO:0033574|GO:0003105|GO:0045766|GO:0032224|GO:0005179|GO:0032967|GO:0008217|GO:0035814|GO:0010460|GO:0035811</t>
  </si>
  <si>
    <t>chr1:7907888-7907829</t>
  </si>
  <si>
    <t>urotensin 2</t>
  </si>
  <si>
    <t>ENST00000054668</t>
  </si>
  <si>
    <t>Homo sapiens urotensin 2 (UTS2), transcript variant 1, mRNA [NM_021995]</t>
  </si>
  <si>
    <t>UTS2</t>
  </si>
  <si>
    <t>A_23_P63343</t>
  </si>
  <si>
    <t>Hs.642024</t>
  </si>
  <si>
    <t>NR_036557</t>
  </si>
  <si>
    <t>chr1:202955639-202955580</t>
  </si>
  <si>
    <t>alpha-1,3-mannosyl-glycoprotein 4-beta-N-acetylglucosaminyltransferase-like protein LOC641515 homolog</t>
  </si>
  <si>
    <t>Homo sapiens alpha-1,3-mannosyl-glycoprotein 4-beta-N-acetylglucosaminyltransferase-like protein LOC641515 homolog (LOC100506747), non-coding RNA [NR_036557]</t>
  </si>
  <si>
    <t>LOC100506747</t>
  </si>
  <si>
    <t>A_33_P3311373</t>
  </si>
  <si>
    <t>chr14:73136788-73136729</t>
  </si>
  <si>
    <t>ENST00000541685</t>
  </si>
  <si>
    <t>A_33_P3240951</t>
  </si>
  <si>
    <t>Hs.479226</t>
  </si>
  <si>
    <t>THC2476530</t>
  </si>
  <si>
    <t>NM_152665</t>
  </si>
  <si>
    <t>chr1:67244120-67244179</t>
  </si>
  <si>
    <t>Tctex1 domain containing 1</t>
  </si>
  <si>
    <t>ENST00000282670</t>
  </si>
  <si>
    <t>Homo sapiens Tctex1 domain containing 1 (TCTEX1D1), mRNA [NM_152665]</t>
  </si>
  <si>
    <t>TCTEX1D1</t>
  </si>
  <si>
    <t>A_32_P160045</t>
  </si>
  <si>
    <t>Hs.704272</t>
  </si>
  <si>
    <t>uncharacterized LOC100131372</t>
  </si>
  <si>
    <t>LOC100131372</t>
  </si>
  <si>
    <t>Hs.744234</t>
  </si>
  <si>
    <t>NP397523</t>
  </si>
  <si>
    <t>XM_006713487</t>
  </si>
  <si>
    <t>GO:0001104|GO:0008013|GO:0006366|GO:0006357|GO:0016592|GO:0008134</t>
  </si>
  <si>
    <t>chr3:150910377-150910436</t>
  </si>
  <si>
    <t>mediator complex subunit 12-like</t>
  </si>
  <si>
    <t>ENST00000309237</t>
  </si>
  <si>
    <t>mediator complex subunit 12-like [Source:HGNC Symbol;Acc:16050] [ENST00000309237]</t>
  </si>
  <si>
    <t>MED12L</t>
  </si>
  <si>
    <t>A_33_P3259725</t>
  </si>
  <si>
    <t>Hs.188982</t>
  </si>
  <si>
    <t>THC2480380</t>
  </si>
  <si>
    <t>NM_001039752</t>
  </si>
  <si>
    <t>chr11:63072211-63072270</t>
  </si>
  <si>
    <t>solute carrier family 22, member 10</t>
  </si>
  <si>
    <t>ENST00000332793</t>
  </si>
  <si>
    <t>Homo sapiens solute carrier family 22, member 10 (SLC22A10), mRNA [NM_001039752]</t>
  </si>
  <si>
    <t>SLC22A10</t>
  </si>
  <si>
    <t>A_23_P161968</t>
  </si>
  <si>
    <t>chr15:89143394-89143335</t>
  </si>
  <si>
    <t>BROAD Institute lincRNA (XLOC_011569), lincRNA [TCONS_00023772]</t>
  </si>
  <si>
    <t>XLOC_011569</t>
  </si>
  <si>
    <t>A_33_P3306664</t>
  </si>
  <si>
    <t>Hs.522891</t>
  </si>
  <si>
    <t>GO:0008344|GO:0009408|GO:0008015|GO:0031100|GO:0048842|GO:0043434|GO:0090280|GO:0005615|GO:0007281|GO:0022029|GO:0006955|GO:0042098|GO:0006935|GO:0007155|GO:0070062|GO:0009314|GO:0001666|GO:0008009|GO:2000406|GO:0001569|GO:0008354|GO:0070098|GO:0001667|GO:0006874|GO:0005102|GO:0042379|GO:0005576|GO:0045236|GO:0009615|GO:0045785|GO:0009612|GO:0050930|GO:0007165|GO:0008045|GO:0001938|GO:0007186|GO:2000107|GO:0060326|GO:0045666|GO:0008064|GO:0090026|GO:0001764|GO:0008083|GO:0009897|GO:0033603</t>
  </si>
  <si>
    <t>chemokine (C-X-C motif) ligand 12</t>
  </si>
  <si>
    <t>CXCL12</t>
  </si>
  <si>
    <t>Hs.517180</t>
  </si>
  <si>
    <t>NP1467594</t>
  </si>
  <si>
    <t>NM_001037335</t>
  </si>
  <si>
    <t>GO:0005515|GO:0030374|GO:0045944|GO:0004386|GO:0005654|GO:0044281|GO:0005524|GO:0003677|GO:0046872|GO:0044255|GO:0006351</t>
  </si>
  <si>
    <t>chr20:62204062-62204003</t>
  </si>
  <si>
    <t>helicase with zinc finger 2, transcriptional coactivator</t>
  </si>
  <si>
    <t>ENST00000370082</t>
  </si>
  <si>
    <t>Homo sapiens helicase with zinc finger 2, transcriptional coactivator (HELZ2), transcript variant 1, mRNA [NM_001037335]</t>
  </si>
  <si>
    <t>HELZ2</t>
  </si>
  <si>
    <t>A_33_P3250851</t>
  </si>
  <si>
    <t>chr16:089525839-089525898</t>
  </si>
  <si>
    <t>A_33_P3265419</t>
  </si>
  <si>
    <t>NP1457337</t>
  </si>
  <si>
    <t>chr20:52771005-52770946</t>
  </si>
  <si>
    <t>ENST00000395955</t>
  </si>
  <si>
    <t>A_23_P28815</t>
  </si>
  <si>
    <t>Hs.211125</t>
  </si>
  <si>
    <t>THC2612137</t>
  </si>
  <si>
    <t>NR_027104</t>
  </si>
  <si>
    <t>chr3:63110678-63110737</t>
  </si>
  <si>
    <t>long intergenic non-protein coding RNA 698</t>
  </si>
  <si>
    <t>ENST00000468072</t>
  </si>
  <si>
    <t>Homo sapiens long intergenic non-protein coding RNA 698 (LINC00698), long non-coding RNA [NR_027104]</t>
  </si>
  <si>
    <t>LINC00698</t>
  </si>
  <si>
    <t>A_33_P3889179</t>
  </si>
  <si>
    <t>THC2532463</t>
  </si>
  <si>
    <t>chr1:43894857-43894916</t>
  </si>
  <si>
    <t>AK131107</t>
  </si>
  <si>
    <t>ENST00000470139</t>
  </si>
  <si>
    <t>seizure threshold 2 homolog (mouse) [Source:HGNC Symbol;Acc:29040] [ENST00000470139]</t>
  </si>
  <si>
    <t>A_33_P3373139</t>
  </si>
  <si>
    <t>NP076660</t>
  </si>
  <si>
    <t>chr8:20107465-20107406</t>
  </si>
  <si>
    <t>A_33_P3212302</t>
  </si>
  <si>
    <t>Hs.732440</t>
  </si>
  <si>
    <t>NP362280</t>
  </si>
  <si>
    <t>NM_032599</t>
  </si>
  <si>
    <t>chr7:128371559-128371618</t>
  </si>
  <si>
    <t>family with sequence similarity 71, member F1</t>
  </si>
  <si>
    <t>ENST00000484425</t>
  </si>
  <si>
    <t>Homo sapiens family with sequence similarity 71, member F1 (FAM71F1), transcript variant 1, mRNA [NM_032599]</t>
  </si>
  <si>
    <t>FAM71F1</t>
  </si>
  <si>
    <t>A_23_P134204</t>
  </si>
  <si>
    <t>Hs.195685</t>
  </si>
  <si>
    <t>NP1400323</t>
  </si>
  <si>
    <t>NM_144673</t>
  </si>
  <si>
    <t>GO:0006935|GO:0005730|GO:0005634|GO:0016021|GO:0005615|GO:0005125</t>
  </si>
  <si>
    <t>chr16:66621839-66621898</t>
  </si>
  <si>
    <t>CKLF-like MARVEL transmembrane domain containing 2</t>
  </si>
  <si>
    <t>ENST00000268595</t>
  </si>
  <si>
    <t>Homo sapiens CKLF-like MARVEL transmembrane domain containing 2 (CMTM2), transcript variant 1, mRNA [NM_144673]</t>
  </si>
  <si>
    <t>CMTM2</t>
  </si>
  <si>
    <t>A_23_P152234</t>
  </si>
  <si>
    <t>Hs.662443</t>
  </si>
  <si>
    <t>THC2682304</t>
  </si>
  <si>
    <t>NR_027358</t>
  </si>
  <si>
    <t>chr12:52617537-52617596</t>
  </si>
  <si>
    <t>long intergenic non-protein coding RNA 592</t>
  </si>
  <si>
    <t>Homo sapiens long intergenic non-protein coding RNA 592 (LINC00592), long non-coding RNA [NR_027358]</t>
  </si>
  <si>
    <t>LINC00592</t>
  </si>
  <si>
    <t>A_33_P3606692</t>
  </si>
  <si>
    <t>Hs.332685</t>
  </si>
  <si>
    <t>NR_028409</t>
  </si>
  <si>
    <t>chr22:44968270-44968329</t>
  </si>
  <si>
    <t>long intergenic non-protein coding RNA 207</t>
  </si>
  <si>
    <t>Homo sapiens long intergenic non-protein coding RNA 207 (LINC00207), transcript variant 1, long non-coding RNA [NR_028409]</t>
  </si>
  <si>
    <t>LINC00207</t>
  </si>
  <si>
    <t>A_33_P3219537</t>
  </si>
  <si>
    <t>Hs.554719</t>
  </si>
  <si>
    <t>THC2612209</t>
  </si>
  <si>
    <t>NM_001001657</t>
  </si>
  <si>
    <t>chr5:180166199-180166140</t>
  </si>
  <si>
    <t>olfactory receptor, family 2, subfamily Y, member 1</t>
  </si>
  <si>
    <t>ENST00000307832</t>
  </si>
  <si>
    <t>Homo sapiens olfactory receptor, family 2, subfamily Y, member 1 (OR2Y1), mRNA [NM_001001657]</t>
  </si>
  <si>
    <t>OR2Y1</t>
  </si>
  <si>
    <t>A_33_P3265709</t>
  </si>
  <si>
    <t>chr1:213602110-213602051</t>
  </si>
  <si>
    <t>A_33_P3216718</t>
  </si>
  <si>
    <t>Hs.667546</t>
  </si>
  <si>
    <t>THC2485315</t>
  </si>
  <si>
    <t>NM_174901</t>
  </si>
  <si>
    <t>chrX:13058981-13058922</t>
  </si>
  <si>
    <t>family with sequence similarity 9, member C</t>
  </si>
  <si>
    <t>ENST00000438997</t>
  </si>
  <si>
    <t>Homo sapiens family with sequence similarity 9, member C (FAM9C), mRNA [NM_174901]</t>
  </si>
  <si>
    <t>FAM9C</t>
  </si>
  <si>
    <t>A_23_P385790</t>
  </si>
  <si>
    <t>THC2477752</t>
  </si>
  <si>
    <t>NM_001006943</t>
  </si>
  <si>
    <t>chr1:22915368-22915427</t>
  </si>
  <si>
    <t>ENST00000538803</t>
  </si>
  <si>
    <t>Homo sapiens EPH receptor A8 (EPHA8), transcript variant 2, mRNA [NM_001006943]</t>
  </si>
  <si>
    <t>A_33_P3408852</t>
  </si>
  <si>
    <t>Hs.437922</t>
  </si>
  <si>
    <t>THC2478537</t>
  </si>
  <si>
    <t>NM_005376</t>
  </si>
  <si>
    <t>GO:0006355|GO:0003700|GO:0046983|GO:0005634|GO:0003677</t>
  </si>
  <si>
    <t>chr1:40366412-40366353</t>
  </si>
  <si>
    <t>v-myc avian myelocytomatosis viral oncogene lung carcinoma derived homolog</t>
  </si>
  <si>
    <t>ENST00000429311</t>
  </si>
  <si>
    <t>Homo sapiens v-myc avian myelocytomatosis viral oncogene lung carcinoma derived homolog (MYCL), transcript variant 3, mRNA [NM_005376]</t>
  </si>
  <si>
    <t>MYCL</t>
  </si>
  <si>
    <t>A_23_P160668</t>
  </si>
  <si>
    <t>Hs.479754</t>
  </si>
  <si>
    <t>THC2618211</t>
  </si>
  <si>
    <t>v-kit Hardy-Zuckerman 4 feline sarcoma viral oncogene homolog</t>
  </si>
  <si>
    <t>ENST00000288135</t>
  </si>
  <si>
    <t>KIT</t>
  </si>
  <si>
    <t>Hs.2303</t>
  </si>
  <si>
    <t>THC2478502</t>
  </si>
  <si>
    <t>NM_000799</t>
  </si>
  <si>
    <t>GO:0005515|GO:0042541|GO:0008284|GO:0043627|GO:0009651|GO:0010523|GO:0008015|GO:0033189|GO:0061418|GO:0042523|GO:0046579|GO:2001258|GO:0048678|GO:0005615|GO:0043249|GO:0018105|GO:0051602|GO:0045860|GO:0032496|GO:0070555|GO:0005128|GO:0071474|GO:0009986|GO:0007566|GO:0007568|GO:0045740|GO:0071456|GO:0006915|GO:0005576|GO:0030295|GO:0033574|GO:0007165|GO:0005179|GO:0045666|GO:0055093|GO:0045893</t>
  </si>
  <si>
    <t>chr7:100320916-100320975</t>
  </si>
  <si>
    <t>erythropoietin</t>
  </si>
  <si>
    <t>ENST00000252723</t>
  </si>
  <si>
    <t>Homo sapiens erythropoietin (EPO), mRNA [NM_000799]</t>
  </si>
  <si>
    <t>EPO</t>
  </si>
  <si>
    <t>A_23_P145669</t>
  </si>
  <si>
    <t>Hs.553571</t>
  </si>
  <si>
    <t>THC2603163</t>
  </si>
  <si>
    <t>NM_001005179</t>
  </si>
  <si>
    <t>chr11:6023565-6023506</t>
  </si>
  <si>
    <t>olfactory receptor, family 56, subfamily A, member 4</t>
  </si>
  <si>
    <t>ENST00000330728</t>
  </si>
  <si>
    <t>Homo sapiens olfactory receptor, family 56, subfamily A, member 4 (OR56A4), mRNA [NM_001005179]</t>
  </si>
  <si>
    <t>OR56A4</t>
  </si>
  <si>
    <t>A_33_P3366584</t>
  </si>
  <si>
    <t>NM_001256627</t>
  </si>
  <si>
    <t>chr11:1482769-1482828</t>
  </si>
  <si>
    <t>ENST00000382179</t>
  </si>
  <si>
    <t>Homo sapiens BR serine/threonine kinase 2 (BRSK2), transcript variant 1, mRNA [NM_001256627]</t>
  </si>
  <si>
    <t>A_33_P3273480</t>
  </si>
  <si>
    <t>Hs.680604</t>
  </si>
  <si>
    <t>THC2629408</t>
  </si>
  <si>
    <t>NR_034014</t>
  </si>
  <si>
    <t>chr1:59364904-59364963</t>
  </si>
  <si>
    <t>long intergenic non-protein coding RNA 1135</t>
  </si>
  <si>
    <t>ENST00000419531</t>
  </si>
  <si>
    <t>Homo sapiens long intergenic non-protein coding RNA 1135 (LINC01135), transcript variant 1, long non-coding RNA [NR_034014]</t>
  </si>
  <si>
    <t>LINC01135</t>
  </si>
  <si>
    <t>A_33_P3239579</t>
  </si>
  <si>
    <t>Hs.89983</t>
  </si>
  <si>
    <t>THC2471555</t>
  </si>
  <si>
    <t>NM_001879</t>
  </si>
  <si>
    <t>GO:0005515|GO:0004252|GO:0005509|GO:0005576|GO:0005615|GO:0042803|GO:0001867|GO:0045916|GO:0006956|GO:0045087|GO:0006508|GO:0008233|GO:0048306</t>
  </si>
  <si>
    <t>chr3:186937012-186936953</t>
  </si>
  <si>
    <t>mannan-binding lectin serine peptidase 1 (C4/C2 activating component of Ra-reactive factor)</t>
  </si>
  <si>
    <t>ENST00000337774</t>
  </si>
  <si>
    <t>Homo sapiens mannan-binding lectin serine peptidase 1 (C4/C2 activating component of Ra-reactive factor) (MASP1), transcript variant 1, mRNA [NM_001879]</t>
  </si>
  <si>
    <t>MASP1</t>
  </si>
  <si>
    <t>A_23_P397933</t>
  </si>
  <si>
    <t>Hs.21239</t>
  </si>
  <si>
    <t>THC2627685</t>
  </si>
  <si>
    <t>NM_001143854</t>
  </si>
  <si>
    <t>GO:0005544|GO:0005515|GO:0005215|GO:0017137|GO:0030054|GO:0016020|GO:0005509|GO:0006886|GO:0008021</t>
  </si>
  <si>
    <t>chr12:113336049-113336108</t>
  </si>
  <si>
    <t>rabphilin 3A homolog (mouse)</t>
  </si>
  <si>
    <t>ENST00000549324</t>
  </si>
  <si>
    <t>Homo sapiens rabphilin 3A homolog (mouse) (RPH3A), transcript variant 1, mRNA [NM_001143854]</t>
  </si>
  <si>
    <t>RPH3A</t>
  </si>
  <si>
    <t>A_23_P76234</t>
  </si>
  <si>
    <t>chr19:011634611-011634670</t>
  </si>
  <si>
    <t>A_33_P3407230</t>
  </si>
  <si>
    <t>Hs.571092</t>
  </si>
  <si>
    <t>NP1463383</t>
  </si>
  <si>
    <t>NM_001037498</t>
  </si>
  <si>
    <t>chr6:50011349-50011290</t>
  </si>
  <si>
    <t>defensin, beta 112</t>
  </si>
  <si>
    <t>ENST00000322246</t>
  </si>
  <si>
    <t>Homo sapiens defensin, beta 112 (DEFB112), mRNA [NM_001037498]</t>
  </si>
  <si>
    <t>DEFB112</t>
  </si>
  <si>
    <t>A_33_P3412678</t>
  </si>
  <si>
    <t>THC2480827</t>
  </si>
  <si>
    <t>chr1:151683323-151683382</t>
  </si>
  <si>
    <t>AK093351</t>
  </si>
  <si>
    <t>ENST00000442233</t>
  </si>
  <si>
    <t>Uncharacterized protein; cDNA FLJ36032 fis, clone TESTI2017069  [Source:UniProtKB/TrEMBL;Acc:Q8N9Z1] [ENST00000442233]</t>
  </si>
  <si>
    <t>A_33_P3255939</t>
  </si>
  <si>
    <t>Hs.4082</t>
  </si>
  <si>
    <t>THC2541069</t>
  </si>
  <si>
    <t>GO:0005515|GO:0005737|GO:0031295|GO:0002317|GO:0030246|GO:0005615|GO:0070062</t>
  </si>
  <si>
    <t>chr1:236706380-236706439</t>
  </si>
  <si>
    <t>lectin, galactoside-binding, soluble, 8</t>
  </si>
  <si>
    <t>EF467046</t>
  </si>
  <si>
    <t>ENST00000366583</t>
  </si>
  <si>
    <t>lectin, galactoside-binding, soluble, 8 [Source:HGNC Symbol;Acc:6569] [ENST00000366583]</t>
  </si>
  <si>
    <t>LGALS8</t>
  </si>
  <si>
    <t>A_33_P3349883</t>
  </si>
  <si>
    <t>THC2727687</t>
  </si>
  <si>
    <t>chr11:124614601-124614542</t>
  </si>
  <si>
    <t>A_33_P3230493</t>
  </si>
  <si>
    <t>chrY:14475225-14475166</t>
  </si>
  <si>
    <t>glycogenin 2 pseudogene 1</t>
  </si>
  <si>
    <t>ENST00000382966</t>
  </si>
  <si>
    <t>glycogenin 2 pseudogene 1 [Source:HGNC Symbol;Acc:4701] [ENST00000382966]</t>
  </si>
  <si>
    <t>GYG2P1</t>
  </si>
  <si>
    <t>A_33_P3284247</t>
  </si>
  <si>
    <t>Hs.638709</t>
  </si>
  <si>
    <t>THC2487794</t>
  </si>
  <si>
    <t>chr1:201699700-201699759</t>
  </si>
  <si>
    <t>AF289601</t>
  </si>
  <si>
    <t>Homo sapiens clone pp8142 unknown mRNA. [AF289601]</t>
  </si>
  <si>
    <t>A_33_P3333542</t>
  </si>
  <si>
    <t>Hs.571512</t>
  </si>
  <si>
    <t>THC2468498</t>
  </si>
  <si>
    <t>NM_002677</t>
  </si>
  <si>
    <t>GO:0005215|GO:0005737|GO:0005504|GO:0015485|GO:0006810|GO:0061024</t>
  </si>
  <si>
    <t>chr8:82352662-82352603</t>
  </si>
  <si>
    <t>peripheral myelin protein 2</t>
  </si>
  <si>
    <t>ENST00000256103</t>
  </si>
  <si>
    <t>Homo sapiens peripheral myelin protein 2 (PMP2), mRNA [NM_002677]</t>
  </si>
  <si>
    <t>PMP2</t>
  </si>
  <si>
    <t>A_32_P108870</t>
  </si>
  <si>
    <t>THC2601415</t>
  </si>
  <si>
    <t>NM_032097</t>
  </si>
  <si>
    <t>chr5:140752306-140752365</t>
  </si>
  <si>
    <t>protocadherin gamma subfamily B, 3</t>
  </si>
  <si>
    <t>ENST00000576222</t>
  </si>
  <si>
    <t>Homo sapiens protocadherin gamma subfamily B, 3 (PCDHGB3), transcript variant 2, mRNA [NM_032097]</t>
  </si>
  <si>
    <t>PCDHGB3</t>
  </si>
  <si>
    <t>A_23_P395418</t>
  </si>
  <si>
    <t>Hs.435836</t>
  </si>
  <si>
    <t>THC2520990</t>
  </si>
  <si>
    <t>NM_052961</t>
  </si>
  <si>
    <t>GO:0005515|GO:0006820|GO:0006821|GO:0005886|GO:0019531|GO:0019532|GO:0007275|GO:0007283|GO:0005254|GO:0030154|GO:0007126|GO:0015116|GO:0015301|GO:0008272|GO:0016021</t>
  </si>
  <si>
    <t>chr6:35919005-35918946</t>
  </si>
  <si>
    <t>solute carrier family 26 (anion exchanger), member 8</t>
  </si>
  <si>
    <t>ENST00000465492</t>
  </si>
  <si>
    <t>Homo sapiens solute carrier family 26 (anion exchanger), member 8 (SLC26A8), transcript variant 1, mRNA [NM_052961]</t>
  </si>
  <si>
    <t>SLC26A8</t>
  </si>
  <si>
    <t>A_23_P30950</t>
  </si>
  <si>
    <t>Hs.730043</t>
  </si>
  <si>
    <t>THC2747544</t>
  </si>
  <si>
    <t>NM_001195581</t>
  </si>
  <si>
    <t>chr5:115394440-115394499</t>
  </si>
  <si>
    <t>ADP-ribosylation factor-like 14 effector protein-like</t>
  </si>
  <si>
    <t>ENST00000601302</t>
  </si>
  <si>
    <t>Homo sapiens ADP-ribosylation factor-like 14 effector protein-like (ARL14EPL), mRNA [NM_001195581]</t>
  </si>
  <si>
    <t>ARL14EPL</t>
  </si>
  <si>
    <t>A_33_P3222009</t>
  </si>
  <si>
    <t>Hs.160594</t>
  </si>
  <si>
    <t>THC2475388</t>
  </si>
  <si>
    <t>NM_173493</t>
  </si>
  <si>
    <t>GO:0007165|GO:0005634|GO:0004871</t>
  </si>
  <si>
    <t>chrX:150844729-150844788</t>
  </si>
  <si>
    <t>PAS domain containing 1</t>
  </si>
  <si>
    <t>ENST00000464219</t>
  </si>
  <si>
    <t>Homo sapiens PAS domain containing 1 (PASD1), mRNA [NM_173493]</t>
  </si>
  <si>
    <t>PASD1</t>
  </si>
  <si>
    <t>A_23_P404059</t>
  </si>
  <si>
    <t>Hs.720023</t>
  </si>
  <si>
    <t>THC2620283</t>
  </si>
  <si>
    <t>NM_144650</t>
  </si>
  <si>
    <t>GO:0005739|GO:0047988|GO:0005759|GO:0006103|GO:0044281|GO:0046872|GO:0044237|GO:0015993|GO:0055114</t>
  </si>
  <si>
    <t>chr8:67359516-67359575</t>
  </si>
  <si>
    <t>alcohol dehydrogenase, iron containing, 1</t>
  </si>
  <si>
    <t>ENST00000396621</t>
  </si>
  <si>
    <t>Homo sapiens alcohol dehydrogenase, iron containing, 1 (ADHFE1), mRNA [NM_144650]</t>
  </si>
  <si>
    <t>ADHFE1</t>
  </si>
  <si>
    <t>A_33_P3300747</t>
  </si>
  <si>
    <t>Hs.125116</t>
  </si>
  <si>
    <t>NM_021096</t>
  </si>
  <si>
    <t>GO:0005515|GO:0005245|GO:0005886|GO:0086010|GO:0030431|GO:0030317|GO:0005891|GO:0019228|GO:0007165|GO:0070509|GO:0007411|GO:0006810|GO:0034765</t>
  </si>
  <si>
    <t>calcium channel, voltage-dependent, T type, alpha 1I subunit</t>
  </si>
  <si>
    <t>Homo sapiens calcium channel, voltage-dependent, T type, alpha 1I subunit (CACNA1I), transcript variant 1, mRNA [NM_021096]</t>
  </si>
  <si>
    <t>CACNA1I</t>
  </si>
  <si>
    <t>Hs.117545</t>
  </si>
  <si>
    <t>GO:0005515|GO:0050852|GO:0010469|GO:0032754|GO:0031698|GO:0046872|GO:0005829|GO:0006939|GO:0016324|GO:0030552|GO:0035264|GO:0061028|GO:0010880|GO:0033137|GO:0060314|GO:0008144|GO:0097110|GO:0051117|GO:0045822|GO:0086004|GO:0031625|GO:0006198|GO:0032729|GO:0005815|GO:0004115|GO:0004114|GO:0032743|GO:0007568|GO:0030593|GO:0034704|GO:0005891|GO:0044325|GO:0071222|GO:0071872|GO:0002027|GO:0016020|GO:0019933|GO:0071875|GO:0071320|GO:0019899</t>
  </si>
  <si>
    <t>phosphodiesterase 4D, cAMP-specific</t>
  </si>
  <si>
    <t>PDE4D</t>
  </si>
  <si>
    <t>Hs.56281</t>
  </si>
  <si>
    <t>THC2476068</t>
  </si>
  <si>
    <t>NM_130388</t>
  </si>
  <si>
    <t>chrX:63445087-63445028</t>
  </si>
  <si>
    <t>ankyrin repeat and SOCS box containing 12</t>
  </si>
  <si>
    <t>ENST00000453546</t>
  </si>
  <si>
    <t>Homo sapiens ankyrin repeat and SOCS box containing 12 (ASB12), mRNA [NM_130388]</t>
  </si>
  <si>
    <t>ASB12</t>
  </si>
  <si>
    <t>A_23_P96395</t>
  </si>
  <si>
    <t>THC2740889</t>
  </si>
  <si>
    <t>chr6:105602308-105602367</t>
  </si>
  <si>
    <t>Q5T552_HUMAN (Q5T552) OTTHUMP00000016913, complete [THC2740889]</t>
  </si>
  <si>
    <t>A_33_P3318564</t>
  </si>
  <si>
    <t>Hs.202355</t>
  </si>
  <si>
    <t>THC2483058</t>
  </si>
  <si>
    <t>NM_020780</t>
  </si>
  <si>
    <t>GO:0042632|GO:0003674|GO:0031965|GO:0005783|GO:0032368|GO:0008158|GO:0016021|GO:0007224</t>
  </si>
  <si>
    <t>chr1:11596502-11596561</t>
  </si>
  <si>
    <t>patched domain containing 2</t>
  </si>
  <si>
    <t>ENST00000389575</t>
  </si>
  <si>
    <t>Homo sapiens patched domain containing 2 (PTCHD2), mRNA [NM_020780]</t>
  </si>
  <si>
    <t>PTCHD2</t>
  </si>
  <si>
    <t>A_32_P232411</t>
  </si>
  <si>
    <t>chr3:050406435-050406494</t>
  </si>
  <si>
    <t>A_33_P3363173</t>
  </si>
  <si>
    <t>Hs.467733</t>
  </si>
  <si>
    <t>THC2489851</t>
  </si>
  <si>
    <t>NM_148903</t>
  </si>
  <si>
    <t>chr2:11725943-11726002</t>
  </si>
  <si>
    <t>growth regulation by estrogen in breast cancer 1</t>
  </si>
  <si>
    <t>ENST00000263834</t>
  </si>
  <si>
    <t>Homo sapiens growth regulation by estrogen in breast cancer 1 (GREB1), transcript variant c, mRNA [NM_148903]</t>
  </si>
  <si>
    <t>GREB1</t>
  </si>
  <si>
    <t>A_23_P412476</t>
  </si>
  <si>
    <t>Hs.732674</t>
  </si>
  <si>
    <t>chr14:69256474-69256533</t>
  </si>
  <si>
    <t>CB851972</t>
  </si>
  <si>
    <t>UI-CF-FN0-aev-n-05-0-UI.s1 UI-CF-FN0 Homo sapiens cDNA clone UI-CF-FN0-aev-n-05-0-UI 3', mRNA sequence [CB851972]</t>
  </si>
  <si>
    <t>A_33_P3304893</t>
  </si>
  <si>
    <t>Hs.449609</t>
  </si>
  <si>
    <t>XM_006725443</t>
  </si>
  <si>
    <t>Hs.638406</t>
  </si>
  <si>
    <t>THC2488273</t>
  </si>
  <si>
    <t>XR_242765</t>
  </si>
  <si>
    <t>chr10:134335170-134335111</t>
  </si>
  <si>
    <t>long intergenic non-protein coding RNA 1165</t>
  </si>
  <si>
    <t>PREDICTED: Homo sapiens long intergenic non-protein coding RNA 1165 (LINC01165), misc_RNA [XR_242765]</t>
  </si>
  <si>
    <t>LINC01165</t>
  </si>
  <si>
    <t>A_33_P3375259</t>
  </si>
  <si>
    <t>Hs.516819</t>
  </si>
  <si>
    <t>THC2484158</t>
  </si>
  <si>
    <t>NM_207469</t>
  </si>
  <si>
    <t>chr20:241668-241727</t>
  </si>
  <si>
    <t>defensin, beta 132</t>
  </si>
  <si>
    <t>ENST00000382376</t>
  </si>
  <si>
    <t>Homo sapiens defensin, beta 132 (DEFB132), mRNA [NM_207469]</t>
  </si>
  <si>
    <t>DEFB132</t>
  </si>
  <si>
    <t>A_33_P3316475</t>
  </si>
  <si>
    <t>Hs.470479</t>
  </si>
  <si>
    <t>NM_001172173</t>
  </si>
  <si>
    <t>GO:0043565|GO:0043065|GO:0003700|GO:0045944|GO:0010923|GO:0006915|GO:0005634|GO:0001228|GO:0006351</t>
  </si>
  <si>
    <t>cysteine-serine-rich nuclear protein 3</t>
  </si>
  <si>
    <t>Homo sapiens cysteine-serine-rich nuclear protein 3 (CSRNP3), transcript variant 1, mRNA [NM_001172173]</t>
  </si>
  <si>
    <t>CSRNP3</t>
  </si>
  <si>
    <t>Hs.17109</t>
  </si>
  <si>
    <t>THC2523840</t>
  </si>
  <si>
    <t>NM_004867</t>
  </si>
  <si>
    <t>chrX:78616934-78616875</t>
  </si>
  <si>
    <t>integral membrane protein 2A</t>
  </si>
  <si>
    <t>ENST00000469541</t>
  </si>
  <si>
    <t>Homo sapiens integral membrane protein 2A (ITM2A), transcript variant 1, mRNA [NM_004867]</t>
  </si>
  <si>
    <t>ITM2A</t>
  </si>
  <si>
    <t>A_23_P171074</t>
  </si>
  <si>
    <t>Hs.133187</t>
  </si>
  <si>
    <t>THC2655683</t>
  </si>
  <si>
    <t>NM_001145475</t>
  </si>
  <si>
    <t>chr12:50724427-50724368</t>
  </si>
  <si>
    <t>family with sequence similarity 186, member A</t>
  </si>
  <si>
    <t>ENST00000327337</t>
  </si>
  <si>
    <t>Homo sapiens family with sequence similarity 186, member A (FAM186A), mRNA [NM_001145475]</t>
  </si>
  <si>
    <t>FAM186A</t>
  </si>
  <si>
    <t>A_33_P3282060</t>
  </si>
  <si>
    <t>Hs.707990</t>
  </si>
  <si>
    <t>THC2478315</t>
  </si>
  <si>
    <t>NM_002674</t>
  </si>
  <si>
    <t>GO:0007631|GO:0030354|GO:0007218|GO:0007268|GO:0007275|GO:0005634|GO:0005576|GO:0007283|GO:0030154</t>
  </si>
  <si>
    <t>chr12:102590400-102590341</t>
  </si>
  <si>
    <t>pro-melanin-concentrating hormone</t>
  </si>
  <si>
    <t>ENST00000329406</t>
  </si>
  <si>
    <t>Homo sapiens pro-melanin-concentrating hormone (PMCH), mRNA [NM_002674]</t>
  </si>
  <si>
    <t>PMCH</t>
  </si>
  <si>
    <t>A_23_P321223</t>
  </si>
  <si>
    <t>Hs.585357</t>
  </si>
  <si>
    <t>THC2474166</t>
  </si>
  <si>
    <t>NM_005332</t>
  </si>
  <si>
    <t>GO:0005515|GO:0043249|GO:0019825|GO:0005833|GO:0005506|GO:0005344|GO:0000122|GO:0020037|GO:0015671</t>
  </si>
  <si>
    <t>hemoglobin, zeta</t>
  </si>
  <si>
    <t>ENST00000252951</t>
  </si>
  <si>
    <t>Homo sapiens hemoglobin, zeta (HBZ), mRNA [NM_005332]</t>
  </si>
  <si>
    <t>HBZ</t>
  </si>
  <si>
    <t>THC2643477</t>
  </si>
  <si>
    <t>chr11:083191495-083191436</t>
  </si>
  <si>
    <t>RNU49049 chapsyn-110 {Rattus norvegicus} (exp=-1; wgp=0; cg=0), partial (16%) [THC2643477]</t>
  </si>
  <si>
    <t>A_33_P3419012</t>
  </si>
  <si>
    <t>THC2543387</t>
  </si>
  <si>
    <t>NM_001014975</t>
  </si>
  <si>
    <t>chr1:196646719-196646778</t>
  </si>
  <si>
    <t>ENST00000439155</t>
  </si>
  <si>
    <t>Homo sapiens complement factor H (CFH), transcript variant 2, mRNA [NM_001014975]</t>
  </si>
  <si>
    <t>A_33_P3367692</t>
  </si>
  <si>
    <t>Hs.118205</t>
  </si>
  <si>
    <t>THC2601651</t>
  </si>
  <si>
    <t>NR_027035</t>
  </si>
  <si>
    <t>chr12:94856096-94856155</t>
  </si>
  <si>
    <t>CEP83 antisense RNA 1 (head to head)</t>
  </si>
  <si>
    <t>Homo sapiens CEP83 antisense RNA 1 (head to head) (CEP83-AS1), long non-coding RNA [NR_027035]</t>
  </si>
  <si>
    <t>CEP83-AS1</t>
  </si>
  <si>
    <t>A_33_P3374997</t>
  </si>
  <si>
    <t>Hs.744833</t>
  </si>
  <si>
    <t>NM_001257309</t>
  </si>
  <si>
    <t>chr17:39458137-39458078</t>
  </si>
  <si>
    <t>keratin associated protein 29-1</t>
  </si>
  <si>
    <t>ENST00000391353</t>
  </si>
  <si>
    <t>Homo sapiens keratin associated protein 29-1 (KRTAP29-1), mRNA [NM_001257309]</t>
  </si>
  <si>
    <t>KRTAP29-1</t>
  </si>
  <si>
    <t>A_33_P3283030</t>
  </si>
  <si>
    <t>Hs.720559</t>
  </si>
  <si>
    <t>THC2478438</t>
  </si>
  <si>
    <t>chr9:130477680-130477739</t>
  </si>
  <si>
    <t>chromosome 9 open reading frame 117</t>
  </si>
  <si>
    <t>BC133027</t>
  </si>
  <si>
    <t>ENST00000373293</t>
  </si>
  <si>
    <t>chromosome 9 open reading frame 117 [Source:HGNC Symbol;Acc:27843] [ENST00000373293]</t>
  </si>
  <si>
    <t>C9orf117</t>
  </si>
  <si>
    <t>A_33_P3288357</t>
  </si>
  <si>
    <t>chr5:178999683-178999742</t>
  </si>
  <si>
    <t>A_33_P3378216</t>
  </si>
  <si>
    <t>chr1:161495332-161495391</t>
  </si>
  <si>
    <t>A_33_P3382331</t>
  </si>
  <si>
    <t>THC2710897</t>
  </si>
  <si>
    <t>NM_007328</t>
  </si>
  <si>
    <t>chr12:10603152-10603093</t>
  </si>
  <si>
    <t>ENST00000537699</t>
  </si>
  <si>
    <t>Homo sapiens killer cell lectin-like receptor subfamily C, member 1 (KLRC1), transcript variant 2, mRNA [NM_007328]</t>
  </si>
  <si>
    <t>A_23_P139654</t>
  </si>
  <si>
    <t>Hs.487325</t>
  </si>
  <si>
    <t>GO:0005515|GO:0048471|GO:0005886|GO:0006094|GO:0007268|GO:0044281|GO:0007202|GO:0005829|GO:0035556|GO:0007173|GO:0071377|GO:0051447|GO:0006006|GO:0006833|GO:0019433|GO:0034199|GO:0031625|GO:0070062|GO:0048011|GO:0005952|GO:0005813|GO:0000287|GO:0005975|GO:0055085|GO:0005524|GO:0007165|GO:0006112|GO:0050796|GO:0007596|GO:0008543|GO:0045087|GO:0005654|GO:0006468|GO:0007188|GO:0004691</t>
  </si>
  <si>
    <t>protein kinase, cAMP-dependent, catalytic, beta</t>
  </si>
  <si>
    <t>PRKACB</t>
  </si>
  <si>
    <t>NM_015284</t>
  </si>
  <si>
    <t>chr1:43888481-43888540</t>
  </si>
  <si>
    <t>Homo sapiens seizure threshold 2 homolog (mouse) (SZT2), mRNA [NM_015284]</t>
  </si>
  <si>
    <t>A_33_P3373134</t>
  </si>
  <si>
    <t>Hs.278973</t>
  </si>
  <si>
    <t>THC2482235</t>
  </si>
  <si>
    <t>NM_015985</t>
  </si>
  <si>
    <t>GO:0030971|GO:0043066|GO:0071456|GO:0050731|GO:0005576|GO:0001525|GO:0050900|GO:0005615|GO:0045766|GO:0010595|GO:0043536|GO:0007171|GO:0030297|GO:0007596|GO:0001935|GO:0016525|GO:0043537</t>
  </si>
  <si>
    <t>chr20:853722-853663</t>
  </si>
  <si>
    <t>angiopoietin 4</t>
  </si>
  <si>
    <t>ENST00000546022</t>
  </si>
  <si>
    <t>Homo sapiens angiopoietin 4 (ANGPT4), mRNA [NM_015985]</t>
  </si>
  <si>
    <t>ANGPT4</t>
  </si>
  <si>
    <t>A_23_P68511</t>
  </si>
  <si>
    <t>Hs.679809</t>
  </si>
  <si>
    <t>THC2612967</t>
  </si>
  <si>
    <t>NM_032785</t>
  </si>
  <si>
    <t>chr1:49511326-49511267</t>
  </si>
  <si>
    <t>ATP/GTP binding protein-like 4</t>
  </si>
  <si>
    <t>ENST00000371838</t>
  </si>
  <si>
    <t>Homo sapiens ATP/GTP binding protein-like 4 (AGBL4), mRNA [NM_032785]</t>
  </si>
  <si>
    <t>AGBL4</t>
  </si>
  <si>
    <t>A_33_P3386562</t>
  </si>
  <si>
    <t>Hs.212606</t>
  </si>
  <si>
    <t>NP704248</t>
  </si>
  <si>
    <t>NM_013267</t>
  </si>
  <si>
    <t>GO:0005515|GO:0006520|GO:0072593|GO:0007268|GO:0008652|GO:0042981|GO:0044281|GO:0014047|GO:0007269|GO:0005739|GO:0034641|GO:0005759|GO:0004359|GO:0006541</t>
  </si>
  <si>
    <t>chr12:56865979-56865920</t>
  </si>
  <si>
    <t>glutaminase 2 (liver, mitochondrial)</t>
  </si>
  <si>
    <t>ENST00000486433</t>
  </si>
  <si>
    <t>Homo sapiens glutaminase 2 (liver, mitochondrial) (GLS2), transcript variant 1, mRNA [NM_013267]</t>
  </si>
  <si>
    <t>GLS2</t>
  </si>
  <si>
    <t>A_24_P326739</t>
  </si>
  <si>
    <t>Hs.709425</t>
  </si>
  <si>
    <t>THC2500203</t>
  </si>
  <si>
    <t>GO:0032454|GO:0008284|GO:0000790|GO:0006357|GO:0051213|GO:0008270|GO:0050681|GO:0019899|GO:0006351|GO:0055114|GO:0033169</t>
  </si>
  <si>
    <t>chr9:6815067-6815126</t>
  </si>
  <si>
    <t>lysine (K)-specific demethylase 4C</t>
  </si>
  <si>
    <t>BC053678</t>
  </si>
  <si>
    <t>Homo sapiens cDNA clone IMAGE:6165770, partial cds. [BC053678]</t>
  </si>
  <si>
    <t>KDM4C</t>
  </si>
  <si>
    <t>A_33_P3236035</t>
  </si>
  <si>
    <t>Hs.23459</t>
  </si>
  <si>
    <t>NR_038135</t>
  </si>
  <si>
    <t>GO:0016758|GO:0016020|GO:0005975</t>
  </si>
  <si>
    <t>chr1:202795380-202795439</t>
  </si>
  <si>
    <t>alpha-1,3-mannosyl-glycoprotein 4-beta-N-acetylglucosaminyltransferase-like protein pseudogene</t>
  </si>
  <si>
    <t>ENST00000330493</t>
  </si>
  <si>
    <t>Homo sapiens alpha-1,3-mannosyl-glycoprotein 4-beta-N-acetylglucosaminyltransferase-like protein pseudogene (LOC641515), non-coding RNA [NR_038135]</t>
  </si>
  <si>
    <t>LOC641515</t>
  </si>
  <si>
    <t>A_33_P3380582</t>
  </si>
  <si>
    <t>chr19:41601683-41601741</t>
  </si>
  <si>
    <t>AY513606</t>
  </si>
  <si>
    <t>Homo sapiens cytochrome P450 2A13 variant 3 (CYP2A13) mRNA, complete cds. [AY513606]</t>
  </si>
  <si>
    <t>A_33_P3208966</t>
  </si>
  <si>
    <t>Hs.2605</t>
  </si>
  <si>
    <t>NP094476</t>
  </si>
  <si>
    <t>NM_006678</t>
  </si>
  <si>
    <t>GO:0007165|GO:0006968|GO:0005887|GO:0004888|GO:0002376</t>
  </si>
  <si>
    <t>chr17:72540937-72540878</t>
  </si>
  <si>
    <t>CD300c molecule</t>
  </si>
  <si>
    <t>ENST00000330793</t>
  </si>
  <si>
    <t>Homo sapiens CD300c molecule (CD300C), mRNA [NM_006678]</t>
  </si>
  <si>
    <t>CD300C</t>
  </si>
  <si>
    <t>A_23_P26771</t>
  </si>
  <si>
    <t>Hs.558645</t>
  </si>
  <si>
    <t>NR_026916</t>
  </si>
  <si>
    <t>ankyrin repeat domain 30B pseudogene 2</t>
  </si>
  <si>
    <t>Homo sapiens ankyrin repeat domain 30B pseudogene 2 (ANKRD30BP2), non-coding RNA [NR_026916]</t>
  </si>
  <si>
    <t>ANKRD30BP2</t>
  </si>
  <si>
    <t>Hs.518726</t>
  </si>
  <si>
    <t>THC2481285</t>
  </si>
  <si>
    <t>NM_004967</t>
  </si>
  <si>
    <t>GO:0003674|GO:0071363|GO:0016020|GO:0030198|GO:0031988|GO:0005576|GO:0007155|GO:0031214|GO:0005615|GO:0001649</t>
  </si>
  <si>
    <t>chr4:88731881-88732537</t>
  </si>
  <si>
    <t>integrin-binding sialoprotein</t>
  </si>
  <si>
    <t>ENST00000226284</t>
  </si>
  <si>
    <t>Homo sapiens integrin-binding sialoprotein (IBSP), mRNA [NM_004967]</t>
  </si>
  <si>
    <t>IBSP</t>
  </si>
  <si>
    <t>A_23_P144549</t>
  </si>
  <si>
    <t>Hs.459187</t>
  </si>
  <si>
    <t>GO:0006139|GO:0016020|GO:0005886|GO:0005887|GO:0005337|GO:0001882|GO:0005415|GO:0015858|GO:0055085</t>
  </si>
  <si>
    <t>solute carrier family 28 (concentrative nucleoside transporter), member 1</t>
  </si>
  <si>
    <t>SLC28A1</t>
  </si>
  <si>
    <t>Hs.9842</t>
  </si>
  <si>
    <t>THC2642965</t>
  </si>
  <si>
    <t>NR_001558</t>
  </si>
  <si>
    <t>chr20:22541440-22541381</t>
  </si>
  <si>
    <t>long intergenic non-protein coding RNA 261</t>
  </si>
  <si>
    <t>ENST00000564492</t>
  </si>
  <si>
    <t>Homo sapiens long intergenic non-protein coding RNA 261 (LINC00261), long non-coding RNA [NR_001558]</t>
  </si>
  <si>
    <t>LINC00261</t>
  </si>
  <si>
    <t>A_32_P23125</t>
  </si>
  <si>
    <t>Hs.147237</t>
  </si>
  <si>
    <t>THC2700277</t>
  </si>
  <si>
    <t>NM_001162491</t>
  </si>
  <si>
    <t>chrX:100245696-100245755</t>
  </si>
  <si>
    <t>ADP-ribosylation factor-like 13A</t>
  </si>
  <si>
    <t>ENST00000450457</t>
  </si>
  <si>
    <t>Homo sapiens ADP-ribosylation factor-like 13A (ARL13A), transcript variant 3, mRNA [NM_001162491]</t>
  </si>
  <si>
    <t>ARL13A</t>
  </si>
  <si>
    <t>A_33_P3375553</t>
  </si>
  <si>
    <t>Hs.421750</t>
  </si>
  <si>
    <t>NP1165304</t>
  </si>
  <si>
    <t>NM_173799</t>
  </si>
  <si>
    <t>GO:0005515|GO:0032733|GO:0009986|GO:0005886|GO:0032695|GO:0050868|GO:0005102|GO:0016021</t>
  </si>
  <si>
    <t>chr3:114014661-114014720</t>
  </si>
  <si>
    <t>T cell immunoreceptor with Ig and ITIM domains</t>
  </si>
  <si>
    <t>ENST00000485814</t>
  </si>
  <si>
    <t>Homo sapiens T cell immunoreceptor with Ig and ITIM domains (TIGIT), mRNA [NM_173799]</t>
  </si>
  <si>
    <t>TIGIT</t>
  </si>
  <si>
    <t>A_33_P3235213</t>
  </si>
  <si>
    <t>Hs.335513</t>
  </si>
  <si>
    <t>THC2468237</t>
  </si>
  <si>
    <t>NM_000129</t>
  </si>
  <si>
    <t>GO:0018149|GO:0007596|GO:0003810|GO:0002576|GO:0030168|GO:0072562|GO:0031093|GO:0005576|GO:0046872</t>
  </si>
  <si>
    <t>chr6:6144484-6144425</t>
  </si>
  <si>
    <t>coagulation factor XIII, A1 polypeptide</t>
  </si>
  <si>
    <t>ENST00000264870</t>
  </si>
  <si>
    <t>Homo sapiens coagulation factor XIII, A1 polypeptide (F13A1), mRNA [NM_000129]</t>
  </si>
  <si>
    <t>F13A1</t>
  </si>
  <si>
    <t>A_32_P140139</t>
  </si>
  <si>
    <t>Hs.654754</t>
  </si>
  <si>
    <t>GO:0030036|GO:0003779|GO:0003677|GO:0005615|GO:0035335|GO:0010591|GO:0005737|GO:0006470|GO:0008064|GO:0004721|GO:0008138|GO:0005856|GO:0050770|GO:0004725</t>
  </si>
  <si>
    <t>slingshot protein phosphatase 2</t>
  </si>
  <si>
    <t>SSH2</t>
  </si>
  <si>
    <t>Hs.632713</t>
  </si>
  <si>
    <t>THC2472179</t>
  </si>
  <si>
    <t>NM_031479</t>
  </si>
  <si>
    <t>GO:0005179|GO:0005576|GO:0040007|GO:0008083</t>
  </si>
  <si>
    <t>chr12:57850864-57850923</t>
  </si>
  <si>
    <t>inhibin, beta E</t>
  </si>
  <si>
    <t>ENST00000266646</t>
  </si>
  <si>
    <t>Homo sapiens inhibin, beta E (INHBE), mRNA [NM_031479]</t>
  </si>
  <si>
    <t>INHBE</t>
  </si>
  <si>
    <t>A_24_P141707</t>
  </si>
  <si>
    <t>Hs.644625</t>
  </si>
  <si>
    <t>leucine-rich repeats and IQ motif containing 3</t>
  </si>
  <si>
    <t>LRRIQ3</t>
  </si>
  <si>
    <t>Hs.146346</t>
  </si>
  <si>
    <t>THC2473450</t>
  </si>
  <si>
    <t>NM_001296</t>
  </si>
  <si>
    <t>GO:0070098|GO:0005886|GO:0005884|GO:0007275|GO:0019957|GO:0006898|GO:0006955|GO:0006954|GO:0006935|GO:0007186|GO:0016494|GO:0005887|GO:0004950|GO:0016493|GO:0042119|GO:0055037|GO:0005769|GO:0005044</t>
  </si>
  <si>
    <t>chr3:42906836-42906895</t>
  </si>
  <si>
    <t>atypical chemokine receptor 2</t>
  </si>
  <si>
    <t>ENST00000273145</t>
  </si>
  <si>
    <t>Homo sapiens atypical chemokine receptor 2 (ACKR2), mRNA [NM_001296]</t>
  </si>
  <si>
    <t>ACKR2</t>
  </si>
  <si>
    <t>A_23_P91954</t>
  </si>
  <si>
    <t>Hs.695847</t>
  </si>
  <si>
    <t>XR_109781</t>
  </si>
  <si>
    <t>chrX:115945060-115945001</t>
  </si>
  <si>
    <t>uncharacterized LOC100126447</t>
  </si>
  <si>
    <t>PREDICTED: Homo sapiens uncharacterized LOC100126447 (LOC100126447), misc_RNA [XR_109781]</t>
  </si>
  <si>
    <t>LOC100126447</t>
  </si>
  <si>
    <t>A_33_P3501721</t>
  </si>
  <si>
    <t>Hs.435490</t>
  </si>
  <si>
    <t>THC2487758</t>
  </si>
  <si>
    <t>NM_001042575</t>
  </si>
  <si>
    <t>GO:0005886|GO:0004252|GO:0006508|GO:0008236|GO:0016021</t>
  </si>
  <si>
    <t>chr3:111799885-111799944</t>
  </si>
  <si>
    <t>transmembrane protease, serine 7</t>
  </si>
  <si>
    <t>ENST00000419127</t>
  </si>
  <si>
    <t>Homo sapiens transmembrane protease, serine 7 (TMPRSS7), transcript variant 1, mRNA [NM_001042575]</t>
  </si>
  <si>
    <t>TMPRSS7</t>
  </si>
  <si>
    <t>A_33_P3361891</t>
  </si>
  <si>
    <t>Hs.283011</t>
  </si>
  <si>
    <t>THC2475032</t>
  </si>
  <si>
    <t>NM_021794</t>
  </si>
  <si>
    <t>chr1:120436717-120436658</t>
  </si>
  <si>
    <t>ADAM metallopeptidase domain 30</t>
  </si>
  <si>
    <t>ENST00000369400</t>
  </si>
  <si>
    <t>Homo sapiens ADAM metallopeptidase domain 30 (ADAM30), mRNA [NM_021794]</t>
  </si>
  <si>
    <t>ADAM30</t>
  </si>
  <si>
    <t>A_23_P126363</t>
  </si>
  <si>
    <t>Hs.441975</t>
  </si>
  <si>
    <t>THC2513139</t>
  </si>
  <si>
    <t>NM_017523</t>
  </si>
  <si>
    <t>GO:0005739|GO:0060337|GO:0031333|GO:0035456|GO:0019221|GO:0006915|GO:0008270|GO:0005634|GO:0005829</t>
  </si>
  <si>
    <t>chr17:6674143-6674202</t>
  </si>
  <si>
    <t>XIAP associated factor 1</t>
  </si>
  <si>
    <t>ENST00000576724</t>
  </si>
  <si>
    <t>Homo sapiens XIAP associated factor 1 (XAF1), transcript variant 1, mRNA [NM_017523]</t>
  </si>
  <si>
    <t>XAF1</t>
  </si>
  <si>
    <t>A_33_P3258346</t>
  </si>
  <si>
    <t>chr5:000716877-000716818</t>
  </si>
  <si>
    <t>A_33_P3335905</t>
  </si>
  <si>
    <t>THC2486410</t>
  </si>
  <si>
    <t>chr5:169188615-169230106</t>
  </si>
  <si>
    <t>ENST00000520836</t>
  </si>
  <si>
    <t>A_24_P263653</t>
  </si>
  <si>
    <t>Hs.666146</t>
  </si>
  <si>
    <t>THC2480026</t>
  </si>
  <si>
    <t>NM_173683</t>
  </si>
  <si>
    <t>chr8:10753737-10753678</t>
  </si>
  <si>
    <t>ENST00000304437</t>
  </si>
  <si>
    <t>Homo sapiens XK, Kell blood group complex subunit-related family, member 6 (XKR6), mRNA [NM_173683]</t>
  </si>
  <si>
    <t>A_23_P387000</t>
  </si>
  <si>
    <t>Hs.660109</t>
  </si>
  <si>
    <t>NM_016052</t>
  </si>
  <si>
    <t>GO:0005739|GO:0005730|GO:0005634</t>
  </si>
  <si>
    <t>ribosomal RNA processing 15 homolog (S. cerevisiae)</t>
  </si>
  <si>
    <t>ENST00000366932</t>
  </si>
  <si>
    <t>Homo sapiens ribosomal RNA processing 15 homolog (S. cerevisiae) (RRP15), mRNA [NM_016052]</t>
  </si>
  <si>
    <t>RRP15</t>
  </si>
  <si>
    <t>chr14:055966055-055965996</t>
  </si>
  <si>
    <t>A_33_P3393702</t>
  </si>
  <si>
    <t>Hs.684475</t>
  </si>
  <si>
    <t>THC2488513</t>
  </si>
  <si>
    <t>chr2:233509133-233509192</t>
  </si>
  <si>
    <t>AF289570</t>
  </si>
  <si>
    <t>Homo sapiens clone pp6750 unknown mRNA. [AF289570]</t>
  </si>
  <si>
    <t>A_33_P3273580</t>
  </si>
  <si>
    <t>Hs.456511</t>
  </si>
  <si>
    <t>THC2486261</t>
  </si>
  <si>
    <t>NM_207401</t>
  </si>
  <si>
    <t>chr1:247273533-247273474</t>
  </si>
  <si>
    <t>chromosome 1 open reading frame 229</t>
  </si>
  <si>
    <t>ENST00000408893</t>
  </si>
  <si>
    <t>Homo sapiens chromosome 1 open reading frame 229 (C1orf229), mRNA [NM_207401]</t>
  </si>
  <si>
    <t>C1orf229</t>
  </si>
  <si>
    <t>A_33_P3270941</t>
  </si>
  <si>
    <t>Hs.148767</t>
  </si>
  <si>
    <t>THC2465039</t>
  </si>
  <si>
    <t>NM_005444</t>
  </si>
  <si>
    <t>GO:0005515|GO:2000327|GO:0010467|GO:0006355|GO:0016070|GO:0016071|GO:0019221|GO:0005634|GO:0031047|GO:0030014|GO:0006351|GO:0006417|GO:0005829|GO:0000932|GO:0007548|GO:0033147|GO:0000289|GO:0000288</t>
  </si>
  <si>
    <t>chr2:219445439-219447728</t>
  </si>
  <si>
    <t>RCD1 required for cell differentiation1 homolog (S. pombe)</t>
  </si>
  <si>
    <t>ENST00000509807</t>
  </si>
  <si>
    <t>Homo sapiens RCD1 required for cell differentiation1 homolog (S. pombe) (RQCD1), transcript variant 2, mRNA [NM_005444]</t>
  </si>
  <si>
    <t>RQCD1</t>
  </si>
  <si>
    <t>A_23_P318039</t>
  </si>
  <si>
    <t>Hs.590740</t>
  </si>
  <si>
    <t>THC2626241</t>
  </si>
  <si>
    <t>chr9:32955301-32955242</t>
  </si>
  <si>
    <t>uncharacterized LOC100131180</t>
  </si>
  <si>
    <t>AK124533</t>
  </si>
  <si>
    <t>Homo sapiens cDNA FLJ42542 fis, clone BRACE3004435. [AK124533]</t>
  </si>
  <si>
    <t>LOC100131180</t>
  </si>
  <si>
    <t>A_33_P3422732</t>
  </si>
  <si>
    <t>Hs.631724</t>
  </si>
  <si>
    <t>coiled-coil domain containing 57</t>
  </si>
  <si>
    <t>CCDC57</t>
  </si>
  <si>
    <t>NP590161</t>
  </si>
  <si>
    <t>chr8:104928692-104928751</t>
  </si>
  <si>
    <t>ENST00000512598</t>
  </si>
  <si>
    <t>A_24_P332816</t>
  </si>
  <si>
    <t>Hs.184720</t>
  </si>
  <si>
    <t>THC2744555</t>
  </si>
  <si>
    <t>NM_015120</t>
  </si>
  <si>
    <t>GO:0005515|GO:0005929|GO:0003674|GO:0005813|GO:0005737|GO:0000922|GO:0005814|GO:0000086|GO:0016197|GO:0051492|GO:0000278|GO:0005829</t>
  </si>
  <si>
    <t>chr2:73682362-73682421</t>
  </si>
  <si>
    <t>Alstrom syndrome 1</t>
  </si>
  <si>
    <t>ENST00000377715</t>
  </si>
  <si>
    <t>Homo sapiens Alstrom syndrome 1 (ALMS1), mRNA [NM_015120]</t>
  </si>
  <si>
    <t>ALMS1</t>
  </si>
  <si>
    <t>A_33_P3332724</t>
  </si>
  <si>
    <t>Hs.710565</t>
  </si>
  <si>
    <t>THC2492242</t>
  </si>
  <si>
    <t>NM_001278495</t>
  </si>
  <si>
    <t>chr10:81472181-81472240</t>
  </si>
  <si>
    <t>NUT family member 2B</t>
  </si>
  <si>
    <t>ENST00000429828</t>
  </si>
  <si>
    <t>Homo sapiens NUT family member 2B (NUTM2B), mRNA [NM_001278495]</t>
  </si>
  <si>
    <t>NUTM2B</t>
  </si>
  <si>
    <t>A_32_P799227</t>
  </si>
  <si>
    <t>Hs.640145</t>
  </si>
  <si>
    <t>THC2489689</t>
  </si>
  <si>
    <t>NR_110052</t>
  </si>
  <si>
    <t>chr3:186914937-186914878</t>
  </si>
  <si>
    <t>uncharacterized LOC101929106</t>
  </si>
  <si>
    <t>Homo sapiens uncharacterized LOC101929106 (LOC101929106), long non-coding RNA [NR_110052]</t>
  </si>
  <si>
    <t>LOC101929106</t>
  </si>
  <si>
    <t>A_33_P3405591</t>
  </si>
  <si>
    <t>Hs.654415</t>
  </si>
  <si>
    <t>THC2525007</t>
  </si>
  <si>
    <t>NM_001130014</t>
  </si>
  <si>
    <t>chr19:43674267-43674208</t>
  </si>
  <si>
    <t>ENST00000599214</t>
  </si>
  <si>
    <t>Homo sapiens pregnancy specific beta-1-glycoprotein 5 (PSG5), transcript variant 2, mRNA [NM_001130014]</t>
  </si>
  <si>
    <t>A_33_P3271276</t>
  </si>
  <si>
    <t>Hs.448277</t>
  </si>
  <si>
    <t>THC2480271</t>
  </si>
  <si>
    <t>NM_001010909</t>
  </si>
  <si>
    <t>GO:0005886|GO:0005796|GO:0016266|GO:0016021|GO:0044267|GO:0070062|GO:0043687</t>
  </si>
  <si>
    <t>chr6:30957616-30957675</t>
  </si>
  <si>
    <t>mucin 21, cell surface associated</t>
  </si>
  <si>
    <t>ENST00000547599</t>
  </si>
  <si>
    <t>Homo sapiens mucin 21, cell surface associated (MUC21), mRNA [NM_001010909]</t>
  </si>
  <si>
    <t>MUC21</t>
  </si>
  <si>
    <t>A_33_P3275035</t>
  </si>
  <si>
    <t>Hs.633810</t>
  </si>
  <si>
    <t>THC2478702</t>
  </si>
  <si>
    <t>NM_001109977</t>
  </si>
  <si>
    <t>chr4:152498817-152498876</t>
  </si>
  <si>
    <t>family with sequence similarity 160, member A1</t>
  </si>
  <si>
    <t>ENST00000505231</t>
  </si>
  <si>
    <t>Homo sapiens family with sequence similarity 160, member A1 (FAM160A1), mRNA [NM_001109977]</t>
  </si>
  <si>
    <t>FAM160A1</t>
  </si>
  <si>
    <t>A_24_P912366</t>
  </si>
  <si>
    <t>Hs.567513</t>
  </si>
  <si>
    <t>NM_019069</t>
  </si>
  <si>
    <t>WD repeat domain 5B</t>
  </si>
  <si>
    <t>ENST00000330689</t>
  </si>
  <si>
    <t>Homo sapiens WD repeat domain 5B (WDR5B), mRNA [NM_019069]</t>
  </si>
  <si>
    <t>WDR5B</t>
  </si>
  <si>
    <t>THC2658062</t>
  </si>
  <si>
    <t>chr3:046475106-046475047</t>
  </si>
  <si>
    <t>A_33_P3291871</t>
  </si>
  <si>
    <t>Hs.494901</t>
  </si>
  <si>
    <t>THC2474025</t>
  </si>
  <si>
    <t>NM_001244</t>
  </si>
  <si>
    <t>GO:0005164|GO:0008283|GO:0050830|GO:0005102|GO:0007267|GO:0006915|GO:0005125|GO:0005615|GO:0007165|GO:0006955|GO:0043374|GO:0005887|GO:0045944</t>
  </si>
  <si>
    <t>chr9:117666194-117666135</t>
  </si>
  <si>
    <t>tumor necrosis factor (ligand) superfamily, member 8</t>
  </si>
  <si>
    <t>ENST00000223795</t>
  </si>
  <si>
    <t>Homo sapiens tumor necrosis factor (ligand) superfamily, member 8 (TNFSF8), transcript variant 1, mRNA [NM_001244]</t>
  </si>
  <si>
    <t>TNFSF8</t>
  </si>
  <si>
    <t>A_23_P169257</t>
  </si>
  <si>
    <t>Hs.287378</t>
  </si>
  <si>
    <t>THC2603661</t>
  </si>
  <si>
    <t>NM_176886</t>
  </si>
  <si>
    <t>taste receptor, type 2, member 45</t>
  </si>
  <si>
    <t>Homo sapiens taste receptor, type 2, member 45 (TAS2R45), mRNA [NM_176886]</t>
  </si>
  <si>
    <t>TAS2R45</t>
  </si>
  <si>
    <t>A_23_P303851</t>
  </si>
  <si>
    <t>Hs.650701</t>
  </si>
  <si>
    <t>THC2628108</t>
  </si>
  <si>
    <t>chr2:127639160-127639101</t>
  </si>
  <si>
    <t>uncharacterized LOC100128699</t>
  </si>
  <si>
    <t>AK125870</t>
  </si>
  <si>
    <t>Homo sapiens cDNA FLJ43882 fis, clone TESTI4009034. [AK125870]</t>
  </si>
  <si>
    <t>LOC100128699</t>
  </si>
  <si>
    <t>A_33_P3240607</t>
  </si>
  <si>
    <t>THC2673696</t>
  </si>
  <si>
    <t>chr6:112506499-112506440</t>
  </si>
  <si>
    <t>ENST00000424408</t>
  </si>
  <si>
    <t>A_33_P3308744</t>
  </si>
  <si>
    <t>Hs.170599</t>
  </si>
  <si>
    <t>THC2496470</t>
  </si>
  <si>
    <t>NR_024259</t>
  </si>
  <si>
    <t>chr18:24267644-24267585</t>
  </si>
  <si>
    <t>prostate cancer associated transcript 18 (non-protein coding)</t>
  </si>
  <si>
    <t>ENST00000579458</t>
  </si>
  <si>
    <t>Homo sapiens prostate cancer associated transcript 18 (non-protein coding) (PCAT18), long non-coding RNA [NR_024259]</t>
  </si>
  <si>
    <t>PCAT18</t>
  </si>
  <si>
    <t>A_33_P3219095</t>
  </si>
  <si>
    <t>NP818644</t>
  </si>
  <si>
    <t>chr1:33065913-33065854</t>
  </si>
  <si>
    <t>AY158005</t>
  </si>
  <si>
    <t>Homo sapiens archease-like protein isoform ABAC (ARCH) mRNA, complete cds; alternatively spliced. [AY158005]</t>
  </si>
  <si>
    <t>A_33_P3217307</t>
  </si>
  <si>
    <t>NR_024044</t>
  </si>
  <si>
    <t>chr8:12250852-12250793</t>
  </si>
  <si>
    <t>defensin, beta 109, pseudogene 1</t>
  </si>
  <si>
    <t>Homo sapiens defensin, beta 109, pseudogene 1 (DEFB109P1), non-coding RNA [NR_024044]</t>
  </si>
  <si>
    <t>DEFB109P1</t>
  </si>
  <si>
    <t>A_33_P3336240</t>
  </si>
  <si>
    <t>chr1:149623141-149623082</t>
  </si>
  <si>
    <t>A_33_P3334043</t>
  </si>
  <si>
    <t>THC2613371</t>
  </si>
  <si>
    <t>chr17:25934995-25936239</t>
  </si>
  <si>
    <t>ENST00000509603</t>
  </si>
  <si>
    <t>A_23_P207774</t>
  </si>
  <si>
    <t>Hs.441536</t>
  </si>
  <si>
    <t>NM_199131</t>
  </si>
  <si>
    <t>GO:0000976|GO:0003700|GO:0005634|GO:0000122|GO:0035914|GO:0006351|GO:0007406|GO:0031490|GO:0007411|GO:0007420|GO:0060021|GO:0043010|GO:0001764</t>
  </si>
  <si>
    <t>chr10:118888128-118888069</t>
  </si>
  <si>
    <t>ventral anterior homeobox 1</t>
  </si>
  <si>
    <t>ENST00000277905</t>
  </si>
  <si>
    <t>Homo sapiens ventral anterior homeobox 1 (VAX1), transcript variant 2, mRNA [NM_199131]</t>
  </si>
  <si>
    <t>VAX1</t>
  </si>
  <si>
    <t>A_33_P3381398</t>
  </si>
  <si>
    <t>Hs.718930</t>
  </si>
  <si>
    <t>THC2610413</t>
  </si>
  <si>
    <t>NR_038976</t>
  </si>
  <si>
    <t>chr3:131046199-131046140</t>
  </si>
  <si>
    <t>uncharacterized LOC339874</t>
  </si>
  <si>
    <t>Homo sapiens uncharacterized LOC339874 (LOC339874), long non-coding RNA [NR_038976]</t>
  </si>
  <si>
    <t>LOC339874</t>
  </si>
  <si>
    <t>A_33_P3323979</t>
  </si>
  <si>
    <t>Hs.449227</t>
  </si>
  <si>
    <t>THC2624162</t>
  </si>
  <si>
    <t>chr4:140100848-140100907</t>
  </si>
  <si>
    <t>AK097799</t>
  </si>
  <si>
    <t>Homo sapiens cDNA FLJ40480 fis, clone TESTI2043313. [AK097799]</t>
  </si>
  <si>
    <t>A_33_P3412418</t>
  </si>
  <si>
    <t>Hs.166091</t>
  </si>
  <si>
    <t>THC2470715</t>
  </si>
  <si>
    <t>NM_002312</t>
  </si>
  <si>
    <t>GO:0005515|GO:0000793|GO:0000012|GO:0051276|GO:0010165|GO:0005886|GO:0008283|GO:0016874|GO:0003909|GO:0005634|GO:0048146|GO:0051402|GO:0006303|GO:0046872|GO:0006302|GO:0006273|GO:0043524|GO:0005737|GO:0050769|GO:0016032|GO:0002328|GO:0006297|GO:0005958|GO:0035019|GO:0010332|GO:0071285|GO:0033077|GO:0033151|GO:0033152|GO:0033153|GO:0045190|GO:0005730|GO:0003910|GO:0007417|GO:0008022|GO:0005524|GO:0003677|GO:0001701|GO:0070419|GO:0032807|GO:0007049|GO:0006281|GO:0051103|GO:0051102|GO:0005654|GO:0005925|GO:0006266|GO:0051301</t>
  </si>
  <si>
    <t>chr13:108860815-108860756</t>
  </si>
  <si>
    <t>ligase IV, DNA, ATP-dependent</t>
  </si>
  <si>
    <t>ENST00000405925</t>
  </si>
  <si>
    <t>Homo sapiens ligase IV, DNA, ATP-dependent (LIG4), transcript variant 1, mRNA [NM_002312]</t>
  </si>
  <si>
    <t>LIG4</t>
  </si>
  <si>
    <t>A_24_P415845</t>
  </si>
  <si>
    <t>Hs.440535</t>
  </si>
  <si>
    <t>THC2524621</t>
  </si>
  <si>
    <t>NM_001136482</t>
  </si>
  <si>
    <t>chr19:10961159-10961218</t>
  </si>
  <si>
    <t>chromosome 19 open reading frame 38</t>
  </si>
  <si>
    <t>ENST00000587494</t>
  </si>
  <si>
    <t>Homo sapiens chromosome 19 open reading frame 38 (C19orf38), mRNA [NM_001136482]</t>
  </si>
  <si>
    <t>C19orf38</t>
  </si>
  <si>
    <t>A_33_P3411945</t>
  </si>
  <si>
    <t>Hs.44817</t>
  </si>
  <si>
    <t>chromosome 12 open reading frame 76</t>
  </si>
  <si>
    <t>C12orf76</t>
  </si>
  <si>
    <t>Hs.76392</t>
  </si>
  <si>
    <t>THC2507100</t>
  </si>
  <si>
    <t>NM_000689</t>
  </si>
  <si>
    <t>GO:0006805|GO:0001758|GO:0006069|GO:0004029|GO:0006081|GO:0044281|GO:0005829|GO:0005099|GO:0005737|GO:0032320|GO:0042572|GO:0005497|GO:0070062</t>
  </si>
  <si>
    <t>chr9:75516195-75516136</t>
  </si>
  <si>
    <t>aldehyde dehydrogenase 1 family, member A1</t>
  </si>
  <si>
    <t>ENST00000297785</t>
  </si>
  <si>
    <t>Homo sapiens aldehyde dehydrogenase 1 family, member A1 (ALDH1A1), mRNA [NM_000689]</t>
  </si>
  <si>
    <t>ALDH1A1</t>
  </si>
  <si>
    <t>A_23_P83098</t>
  </si>
  <si>
    <t>THC2770458</t>
  </si>
  <si>
    <t>chr7:12581456-12581515</t>
  </si>
  <si>
    <t>ENST00000418428</t>
  </si>
  <si>
    <t>A_33_P3335458</t>
  </si>
  <si>
    <t>Hs.199814</t>
  </si>
  <si>
    <t>THC2472558</t>
  </si>
  <si>
    <t>NM_013381</t>
  </si>
  <si>
    <t>GO:0007165|GO:0005887|GO:0004177|GO:0007267|GO:0006508|GO:0008270|GO:0008237|GO:0070062</t>
  </si>
  <si>
    <t>chr12:73058821-73058879</t>
  </si>
  <si>
    <t>thyrotropin-releasing hormone degrading enzyme</t>
  </si>
  <si>
    <t>ENST00000261180</t>
  </si>
  <si>
    <t>Homo sapiens thyrotropin-releasing hormone degrading enzyme (TRHDE), mRNA [NM_013381]</t>
  </si>
  <si>
    <t>TRHDE</t>
  </si>
  <si>
    <t>A_23_P366983</t>
  </si>
  <si>
    <t>Hs.675519</t>
  </si>
  <si>
    <t>THC2480125</t>
  </si>
  <si>
    <t>NM_017416</t>
  </si>
  <si>
    <t>GO:0004910|GO:0019221|GO:0004908|GO:0016021|GO:0007417</t>
  </si>
  <si>
    <t>chrX:105011576-105011635</t>
  </si>
  <si>
    <t>interleukin 1 receptor accessory protein-like 2</t>
  </si>
  <si>
    <t>ENST00000344799</t>
  </si>
  <si>
    <t>Homo sapiens interleukin 1 receptor accessory protein-like 2 (IL1RAPL2), mRNA [NM_017416]</t>
  </si>
  <si>
    <t>IL1RAPL2</t>
  </si>
  <si>
    <t>A_23_P255038</t>
  </si>
  <si>
    <t>Hs.553780</t>
  </si>
  <si>
    <t>NP1461830</t>
  </si>
  <si>
    <t>NM_001005189</t>
  </si>
  <si>
    <t>chr1:158517370-158517311</t>
  </si>
  <si>
    <t>olfactory receptor, family 6, subfamily Y, member 1</t>
  </si>
  <si>
    <t>ENST00000302617</t>
  </si>
  <si>
    <t>Homo sapiens olfactory receptor, family 6, subfamily Y, member 1 (OR6Y1), mRNA [NM_001005189]</t>
  </si>
  <si>
    <t>OR6Y1</t>
  </si>
  <si>
    <t>A_23_P85963</t>
  </si>
  <si>
    <t>THC2485475</t>
  </si>
  <si>
    <t>chr1:13447688-13447629</t>
  </si>
  <si>
    <t>ENST00000602491</t>
  </si>
  <si>
    <t>A_33_P3380032</t>
  </si>
  <si>
    <t>Hs.317243</t>
  </si>
  <si>
    <t>THC2486617</t>
  </si>
  <si>
    <t>NM_001145310</t>
  </si>
  <si>
    <t>GO:0005737|GO:0016206|GO:0007605|GO:0016021|GO:0005575|GO:0042135|GO:0042424|GO:0032259|GO:0060117</t>
  </si>
  <si>
    <t>chr11:71819012-71819071</t>
  </si>
  <si>
    <t>leucine rich transmembrane and O-methyltransferase domain containing</t>
  </si>
  <si>
    <t>ENST00000307198</t>
  </si>
  <si>
    <t>Homo sapiens leucine rich transmembrane and O-methyltransferase domain containing (LRTOMT), transcript variant 6, mRNA [NM_001145310]</t>
  </si>
  <si>
    <t>LRTOMT</t>
  </si>
  <si>
    <t>A_33_P3216651</t>
  </si>
  <si>
    <t>Hs.58831</t>
  </si>
  <si>
    <t>NP1458082</t>
  </si>
  <si>
    <t>NM_001185156</t>
  </si>
  <si>
    <t>GO:0008284|GO:0030336|GO:0043066|GO:0008285|GO:0043065|GO:0005783|GO:0042517|GO:0006915|GO:0005125|GO:0005615|GO:0043280|GO:0071222|GO:0033136|GO:0042060|GO:0071353|GO:0043154</t>
  </si>
  <si>
    <t>interleukin 24</t>
  </si>
  <si>
    <t>Homo sapiens interleukin 24 (IL24), transcript variant 3, mRNA [NM_001185156]</t>
  </si>
  <si>
    <t>IL24</t>
  </si>
  <si>
    <t>THC2477254</t>
  </si>
  <si>
    <t>chr19:52216452-52216393</t>
  </si>
  <si>
    <t>A_33_P3295203</t>
  </si>
  <si>
    <t>Hs.335550</t>
  </si>
  <si>
    <t>GO:0006397|GO:0006388|GO:0005813|GO:0005737|GO:0005730|GO:0005634|GO:0003676|GO:0000214|GO:0000213|GO:0016829</t>
  </si>
  <si>
    <t>TSEN2 tRNA splicing endonuclease subunit</t>
  </si>
  <si>
    <t>TSEN2</t>
  </si>
  <si>
    <t>chr15:081293517-081293458</t>
  </si>
  <si>
    <t>A_33_P3373009</t>
  </si>
  <si>
    <t>Hs.388841</t>
  </si>
  <si>
    <t>THC2474364</t>
  </si>
  <si>
    <t>NM_007009</t>
  </si>
  <si>
    <t>chr7:49977188-49977129</t>
  </si>
  <si>
    <t>ENST00000046087</t>
  </si>
  <si>
    <t>Homo sapiens zona pellucida binding protein (ZPBP), transcript variant 1, mRNA [NM_007009]</t>
  </si>
  <si>
    <t>A_23_P168726</t>
  </si>
  <si>
    <t>Hs.712226</t>
  </si>
  <si>
    <t>neuroblastoma breakpoint family, member 6</t>
  </si>
  <si>
    <t>NBPF6</t>
  </si>
  <si>
    <t>Hs.248127</t>
  </si>
  <si>
    <t>THC2603631</t>
  </si>
  <si>
    <t>NM_005303</t>
  </si>
  <si>
    <t>GO:0005085|GO:0006112|GO:0050796|GO:0007186|GO:0005886|GO:0005887|GO:0004930|GO:0044281|GO:0042593|GO:0030073|GO:0043087|GO:0008289</t>
  </si>
  <si>
    <t>chr19:35843279-35843338</t>
  </si>
  <si>
    <t>free fatty acid receptor 1</t>
  </si>
  <si>
    <t>ENST00000246553</t>
  </si>
  <si>
    <t>Homo sapiens free fatty acid receptor 1 (FFAR1), mRNA [NM_005303]</t>
  </si>
  <si>
    <t>FFAR1</t>
  </si>
  <si>
    <t>A_23_P39356</t>
  </si>
  <si>
    <t>Hs.743998</t>
  </si>
  <si>
    <t>Hs.523841</t>
  </si>
  <si>
    <t>NP1157844</t>
  </si>
  <si>
    <t>NM_000694</t>
  </si>
  <si>
    <t>GO:0006629|GO:0005737|GO:0005886|GO:0006066|GO:0046185|GO:0006068|GO:0004028|GO:0034599|GO:0070062|GO:0055114|GO:0005829|GO:0004030</t>
  </si>
  <si>
    <t>chr11:67795665-67795724</t>
  </si>
  <si>
    <t>aldehyde dehydrogenase 3 family, member B1</t>
  </si>
  <si>
    <t>ENST00000530046</t>
  </si>
  <si>
    <t>Homo sapiens aldehyde dehydrogenase 3 family, member B1 (ALDH3B1), transcript variant 1, mRNA [NM_000694]</t>
  </si>
  <si>
    <t>ALDH3B1</t>
  </si>
  <si>
    <t>A_24_P218688</t>
  </si>
  <si>
    <t>Hs.482173</t>
  </si>
  <si>
    <t>THC2475497</t>
  </si>
  <si>
    <t>NM_138453</t>
  </si>
  <si>
    <t>GO:0048471|GO:0005886|GO:0019882|GO:0007264|GO:0017157|GO:0015031|GO:0005525|GO:0031982|GO:0008021|GO:0005829</t>
  </si>
  <si>
    <t>chr5:58147307-58147366</t>
  </si>
  <si>
    <t>RAB3C, member RAS oncogene family</t>
  </si>
  <si>
    <t>ENST00000282878</t>
  </si>
  <si>
    <t>Homo sapiens RAB3C, member RAS oncogene family (RAB3C), mRNA [NM_138453]</t>
  </si>
  <si>
    <t>RAB3C</t>
  </si>
  <si>
    <t>A_33_P3250939</t>
  </si>
  <si>
    <t>Hs.348618</t>
  </si>
  <si>
    <t>THC2479184</t>
  </si>
  <si>
    <t>NM_178556</t>
  </si>
  <si>
    <t>GO:0016567|GO:0016874|GO:0008270|GO:0007275</t>
  </si>
  <si>
    <t>chr4:189068571-189068630</t>
  </si>
  <si>
    <t>tripartite motif family-like 1</t>
  </si>
  <si>
    <t>ENST00000332517</t>
  </si>
  <si>
    <t>Homo sapiens tripartite motif family-like 1 (TRIML1), mRNA [NM_178556]</t>
  </si>
  <si>
    <t>TRIML1</t>
  </si>
  <si>
    <t>A_23_P373742</t>
  </si>
  <si>
    <t>Hs.654515</t>
  </si>
  <si>
    <t>NM_022644</t>
  </si>
  <si>
    <t>chorionic somatomammotropin hormone 2</t>
  </si>
  <si>
    <t>Homo sapiens chorionic somatomammotropin hormone 2 (CSH2), transcript variant 2, mRNA [NM_022644]</t>
  </si>
  <si>
    <t>CSH2</t>
  </si>
  <si>
    <t>Hs.150120</t>
  </si>
  <si>
    <t>THC2608422</t>
  </si>
  <si>
    <t>NM_152750</t>
  </si>
  <si>
    <t>chr7:105676573-105676632</t>
  </si>
  <si>
    <t>cadherin-related family member 3</t>
  </si>
  <si>
    <t>ENST00000542731</t>
  </si>
  <si>
    <t>Homo sapiens cadherin-related family member 3 (CDHR3), mRNA [NM_152750]</t>
  </si>
  <si>
    <t>CDHR3</t>
  </si>
  <si>
    <t>A_32_P204239</t>
  </si>
  <si>
    <t>Hs.517352</t>
  </si>
  <si>
    <t>THC2620917</t>
  </si>
  <si>
    <t>NM_016335</t>
  </si>
  <si>
    <t>GO:0006537|GO:0008631|GO:0005743|GO:0004657|GO:0044281|GO:0071949|GO:0034641|GO:0019470|GO:0005759|GO:0006560|GO:0010133|GO:0006562|GO:0016597|GO:0055114</t>
  </si>
  <si>
    <t>chr22:18900497-18900438</t>
  </si>
  <si>
    <t>proline dehydrogenase (oxidase) 1</t>
  </si>
  <si>
    <t>ENST00000482858</t>
  </si>
  <si>
    <t>Homo sapiens proline dehydrogenase (oxidase) 1 (PRODH), transcript variant 1, mRNA [NM_016335]</t>
  </si>
  <si>
    <t>PRODH</t>
  </si>
  <si>
    <t>A_33_P3338341</t>
  </si>
  <si>
    <t>Hs.179675</t>
  </si>
  <si>
    <t>THC2475444</t>
  </si>
  <si>
    <t>NM_175569</t>
  </si>
  <si>
    <t>GO:0008150|GO:0003674|GO:0005887</t>
  </si>
  <si>
    <t>chrX:2733655-2733714</t>
  </si>
  <si>
    <t>Xg blood group</t>
  </si>
  <si>
    <t>ENST00000381174</t>
  </si>
  <si>
    <t>Homo sapiens Xg blood group (XG), transcript variant 1, mRNA [NM_175569]</t>
  </si>
  <si>
    <t>XG</t>
  </si>
  <si>
    <t>A_32_P437004</t>
  </si>
  <si>
    <t>Hs.120403</t>
  </si>
  <si>
    <t>THC2479134</t>
  </si>
  <si>
    <t>NM_178470</t>
  </si>
  <si>
    <t>chrX:125683482-125683423</t>
  </si>
  <si>
    <t>DDB1 and CUL4 associated factor 12-like 1</t>
  </si>
  <si>
    <t>ENST00000371126</t>
  </si>
  <si>
    <t>Homo sapiens DDB1 and CUL4 associated factor 12-like 1 (DCAF12L1), mRNA [NM_178470]</t>
  </si>
  <si>
    <t>DCAF12L1</t>
  </si>
  <si>
    <t>A_24_P203134</t>
  </si>
  <si>
    <t>Hs.679768</t>
  </si>
  <si>
    <t>THC2485108</t>
  </si>
  <si>
    <t>NM_001001850</t>
  </si>
  <si>
    <t>GO:0005515|GO:0005484|GO:0016021|GO:0016192|GO:0006886</t>
  </si>
  <si>
    <t>chr3:93733276-93733217</t>
  </si>
  <si>
    <t>syntaxin 19</t>
  </si>
  <si>
    <t>ENST00000315099</t>
  </si>
  <si>
    <t>Homo sapiens syntaxin 19 (STX19), mRNA [NM_001001850]</t>
  </si>
  <si>
    <t>STX19</t>
  </si>
  <si>
    <t>A_33_P3269208</t>
  </si>
  <si>
    <t>chr17:019043002-019042943</t>
  </si>
  <si>
    <t>A_33_P3401138</t>
  </si>
  <si>
    <t>Hs.553620</t>
  </si>
  <si>
    <t>NP1461864</t>
  </si>
  <si>
    <t>NM_001004700</t>
  </si>
  <si>
    <t>chr11:55370990-55370931</t>
  </si>
  <si>
    <t>olfactory receptor, family 4, subfamily C, member 11</t>
  </si>
  <si>
    <t>ENST00000302231</t>
  </si>
  <si>
    <t>Homo sapiens olfactory receptor, family 4, subfamily C, member 11 (OR4C11), mRNA [NM_001004700]</t>
  </si>
  <si>
    <t>OR4C11</t>
  </si>
  <si>
    <t>A_33_P3213144</t>
  </si>
  <si>
    <t>Hs.559459</t>
  </si>
  <si>
    <t>THC2473399</t>
  </si>
  <si>
    <t>NM_015864</t>
  </si>
  <si>
    <t>GO:0005739|GO:0007517|GO:0030175|GO:0005856|GO:0030154</t>
  </si>
  <si>
    <t>chr6:24843154-24843095</t>
  </si>
  <si>
    <t>family with sequence similarity 65, member B</t>
  </si>
  <si>
    <t>ENST00000378023</t>
  </si>
  <si>
    <t>Homo sapiens family with sequence similarity 65, member B (FAM65B), transcript variant 2, mRNA [NM_015864]</t>
  </si>
  <si>
    <t>FAM65B</t>
  </si>
  <si>
    <t>A_23_P358394</t>
  </si>
  <si>
    <t>THC2493072</t>
  </si>
  <si>
    <t>chr17:61949669-61949610</t>
  </si>
  <si>
    <t>ENST00000558516</t>
  </si>
  <si>
    <t>A_23_P207154</t>
  </si>
  <si>
    <t>Hs.306974</t>
  </si>
  <si>
    <t>NP317245</t>
  </si>
  <si>
    <t>NM_032556</t>
  </si>
  <si>
    <t>GO:0005149|GO:0005615|GO:0005125</t>
  </si>
  <si>
    <t>chr2:113832866-113832925</t>
  </si>
  <si>
    <t>interleukin 1 family, member 10 (theta)</t>
  </si>
  <si>
    <t>ENST00000496265</t>
  </si>
  <si>
    <t>Homo sapiens interleukin 1 family, member 10 (theta) (IL1F10), transcript variant 1, mRNA [NM_032556]</t>
  </si>
  <si>
    <t>IL1F10</t>
  </si>
  <si>
    <t>A_23_P501713</t>
  </si>
  <si>
    <t>chr17:045133683-045133742</t>
  </si>
  <si>
    <t>A_33_P3226460</t>
  </si>
  <si>
    <t>Hs.428209</t>
  </si>
  <si>
    <t>THC2481128</t>
  </si>
  <si>
    <t>NM_173521</t>
  </si>
  <si>
    <t>chr9:114518610-114510426</t>
  </si>
  <si>
    <t>chromosome 9 open reading frame 84</t>
  </si>
  <si>
    <t>ENST00000374283</t>
  </si>
  <si>
    <t>Homo sapiens chromosome 9 open reading frame 84 (C9orf84), transcript variant 1, mRNA [NM_173521]</t>
  </si>
  <si>
    <t>C9orf84</t>
  </si>
  <si>
    <t>A_32_P341615</t>
  </si>
  <si>
    <t>Hs.388347</t>
  </si>
  <si>
    <t>NM_005264</t>
  </si>
  <si>
    <t>GO:0016167|GO:0005886|GO:0007411|GO:0005102|GO:0035860|GO:0031225|GO:0007166|GO:0070062|GO:0019898</t>
  </si>
  <si>
    <t>GDNF family receptor alpha 1</t>
  </si>
  <si>
    <t>Homo sapiens GDNF family receptor alpha 1 (GFRA1), transcript variant 1, mRNA [NM_005264]</t>
  </si>
  <si>
    <t>GFRA1</t>
  </si>
  <si>
    <t>NP1079601</t>
  </si>
  <si>
    <t>chr1:159784022-159784081</t>
  </si>
  <si>
    <t>ENST00000392235</t>
  </si>
  <si>
    <t>A_33_P3285734</t>
  </si>
  <si>
    <t>A_33_P3356537</t>
  </si>
  <si>
    <t>Hs.449275</t>
  </si>
  <si>
    <t>THC2621862</t>
  </si>
  <si>
    <t>NR_037889</t>
  </si>
  <si>
    <t>chr5:158789717-158789776</t>
  </si>
  <si>
    <t>uncharacterized LOC285626</t>
  </si>
  <si>
    <t>ENST00000515337</t>
  </si>
  <si>
    <t>Homo sapiens uncharacterized LOC285626 (LOC285626), long non-coding RNA [NR_037889]</t>
  </si>
  <si>
    <t>LOC285626</t>
  </si>
  <si>
    <t>A_33_P3525062</t>
  </si>
  <si>
    <t>Hs.46275</t>
  </si>
  <si>
    <t>THC2461257</t>
  </si>
  <si>
    <t>NM_005208</t>
  </si>
  <si>
    <t>GO:0005515|GO:0003674|GO:0005737|GO:0005212|GO:0002088|GO:0005634|GO:0007601|GO:0042803</t>
  </si>
  <si>
    <t>chr17:27581367-27581426</t>
  </si>
  <si>
    <t>crystallin, beta A1</t>
  </si>
  <si>
    <t>ENST00000225387</t>
  </si>
  <si>
    <t>Homo sapiens crystallin, beta A1 (CRYBA1), mRNA [NM_005208]</t>
  </si>
  <si>
    <t>CRYBA1</t>
  </si>
  <si>
    <t>A_23_P4254</t>
  </si>
  <si>
    <t>Hs.124299</t>
  </si>
  <si>
    <t>THC2473742</t>
  </si>
  <si>
    <t>NM_053279</t>
  </si>
  <si>
    <t>chr8:11281586-11281527</t>
  </si>
  <si>
    <t>family with sequence similarity 167, member A</t>
  </si>
  <si>
    <t>ENST00000527445</t>
  </si>
  <si>
    <t>Homo sapiens family with sequence similarity 167, member A (FAM167A), mRNA [NM_053279]</t>
  </si>
  <si>
    <t>FAM167A</t>
  </si>
  <si>
    <t>A_33_P3268378</t>
  </si>
  <si>
    <t>chr17:42337858-42337799</t>
  </si>
  <si>
    <t>ENST00000471005</t>
  </si>
  <si>
    <t>A_24_P385190</t>
  </si>
  <si>
    <t>Hs.534412</t>
  </si>
  <si>
    <t>THC2476548</t>
  </si>
  <si>
    <t>NM_001271749</t>
  </si>
  <si>
    <t>GO:0005515|GO:0050679|GO:2000482|GO:0004944|GO:0005886|GO:0032720|GO:0045177|GO:0006954|GO:0009925|GO:1900165|GO:0006935|GO:0007186|GO:0090024|GO:0016021|GO:0070374</t>
  </si>
  <si>
    <t>chr19:47845212-47845271</t>
  </si>
  <si>
    <t>complement component 5a receptor 2</t>
  </si>
  <si>
    <t>ENST00000600626</t>
  </si>
  <si>
    <t>Homo sapiens complement component 5a receptor 2 (C5AR2), transcript variant 1, mRNA [NM_001271749]</t>
  </si>
  <si>
    <t>C5AR2</t>
  </si>
  <si>
    <t>A_33_P3223002</t>
  </si>
  <si>
    <t>THC2477017</t>
  </si>
  <si>
    <t>NM_004213</t>
  </si>
  <si>
    <t>chr15:85478730-85486715</t>
  </si>
  <si>
    <t>ENST00000537624</t>
  </si>
  <si>
    <t>Homo sapiens solute carrier family 28 (concentrative nucleoside transporter), member 1 (SLC28A1), transcript variant 1, mRNA [NM_004213]</t>
  </si>
  <si>
    <t>A_23_P14667</t>
  </si>
  <si>
    <t>Hs.530653</t>
  </si>
  <si>
    <t>NM_017551</t>
  </si>
  <si>
    <t>GO:0035235|GO:0034220|GO:0030054|GO:0008328|GO:0045211|GO:0005234|GO:0035176|GO:0004970|GO:0035249|GO:0030425|GO:0070062</t>
  </si>
  <si>
    <t>glutamate receptor, ionotropic, delta 1</t>
  </si>
  <si>
    <t>Homo sapiens glutamate receptor, ionotropic, delta 1 (GRID1), mRNA [NM_017551]</t>
  </si>
  <si>
    <t>GRID1</t>
  </si>
  <si>
    <t>NP1245771</t>
  </si>
  <si>
    <t>chr6:065532784-065532725</t>
  </si>
  <si>
    <t>A_33_P3276828</t>
  </si>
  <si>
    <t>THC2492342</t>
  </si>
  <si>
    <t>chr17:16678252-16678311</t>
  </si>
  <si>
    <t>A_33_P3350753</t>
  </si>
  <si>
    <t>Hs.133095</t>
  </si>
  <si>
    <t>THC2610752</t>
  </si>
  <si>
    <t>NM_144979</t>
  </si>
  <si>
    <t>chr4:155749880-155749939</t>
  </si>
  <si>
    <t>RNA binding motif protein 46</t>
  </si>
  <si>
    <t>ENST00000281722</t>
  </si>
  <si>
    <t>Homo sapiens RNA binding motif protein 46 (RBM46), transcript variant 1, mRNA [NM_144979]</t>
  </si>
  <si>
    <t>RBM46</t>
  </si>
  <si>
    <t>A_23_P404575</t>
  </si>
  <si>
    <t>Hs.502092</t>
  </si>
  <si>
    <t>NM_002784</t>
  </si>
  <si>
    <t>GO:0007565|GO:0005576</t>
  </si>
  <si>
    <t>chr19:43757790-43757731</t>
  </si>
  <si>
    <t>pregnancy specific beta-1-glycoprotein 9</t>
  </si>
  <si>
    <t>ENST00000270077</t>
  </si>
  <si>
    <t>Homo sapiens pregnancy specific beta-1-glycoprotein 9 (PSG9), mRNA [NM_002784]</t>
  </si>
  <si>
    <t>PSG9</t>
  </si>
  <si>
    <t>A_23_P39304</t>
  </si>
  <si>
    <t>Hs.683432</t>
  </si>
  <si>
    <t>THC2487439</t>
  </si>
  <si>
    <t>chr13:30167007-30166948</t>
  </si>
  <si>
    <t>OK/SW-CL.58</t>
  </si>
  <si>
    <t>AB064667</t>
  </si>
  <si>
    <t>Homo sapiens mRNA for OK/SW-CL.58, complete cds. [AB064667]</t>
  </si>
  <si>
    <t>A_33_P3383205</t>
  </si>
  <si>
    <t>Hs.656959</t>
  </si>
  <si>
    <t>NM_206921</t>
  </si>
  <si>
    <t>centrosomal protein 85kDa-like</t>
  </si>
  <si>
    <t>Homo sapiens centrosomal protein 85kDa-like (CEP85L), transcript variant 2, mRNA [NM_206921]</t>
  </si>
  <si>
    <t>CEP85L</t>
  </si>
  <si>
    <t>chr11:123280100-123280041</t>
  </si>
  <si>
    <t>A_33_P3250263</t>
  </si>
  <si>
    <t>chr16:202914-202973</t>
  </si>
  <si>
    <t>A_33_P3252534</t>
  </si>
  <si>
    <t>Hs.144075</t>
  </si>
  <si>
    <t>THC2785254</t>
  </si>
  <si>
    <t>NR_028347</t>
  </si>
  <si>
    <t>chr7:38725292-38725233</t>
  </si>
  <si>
    <t>acyloxyacyl hydrolase (neutrophil)</t>
  </si>
  <si>
    <t>ENST00000409072</t>
  </si>
  <si>
    <t>Homo sapiens family with sequence similarity 183, member B (FAM183B), non-coding RNA [NR_028347]</t>
  </si>
  <si>
    <t>FAM183B</t>
  </si>
  <si>
    <t>A_24_P391991</t>
  </si>
  <si>
    <t>Hs.246769</t>
  </si>
  <si>
    <t>THC2480303</t>
  </si>
  <si>
    <t>NR_034094</t>
  </si>
  <si>
    <t>chr11:10615670-10615729</t>
  </si>
  <si>
    <t>MRVI1 antisense RNA 1</t>
  </si>
  <si>
    <t>Homo sapiens MRVI1 antisense RNA 1 (MRVI1-AS1), transcript variant 4, long non-coding RNA [NR_034094]</t>
  </si>
  <si>
    <t>MRVI1-AS1</t>
  </si>
  <si>
    <t>A_23_P396299</t>
  </si>
  <si>
    <t>Hs.433159</t>
  </si>
  <si>
    <t>THC2462702</t>
  </si>
  <si>
    <t>NM_000803</t>
  </si>
  <si>
    <t>GO:0005542|GO:0016020|GO:0015884|GO:0005576|GO:0008517|GO:0031362</t>
  </si>
  <si>
    <t>chr11:71932884-71932943</t>
  </si>
  <si>
    <t>folate receptor 2 (fetal)</t>
  </si>
  <si>
    <t>ENST00000298223</t>
  </si>
  <si>
    <t>Homo sapiens folate receptor 2 (fetal) (FOLR2), transcript variant 1, mRNA [NM_000803]</t>
  </si>
  <si>
    <t>FOLR2</t>
  </si>
  <si>
    <t>A_23_P47709</t>
  </si>
  <si>
    <t>THC2627629</t>
  </si>
  <si>
    <t>chr1:092706431-092706490</t>
  </si>
  <si>
    <t>A_33_P3216013</t>
  </si>
  <si>
    <t>chr18:027364473-027364532</t>
  </si>
  <si>
    <t>A_33_P3382685</t>
  </si>
  <si>
    <t>Hs.54673</t>
  </si>
  <si>
    <t>THC2471560</t>
  </si>
  <si>
    <t>NM_003809</t>
  </si>
  <si>
    <t>GO:0005515|GO:0005164|GO:2001238|GO:0048471|GO:0005102|GO:0006915|GO:0001525|GO:0097190|GO:0005125|GO:0005615|GO:0045766|GO:0030154|GO:0007165|GO:0006955|GO:0001938|GO:0005887|GO:0043542</t>
  </si>
  <si>
    <t>chr17:7453452-7453511</t>
  </si>
  <si>
    <t>tumor necrosis factor (ligand) superfamily, member 12</t>
  </si>
  <si>
    <t>ENST00000322272</t>
  </si>
  <si>
    <t>Homo sapiens tumor necrosis factor (ligand) superfamily, member 12 (TNFSF12), transcript variant 1, mRNA [NM_003809]</t>
  </si>
  <si>
    <t>TNFSF12</t>
  </si>
  <si>
    <t>A_33_P3406623</t>
  </si>
  <si>
    <t>Hs.549913</t>
  </si>
  <si>
    <t>THC2478618</t>
  </si>
  <si>
    <t>NR_024447</t>
  </si>
  <si>
    <t>chr17:8262709-8262650</t>
  </si>
  <si>
    <t>uncharacterized LOC100128288</t>
  </si>
  <si>
    <t>ENST00000535173</t>
  </si>
  <si>
    <t>Homo sapiens uncharacterized LOC100128288 (LOC100128288), long non-coding RNA [NR_024447]</t>
  </si>
  <si>
    <t>LOC100128288</t>
  </si>
  <si>
    <t>A_24_P256415</t>
  </si>
  <si>
    <t>Hs.526754</t>
  </si>
  <si>
    <t>THC2554490</t>
  </si>
  <si>
    <t>GO:0043565|GO:0005515|GO:0006355|GO:0003700|GO:0045638|GO:0007275|GO:0005634|GO:0006351</t>
  </si>
  <si>
    <t>chr2:66667364-66667423</t>
  </si>
  <si>
    <t>Meis homeobox 1</t>
  </si>
  <si>
    <t>AK098174</t>
  </si>
  <si>
    <t>ENST00000409622</t>
  </si>
  <si>
    <t>Meis homeobox 1 [Source:HGNC Symbol;Acc:7000] [ENST00000409622]</t>
  </si>
  <si>
    <t>MEIS1</t>
  </si>
  <si>
    <t>A_33_P3342938</t>
  </si>
  <si>
    <t>Hs.477</t>
  </si>
  <si>
    <t>THC2477542</t>
  </si>
  <si>
    <t>NM_000197</t>
  </si>
  <si>
    <t>GO:0061370|GO:0030539|GO:0006702|GO:0005789|GO:0047045|GO:0044281|GO:0008202|GO:0055114|GO:0043231</t>
  </si>
  <si>
    <t>chr9:98997714-98997655</t>
  </si>
  <si>
    <t>hydroxysteroid (17-beta) dehydrogenase 3</t>
  </si>
  <si>
    <t>ENST00000375263</t>
  </si>
  <si>
    <t>Homo sapiens hydroxysteroid (17-beta) dehydrogenase 3 (HSD17B3), mRNA [NM_000197]</t>
  </si>
  <si>
    <t>HSD17B3</t>
  </si>
  <si>
    <t>A_33_P3418662</t>
  </si>
  <si>
    <t>Hs.512509</t>
  </si>
  <si>
    <t>THC2684256</t>
  </si>
  <si>
    <t>NM_001205280</t>
  </si>
  <si>
    <t>chr19:45130837-45138726</t>
  </si>
  <si>
    <t>immunoglobulin superfamily, member 23</t>
  </si>
  <si>
    <t>ENST00000441389</t>
  </si>
  <si>
    <t>Homo sapiens immunoglobulin superfamily, member 23 (IGSF23), mRNA [NM_001205280]</t>
  </si>
  <si>
    <t>IGSF23</t>
  </si>
  <si>
    <t>A_24_P750817</t>
  </si>
  <si>
    <t>Hs.434307</t>
  </si>
  <si>
    <t>THC2706399</t>
  </si>
  <si>
    <t>NR_034097</t>
  </si>
  <si>
    <t>chr7:28280271-28280330</t>
  </si>
  <si>
    <t>JAZF1 antisense RNA 1</t>
  </si>
  <si>
    <t>Homo sapiens JAZF1 antisense RNA 1 (JAZF1-AS1), long non-coding RNA [NR_034097]</t>
  </si>
  <si>
    <t>JAZF1-AS1</t>
  </si>
  <si>
    <t>A_33_P3340224</t>
  </si>
  <si>
    <t>Hs.145932</t>
  </si>
  <si>
    <t>NM_001039656</t>
  </si>
  <si>
    <t>GO:0005737|GO:0010038|GO:0007275|GO:0005634|GO:0007283|GO:0006875|GO:0046872|GO:0030154</t>
  </si>
  <si>
    <t>chr11:68504036-68503977</t>
  </si>
  <si>
    <t>metallothionein-like 5, testis-specific (tesmin)</t>
  </si>
  <si>
    <t>ENST00000443940</t>
  </si>
  <si>
    <t>Homo sapiens metallothionein-like 5, testis-specific (tesmin) (MTL5), transcript variant 2, mRNA [NM_001039656]</t>
  </si>
  <si>
    <t>MTL5</t>
  </si>
  <si>
    <t>A_24_P25234</t>
  </si>
  <si>
    <t>Hs.661088</t>
  </si>
  <si>
    <t>THC2474454</t>
  </si>
  <si>
    <t>NM_024915</t>
  </si>
  <si>
    <t>GO:0006355|GO:0001843|GO:0005634|GO:0003677|GO:0001701|GO:0006351</t>
  </si>
  <si>
    <t>chr8:102678918-102678977</t>
  </si>
  <si>
    <t>grainyhead-like 2 (Drosophila)</t>
  </si>
  <si>
    <t>ENST00000395927</t>
  </si>
  <si>
    <t>Homo sapiens grainyhead-like 2 (Drosophila) (GRHL2), mRNA [NM_024915]</t>
  </si>
  <si>
    <t>GRHL2</t>
  </si>
  <si>
    <t>A_33_P3321642</t>
  </si>
  <si>
    <t>Hs.605082</t>
  </si>
  <si>
    <t>THC2602051</t>
  </si>
  <si>
    <t>NM_198281</t>
  </si>
  <si>
    <t>chr4:90166242-90166183</t>
  </si>
  <si>
    <t>GPRIN family member 3</t>
  </si>
  <si>
    <t>ENST00000333209</t>
  </si>
  <si>
    <t>Homo sapiens GPRIN family member 3 (GPRIN3), mRNA [NM_198281]</t>
  </si>
  <si>
    <t>GPRIN3</t>
  </si>
  <si>
    <t>A_24_P76649</t>
  </si>
  <si>
    <t>Hs.640475</t>
  </si>
  <si>
    <t>NP1276498</t>
  </si>
  <si>
    <t>chr11:117896151-117896092</t>
  </si>
  <si>
    <t>CR749405</t>
  </si>
  <si>
    <t>Homo sapiens mRNA; cDNA DKFZp313A047 (from clone DKFZp313A047) [CR749405]</t>
  </si>
  <si>
    <t>A_33_P3233620</t>
  </si>
  <si>
    <t>Hs.363156</t>
  </si>
  <si>
    <t>THC2608538</t>
  </si>
  <si>
    <t>chr11:111384295-111384354</t>
  </si>
  <si>
    <t>uncharacterized LOC728196</t>
  </si>
  <si>
    <t>BC021736</t>
  </si>
  <si>
    <t>Homo sapiens cDNA clone IMAGE:4820483. [BC021736]</t>
  </si>
  <si>
    <t>LOC728196</t>
  </si>
  <si>
    <t>A_33_P3357738</t>
  </si>
  <si>
    <t>chr2:176307243-176307184</t>
  </si>
  <si>
    <t>A_33_P3286101</t>
  </si>
  <si>
    <t>Hs.1510</t>
  </si>
  <si>
    <t>NP093763</t>
  </si>
  <si>
    <t>NM_021068</t>
  </si>
  <si>
    <t>GO:0005132|GO:0019221|GO:0005576|GO:0033141|GO:0045343|GO:0009615|GO:0005125|GO:0005615|GO:0002250|GO:0051607|GO:0060337|GO:0060338|GO:0042100|GO:0007596|GO:0045087|GO:0006959|GO:0030183|GO:0043330|GO:0002286|GO:0002323</t>
  </si>
  <si>
    <t>chr9:21187070-21187011</t>
  </si>
  <si>
    <t>interferon, alpha 4</t>
  </si>
  <si>
    <t>ENST00000421715</t>
  </si>
  <si>
    <t>Homo sapiens interferon, alpha 4 (IFNA4), mRNA [NM_021068]</t>
  </si>
  <si>
    <t>IFNA4</t>
  </si>
  <si>
    <t>A_24_P403459</t>
  </si>
  <si>
    <t>Hs.489127</t>
  </si>
  <si>
    <t>THC2490632</t>
  </si>
  <si>
    <t>NM_001742</t>
  </si>
  <si>
    <t>GO:0004948|GO:0005515|GO:0032841|GO:0005886|GO:0030819|GO:0051384|GO:0045762|GO:0007202|GO:0015031|GO:0072659|GO:0007204|GO:0031623|GO:0007190|GO:0007186|GO:0005887|GO:0008565|GO:0004872|GO:0007189</t>
  </si>
  <si>
    <t>chr7:93054128-93054069</t>
  </si>
  <si>
    <t>calcitonin receptor</t>
  </si>
  <si>
    <t>ENST00000421592</t>
  </si>
  <si>
    <t>Homo sapiens calcitonin receptor (CALCR), transcript variant 2, mRNA [NM_001742]</t>
  </si>
  <si>
    <t>CALCR</t>
  </si>
  <si>
    <t>A_23_P134484</t>
  </si>
  <si>
    <t>Hs.730227</t>
  </si>
  <si>
    <t>THC2485807</t>
  </si>
  <si>
    <t>Hs.121670</t>
  </si>
  <si>
    <t>XR_249328</t>
  </si>
  <si>
    <t>chr2:241629436-241629495</t>
  </si>
  <si>
    <t>uncharacterized LOC285191</t>
  </si>
  <si>
    <t>ENST00000600041</t>
  </si>
  <si>
    <t>PREDICTED: Homo sapiens uncharacterized LOC285191 (AC011298.2), misc_RNA [XR_249328]</t>
  </si>
  <si>
    <t>LOC285191</t>
  </si>
  <si>
    <t>A_32_P491499</t>
  </si>
  <si>
    <t>Hs.446962</t>
  </si>
  <si>
    <t>THC2685725</t>
  </si>
  <si>
    <t>NM_001122961</t>
  </si>
  <si>
    <t>chr1:109648655-109648596</t>
  </si>
  <si>
    <t>chromosome 1 open reading frame 194</t>
  </si>
  <si>
    <t>ENST00000460065</t>
  </si>
  <si>
    <t>Homo sapiens chromosome 1 open reading frame 194 (C1orf194), mRNA [NM_001122961]</t>
  </si>
  <si>
    <t>C1orf194</t>
  </si>
  <si>
    <t>A_32_P15512</t>
  </si>
  <si>
    <t>chr4:041363168-041363109</t>
  </si>
  <si>
    <t>A_33_P3365963</t>
  </si>
  <si>
    <t>Hs.105636</t>
  </si>
  <si>
    <t>NM_001145312</t>
  </si>
  <si>
    <t>GO:0043565|GO:0008150|GO:0003674|GO:0006366|GO:0006357|GO:0017053|GO:0000981|GO:0005634|GO:0000122|GO:0030154</t>
  </si>
  <si>
    <t>ets variant 3</t>
  </si>
  <si>
    <t>ENST00000368192</t>
  </si>
  <si>
    <t>Homo sapiens ets variant 3 (ETV3), transcript variant 1, mRNA [NM_001145312]</t>
  </si>
  <si>
    <t>ETV3</t>
  </si>
  <si>
    <t>Hs.568276</t>
  </si>
  <si>
    <t>IQ motif containing D</t>
  </si>
  <si>
    <t>IQCD</t>
  </si>
  <si>
    <t>Hs.254338</t>
  </si>
  <si>
    <t>THC2616124</t>
  </si>
  <si>
    <t>NM_198460</t>
  </si>
  <si>
    <t>GO:0006184|GO:0006955|GO:0071346|GO:0003924|GO:0005525|GO:0042742|GO:0070062</t>
  </si>
  <si>
    <t>chr1:89853648-89853707</t>
  </si>
  <si>
    <t>guanylate binding protein family, member 6</t>
  </si>
  <si>
    <t>Homo sapiens guanylate binding protein family, member 6 (GBP6), mRNA [NM_198460]</t>
  </si>
  <si>
    <t>GBP6</t>
  </si>
  <si>
    <t>A_33_P3217437</t>
  </si>
  <si>
    <t>THC2695821</t>
  </si>
  <si>
    <t>NR_110050</t>
  </si>
  <si>
    <t>chr14:45368248-45368189</t>
  </si>
  <si>
    <t>uncharacterized LOC101927418</t>
  </si>
  <si>
    <t>Homo sapiens uncharacterized LOC101927418 (LOC101927418), long non-coding RNA [NR_110050]</t>
  </si>
  <si>
    <t>LOC101927418</t>
  </si>
  <si>
    <t>A_32_P14457</t>
  </si>
  <si>
    <t>Hs.534971</t>
  </si>
  <si>
    <t>THC2488540</t>
  </si>
  <si>
    <t>NM_001004343</t>
  </si>
  <si>
    <t>GO:0005515|GO:0006995|GO:0008017|GO:0005776|GO:0000422|GO:0008429|GO:0000421|GO:0005874|GO:0050811|GO:0031410|GO:0000407|GO:0032258|GO:0005829|GO:0012505|GO:0071211|GO:0031090|GO:0034727|GO:0000045</t>
  </si>
  <si>
    <t>chr1:242159472-242159413</t>
  </si>
  <si>
    <t>microtubule-associated protein 1 light chain 3 gamma</t>
  </si>
  <si>
    <t>ENST00000357246</t>
  </si>
  <si>
    <t>Homo sapiens microtubule-associated protein 1 light chain 3 gamma (MAP1LC3C), mRNA [NM_001004343]</t>
  </si>
  <si>
    <t>MAP1LC3C</t>
  </si>
  <si>
    <t>A_24_P216456</t>
  </si>
  <si>
    <t>Hs.738703</t>
  </si>
  <si>
    <t>THC2634019</t>
  </si>
  <si>
    <t>XM_005275767</t>
  </si>
  <si>
    <t>chr16:1311012-1310953</t>
  </si>
  <si>
    <t>ENST00000568091</t>
  </si>
  <si>
    <t>protease, serine, 29, pseudogene [Source:HGNC Symbol;Acc:17542] [ENST00000568091]</t>
  </si>
  <si>
    <t>A_33_P3357416</t>
  </si>
  <si>
    <t>Hs.745279</t>
  </si>
  <si>
    <t>THC2644716</t>
  </si>
  <si>
    <t>NR_033884</t>
  </si>
  <si>
    <t>HIV-1 Tat specific factor 1 pseudogene 2</t>
  </si>
  <si>
    <t>Homo sapiens HIV-1 Tat specific factor 1 pseudogene 2 (HTATSF1P2), non-coding RNA [NR_033884]</t>
  </si>
  <si>
    <t>HTATSF1P2</t>
  </si>
  <si>
    <t>Hs.186363</t>
  </si>
  <si>
    <t>THC2476256</t>
  </si>
  <si>
    <t>NM_152719</t>
  </si>
  <si>
    <t>GO:0016023</t>
  </si>
  <si>
    <t>chr13:46288619-46288678</t>
  </si>
  <si>
    <t>spermatid associated</t>
  </si>
  <si>
    <t>ENST00000310521</t>
  </si>
  <si>
    <t>Homo sapiens spermatid associated (SPERT), transcript variant 1, mRNA [NM_152719]</t>
  </si>
  <si>
    <t>SPERT</t>
  </si>
  <si>
    <t>A_32_P56604</t>
  </si>
  <si>
    <t>NP1201300</t>
  </si>
  <si>
    <t>BX161431</t>
  </si>
  <si>
    <t>ENST00000559615</t>
  </si>
  <si>
    <t>long intergenic non-protein coding RNA 596 [Source:HGNC Symbol;Acc:23167] [ENST00000559615]</t>
  </si>
  <si>
    <t>Hs.671378</t>
  </si>
  <si>
    <t>chr6:133138234-133138175</t>
  </si>
  <si>
    <t>small nucleolar RNA, H/ACA box 33</t>
  </si>
  <si>
    <t>AI887274</t>
  </si>
  <si>
    <t>wm38b12.x1 NCI_CGAP_Ut4 Homo sapiens cDNA clone IMAGE:2438207 3' similar to gb:X53505 40S RIBOSOMAL PROTEIN S12 (HUMAN);, mRNA sequence [AI887274]</t>
  </si>
  <si>
    <t>SNORA33</t>
  </si>
  <si>
    <t>A_33_P3650353</t>
  </si>
  <si>
    <t>Hs.506115</t>
  </si>
  <si>
    <t>NP1213978</t>
  </si>
  <si>
    <t>NM_199347</t>
  </si>
  <si>
    <t>GO:0004672|GO:0043406|GO:0004674|GO:0018108|GO:0006468|GO:0004713|GO:0070372|GO:0005524|GO:0046872|GO:0031954</t>
  </si>
  <si>
    <t>NIMA-related kinase 10</t>
  </si>
  <si>
    <t>ENST00000341435</t>
  </si>
  <si>
    <t>Homo sapiens NIMA-related kinase 10 (NEK10), mRNA [NM_199347]</t>
  </si>
  <si>
    <t>NEK10</t>
  </si>
  <si>
    <t>Hs.661411</t>
  </si>
  <si>
    <t>THC2478242</t>
  </si>
  <si>
    <t>NM_152335</t>
  </si>
  <si>
    <t>GO:0070509|GO:0086010|GO:0005886|GO:0005245|GO:0016021</t>
  </si>
  <si>
    <t>chr15:76497139-76497198</t>
  </si>
  <si>
    <t>chromosome 15 open reading frame 27</t>
  </si>
  <si>
    <t>ENST00000484722</t>
  </si>
  <si>
    <t>Homo sapiens chromosome 15 open reading frame 27 (C15orf27), mRNA [NM_152335]</t>
  </si>
  <si>
    <t>C15orf27</t>
  </si>
  <si>
    <t>A_23_P88678</t>
  </si>
  <si>
    <t>THC2478049</t>
  </si>
  <si>
    <t>chr6:118812693-118812634</t>
  </si>
  <si>
    <t>ENST00000392500</t>
  </si>
  <si>
    <t>A_33_P3407339</t>
  </si>
  <si>
    <t>THC2627733</t>
  </si>
  <si>
    <t>chr4:81978564-81978623</t>
  </si>
  <si>
    <t>A_33_P3316621</t>
  </si>
  <si>
    <t>Hs.744621</t>
  </si>
  <si>
    <t>THC2635307</t>
  </si>
  <si>
    <t>NM_024012</t>
  </si>
  <si>
    <t>GO:0005791|GO:0005794|GO:0005886|GO:0007210|GO:0030425|GO:0021766|GO:0004993|GO:0007186|GO:0005887|GO:0007187|GO:0019933|GO:0043204|GO:0032355</t>
  </si>
  <si>
    <t>chr7:154877299-154877358</t>
  </si>
  <si>
    <t>5-hydroxytryptamine (serotonin) receptor 5A, G protein-coupled</t>
  </si>
  <si>
    <t>ENST00000287907</t>
  </si>
  <si>
    <t>Homo sapiens 5-hydroxytryptamine (serotonin) receptor 5A, G protein-coupled (HTR5A), mRNA [NM_024012]</t>
  </si>
  <si>
    <t>HTR5A</t>
  </si>
  <si>
    <t>A_23_P42565</t>
  </si>
  <si>
    <t>Hs.553681</t>
  </si>
  <si>
    <t>THC2612118</t>
  </si>
  <si>
    <t>NM_206880</t>
  </si>
  <si>
    <t>chr5:180582507-180582566</t>
  </si>
  <si>
    <t>olfactory receptor, family 2, subfamily V, member 2</t>
  </si>
  <si>
    <t>ENST00000328275</t>
  </si>
  <si>
    <t>Homo sapiens olfactory receptor, family 2, subfamily V, member 2 (OR2V2), mRNA [NM_206880]</t>
  </si>
  <si>
    <t>OR2V2</t>
  </si>
  <si>
    <t>A_23_P18913</t>
  </si>
  <si>
    <t>Hs.576917</t>
  </si>
  <si>
    <t>chr10:128216190-128216249</t>
  </si>
  <si>
    <t>DB074301</t>
  </si>
  <si>
    <t>DB074301 TESTI4 Homo sapiens cDNA clone TESTI4017877 5', mRNA sequence [DB074301]</t>
  </si>
  <si>
    <t>A_33_P3313539</t>
  </si>
  <si>
    <t>Hs.584809</t>
  </si>
  <si>
    <t>THC2468774</t>
  </si>
  <si>
    <t>NM_003211</t>
  </si>
  <si>
    <t>GO:0005515|GO:0032091|GO:0030983|GO:0005886|GO:0006366|GO:0005634|GO:0009790|GO:0042803|GO:0035562|GO:0003690|GO:0005080|GO:0080111|GO:0006298|GO:0008263|GO:0032183|GO:0001104|GO:0005730|GO:0000122|GO:0003684|GO:0019104|GO:0006281|GO:0006284|GO:0016605|GO:0045008|GO:0043566|GO:0006285|GO:0040029|GO:0005654|GO:0016568</t>
  </si>
  <si>
    <t>chr12:104381013-104381072</t>
  </si>
  <si>
    <t>thymine-DNA glycosylase</t>
  </si>
  <si>
    <t>ENST00000392872</t>
  </si>
  <si>
    <t>Homo sapiens thymine-DNA glycosylase (TDG), mRNA [NM_003211]</t>
  </si>
  <si>
    <t>TDG</t>
  </si>
  <si>
    <t>A_33_P3357445</t>
  </si>
  <si>
    <t>THC2543332</t>
  </si>
  <si>
    <t>chr17:27975135-27975076</t>
  </si>
  <si>
    <t>AB072358</t>
  </si>
  <si>
    <t>ENST00000394848</t>
  </si>
  <si>
    <t>slingshot protein phosphatase 2 [Source:HGNC Symbol;Acc:30580] [ENST00000394848]</t>
  </si>
  <si>
    <t>A_23_P395954</t>
  </si>
  <si>
    <t>Hs.647272</t>
  </si>
  <si>
    <t>NR_028346</t>
  </si>
  <si>
    <t>tripartite motif containing 53A, pseudogene</t>
  </si>
  <si>
    <t>Homo sapiens tripartite motif containing 53A, pseudogene (TRIM53AP), non-coding RNA [NR_028346]</t>
  </si>
  <si>
    <t>TRIM53AP</t>
  </si>
  <si>
    <t>Hs.474869</t>
  </si>
  <si>
    <t>NM_152512</t>
  </si>
  <si>
    <t>ENTH domain containing 1</t>
  </si>
  <si>
    <t>ENST00000325157</t>
  </si>
  <si>
    <t>Homo sapiens ENTH domain containing 1 (ENTHD1), mRNA [NM_152512]</t>
  </si>
  <si>
    <t>ENTHD1</t>
  </si>
  <si>
    <t>Hs.370422</t>
  </si>
  <si>
    <t>GO:0005515|GO:0005886|GO:0021517|GO:0005041|GO:0034361|GO:0001948|GO:0030229|GO:0045860|GO:0007613|GO:0034447|GO:1900006|GO:0008203|GO:0005509|GO:0000122|GO:0006898|GO:0038026|GO:0007399|GO:0038025|GO:0043235|GO:0007165|GO:0005905|GO:0016020|GO:0006869|GO:0016021|GO:0034185|GO:0034436|GO:0034437|GO:0048306|GO:0034189</t>
  </si>
  <si>
    <t>very low density lipoprotein receptor</t>
  </si>
  <si>
    <t>ENST00000382100</t>
  </si>
  <si>
    <t>VLDLR</t>
  </si>
  <si>
    <t>Hs.576854</t>
  </si>
  <si>
    <t>XR_242748</t>
  </si>
  <si>
    <t>chr10:30399694-30399753</t>
  </si>
  <si>
    <t>uncharacterized LOC101929256</t>
  </si>
  <si>
    <t>PREDICTED: Homo sapiens uncharacterized LOC101929256 (LOC101929256), ncRNA [XR_242748]</t>
  </si>
  <si>
    <t>LOC101929256</t>
  </si>
  <si>
    <t>A_33_P3397233</t>
  </si>
  <si>
    <t>chr22:021713526-021713585</t>
  </si>
  <si>
    <t>A_33_P3418448</t>
  </si>
  <si>
    <t>Hs.556877</t>
  </si>
  <si>
    <t>NM_001128223</t>
  </si>
  <si>
    <t>chr3:75786106-75786047</t>
  </si>
  <si>
    <t>zinc finger protein 717</t>
  </si>
  <si>
    <t>ENST00000422325</t>
  </si>
  <si>
    <t>Homo sapiens zinc finger protein 717 (ZNF717), transcript variant 1, mRNA [NM_001128223]</t>
  </si>
  <si>
    <t>ZNF717</t>
  </si>
  <si>
    <t>A_33_P3408117</t>
  </si>
  <si>
    <t>Hs.666245</t>
  </si>
  <si>
    <t>THC2483068</t>
  </si>
  <si>
    <t>NR_075071</t>
  </si>
  <si>
    <t>chr14:60530107-60530166</t>
  </si>
  <si>
    <t>leucine rich repeat containing 9</t>
  </si>
  <si>
    <t>ENST00000254271</t>
  </si>
  <si>
    <t>Homo sapiens leucine rich repeat containing 9 (LRRC9), non-coding RNA [NR_075071]</t>
  </si>
  <si>
    <t>LRRC9</t>
  </si>
  <si>
    <t>A_33_P3228082</t>
  </si>
  <si>
    <t>GO:0009607|GO:0016021</t>
  </si>
  <si>
    <t>Hs.241545</t>
  </si>
  <si>
    <t>THC2478569</t>
  </si>
  <si>
    <t>chr10:105208930-105208871</t>
  </si>
  <si>
    <t>calcium homeostasis modulator 2</t>
  </si>
  <si>
    <t>AK125276</t>
  </si>
  <si>
    <t>ENST00000393235</t>
  </si>
  <si>
    <t>calcium homeostasis modulator 2 [Source:HGNC Symbol;Acc:23493] [ENST00000393235]</t>
  </si>
  <si>
    <t>CALHM2</t>
  </si>
  <si>
    <t>A_33_P3343045</t>
  </si>
  <si>
    <t>Hs.601077</t>
  </si>
  <si>
    <t>THC2698754</t>
  </si>
  <si>
    <t>NM_001024679</t>
  </si>
  <si>
    <t>GO:0003674|GO:0008544|GO:0070062</t>
  </si>
  <si>
    <t>chr1:152692578-152692637</t>
  </si>
  <si>
    <t>chromosome 1 open reading frame 68</t>
  </si>
  <si>
    <t>ENST00000368775</t>
  </si>
  <si>
    <t>Homo sapiens chromosome 1 open reading frame 68 (C1orf68), mRNA [NM_001024679]</t>
  </si>
  <si>
    <t>C1orf68</t>
  </si>
  <si>
    <t>A_33_P3285456</t>
  </si>
  <si>
    <t>Hs.521326</t>
  </si>
  <si>
    <t>THC2570675</t>
  </si>
  <si>
    <t>NR_103545</t>
  </si>
  <si>
    <t>chr7:155149777-155149718</t>
  </si>
  <si>
    <t>B-cell acute lymphoblastic leukemia expressed</t>
  </si>
  <si>
    <t>Homo sapiens B-cell acute lymphoblastic leukemia expressed (BLACE), long non-coding RNA [NR_103545]</t>
  </si>
  <si>
    <t>BLACE</t>
  </si>
  <si>
    <t>A_33_P3405023</t>
  </si>
  <si>
    <t>chr7:029372542-029372601</t>
  </si>
  <si>
    <t>A_33_P3237905</t>
  </si>
  <si>
    <t>Hs.512465</t>
  </si>
  <si>
    <t>THC2465161</t>
  </si>
  <si>
    <t>NM_033161</t>
  </si>
  <si>
    <t>GO:0010638|GO:0005515|GO:0005793|GO:0000139|GO:0034498|GO:0033116|GO:0007030|GO:0005789|GO:0032527|GO:0016021</t>
  </si>
  <si>
    <t>chr9:136228402-136228343</t>
  </si>
  <si>
    <t>surfeit 4</t>
  </si>
  <si>
    <t>ENST00000371989</t>
  </si>
  <si>
    <t>Homo sapiens surfeit 4 (SURF4), transcript variant 1, mRNA [NM_033161]</t>
  </si>
  <si>
    <t>SURF4</t>
  </si>
  <si>
    <t>A_24_P89971</t>
  </si>
  <si>
    <t>Hs.432401</t>
  </si>
  <si>
    <t>NM_178013</t>
  </si>
  <si>
    <t>GO:0030054|GO:0031226|GO:0051649|GO:0045202|GO:0016021|GO:0043495|GO:0042135|GO:0019899</t>
  </si>
  <si>
    <t>proline rich membrane anchor 1</t>
  </si>
  <si>
    <t>Homo sapiens proline rich membrane anchor 1 (PRIMA1), mRNA [NM_178013]</t>
  </si>
  <si>
    <t>PRIMA1</t>
  </si>
  <si>
    <t>chr16:54958929-54958870</t>
  </si>
  <si>
    <t>colorectal neoplasia differentially expressed (non-protein coding)</t>
  </si>
  <si>
    <t>ENST00000560208</t>
  </si>
  <si>
    <t>colorectal neoplasia differentially expressed (non-protein coding) [Source:HGNC Symbol;Acc:37078] [ENST00000560208]</t>
  </si>
  <si>
    <t>CRNDE</t>
  </si>
  <si>
    <t>A_33_P3364443</t>
  </si>
  <si>
    <t>Hs.712959</t>
  </si>
  <si>
    <t>THC2479298</t>
  </si>
  <si>
    <t>NM_152647</t>
  </si>
  <si>
    <t>chr15:49860502-49860443</t>
  </si>
  <si>
    <t>family with sequence similarity 227, member B</t>
  </si>
  <si>
    <t>ENST00000299338</t>
  </si>
  <si>
    <t>Homo sapiens family with sequence similarity 227, member B (FAM227B), mRNA [NM_152647]</t>
  </si>
  <si>
    <t>FAM227B</t>
  </si>
  <si>
    <t>A_33_P3354111</t>
  </si>
  <si>
    <t>THC2484738</t>
  </si>
  <si>
    <t>NM_175735</t>
  </si>
  <si>
    <t>chr2:99860483-99858908</t>
  </si>
  <si>
    <t>ENST00000333017</t>
  </si>
  <si>
    <t>Homo sapiens lysozyme G-like 2 (LYG2), mRNA [NM_175735]</t>
  </si>
  <si>
    <t>A_23_P5703</t>
  </si>
  <si>
    <t>THC2543657</t>
  </si>
  <si>
    <t>chrX:2656197-2656256</t>
  </si>
  <si>
    <t>ENST00000381177</t>
  </si>
  <si>
    <t>CD99 molecule [Source:HGNC Symbol;Acc:7082] [ENST00000381177]</t>
  </si>
  <si>
    <t>A_33_P3359781</t>
  </si>
  <si>
    <t>Hs.354013</t>
  </si>
  <si>
    <t>THC2684428</t>
  </si>
  <si>
    <t>NM_052832</t>
  </si>
  <si>
    <t>GO:0006820|GO:0006821|GO:0019531|GO:0005886|GO:0019532|GO:0055085|GO:0001696|GO:0005254|GO:0016323|GO:0005737|GO:0015116|GO:0015301|GO:0015106|GO:0008272|GO:0015701|GO:0016021|GO:0055038|GO:0005768|GO:0006811</t>
  </si>
  <si>
    <t>chr8:92410007-92410066</t>
  </si>
  <si>
    <t>solute carrier family 26 (anion exchanger), member 7</t>
  </si>
  <si>
    <t>ENST00000520249</t>
  </si>
  <si>
    <t>Homo sapiens solute carrier family 26 (anion exchanger), member 7 (SLC26A7), transcript variant 1, mRNA [NM_052832]</t>
  </si>
  <si>
    <t>SLC26A7</t>
  </si>
  <si>
    <t>A_23_P73413</t>
  </si>
  <si>
    <t>ER membrane protein complex subunit 1</t>
  </si>
  <si>
    <t>EMC1</t>
  </si>
  <si>
    <t>THC2615719</t>
  </si>
  <si>
    <t>chr2:11721329-11721388</t>
  </si>
  <si>
    <t>BC071853</t>
  </si>
  <si>
    <t>Homo sapiens GREB1 protein, mRNA (cDNA clone IMAGE:6729261), partial cds. [BC071853]</t>
  </si>
  <si>
    <t>A_33_P3379406</t>
  </si>
  <si>
    <t>Hs.388565</t>
  </si>
  <si>
    <t>THC2475778</t>
  </si>
  <si>
    <t>NM_003728</t>
  </si>
  <si>
    <t>GO:0030334|GO:0005042|GO:0043065|GO:0038007|GO:0005886|GO:0007420|GO:0007411|GO:0006915|GO:0016021|GO:0033564</t>
  </si>
  <si>
    <t>chr4:96089773-96089714</t>
  </si>
  <si>
    <t>unc-5 homolog C (C. elegans)</t>
  </si>
  <si>
    <t>ENST00000453304</t>
  </si>
  <si>
    <t>Homo sapiens unc-5 homolog C (C. elegans) (UNC5C), mRNA [NM_003728]</t>
  </si>
  <si>
    <t>UNC5C</t>
  </si>
  <si>
    <t>A_23_P69617</t>
  </si>
  <si>
    <t>GO:0016998|GO:0003796|GO:0005576</t>
  </si>
  <si>
    <t>Hs.626907</t>
  </si>
  <si>
    <t>THC2602076</t>
  </si>
  <si>
    <t>NM_001005217</t>
  </si>
  <si>
    <t>chr4:190946047-190945988</t>
  </si>
  <si>
    <t>FSHD region gene 2</t>
  </si>
  <si>
    <t>ENST00000378763</t>
  </si>
  <si>
    <t>Homo sapiens FSHD region gene 2 (FRG2), transcript variant 2, mRNA [NM_001005217]</t>
  </si>
  <si>
    <t>FRG2</t>
  </si>
  <si>
    <t>A_24_P623782</t>
  </si>
  <si>
    <t>GO:0005886|GO:0005783|GO:0005834|GO:0003924|GO:0005635|GO:0031683|GO:0005525|GO:0007193|GO:0046872|GO:0031234|GO:0005829|GO:0035556|GO:0006184|GO:0007186|GO:0031821|GO:0007188|GO:0004871|GO:0005057|GO:0070062</t>
  </si>
  <si>
    <t>guanine nucleotide binding protein (G protein), alpha z polypeptide</t>
  </si>
  <si>
    <t>GNAZ</t>
  </si>
  <si>
    <t>Hs.658114</t>
  </si>
  <si>
    <t>NP1456384</t>
  </si>
  <si>
    <t>NR_003654</t>
  </si>
  <si>
    <t>GO:0008150|GO:0003674|GO:0006355|GO:0003700|GO:0005634|GO:0005575</t>
  </si>
  <si>
    <t>chr15:85175400-85175459</t>
  </si>
  <si>
    <t>SCAN domain containing 2 pseudogene</t>
  </si>
  <si>
    <t>ENST00000530891</t>
  </si>
  <si>
    <t>Homo sapiens SCAN domain containing 2 pseudogene (SCAND2P), transcript variant 2, non-coding RNA [NR_003654]</t>
  </si>
  <si>
    <t>SCAND2P</t>
  </si>
  <si>
    <t>A_33_P3259587</t>
  </si>
  <si>
    <t>Hs.113882</t>
  </si>
  <si>
    <t>THC2464996</t>
  </si>
  <si>
    <t>NM_000815</t>
  </si>
  <si>
    <t>GO:0007165|GO:0005230|GO:0030054|GO:0005887|GO:0004890|GO:0045211|GO:0034707|GO:0006810|GO:0007268|GO:0005254</t>
  </si>
  <si>
    <t>chr1:1961134-1961193</t>
  </si>
  <si>
    <t>gamma-aminobutyric acid (GABA) A receptor, delta</t>
  </si>
  <si>
    <t>ENST00000378585</t>
  </si>
  <si>
    <t>Homo sapiens gamma-aminobutyric acid (GABA) A receptor, delta (GABRD), mRNA [NM_000815]</t>
  </si>
  <si>
    <t>GABRD</t>
  </si>
  <si>
    <t>A_23_P309720</t>
  </si>
  <si>
    <t>chr5:017528914-017528973</t>
  </si>
  <si>
    <t>A_33_P3312217</t>
  </si>
  <si>
    <t>Hs.159863</t>
  </si>
  <si>
    <t>NM_001037558</t>
  </si>
  <si>
    <t>chr11:124789854-124789913</t>
  </si>
  <si>
    <t>hepatocellular carcinoma, down-regulated 1</t>
  </si>
  <si>
    <t>ENST00000408930</t>
  </si>
  <si>
    <t>Homo sapiens hepatocellular carcinoma, down-regulated 1 (HEPN1), mRNA [NM_001037558]</t>
  </si>
  <si>
    <t>HEPN1</t>
  </si>
  <si>
    <t>A_33_P3298120</t>
  </si>
  <si>
    <t>Hs.591833</t>
  </si>
  <si>
    <t>GO:0034605|GO:0010468|GO:0006879|GO:0070207|GO:0030193|GO:0009986|GO:0005887|GO:0006898|GO:0070287|GO:0034755|GO:0006897|GO:0005044</t>
  </si>
  <si>
    <t>scavenger receptor class A, member 5 (putative)</t>
  </si>
  <si>
    <t>SCARA5</t>
  </si>
  <si>
    <t>Hs.514292</t>
  </si>
  <si>
    <t>THC2473610</t>
  </si>
  <si>
    <t>NM_024016</t>
  </si>
  <si>
    <t>GO:0008344|GO:0006355|GO:0000976|GO:0003700|GO:0045638|GO:0048704|GO:0005634|GO:0007625|GO:0009952|GO:0021516|GO:0019233|GO:0006351</t>
  </si>
  <si>
    <t>chr17:46689894-46689835</t>
  </si>
  <si>
    <t>homeobox B8</t>
  </si>
  <si>
    <t>ENST00000239144</t>
  </si>
  <si>
    <t>Homo sapiens homeobox B8 (HOXB8), mRNA [NM_024016]</t>
  </si>
  <si>
    <t>HOXB8</t>
  </si>
  <si>
    <t>A_23_P370588</t>
  </si>
  <si>
    <t>Hs.201709</t>
  </si>
  <si>
    <t>THC2485075</t>
  </si>
  <si>
    <t>NM_207417</t>
  </si>
  <si>
    <t>chr9:135448616-135448675</t>
  </si>
  <si>
    <t>chromosome 9 open reading frame 171</t>
  </si>
  <si>
    <t>ENST00000343036</t>
  </si>
  <si>
    <t>Homo sapiens chromosome 9 open reading frame 171 (C9orf171), transcript variant 1, mRNA [NM_207417]</t>
  </si>
  <si>
    <t>C9orf171</t>
  </si>
  <si>
    <t>A_33_P3354847</t>
  </si>
  <si>
    <t>THC2499441</t>
  </si>
  <si>
    <t>NM_139247</t>
  </si>
  <si>
    <t>chr14:24787727-24787668</t>
  </si>
  <si>
    <t>ENST00000554781</t>
  </si>
  <si>
    <t>Homo sapiens adenylate cyclase 4 (ADCY4), transcript variant 2, mRNA [NM_139247]</t>
  </si>
  <si>
    <t>A_23_P381261</t>
  </si>
  <si>
    <t>Hs.666134</t>
  </si>
  <si>
    <t>THC2506408</t>
  </si>
  <si>
    <t>chr10:45666706-45666765</t>
  </si>
  <si>
    <t>ankyrin repeat domain 30B pseudogene 3</t>
  </si>
  <si>
    <t>BC043208</t>
  </si>
  <si>
    <t>Homo sapiens hypothetical protein LOC338579, mRNA (cDNA clone IMAGE:5295086). [BC043208]</t>
  </si>
  <si>
    <t>ANKRD30BP3</t>
  </si>
  <si>
    <t>A_33_P3526458</t>
  </si>
  <si>
    <t>Hs.107922</t>
  </si>
  <si>
    <t>THC2602143</t>
  </si>
  <si>
    <t>NM_001122646</t>
  </si>
  <si>
    <t>chr2:97636513-97636454</t>
  </si>
  <si>
    <t>family with sequence similarity 178, member B</t>
  </si>
  <si>
    <t>ENST00000490605</t>
  </si>
  <si>
    <t>Homo sapiens family with sequence similarity 178, member B (FAM178B), transcript variant A, mRNA [NM_001122646]</t>
  </si>
  <si>
    <t>FAM178B</t>
  </si>
  <si>
    <t>A_33_P3319276</t>
  </si>
  <si>
    <t>THC2481226</t>
  </si>
  <si>
    <t>STON1-GTF2A1L readthrough</t>
  </si>
  <si>
    <t>ENST00000394751</t>
  </si>
  <si>
    <t>STON1-GTF2A1L</t>
  </si>
  <si>
    <t>Hs.694353</t>
  </si>
  <si>
    <t>THC2504396</t>
  </si>
  <si>
    <t>NM_002536</t>
  </si>
  <si>
    <t>GO:0005515|GO:0005776|GO:0006914|GO:0032851|GO:0031410|GO:0005097</t>
  </si>
  <si>
    <t>chrX:48420306-48420364</t>
  </si>
  <si>
    <t>TBC1 domain family, member 25</t>
  </si>
  <si>
    <t>ENST00000376771</t>
  </si>
  <si>
    <t>Homo sapiens TBC1 domain family, member 25 (TBC1D25), mRNA [NM_002536]</t>
  </si>
  <si>
    <t>TBC1D25</t>
  </si>
  <si>
    <t>A_23_P159688</t>
  </si>
  <si>
    <t>THC2489539</t>
  </si>
  <si>
    <t>coiled-coil and C2 domain containing 2B</t>
  </si>
  <si>
    <t>CC2D2B</t>
  </si>
  <si>
    <t>THC2481360</t>
  </si>
  <si>
    <t>chr6:3983627-3983686</t>
  </si>
  <si>
    <t>AF210650</t>
  </si>
  <si>
    <t>ENST00000356722</t>
  </si>
  <si>
    <t>Homo sapiens NAG19 (NAG19) mRNA, complete cds. [AF210650]</t>
  </si>
  <si>
    <t>A_33_P3370989</t>
  </si>
  <si>
    <t>THC2504563</t>
  </si>
  <si>
    <t>AK122833</t>
  </si>
  <si>
    <t>Hs.447458</t>
  </si>
  <si>
    <t>THC2481225</t>
  </si>
  <si>
    <t>GO:0005634|GO:0005615|GO:0000785</t>
  </si>
  <si>
    <t>chr10:102685825-102685884</t>
  </si>
  <si>
    <t>family with sequence similarity 178, member A</t>
  </si>
  <si>
    <t>AL833126</t>
  </si>
  <si>
    <t>ENST00000370271</t>
  </si>
  <si>
    <t>family with sequence similarity 178, member A [Source:HGNC Symbol;Acc:17814] [ENST00000370271]</t>
  </si>
  <si>
    <t>FAM178A</t>
  </si>
  <si>
    <t>A_23_P309950</t>
  </si>
  <si>
    <t>Hs.632228</t>
  </si>
  <si>
    <t>THC2630078</t>
  </si>
  <si>
    <t>NM_001204210</t>
  </si>
  <si>
    <t>GO:0016324|GO:0005783|GO:0005198|GO:0016021|GO:0005923</t>
  </si>
  <si>
    <t>chr17:76237008-76237067</t>
  </si>
  <si>
    <t>transmembrane protein 235</t>
  </si>
  <si>
    <t>ENST00000374946</t>
  </si>
  <si>
    <t>Homo sapiens transmembrane protein 235 (TMEM235), transcript variant 1, mRNA [NM_001204210]</t>
  </si>
  <si>
    <t>TMEM235</t>
  </si>
  <si>
    <t>A_33_P3333272</t>
  </si>
  <si>
    <t>Hs.144348</t>
  </si>
  <si>
    <t>THC2479888</t>
  </si>
  <si>
    <t>NM_175881</t>
  </si>
  <si>
    <t>chr15:76019910-76019969</t>
  </si>
  <si>
    <t>outer dense fiber of sperm tails 3-like 1</t>
  </si>
  <si>
    <t>ENST00000332145</t>
  </si>
  <si>
    <t>Homo sapiens outer dense fiber of sperm tails 3-like 1 (ODF3L1), mRNA [NM_175881]</t>
  </si>
  <si>
    <t>ODF3L1</t>
  </si>
  <si>
    <t>A_32_P468743</t>
  </si>
  <si>
    <t>Hs.591615</t>
  </si>
  <si>
    <t>THC2471458</t>
  </si>
  <si>
    <t>NM_144629</t>
  </si>
  <si>
    <t>chr2:198436123-198436064</t>
  </si>
  <si>
    <t>raftlin family member 2</t>
  </si>
  <si>
    <t>ENST00000295049</t>
  </si>
  <si>
    <t>Homo sapiens raftlin family member 2 (RFTN2), mRNA [NM_144629]</t>
  </si>
  <si>
    <t>RFTN2</t>
  </si>
  <si>
    <t>A_23_P363878</t>
  </si>
  <si>
    <t>THC2483256</t>
  </si>
  <si>
    <t>chr14:106388126-106388185</t>
  </si>
  <si>
    <t>ENST00000484511</t>
  </si>
  <si>
    <t>A_23_P140190</t>
  </si>
  <si>
    <t>Hs.212360</t>
  </si>
  <si>
    <t>THC2477948</t>
  </si>
  <si>
    <t>NM_001369</t>
  </si>
  <si>
    <t>GO:0008150|GO:0006200|GO:0001539|GO:0005930|GO:0008152|GO:0005874|GO:0005858|GO:0005575|GO:0003777|GO:0016887|GO:0005524|GO:0007018</t>
  </si>
  <si>
    <t>chr5:13700778-13692215</t>
  </si>
  <si>
    <t>dynein, axonemal, heavy chain 5</t>
  </si>
  <si>
    <t>ENST00000265104</t>
  </si>
  <si>
    <t>Homo sapiens dynein, axonemal, heavy chain 5 (DNAH5), mRNA [NM_001369]</t>
  </si>
  <si>
    <t>DNAH5</t>
  </si>
  <si>
    <t>A_24_P120462</t>
  </si>
  <si>
    <t>Hs.477089</t>
  </si>
  <si>
    <t>NP1154395</t>
  </si>
  <si>
    <t>NR_109841</t>
  </si>
  <si>
    <t>chr3:109213554-109213613</t>
  </si>
  <si>
    <t>long intergenic non-protein coding RNA 1205</t>
  </si>
  <si>
    <t>ENST00000497996</t>
  </si>
  <si>
    <t>Homo sapiens long intergenic non-protein coding RNA 1205 (LINC01205), transcript variant 2, long non-coding RNA [NR_109841]</t>
  </si>
  <si>
    <t>LINC01205</t>
  </si>
  <si>
    <t>A_33_P3229809</t>
  </si>
  <si>
    <t>Hs.553632</t>
  </si>
  <si>
    <t>THC2603382</t>
  </si>
  <si>
    <t>NM_001005245</t>
  </si>
  <si>
    <t>olfactory receptor, family 5, subfamily M, member 11</t>
  </si>
  <si>
    <t>ENST00000528616</t>
  </si>
  <si>
    <t>Homo sapiens olfactory receptor, family 5, subfamily M, member 11 (OR5M11), mRNA [NM_001005245]</t>
  </si>
  <si>
    <t>OR5M11</t>
  </si>
  <si>
    <t>Hs.152423</t>
  </si>
  <si>
    <t>THC2477695</t>
  </si>
  <si>
    <t>NM_001010872</t>
  </si>
  <si>
    <t>chr6:54806024-54806083</t>
  </si>
  <si>
    <t>family with sequence similarity 83, member B</t>
  </si>
  <si>
    <t>ENST00000306858</t>
  </si>
  <si>
    <t>Homo sapiens family with sequence similarity 83, member B (FAM83B), mRNA [NM_001010872]</t>
  </si>
  <si>
    <t>FAM83B</t>
  </si>
  <si>
    <t>A_24_P66780</t>
  </si>
  <si>
    <t>Hs.665660</t>
  </si>
  <si>
    <t>THC2476599</t>
  </si>
  <si>
    <t>NM_024746</t>
  </si>
  <si>
    <t>GO:0048038|GO:0016901|GO:0005975|GO:0005576|GO:0055114</t>
  </si>
  <si>
    <t>chr1:222696964-222696181</t>
  </si>
  <si>
    <t>HHIP-like 2</t>
  </si>
  <si>
    <t>ENST00000468172</t>
  </si>
  <si>
    <t>Homo sapiens HHIP-like 2 (HHIPL2), mRNA [NM_024746]</t>
  </si>
  <si>
    <t>HHIPL2</t>
  </si>
  <si>
    <t>A_23_P86064</t>
  </si>
  <si>
    <t>Hs.87205</t>
  </si>
  <si>
    <t>THC2471609</t>
  </si>
  <si>
    <t>NM_005582</t>
  </si>
  <si>
    <t>GO:0071222|GO:0006954|GO:0002322|GO:0005886|GO:0045087|GO:0031666|GO:0016021</t>
  </si>
  <si>
    <t>chr5:66478752-66478693</t>
  </si>
  <si>
    <t>CD180 molecule</t>
  </si>
  <si>
    <t>ENST00000256447</t>
  </si>
  <si>
    <t>Homo sapiens CD180 molecule (CD180), mRNA [NM_005582]</t>
  </si>
  <si>
    <t>CD180</t>
  </si>
  <si>
    <t>A_23_P257815</t>
  </si>
  <si>
    <t>Hs.744422</t>
  </si>
  <si>
    <t>THC2493770</t>
  </si>
  <si>
    <t>chr7:100610950-100611009</t>
  </si>
  <si>
    <t>AB038784</t>
  </si>
  <si>
    <t>ENST00000319509</t>
  </si>
  <si>
    <t>mucin 3A, cell surface associated [Source:HGNC Symbol;Acc:7513] [ENST00000319509]</t>
  </si>
  <si>
    <t>A_23_P313278</t>
  </si>
  <si>
    <t>Hs.522615</t>
  </si>
  <si>
    <t>THC2464693</t>
  </si>
  <si>
    <t>NM_000266</t>
  </si>
  <si>
    <t>GO:0005515|GO:0009986|GO:0008283|GO:0007605|GO:0007267|GO:0061299|GO:0001890|GO:0035426|GO:0005125|GO:0005615|GO:0042803|GO:0007399|GO:0031012|GO:0005109|GO:0007165|GO:0051091|GO:0007033|GO:0045893|GO:0016055|GO:0060070|GO:0007601|GO:0008083</t>
  </si>
  <si>
    <t>chrX:43808897-43808838</t>
  </si>
  <si>
    <t>Norrie disease (pseudoglioma)</t>
  </si>
  <si>
    <t>ENST00000378062</t>
  </si>
  <si>
    <t>Homo sapiens Norrie disease (pseudoglioma) (NDP), mRNA [NM_000266]</t>
  </si>
  <si>
    <t>NDP</t>
  </si>
  <si>
    <t>A_23_P73609</t>
  </si>
  <si>
    <t>Hs.604069</t>
  </si>
  <si>
    <t>THC2602223</t>
  </si>
  <si>
    <t>NR_036483</t>
  </si>
  <si>
    <t>chr7:141968717-141968658</t>
  </si>
  <si>
    <t>trypsinogen-like pseudogene</t>
  </si>
  <si>
    <t>ENST00000334288</t>
  </si>
  <si>
    <t>Homo sapiens trypsinogen-like pseudogene (TRY2P), non-coding RNA [NR_036483]</t>
  </si>
  <si>
    <t>TRY2P</t>
  </si>
  <si>
    <t>A_33_P3225258</t>
  </si>
  <si>
    <t>Hs.485104</t>
  </si>
  <si>
    <t>GO:0030036|GO:0005518|GO:0005578|GO:0005583|GO:0005615|GO:0031012|GO:0005622|GO:0016337|GO:0005178|GO:0007160|GO:0030199|GO:0032963|GO:0006631|GO:0006641|GO:0043506|GO:0043206|GO:0007155|GO:0008201|GO:0070062|GO:0048251</t>
  </si>
  <si>
    <t>tenascin XB</t>
  </si>
  <si>
    <t>TNXB</t>
  </si>
  <si>
    <t>Hs.652373</t>
  </si>
  <si>
    <t>NM_207173</t>
  </si>
  <si>
    <t>GO:0005737|GO:0005886|GO:0007218|GO:0005000|GO:0016021|GO:0008188</t>
  </si>
  <si>
    <t>neuropeptide S receptor 1</t>
  </si>
  <si>
    <t>Homo sapiens neuropeptide S receptor 1 (NPSR1), transcript variant 2, mRNA [NM_207173]</t>
  </si>
  <si>
    <t>NPSR1</t>
  </si>
  <si>
    <t>Hs.115099</t>
  </si>
  <si>
    <t>THC2471571</t>
  </si>
  <si>
    <t>NM_030643</t>
  </si>
  <si>
    <t>GO:0006629|GO:0003674|GO:0006869|GO:0042157|GO:0005575|GO:0005615|GO:0008289</t>
  </si>
  <si>
    <t>chr22:36587182-36587123</t>
  </si>
  <si>
    <t>apolipoprotein L, 4</t>
  </si>
  <si>
    <t>ENST00000352371</t>
  </si>
  <si>
    <t>Homo sapiens apolipoprotein L, 4 (APOL4), transcript variant a, mRNA [NM_030643]</t>
  </si>
  <si>
    <t>APOL4</t>
  </si>
  <si>
    <t>A_33_P3276615</t>
  </si>
  <si>
    <t>THC2487490</t>
  </si>
  <si>
    <t>XM_005256345</t>
  </si>
  <si>
    <t>chr17:80115593-80115534</t>
  </si>
  <si>
    <t>ENST00000327026</t>
  </si>
  <si>
    <t>coiled-coil domain containing 57 [Source:HGNC Symbol;Acc:27564] [ENST00000327026]</t>
  </si>
  <si>
    <t>A_24_P940620</t>
  </si>
  <si>
    <t>Hs.201877</t>
  </si>
  <si>
    <t>THC2477173</t>
  </si>
  <si>
    <t>NM_014058</t>
  </si>
  <si>
    <t>GO:0050890|GO:0004252|GO:0005887|GO:0006508|GO:0008236|GO:0005576</t>
  </si>
  <si>
    <t>chr4:69343274-69343333</t>
  </si>
  <si>
    <t>transmembrane protease, serine 11E</t>
  </si>
  <si>
    <t>ENST00000510647</t>
  </si>
  <si>
    <t>Homo sapiens transmembrane protease, serine 11E (TMPRSS11E), mRNA [NM_014058]</t>
  </si>
  <si>
    <t>TMPRSS11E</t>
  </si>
  <si>
    <t>A_23_P18751</t>
  </si>
  <si>
    <t>Hs.584936</t>
  </si>
  <si>
    <t>WD repeat domain 52</t>
  </si>
  <si>
    <t>WDR52</t>
  </si>
  <si>
    <t>Hs.26550</t>
  </si>
  <si>
    <t>GO:0005515|GO:0010467|GO:0006367|GO:0003707|GO:0048384|GO:0043565|GO:0007507|GO:0007519|GO:0045944|GO:0030182|GO:0007422|GO:0043401|GO:0031641|GO:0005654|GO:0008270|GO:0032526|GO:0004886</t>
  </si>
  <si>
    <t>retinoid X receptor, gamma</t>
  </si>
  <si>
    <t>RXRG</t>
  </si>
  <si>
    <t>Hs.499709</t>
  </si>
  <si>
    <t>THC2626336</t>
  </si>
  <si>
    <t>chr10:61468597-61468538</t>
  </si>
  <si>
    <t>uncharacterized LOC100129721</t>
  </si>
  <si>
    <t>AK126643</t>
  </si>
  <si>
    <t>Homo sapiens cDNA FLJ44685 fis, clone BRACE3011447. [AK126643]</t>
  </si>
  <si>
    <t>LOC100129721</t>
  </si>
  <si>
    <t>A_33_P3415778</t>
  </si>
  <si>
    <t>NP1159556</t>
  </si>
  <si>
    <t>NM_032823</t>
  </si>
  <si>
    <t>chr9:97849233-97849292</t>
  </si>
  <si>
    <t>ENST00000463372</t>
  </si>
  <si>
    <t>Homo sapiens chromosome 9 open reading frame 3 (C9orf3), transcript variant 2, mRNA [NM_032823]</t>
  </si>
  <si>
    <t>A_23_P73012</t>
  </si>
  <si>
    <t>Hs.99476</t>
  </si>
  <si>
    <t>NP829498</t>
  </si>
  <si>
    <t>NM_173850</t>
  </si>
  <si>
    <t>chr14:94964182-94964123</t>
  </si>
  <si>
    <t>serpin peptidase inhibitor, clade A (alpha-1 antiproteinase, antitrypsin), member 12</t>
  </si>
  <si>
    <t>ENST00000341228</t>
  </si>
  <si>
    <t>Homo sapiens serpin peptidase inhibitor, clade A (alpha-1 antiproteinase, antitrypsin), member 12 (SERPINA12), mRNA [NM_173850]</t>
  </si>
  <si>
    <t>SERPINA12</t>
  </si>
  <si>
    <t>A_23_P88177</t>
  </si>
  <si>
    <t>Hs.632144</t>
  </si>
  <si>
    <t>THC2465883</t>
  </si>
  <si>
    <t>NM_000331</t>
  </si>
  <si>
    <t>GO:0001664|GO:0030593|GO:0030168|GO:0050716|GO:0005576|GO:0050715|GO:0006953|GO:0007204|GO:0045785|GO:0034364|GO:0071682|GO:0050728|GO:0045087|GO:0050708|GO:0048247|GO:0048246|GO:0008201|GO:0070062</t>
  </si>
  <si>
    <t>chr11:18290868-18291310</t>
  </si>
  <si>
    <t>serum amyloid A1</t>
  </si>
  <si>
    <t>ENST00000532858</t>
  </si>
  <si>
    <t>Homo sapiens serum amyloid A1 (SAA1), transcript variant 1, mRNA [NM_000331]</t>
  </si>
  <si>
    <t>SAA1</t>
  </si>
  <si>
    <t>A_24_P335092</t>
  </si>
  <si>
    <t>Hs.716816</t>
  </si>
  <si>
    <t>THC2479600</t>
  </si>
  <si>
    <t>NM_007332</t>
  </si>
  <si>
    <t>GO:0042542|GO:0005262|GO:0005886|GO:0042493|GO:0009409|GO:0032421|GO:0055085|GO:0034220|GO:0005887|GO:0070588|GO:0050968|GO:0050955|GO:0048265|GO:0050966|GO:0006811|GO:0015267</t>
  </si>
  <si>
    <t>chr8:72933685-72933626</t>
  </si>
  <si>
    <t>transient receptor potential cation channel, subfamily A, member 1</t>
  </si>
  <si>
    <t>ENST00000262209</t>
  </si>
  <si>
    <t>Homo sapiens transient receptor potential cation channel, subfamily A, member 1 (TRPA1), mRNA [NM_007332]</t>
  </si>
  <si>
    <t>TRPA1</t>
  </si>
  <si>
    <t>A_24_P235338</t>
  </si>
  <si>
    <t>Hs.587854</t>
  </si>
  <si>
    <t>THC2487359</t>
  </si>
  <si>
    <t>NR_040082</t>
  </si>
  <si>
    <t>uncharacterized LOC100128714</t>
  </si>
  <si>
    <t>ENST00000383019</t>
  </si>
  <si>
    <t>Homo sapiens uncharacterized LOC100128714 (LOC100128714), long non-coding RNA [NR_040082]</t>
  </si>
  <si>
    <t>LOC100128714</t>
  </si>
  <si>
    <t>Hs.523899</t>
  </si>
  <si>
    <t>THC2483001</t>
  </si>
  <si>
    <t>NM_005472</t>
  </si>
  <si>
    <t>GO:0005249|GO:0015459|GO:0034765|GO:0043266|GO:0016021|GO:0071805</t>
  </si>
  <si>
    <t>chr11:74166545-74166486</t>
  </si>
  <si>
    <t>potassium voltage-gated channel, Isk-related family, member 3</t>
  </si>
  <si>
    <t>ENST00000310128</t>
  </si>
  <si>
    <t>Homo sapiens potassium voltage-gated channel, Isk-related family, member 3 (KCNE3), mRNA [NM_005472]</t>
  </si>
  <si>
    <t>KCNE3</t>
  </si>
  <si>
    <t>A_23_P24948</t>
  </si>
  <si>
    <t>chr8:58506784-58506725</t>
  </si>
  <si>
    <t>ENST00000520426</t>
  </si>
  <si>
    <t>A_33_P3235806</t>
  </si>
  <si>
    <t>NP285196</t>
  </si>
  <si>
    <t>NM_001197218</t>
  </si>
  <si>
    <t>chr5:59064133-59064074</t>
  </si>
  <si>
    <t>ENST00000502575</t>
  </si>
  <si>
    <t>Homo sapiens phosphodiesterase 4D, cAMP-specific (PDE4D), transcript variant 4, mRNA [NM_001197218]</t>
  </si>
  <si>
    <t>A_33_P3389649</t>
  </si>
  <si>
    <t>dynein, axonemal, heavy chain 17</t>
  </si>
  <si>
    <t>DNAH17</t>
  </si>
  <si>
    <t>Hs.591867</t>
  </si>
  <si>
    <t>THC2490608</t>
  </si>
  <si>
    <t>NM_025170</t>
  </si>
  <si>
    <t>GO:0035556|GO:0032314|GO:0007186|GO:0032855|GO:0030675|GO:0030676</t>
  </si>
  <si>
    <t>chr8:69017538-69017597</t>
  </si>
  <si>
    <t>phosphatidylinositol-3,4,5-trisphosphate-dependent Rac exchange factor 2</t>
  </si>
  <si>
    <t>ENST00000529398</t>
  </si>
  <si>
    <t>Homo sapiens phosphatidylinositol-3,4,5-trisphosphate-dependent Rac exchange factor 2 (PREX2), transcript variant 2, mRNA [NM_025170]</t>
  </si>
  <si>
    <t>PREX2</t>
  </si>
  <si>
    <t>A_33_P3394993</t>
  </si>
  <si>
    <t>Hs.654455</t>
  </si>
  <si>
    <t>NM_000545</t>
  </si>
  <si>
    <t>GO:0005515|GO:0035623|GO:0003700|GO:0046982|GO:0044212|GO:0006357|GO:0005730|GO:0005634|GO:0060261|GO:0042593|GO:0003677|GO:0042803|GO:0006351|GO:0043565|GO:0043234|GO:0001077|GO:0005737|GO:0046323|GO:0045944|GO:0046983|GO:0045893|GO:0030073|GO:0035565</t>
  </si>
  <si>
    <t>HNF1 homeobox A</t>
  </si>
  <si>
    <t>Homo sapiens HNF1 homeobox A (HNF1A), mRNA [NM_000545]</t>
  </si>
  <si>
    <t>HNF1A</t>
  </si>
  <si>
    <t>Hs.46320</t>
  </si>
  <si>
    <t>NM_005987</t>
  </si>
  <si>
    <t>GO:0005515|GO:0005737|GO:0018149|GO:0008544|GO:0030216|GO:0005198|GO:0031424|GO:0030674|GO:0001533</t>
  </si>
  <si>
    <t>small proline-rich protein 1A</t>
  </si>
  <si>
    <t>Homo sapiens small proline-rich protein 1A (SPRR1A), transcript variant 2, mRNA [NM_005987]</t>
  </si>
  <si>
    <t>SPRR1A</t>
  </si>
  <si>
    <t>Hs.165296</t>
  </si>
  <si>
    <t>GO:0005515|GO:0005737|GO:0016787|GO:0004252|GO:0016485|GO:0006508|GO:0005576|GO:0030141|GO:0005615|GO:0070062</t>
  </si>
  <si>
    <t>kallikrein-related peptidase 13</t>
  </si>
  <si>
    <t>KLK13</t>
  </si>
  <si>
    <t>Hs.248140</t>
  </si>
  <si>
    <t>NM_005549</t>
  </si>
  <si>
    <t>GO:0005251|GO:0005886|GO:0008076|GO:0005221|GO:0007268|GO:0051260|GO:0034765|GO:0006813|GO:0071805</t>
  </si>
  <si>
    <t>chr1:111060518-111060459</t>
  </si>
  <si>
    <t>potassium voltage-gated channel, shaker-related subfamily, member 10</t>
  </si>
  <si>
    <t>ENST00000369771</t>
  </si>
  <si>
    <t>Homo sapiens potassium voltage-gated channel, shaker-related subfamily, member 10 (KCNA10), mRNA [NM_005549]</t>
  </si>
  <si>
    <t>KCNA10</t>
  </si>
  <si>
    <t>A_23_P126528</t>
  </si>
  <si>
    <t>Hs.591489</t>
  </si>
  <si>
    <t>THC2485309</t>
  </si>
  <si>
    <t>NM_025063</t>
  </si>
  <si>
    <t>chr1:170967712-170967771</t>
  </si>
  <si>
    <t>maestro heat-like repeat family member 9</t>
  </si>
  <si>
    <t>ENST00000367758</t>
  </si>
  <si>
    <t>Homo sapiens maestro heat-like repeat family member 9 (MROH9), transcript variant 2, mRNA [NM_025063]</t>
  </si>
  <si>
    <t>MROH9</t>
  </si>
  <si>
    <t>A_23_P74870</t>
  </si>
  <si>
    <t>chr11:31806456-31806397</t>
  </si>
  <si>
    <t>ENST00000419022</t>
  </si>
  <si>
    <t>A_33_P3665346</t>
  </si>
  <si>
    <t>THC2667761</t>
  </si>
  <si>
    <t>chr2:179737812-179737753</t>
  </si>
  <si>
    <t>AL832777</t>
  </si>
  <si>
    <t>Homo sapiens mRNA; cDNA DKFZp686G197 (from clone DKFZp686G197). [AL832777]</t>
  </si>
  <si>
    <t>A_33_P3495120</t>
  </si>
  <si>
    <t>Hs.147111</t>
  </si>
  <si>
    <t>NP488668</t>
  </si>
  <si>
    <t>NM_001676</t>
  </si>
  <si>
    <t>GO:0016323|GO:0006754|GO:0034220|GO:0005886|GO:0005889|GO:0055075|GO:0008900|GO:0055085|GO:0006813|GO:0005524|GO:0046872|GO:0006885</t>
  </si>
  <si>
    <t>chr13:25285517-25285660</t>
  </si>
  <si>
    <t>ATPase, H+/K+ transporting, nongastric, alpha polypeptide</t>
  </si>
  <si>
    <t>ENST00000381946</t>
  </si>
  <si>
    <t>Homo sapiens ATPase, H+/K+ transporting, nongastric, alpha polypeptide (ATP12A), transcript variant 2, mRNA [NM_001676]</t>
  </si>
  <si>
    <t>ATP12A</t>
  </si>
  <si>
    <t>A_23_P87982</t>
  </si>
  <si>
    <t>Hs.523811</t>
  </si>
  <si>
    <t>THC2493079</t>
  </si>
  <si>
    <t>NM_025191</t>
  </si>
  <si>
    <t>GO:0006986|GO:0006457|GO:0005509|GO:0004571|GO:0005789|GO:0006516|GO:0005788|GO:0043161|GO:0044267|GO:0004569|GO:0043687|GO:0018279</t>
  </si>
  <si>
    <t>ER degradation enhancer, mannosidase alpha-like 3</t>
  </si>
  <si>
    <t>Homo sapiens ER degradation enhancer, mannosidase alpha-like 3 (EDEM3), mRNA [NM_025191]</t>
  </si>
  <si>
    <t>EDEM3</t>
  </si>
  <si>
    <t>Hs.307734</t>
  </si>
  <si>
    <t>NM_007289</t>
  </si>
  <si>
    <t>GO:0005515|GO:0030424|GO:0005886|GO:0002003|GO:0045202|GO:0030425|GO:0005737|GO:0006508|GO:0070062|GO:0042277|GO:0044306|GO:0001822|GO:0071492|GO:0071493|GO:0046449|GO:0019233|GO:0050435|GO:0008021|GO:0005903|GO:0004175|GO:0005887|GO:0071345|GO:0008270|GO:0016021|GO:0090399|GO:0004222|GO:0044267|GO:0006518</t>
  </si>
  <si>
    <t>membrane metallo-endopeptidase</t>
  </si>
  <si>
    <t>Homo sapiens membrane metallo-endopeptidase (MME), transcript variant 2b, mRNA [NM_007289]</t>
  </si>
  <si>
    <t>MME</t>
  </si>
  <si>
    <t>Hs.591679</t>
  </si>
  <si>
    <t>THC2501558</t>
  </si>
  <si>
    <t>NM_031296</t>
  </si>
  <si>
    <t>GO:0005794|GO:0000139|GO:0007264|GO:0005796|GO:2000156|GO:2000785|GO:0006914|GO:0015031|GO:0005525|GO:0070062</t>
  </si>
  <si>
    <t>chr4:140396778-140396837</t>
  </si>
  <si>
    <t>RAB33B, member RAS oncogene family</t>
  </si>
  <si>
    <t>ENST00000305626</t>
  </si>
  <si>
    <t>Homo sapiens RAB33B, member RAS oncogene family (RAB33B), mRNA [NM_031296]</t>
  </si>
  <si>
    <t>RAB33B</t>
  </si>
  <si>
    <t>A_23_P9565</t>
  </si>
  <si>
    <t>Hs.131288</t>
  </si>
  <si>
    <t>THC2477121</t>
  </si>
  <si>
    <t>NM_033328</t>
  </si>
  <si>
    <t>GO:0030036|GO:0016020|GO:0001669|GO:0071203|GO:0007286|GO:0030863|GO:0008290|GO:0005634|GO:0003779|GO:0051693</t>
  </si>
  <si>
    <t>chr12:18891656-18891715</t>
  </si>
  <si>
    <t>capping protein (actin filament) muscle Z-line, alpha 3</t>
  </si>
  <si>
    <t>ENST00000317658</t>
  </si>
  <si>
    <t>Homo sapiens capping protein (actin filament) muscle Z-line, alpha 3 (CAPZA3), mRNA [NM_033328]</t>
  </si>
  <si>
    <t>CAPZA3</t>
  </si>
  <si>
    <t>A_23_P87727</t>
  </si>
  <si>
    <t>Hs.128382</t>
  </si>
  <si>
    <t>THC2473133</t>
  </si>
  <si>
    <t>NM_001010898</t>
  </si>
  <si>
    <t>GO:0015804|GO:0015816|GO:0030054|GO:0015820|GO:0005887|GO:0005328|GO:0015824|GO:0006836|GO:0030672|GO:0032328|GO:0055085|GO:0008021</t>
  </si>
  <si>
    <t>chr1:110743689-110743748</t>
  </si>
  <si>
    <t>solute carrier family 6 (neutral amino acid transporter), member 17</t>
  </si>
  <si>
    <t>ENST00000331565</t>
  </si>
  <si>
    <t>Homo sapiens solute carrier family 6 (neutral amino acid transporter), member 17 (SLC6A17), mRNA [NM_001010898]</t>
  </si>
  <si>
    <t>SLC6A17</t>
  </si>
  <si>
    <t>A_24_P820037</t>
  </si>
  <si>
    <t>Hs.517729</t>
  </si>
  <si>
    <t>NP1141647</t>
  </si>
  <si>
    <t>NM_015166</t>
  </si>
  <si>
    <t>GO:0005515|GO:0005215|GO:0048471|GO:0005886|GO:0005783|GO:0072584|GO:0030136|GO:0015031|GO:0051259|GO:0005764|GO:0032403|GO:0016323|GO:0005737|GO:0016324|GO:0071397|GO:0005911|GO:0006810|GO:0016192|GO:0006811|GO:0032388|GO:0031410|GO:0047484|GO:0005901|GO:0008565|GO:0045121|GO:0016021|GO:0055037|GO:0005769|GO:0005768</t>
  </si>
  <si>
    <t>chr22:50498007-50497948</t>
  </si>
  <si>
    <t>megalencephalic leukoencephalopathy with subcortical cysts 1</t>
  </si>
  <si>
    <t>ENST00000311597</t>
  </si>
  <si>
    <t>Homo sapiens megalencephalic leukoencephalopathy with subcortical cysts 1 (MLC1), transcript variant 1, mRNA [NM_015166]</t>
  </si>
  <si>
    <t>MLC1</t>
  </si>
  <si>
    <t>A_23_P211680</t>
  </si>
  <si>
    <t>THC2573499</t>
  </si>
  <si>
    <t>chrX:077360642-077360701</t>
  </si>
  <si>
    <t>Q5J7W1_HUMAN (Q5J7W1) Phosphoglycerate kinase  , partial (25%) [THC2573499]</t>
  </si>
  <si>
    <t>A_33_P3390226</t>
  </si>
  <si>
    <t>chr9:95596275-95596334</t>
  </si>
  <si>
    <t>AK292218</t>
  </si>
  <si>
    <t>Homo sapiens cDNA FLJ77364 complete cds, highly similar to Homo sapiens ankyrin repeat domain 19 (ANKRD19), mRNA. [AK292218]</t>
  </si>
  <si>
    <t>A_33_P3236698</t>
  </si>
  <si>
    <t>Hs.241523</t>
  </si>
  <si>
    <t>THC2475000</t>
  </si>
  <si>
    <t>NM_018008</t>
  </si>
  <si>
    <t>GO:0021542|GO:0008285|GO:0005634|GO:0000122|GO:0000978|GO:0046872|GO:0006351|GO:0016358|GO:0021853|GO:0007413|GO:0007411|GO:0021797|GO:0045666|GO:0007626|GO:0045893</t>
  </si>
  <si>
    <t>chr3:62355875-62355816</t>
  </si>
  <si>
    <t>FEZ family zinc finger 2</t>
  </si>
  <si>
    <t>ENST00000475839</t>
  </si>
  <si>
    <t>Homo sapiens FEZ family zinc finger 2 (FEZF2), mRNA [NM_018008]</t>
  </si>
  <si>
    <t>FEZF2</t>
  </si>
  <si>
    <t>A_24_P405631</t>
  </si>
  <si>
    <t>Hs.285782</t>
  </si>
  <si>
    <t>THC2696143</t>
  </si>
  <si>
    <t>NM_001134745</t>
  </si>
  <si>
    <t>GO:0030054|GO:0045211|GO:0032281</t>
  </si>
  <si>
    <t>chr2:76975006-76974947</t>
  </si>
  <si>
    <t>leucine rich repeat transmembrane neuronal 4</t>
  </si>
  <si>
    <t>ENST00000409911</t>
  </si>
  <si>
    <t>Homo sapiens leucine rich repeat transmembrane neuronal 4 (LRRTM4), transcript variant 1, mRNA [NM_001134745]</t>
  </si>
  <si>
    <t>LRRTM4</t>
  </si>
  <si>
    <t>A_24_P666105</t>
  </si>
  <si>
    <t>Hs.665869</t>
  </si>
  <si>
    <t>NM_024511</t>
  </si>
  <si>
    <t>chr4:2230469-2230410</t>
  </si>
  <si>
    <t>HAUS augmin-like complex, subunit 3</t>
  </si>
  <si>
    <t>ENST00000243706</t>
  </si>
  <si>
    <t>Homo sapiens HAUS augmin-like complex, subunit 3 (HAUS3), mRNA [NM_024511]</t>
  </si>
  <si>
    <t>HAUS3</t>
  </si>
  <si>
    <t>A_33_P3385062</t>
  </si>
  <si>
    <t>chr1:184663261-184663202</t>
  </si>
  <si>
    <t>ENST00000367512</t>
  </si>
  <si>
    <t>A_33_P3232532</t>
  </si>
  <si>
    <t>Hs.670144</t>
  </si>
  <si>
    <t>THC2693951</t>
  </si>
  <si>
    <t>NM_001009606</t>
  </si>
  <si>
    <t>GO:0000139|GO:0005975|GO:0044281|GO:0016021|GO:0008467|GO:0030203|GO:0006024</t>
  </si>
  <si>
    <t>chr16:1961523-1961464</t>
  </si>
  <si>
    <t>heparan sulfate (glucosamine) 3-O-sulfotransferase 6</t>
  </si>
  <si>
    <t>ENST00000293937</t>
  </si>
  <si>
    <t>Homo sapiens heparan sulfate (glucosamine) 3-O-sulfotransferase 6 (HS3ST6), mRNA [NM_001009606]</t>
  </si>
  <si>
    <t>HS3ST6</t>
  </si>
  <si>
    <t>A_33_P3302185</t>
  </si>
  <si>
    <t>Hs.253050</t>
  </si>
  <si>
    <t>THC2595884</t>
  </si>
  <si>
    <t>NM_001145715</t>
  </si>
  <si>
    <t>GO:0019221|GO:0008565|GO:0005654|GO:0006606|GO:0005829</t>
  </si>
  <si>
    <t>chr7:98775621-98775562</t>
  </si>
  <si>
    <t>karyopherin alpha 7 (importin alpha 8)</t>
  </si>
  <si>
    <t>ENST00000327442</t>
  </si>
  <si>
    <t>Homo sapiens karyopherin alpha 7 (importin alpha 8) (KPNA7), mRNA [NM_001145715]</t>
  </si>
  <si>
    <t>KPNA7</t>
  </si>
  <si>
    <t>A_33_P3354106</t>
  </si>
  <si>
    <t>Hs.163898</t>
  </si>
  <si>
    <t>XR_245489</t>
  </si>
  <si>
    <t>chr18:76738410-76738351</t>
  </si>
  <si>
    <t>ENST00000573860</t>
  </si>
  <si>
    <t>A_33_P3347663</t>
  </si>
  <si>
    <t>Hs.382641</t>
  </si>
  <si>
    <t>THC2641784</t>
  </si>
  <si>
    <t>NM_001135995</t>
  </si>
  <si>
    <t>GO:0016579|GO:0006355|GO:0004843|GO:0006508|GO:0005634|GO:0008242|GO:0006351</t>
  </si>
  <si>
    <t>chrX:13336866-13336807</t>
  </si>
  <si>
    <t>ataxin 3-like</t>
  </si>
  <si>
    <t>ENST00000380622</t>
  </si>
  <si>
    <t>Homo sapiens ataxin 3-like (ATXN3L), mRNA [NM_001135995]</t>
  </si>
  <si>
    <t>ATXN3L</t>
  </si>
  <si>
    <t>A_23_P361744</t>
  </si>
  <si>
    <t>Hs.149386</t>
  </si>
  <si>
    <t>THC2483264</t>
  </si>
  <si>
    <t>NM_001025231</t>
  </si>
  <si>
    <t>GO:0005737|GO:0070062</t>
  </si>
  <si>
    <t>chr1:152734468-152734527</t>
  </si>
  <si>
    <t>keratinocyte proline-rich protein</t>
  </si>
  <si>
    <t>ENST00000606109</t>
  </si>
  <si>
    <t>Homo sapiens keratinocyte proline-rich protein (KPRP), mRNA [NM_001025231]</t>
  </si>
  <si>
    <t>KPRP</t>
  </si>
  <si>
    <t>A_33_P3312519</t>
  </si>
  <si>
    <t>Hs.567889</t>
  </si>
  <si>
    <t>NM_001145029</t>
  </si>
  <si>
    <t>ankyrin repeat domain 30B</t>
  </si>
  <si>
    <t>Homo sapiens ankyrin repeat domain 30B (ANKRD30B), mRNA [NM_001145029]</t>
  </si>
  <si>
    <t>ANKRD30B</t>
  </si>
  <si>
    <t>Hs.516429</t>
  </si>
  <si>
    <t>NM_178351</t>
  </si>
  <si>
    <t>late cornified envelope 1C</t>
  </si>
  <si>
    <t>ENST00000368768</t>
  </si>
  <si>
    <t>Homo sapiens late cornified envelope 1C (LCE1C), transcript variant 1, mRNA [NM_178351]</t>
  </si>
  <si>
    <t>LCE1C</t>
  </si>
  <si>
    <t>Hs.283900</t>
  </si>
  <si>
    <t>NM_033468</t>
  </si>
  <si>
    <t>zinc finger protein 257</t>
  </si>
  <si>
    <t>Homo sapiens zinc finger protein 257 (ZNF257), mRNA [NM_033468]</t>
  </si>
  <si>
    <t>ZNF257</t>
  </si>
  <si>
    <t>Hs.2936</t>
  </si>
  <si>
    <t>THC2470693</t>
  </si>
  <si>
    <t>NM_002427</t>
  </si>
  <si>
    <t>GO:0051216|GO:0005509|GO:0005518|GO:0005578|GO:0005576|GO:0030282|GO:0005615|GO:0022617|GO:0030198|GO:0060349|GO:0030574|GO:0006508|GO:0008270|GO:0004222|GO:0044267</t>
  </si>
  <si>
    <t>chr11:102813832-102813773</t>
  </si>
  <si>
    <t>matrix metallopeptidase 13 (collagenase 3)</t>
  </si>
  <si>
    <t>ENST00000260302</t>
  </si>
  <si>
    <t>Homo sapiens matrix metallopeptidase 13 (collagenase 3) (MMP13), mRNA [NM_002427]</t>
  </si>
  <si>
    <t>MMP13</t>
  </si>
  <si>
    <t>A_33_P3221203</t>
  </si>
  <si>
    <t>Hs.741156</t>
  </si>
  <si>
    <t>THC2610847</t>
  </si>
  <si>
    <t>chrX:115032579-115032520</t>
  </si>
  <si>
    <t>uncharacterized LOC642776</t>
  </si>
  <si>
    <t>BC003645</t>
  </si>
  <si>
    <t>Homo sapiens hypothetical protein LOC642776, mRNA (cDNA clone IMAGE:3533146), partial cds. [BC003645]</t>
  </si>
  <si>
    <t>LOC642776</t>
  </si>
  <si>
    <t>A_33_P3735771</t>
  </si>
  <si>
    <t>chr7:063414373-063414314</t>
  </si>
  <si>
    <t>A_33_P3283117</t>
  </si>
  <si>
    <t>Hs.632247</t>
  </si>
  <si>
    <t>THC2509645</t>
  </si>
  <si>
    <t>NM_017986</t>
  </si>
  <si>
    <t>chr17:4936164-4936105</t>
  </si>
  <si>
    <t>solute carrier family 52 (riboflavin transporter), member 1</t>
  </si>
  <si>
    <t>ENST00000575919</t>
  </si>
  <si>
    <t>Homo sapiens solute carrier family 52 (riboflavin transporter), member 1 (SLC52A1), transcript variant 2, mRNA [NM_017986]</t>
  </si>
  <si>
    <t>SLC52A1</t>
  </si>
  <si>
    <t>A_23_P15692</t>
  </si>
  <si>
    <t>Hs.645352</t>
  </si>
  <si>
    <t>THC2780880</t>
  </si>
  <si>
    <t>NM_153696</t>
  </si>
  <si>
    <t>GO:0005737|GO:0006508|GO:0016805|GO:0046872|GO:0008237</t>
  </si>
  <si>
    <t>chr11:89424657-89429820</t>
  </si>
  <si>
    <t>folate hydrolase 1B</t>
  </si>
  <si>
    <t>ENST00000526379</t>
  </si>
  <si>
    <t>Homo sapiens folate hydrolase 1B (FOLH1B), mRNA [NM_153696]</t>
  </si>
  <si>
    <t>FOLH1B</t>
  </si>
  <si>
    <t>A_32_P157391</t>
  </si>
  <si>
    <t>Hs.647757</t>
  </si>
  <si>
    <t>THC2709661</t>
  </si>
  <si>
    <t>NM_001195190</t>
  </si>
  <si>
    <t>chr1:173606104-173606163</t>
  </si>
  <si>
    <t>uncharacterized LOC730159</t>
  </si>
  <si>
    <t>Homo sapiens uncharacterized LOC730159 (LOC730159), mRNA [NM_001195190]</t>
  </si>
  <si>
    <t>LOC730159</t>
  </si>
  <si>
    <t>A_33_P3286121</t>
  </si>
  <si>
    <t>Hs.49407</t>
  </si>
  <si>
    <t>THC2666331</t>
  </si>
  <si>
    <t>NM_002909</t>
  </si>
  <si>
    <t>GO:0008284|GO:0030246|GO:0008083|GO:0070062</t>
  </si>
  <si>
    <t>chr2:79350451-79350510</t>
  </si>
  <si>
    <t>regenerating islet-derived 1 alpha</t>
  </si>
  <si>
    <t>ENST00000233735</t>
  </si>
  <si>
    <t>Homo sapiens regenerating islet-derived 1 alpha (REG1A), mRNA [NM_002909]</t>
  </si>
  <si>
    <t>REG1A</t>
  </si>
  <si>
    <t>A_23_P90743</t>
  </si>
  <si>
    <t>THC2619391</t>
  </si>
  <si>
    <t>Hs.654543</t>
  </si>
  <si>
    <t>Hs.143434</t>
  </si>
  <si>
    <t>GO:0005886|GO:0021549|GO:0031225|GO:0010628|GO:0001948|GO:0007219|GO:0016020|GO:0007411|GO:0010765|GO:0010976|GO:0030246|GO:0007155|GO:0070062</t>
  </si>
  <si>
    <t>contactin 1</t>
  </si>
  <si>
    <t>CNTN1</t>
  </si>
  <si>
    <t>Hs.117060</t>
  </si>
  <si>
    <t>GO:0005178|GO:0007160|GO:0030198|GO:0010811|GO:0005578|GO:0005614|GO:0008201|GO:0070052</t>
  </si>
  <si>
    <t>extracellular matrix protein 2, female organ and adipocyte specific</t>
  </si>
  <si>
    <t>ECM2</t>
  </si>
  <si>
    <t>chr17:039258066-039258007</t>
  </si>
  <si>
    <t>A_33_P3252441</t>
  </si>
  <si>
    <t>Hs.445245</t>
  </si>
  <si>
    <t>THC2652392</t>
  </si>
  <si>
    <t>NM_021046</t>
  </si>
  <si>
    <t>GO:0008150|GO:0045095|GO:0030280</t>
  </si>
  <si>
    <t>chr11:71250187-71250246</t>
  </si>
  <si>
    <t>keratin associated protein 5-8</t>
  </si>
  <si>
    <t>ENST00000398534</t>
  </si>
  <si>
    <t>Homo sapiens keratin associated protein 5-8 (KRTAP5-8), mRNA [NM_021046]</t>
  </si>
  <si>
    <t>KRTAP5-8</t>
  </si>
  <si>
    <t>A_33_P3237542</t>
  </si>
  <si>
    <t>Hs.408584</t>
  </si>
  <si>
    <t>THC2610694</t>
  </si>
  <si>
    <t>NR_033945</t>
  </si>
  <si>
    <t>chr3:162895092-162895033</t>
  </si>
  <si>
    <t>long intergenic non-protein coding RNA 1192</t>
  </si>
  <si>
    <t>ENST00000470546</t>
  </si>
  <si>
    <t>Homo sapiens long intergenic non-protein coding RNA 1192 (LINC01192), long non-coding RNA [NR_033945]</t>
  </si>
  <si>
    <t>LINC01192</t>
  </si>
  <si>
    <t>A_33_P3659992</t>
  </si>
  <si>
    <t>Hs.99927</t>
  </si>
  <si>
    <t>THC2480321</t>
  </si>
  <si>
    <t>NM_002042</t>
  </si>
  <si>
    <t>GO:0005230|GO:0030054|GO:0005886|GO:0004890|GO:0034707|GO:0007268|GO:0007214|GO:0005254|GO:0055085|GO:0034220|GO:0005887|GO:0045211|GO:0006810</t>
  </si>
  <si>
    <t>chr6:89888380-89888321</t>
  </si>
  <si>
    <t>gamma-aminobutyric acid (GABA) A receptor, rho 1</t>
  </si>
  <si>
    <t>ENST00000435811</t>
  </si>
  <si>
    <t>Homo sapiens gamma-aminobutyric acid (GABA) A receptor, rho 1 (GABRR1), transcript variant 1, mRNA [NM_002042]</t>
  </si>
  <si>
    <t>GABRR1</t>
  </si>
  <si>
    <t>A_23_P256754</t>
  </si>
  <si>
    <t>THC2588481</t>
  </si>
  <si>
    <t>chr1:196659246-196659305</t>
  </si>
  <si>
    <t>A_33_P3318288</t>
  </si>
  <si>
    <t>chr1:068338942-068339001</t>
  </si>
  <si>
    <t>A_33_P3334718</t>
  </si>
  <si>
    <t>Hs.60856</t>
  </si>
  <si>
    <t>Hs.283398</t>
  </si>
  <si>
    <t>NM_181712</t>
  </si>
  <si>
    <t>KN motif and ankyrin repeat domains 4</t>
  </si>
  <si>
    <t>Homo sapiens KN motif and ankyrin repeat domains 4 (KANK4), mRNA [NM_181712]</t>
  </si>
  <si>
    <t>KANK4</t>
  </si>
  <si>
    <t>Hs.449320</t>
  </si>
  <si>
    <t>NP096701</t>
  </si>
  <si>
    <t>X04925</t>
  </si>
  <si>
    <t>ENST00000565836</t>
  </si>
  <si>
    <t>T cell receptor beta variable 12-4 [Source:HGNC Symbol;Acc:12186] [ENST00000565836]</t>
  </si>
  <si>
    <t>A_33_P3212432</t>
  </si>
  <si>
    <t>chr9:139088822-139088763</t>
  </si>
  <si>
    <t>A_23_P9496</t>
  </si>
  <si>
    <t>Hs.658398</t>
  </si>
  <si>
    <t>THC2480560</t>
  </si>
  <si>
    <t>NR_002763</t>
  </si>
  <si>
    <t>chr2:211483839-211483898</t>
  </si>
  <si>
    <t>CPS1 intronic transcript 1 (non-protein coding)</t>
  </si>
  <si>
    <t>Homo sapiens CPS1 intronic transcript 1 (non-protein coding) (CPS1-IT1), long non-coding RNA [NR_002763]</t>
  </si>
  <si>
    <t>CPS1-IT1</t>
  </si>
  <si>
    <t>A_23_P16694</t>
  </si>
  <si>
    <t>GO:0008150|GO:0003674|GO:0007219|GO:0006366|GO:0003714|GO:0003705|GO:0003682|GO:0070491|GO:0005654|GO:0005634|GO:0000122|GO:0016055</t>
  </si>
  <si>
    <t>transducin-like enhancer of split 4</t>
  </si>
  <si>
    <t>TLE4</t>
  </si>
  <si>
    <t>Hs.475502</t>
  </si>
  <si>
    <t>THC2474070</t>
  </si>
  <si>
    <t>NM_001284406</t>
  </si>
  <si>
    <t>chr3:12775584-12775525</t>
  </si>
  <si>
    <t>transmembrane protein 40</t>
  </si>
  <si>
    <t>ENST00000435218</t>
  </si>
  <si>
    <t>Homo sapiens transmembrane protein 40 (TMEM40), transcript variant 1, mRNA [NM_001284406]</t>
  </si>
  <si>
    <t>TMEM40</t>
  </si>
  <si>
    <t>A_33_P3423270</t>
  </si>
  <si>
    <t>Hs.2250</t>
  </si>
  <si>
    <t>NM_002309</t>
  </si>
  <si>
    <t>GO:0060426|GO:0008284|GO:0008285|GO:0042503|GO:0006366|GO:0050731|GO:0033141|GO:1900182|GO:0005615|GO:0046888|GO:0048644|GO:0046697|GO:0006955|GO:0005737|GO:0033138|GO:0048666|GO:0045944|GO:0072307|GO:0070373|GO:0005146|GO:0048286|GO:0007566|GO:0060708|GO:0042517|GO:0060707|GO:0005102|GO:0042511|GO:0007275|GO:0045651|GO:0005125|GO:0072108|GO:0048861|GO:0048711|GO:0001974|GO:0019827|GO:0060463|GO:0001135|GO:0043410|GO:0008083|GO:0045835</t>
  </si>
  <si>
    <t>leukemia inhibitory factor</t>
  </si>
  <si>
    <t>ENST00000249075</t>
  </si>
  <si>
    <t>Homo sapiens leukemia inhibitory factor (LIF), transcript variant 1, mRNA [NM_002309]</t>
  </si>
  <si>
    <t>LIF</t>
  </si>
  <si>
    <t>Hs.745457</t>
  </si>
  <si>
    <t>THC2626281</t>
  </si>
  <si>
    <t>NM_175054</t>
  </si>
  <si>
    <t>chr12:14924065-14924006</t>
  </si>
  <si>
    <t>histone cluster 4, H4</t>
  </si>
  <si>
    <t>ENST00000539745</t>
  </si>
  <si>
    <t>Homo sapiens histone cluster 4, H4 (HIST4H4), mRNA [NM_175054]</t>
  </si>
  <si>
    <t>HIST4H4</t>
  </si>
  <si>
    <t>A_23_P388871</t>
  </si>
  <si>
    <t>Hs.499552</t>
  </si>
  <si>
    <t>GO:0005737|GO:0005815|GO:0005874|GO:0005634|GO:0035335|GO:0004725</t>
  </si>
  <si>
    <t>protein tyrosine phosphatase, non-receptor type 20B</t>
  </si>
  <si>
    <t>PTPN20B</t>
  </si>
  <si>
    <t>Hs.567641</t>
  </si>
  <si>
    <t>GO:0005515|GO:0008285|GO:0006366|GO:0045736|GO:0005634|GO:0035065|GO:1900222|GO:0051091|GO:0045987|GO:0045944|GO:0051152|GO:2001015|GO:0001046|GO:0055007|GO:0001666|GO:0051150|GO:2000721|GO:0019904|GO:0003713|GO:2000724|GO:0035051|GO:2000727|GO:0001077|GO:0001076|GO:0045893|GO:0003257|GO:0008134|GO:0051145</t>
  </si>
  <si>
    <t>myocardin</t>
  </si>
  <si>
    <t>ENST00000609971</t>
  </si>
  <si>
    <t>MYOCD</t>
  </si>
  <si>
    <t>Hs.171189</t>
  </si>
  <si>
    <t>NM_001621</t>
  </si>
  <si>
    <t>GO:0005515|GO:0010468|GO:0003700|GO:0006805|GO:0044212|GO:0006366|GO:0045899|GO:0003705|GO:0051879|GO:0005634|GO:0005737|GO:0046983|GO:0030850|GO:0004879|GO:0004871|GO:0009410|GO:0005667|GO:0006355|GO:0001568|GO:0046982|GO:0006357|GO:0005730|GO:0006950|GO:0006915|GO:0030888|GO:0000122|GO:0003677|GO:0035326|GO:0043565|GO:0007049|GO:0034752|GO:0030522|GO:0008134</t>
  </si>
  <si>
    <t>aryl hydrocarbon receptor</t>
  </si>
  <si>
    <t>ENST00000242057</t>
  </si>
  <si>
    <t>Homo sapiens aryl hydrocarbon receptor (AHR), mRNA [NM_001621]</t>
  </si>
  <si>
    <t>AHR</t>
  </si>
  <si>
    <t>NP711048</t>
  </si>
  <si>
    <t>NM_015596</t>
  </si>
  <si>
    <t>ENST00000595793</t>
  </si>
  <si>
    <t>Homo sapiens kallikrein-related peptidase 13 (KLK13), mRNA [NM_015596]</t>
  </si>
  <si>
    <t>Hs.457189</t>
  </si>
  <si>
    <t>THC2490056</t>
  </si>
  <si>
    <t>NR_024087</t>
  </si>
  <si>
    <t>chr4:83534326-83534267</t>
  </si>
  <si>
    <t>long intergenic non-protein coding RNA 575</t>
  </si>
  <si>
    <t>ENST00000426551</t>
  </si>
  <si>
    <t>Homo sapiens long intergenic non-protein coding RNA 575 (LINC00575), transcript variant 1, long non-coding RNA [NR_024087]</t>
  </si>
  <si>
    <t>LINC00575</t>
  </si>
  <si>
    <t>A_33_P3304060</t>
  </si>
  <si>
    <t>Hs.429018</t>
  </si>
  <si>
    <t>THC2488486</t>
  </si>
  <si>
    <t>NM_000841</t>
  </si>
  <si>
    <t>GO:0051966|GO:0005516|GO:0005886|GO:0004930|GO:0001642|GO:0007268|GO:0007196|GO:0031410|GO:0007269|GO:0005622|GO:0043523|GO:0042734|GO:0000187|GO:0043198|GO:0005887|GO:0043195|GO:0008066|GO:0007612|GO:0043410|GO:0048787|GO:0048306</t>
  </si>
  <si>
    <t>chr6:33989744-33989685</t>
  </si>
  <si>
    <t>glutamate receptor, metabotropic 4</t>
  </si>
  <si>
    <t>ENST00000374177</t>
  </si>
  <si>
    <t>Homo sapiens glutamate receptor, metabotropic 4 (GRM4), transcript variant 1, mRNA [NM_000841]</t>
  </si>
  <si>
    <t>GRM4</t>
  </si>
  <si>
    <t>A_33_P3282390</t>
  </si>
  <si>
    <t>Hs.461329</t>
  </si>
  <si>
    <t>THC2490685</t>
  </si>
  <si>
    <t>NM_024306</t>
  </si>
  <si>
    <t>GO:0006665|GO:0008219|GO:0042634|GO:0005506|GO:0032287|GO:0001949|GO:0032286|GO:0042127|GO:0005789|GO:0006633|GO:0016021|GO:0030258|GO:0080132|GO:0055114|GO:0020037</t>
  </si>
  <si>
    <t>chr16:74747023-74746964</t>
  </si>
  <si>
    <t>fatty acid 2-hydroxylase</t>
  </si>
  <si>
    <t>ENST00000219368</t>
  </si>
  <si>
    <t>Homo sapiens fatty acid 2-hydroxylase (FA2H), mRNA [NM_024306]</t>
  </si>
  <si>
    <t>FA2H</t>
  </si>
  <si>
    <t>A_23_P49448</t>
  </si>
  <si>
    <t>NM_198081</t>
  </si>
  <si>
    <t>Homo sapiens sex comb on midleg-like 4 (Drosophila) (SCML4), transcript variant 1, mRNA [NM_198081]</t>
  </si>
  <si>
    <t>Hs.591969</t>
  </si>
  <si>
    <t>THC2472198</t>
  </si>
  <si>
    <t>NM_003251</t>
  </si>
  <si>
    <t>GO:0006629|GO:0006355|GO:0005730|GO:0005634|GO:0010866|GO:0046890|GO:0042803|GO:0006351|GO:0005829</t>
  </si>
  <si>
    <t>chr11:77775305-77775364</t>
  </si>
  <si>
    <t>thyroid hormone responsive</t>
  </si>
  <si>
    <t>ENST00000281030</t>
  </si>
  <si>
    <t>Homo sapiens thyroid hormone responsive (THRSP), mRNA [NM_003251]</t>
  </si>
  <si>
    <t>THRSP</t>
  </si>
  <si>
    <t>A_23_P363954</t>
  </si>
  <si>
    <t>Hs.475055</t>
  </si>
  <si>
    <t>THC2472392</t>
  </si>
  <si>
    <t>NM_001197</t>
  </si>
  <si>
    <t>GO:0032464|GO:0005515|GO:0051400|GO:0031966|GO:0008637|GO:0046982|GO:0090200|GO:0006915|GO:0016021|GO:0007283|GO:0008584|GO:0012505</t>
  </si>
  <si>
    <t>chr22:43525495-43525554</t>
  </si>
  <si>
    <t>BCL2-interacting killer (apoptosis-inducing)</t>
  </si>
  <si>
    <t>ENST00000216115</t>
  </si>
  <si>
    <t>Homo sapiens BCL2-interacting killer (apoptosis-inducing) (BIK), mRNA [NM_001197]</t>
  </si>
  <si>
    <t>BIK</t>
  </si>
  <si>
    <t>A_23_P404667</t>
  </si>
  <si>
    <t>Hs.476636</t>
  </si>
  <si>
    <t>THC2478068</t>
  </si>
  <si>
    <t>chr22:30639720-30639661</t>
  </si>
  <si>
    <t>A_24_P233488</t>
  </si>
  <si>
    <t>chr1:210804448-210804507</t>
  </si>
  <si>
    <t>ENST00000391905</t>
  </si>
  <si>
    <t>hedgehog acyltransferase [Source:HGNC Symbol;Acc:18270] [ENST00000391905]</t>
  </si>
  <si>
    <t>A_33_P3409544</t>
  </si>
  <si>
    <t>Hs.692825</t>
  </si>
  <si>
    <t>THC2531801</t>
  </si>
  <si>
    <t>chr16:29543838-29543779</t>
  </si>
  <si>
    <t>DW451783</t>
  </si>
  <si>
    <t>HHAGE004513 Human liver regeneration after partial hepatectomy Homo sapiens cDNA, mRNA sequence [DW451783]</t>
  </si>
  <si>
    <t>A_33_P3217500</t>
  </si>
  <si>
    <t>Hs.633034</t>
  </si>
  <si>
    <t>THC2479539</t>
  </si>
  <si>
    <t>NM_001163075</t>
  </si>
  <si>
    <t>chr17:76162175-76162234</t>
  </si>
  <si>
    <t>chromosome 17 open reading frame 99</t>
  </si>
  <si>
    <t>ENST00000340363</t>
  </si>
  <si>
    <t>Homo sapiens chromosome 17 open reading frame 99 (C17orf99), mRNA [NM_001163075]</t>
  </si>
  <si>
    <t>C17orf99</t>
  </si>
  <si>
    <t>A_33_P3384133</t>
  </si>
  <si>
    <t>Hs.679163</t>
  </si>
  <si>
    <t>NM_005353</t>
  </si>
  <si>
    <t>GO:0008305|GO:0006955|GO:0005886|GO:0030198|GO:0007229|GO:0050798|GO:0007155|GO:0046872</t>
  </si>
  <si>
    <t>integrin, alpha D</t>
  </si>
  <si>
    <t>Homo sapiens integrin, alpha D (ITGAD), mRNA [NM_005353]</t>
  </si>
  <si>
    <t>ITGAD</t>
  </si>
  <si>
    <t>Hs.199905</t>
  </si>
  <si>
    <t>THC2484845</t>
  </si>
  <si>
    <t>NM_019851</t>
  </si>
  <si>
    <t>GO:0008286|GO:0008284|GO:0048011|GO:0060113|GO:0060043|GO:0048015|GO:0007267|GO:0005104|GO:0005576|GO:0007165|GO:0007173|GO:0008543|GO:0045087|GO:0070374|GO:0008083|GO:0038095</t>
  </si>
  <si>
    <t>chr8:16850400-16850341</t>
  </si>
  <si>
    <t>fibroblast growth factor 20</t>
  </si>
  <si>
    <t>ENST00000180166</t>
  </si>
  <si>
    <t>Homo sapiens fibroblast growth factor 20 (FGF20), mRNA [NM_019851]</t>
  </si>
  <si>
    <t>FGF20</t>
  </si>
  <si>
    <t>A_23_P395404</t>
  </si>
  <si>
    <t>Hs.159188</t>
  </si>
  <si>
    <t>THC2672132</t>
  </si>
  <si>
    <t>NM_001080475</t>
  </si>
  <si>
    <t>GO:0035556|GO:0046872</t>
  </si>
  <si>
    <t>pleckstrin homology domain containing, family M, member 3</t>
  </si>
  <si>
    <t>Homo sapiens pleckstrin homology domain containing, family M, member 3 (PLEKHM3), mRNA [NM_001080475]</t>
  </si>
  <si>
    <t>PLEKHM3</t>
  </si>
  <si>
    <t>chr3:122130796-122130737</t>
  </si>
  <si>
    <t>A_33_P3259542</t>
  </si>
  <si>
    <t>Hs.434479</t>
  </si>
  <si>
    <t>NM_001039523</t>
  </si>
  <si>
    <t>GO:0048630|GO:0030054|GO:0031594|GO:0005886|GO:0007268|GO:0019228|GO:0046716|GO:0050905|GO:0034220|GO:0050881|GO:0007528|GO:0015464|GO:0045211|GO:0042391|GO:0006810|GO:0042166|GO:0006812|GO:0009986|GO:0007274|GO:0005892|GO:0007165|GO:0003009|GO:0070050|GO:0005216|GO:0004889</t>
  </si>
  <si>
    <t>cholinergic receptor, nicotinic, alpha 1 (muscle)</t>
  </si>
  <si>
    <t>ENST00000435083</t>
  </si>
  <si>
    <t>Homo sapiens cholinergic receptor, nicotinic, alpha 1 (muscle) (CHRNA1), transcript variant 1, mRNA [NM_001039523]</t>
  </si>
  <si>
    <t>CHRNA1</t>
  </si>
  <si>
    <t>Hs.558296</t>
  </si>
  <si>
    <t>NM_001040649</t>
  </si>
  <si>
    <t>GO:0005515|GO:0005737|GO:0003993|GO:0009898|GO:0035335|GO:0070062|GO:0004726</t>
  </si>
  <si>
    <t>acid phosphatase 1, soluble</t>
  </si>
  <si>
    <t>Homo sapiens acid phosphatase 1, soluble (ACP1), transcript variant 4, mRNA [NM_001040649]</t>
  </si>
  <si>
    <t>ACP1</t>
  </si>
  <si>
    <t>Hs.61581</t>
  </si>
  <si>
    <t>THC2741133</t>
  </si>
  <si>
    <t>NM_182947</t>
  </si>
  <si>
    <t>GO:0005886|GO:0032319|GO:0030016|GO:0005089|GO:0030017|GO:0005829</t>
  </si>
  <si>
    <t>chr12:58008309-58008368</t>
  </si>
  <si>
    <t>Rho guanine nucleotide exchange factor (GEF) 25</t>
  </si>
  <si>
    <t>ENST00000466399</t>
  </si>
  <si>
    <t>Homo sapiens Rho guanine nucleotide exchange factor (GEF) 25 (ARHGEF25), transcript variant 1, mRNA [NM_182947]</t>
  </si>
  <si>
    <t>ARHGEF25</t>
  </si>
  <si>
    <t>A_24_P289299</t>
  </si>
  <si>
    <t>Hs.75703</t>
  </si>
  <si>
    <t>NP1460354</t>
  </si>
  <si>
    <t>NM_002984</t>
  </si>
  <si>
    <t>GO:0005515|GO:0008009|GO:0051928|GO:0007267|GO:0009636|GO:0006928|GO:0005576|GO:0009615|GO:0005125|GO:0005615|GO:0050850|GO:0043922|GO:0042802|GO:0031726|GO:0007165|GO:0006955|GO:0006954|GO:0007163|GO:0060326|GO:0007155|GO:0031730|GO:2000503</t>
  </si>
  <si>
    <t>chemokine (C-C motif) ligand 4</t>
  </si>
  <si>
    <t>ENST00000591883</t>
  </si>
  <si>
    <t>Homo sapiens chemokine (C-C motif) ligand 4 (CCL4), mRNA [NM_002984]</t>
  </si>
  <si>
    <t>CCL4</t>
  </si>
  <si>
    <t>THC2601105</t>
  </si>
  <si>
    <t>NM_001199679</t>
  </si>
  <si>
    <t>chr1:95662586-95662645</t>
  </si>
  <si>
    <t>Homo sapiens transmembrane protein 56 (TMEM56), transcript variant 1, mRNA [NM_001199679]</t>
  </si>
  <si>
    <t>A_32_P19539</t>
  </si>
  <si>
    <t>Hs.135087</t>
  </si>
  <si>
    <t>THC2464791</t>
  </si>
  <si>
    <t>NM_000565</t>
  </si>
  <si>
    <t>GO:0005515|GO:0005138|GO:0032755|GO:0008284|GO:0032717|GO:0070119|GO:0005886|GO:0050830|GO:0019221|GO:0050731|GO:0019981|GO:0005615|GO:0042803|GO:0016323|GO:0016324|GO:0051092|GO:0002384|GO:0070102|GO:0004897|GO:0034097|GO:0010536|GO:0002446|GO:0009986|GO:0042517|GO:0004915|GO:0005896|GO:0005576|GO:0006953|GO:0032722|GO:0097191|GO:0070120|GO:0048661|GO:0002690|GO:0002548|GO:0045669|GO:0050829|GO:0032966|GO:0031018|GO:0043410|GO:0019899</t>
  </si>
  <si>
    <t>chr1:154440037-154440096</t>
  </si>
  <si>
    <t>interleukin 6 receptor</t>
  </si>
  <si>
    <t>ENST00000368485</t>
  </si>
  <si>
    <t>Homo sapiens interleukin 6 receptor (IL6R), transcript variant 1, mRNA [NM_000565]</t>
  </si>
  <si>
    <t>IL6R</t>
  </si>
  <si>
    <t>A_33_P3288844</t>
  </si>
  <si>
    <t>Hs.47629</t>
  </si>
  <si>
    <t>NP1208671</t>
  </si>
  <si>
    <t>NM_030820</t>
  </si>
  <si>
    <t>GO:0031012|GO:0005581|GO:0030198|GO:0005578|GO:0005788|GO:0005576</t>
  </si>
  <si>
    <t>chr6:55921701-55921642</t>
  </si>
  <si>
    <t>collagen, type XXI, alpha 1</t>
  </si>
  <si>
    <t>ENST00000535941</t>
  </si>
  <si>
    <t>Homo sapiens collagen, type XXI, alpha 1 (COL21A1), mRNA [NM_030820]</t>
  </si>
  <si>
    <t>COL21A1</t>
  </si>
  <si>
    <t>A_23_P31124</t>
  </si>
  <si>
    <t>Hs.633070</t>
  </si>
  <si>
    <t>THC2592391</t>
  </si>
  <si>
    <t>NR_024409</t>
  </si>
  <si>
    <t>chr3:169672077-169672018</t>
  </si>
  <si>
    <t>four and a half LIM domains 1 pseudogene</t>
  </si>
  <si>
    <t>Homo sapiens four and a half LIM domains 1 pseudogene (LOC100128164), transcript variant 2, non-coding RNA [NR_024409]</t>
  </si>
  <si>
    <t>LOC100128164</t>
  </si>
  <si>
    <t>A_33_P3412320</t>
  </si>
  <si>
    <t>Hs.532372</t>
  </si>
  <si>
    <t>solute carrier family 22, member 20</t>
  </si>
  <si>
    <t>SLC22A20</t>
  </si>
  <si>
    <t>Hs.733002</t>
  </si>
  <si>
    <t>THC2542023</t>
  </si>
  <si>
    <t>chr19:43347505-43347446</t>
  </si>
  <si>
    <t>pregnancy specific beta-1-glycoprotein 10, pseudogene</t>
  </si>
  <si>
    <t>L14723</t>
  </si>
  <si>
    <t>Human processed pseudo-pregnancy-specific glycoprotein (PSG12) gene, exon B2C containing 3' untranslated regions of 2 alternative splice sites C1 and C2. [L14723]</t>
  </si>
  <si>
    <t>PSG10P</t>
  </si>
  <si>
    <t>A_33_P3372212</t>
  </si>
  <si>
    <t>Hs.2149</t>
  </si>
  <si>
    <t>THC2475997</t>
  </si>
  <si>
    <t>NM_030812</t>
  </si>
  <si>
    <t>GO:0005737|GO:0030855|GO:0005856</t>
  </si>
  <si>
    <t>actin-like 8</t>
  </si>
  <si>
    <t>ENST00000375406</t>
  </si>
  <si>
    <t>Homo sapiens actin-like 8 (ACTL8), mRNA [NM_030812]</t>
  </si>
  <si>
    <t>ACTL8</t>
  </si>
  <si>
    <t>Hs.502314</t>
  </si>
  <si>
    <t>THC2491959</t>
  </si>
  <si>
    <t>NM_001145434</t>
  </si>
  <si>
    <t>chr19:52888833-52888892</t>
  </si>
  <si>
    <t>zinc finger protein 880</t>
  </si>
  <si>
    <t>ENST00000422689</t>
  </si>
  <si>
    <t>Homo sapiens zinc finger protein 880 (ZNF880), mRNA [NM_001145434]</t>
  </si>
  <si>
    <t>ZNF880</t>
  </si>
  <si>
    <t>A_24_P926783</t>
  </si>
  <si>
    <t>Hs.112873</t>
  </si>
  <si>
    <t>NP1159331</t>
  </si>
  <si>
    <t>NM_152538</t>
  </si>
  <si>
    <t>GO:0005886|GO:0016021|GO:0007155|GO:0040008|GO:0070062</t>
  </si>
  <si>
    <t>chr3:118619969-118619910</t>
  </si>
  <si>
    <t>immunoglobulin superfamily, member 11</t>
  </si>
  <si>
    <t>ENST00000354673</t>
  </si>
  <si>
    <t>Homo sapiens immunoglobulin superfamily, member 11 (IGSF11), transcript variant 1, mRNA [NM_152538]</t>
  </si>
  <si>
    <t>IGSF11</t>
  </si>
  <si>
    <t>A_23_P398189</t>
  </si>
  <si>
    <t>Hs.738023</t>
  </si>
  <si>
    <t>chr20:8852312-8852371</t>
  </si>
  <si>
    <t>uncharacterized LOC100131599</t>
  </si>
  <si>
    <t>AK126221</t>
  </si>
  <si>
    <t>Homo sapiens cDNA FLJ44233 fis, clone THYMU3006963. [AK126221]</t>
  </si>
  <si>
    <t>LOC100131599</t>
  </si>
  <si>
    <t>A_33_P3351785</t>
  </si>
  <si>
    <t>Hs.519880</t>
  </si>
  <si>
    <t>transcription factor AP-2 alpha (activating enhancer binding protein 2 alpha)</t>
  </si>
  <si>
    <t>TFAP2A</t>
  </si>
  <si>
    <t>Hs.532435</t>
  </si>
  <si>
    <t>THC2482002</t>
  </si>
  <si>
    <t>NM_001004297</t>
  </si>
  <si>
    <t>chr10:45798161-45798102</t>
  </si>
  <si>
    <t>olfactory receptor, family 13, subfamily A, member 1</t>
  </si>
  <si>
    <t>ENST00000553795</t>
  </si>
  <si>
    <t>Homo sapiens olfactory receptor, family 13, subfamily A, member 1 (OR13A1), mRNA [NM_001004297]</t>
  </si>
  <si>
    <t>OR13A1</t>
  </si>
  <si>
    <t>A_33_P3213962</t>
  </si>
  <si>
    <t>Hs.137415</t>
  </si>
  <si>
    <t>GO:0030198|GO:0010811|GO:0005539|GO:0005614</t>
  </si>
  <si>
    <t>vitrin</t>
  </si>
  <si>
    <t>VIT</t>
  </si>
  <si>
    <t>Hs.471834</t>
  </si>
  <si>
    <t>NP1459507</t>
  </si>
  <si>
    <t>GO:0007160|GO:0005509|GO:0070062</t>
  </si>
  <si>
    <t>chr2:242013337-242013396</t>
  </si>
  <si>
    <t>sushi, nidogen and EGF-like domains 1</t>
  </si>
  <si>
    <t>AL833363</t>
  </si>
  <si>
    <t>ENST00000401884</t>
  </si>
  <si>
    <t>sushi, nidogen and EGF-like domains 1 [Source:HGNC Symbol;Acc:24696] [ENST00000401884]</t>
  </si>
  <si>
    <t>SNED1</t>
  </si>
  <si>
    <t>A_33_P3263497</t>
  </si>
  <si>
    <t>Hs.192492</t>
  </si>
  <si>
    <t>THC2618324</t>
  </si>
  <si>
    <t>NM_015279</t>
  </si>
  <si>
    <t>chr12:65271222-65271281</t>
  </si>
  <si>
    <t>TBC1 domain family, member 30</t>
  </si>
  <si>
    <t>ENST00000229088</t>
  </si>
  <si>
    <t>Homo sapiens TBC1 domain family, member 30 (TBC1D30), mRNA [NM_015279]</t>
  </si>
  <si>
    <t>TBC1D30</t>
  </si>
  <si>
    <t>A_32_P206050</t>
  </si>
  <si>
    <t>Hs.135283</t>
  </si>
  <si>
    <t>NP1460197</t>
  </si>
  <si>
    <t>NM_145026</t>
  </si>
  <si>
    <t>chr6:44336198-44337808</t>
  </si>
  <si>
    <t>spermatogenesis associated, serine-rich 1</t>
  </si>
  <si>
    <t>ENST00000506468</t>
  </si>
  <si>
    <t>Homo sapiens spermatogenesis associated, serine-rich 1 (SPATS1), mRNA [NM_145026]</t>
  </si>
  <si>
    <t>SPATS1</t>
  </si>
  <si>
    <t>A_23_P312874</t>
  </si>
  <si>
    <t>THC2657796</t>
  </si>
  <si>
    <t>chr8:73921563-73921622</t>
  </si>
  <si>
    <t>AK128828</t>
  </si>
  <si>
    <t>ENST00000518695</t>
  </si>
  <si>
    <t>telomeric repeat binding factor (NIMA-interacting) 1 [Source:HGNC Symbol;Acc:11728] [ENST00000518695]</t>
  </si>
  <si>
    <t>A_33_P3291976</t>
  </si>
  <si>
    <t>Hs.162659</t>
  </si>
  <si>
    <t>NM_033446</t>
  </si>
  <si>
    <t>GO:0005515|GO:0043130|GO:0000813|GO:0005886|GO:0005770|GO:0005634|GO:0015031|GO:0031982|GO:0005829|GO:0008289|GO:0042058|GO:0031902|GO:0043162|GO:0005769|GO:0070062</t>
  </si>
  <si>
    <t>multivesicular body subunit 12B</t>
  </si>
  <si>
    <t>ENST00000361171</t>
  </si>
  <si>
    <t>Homo sapiens multivesicular body subunit 12B (MVB12B), transcript variant 1, mRNA [NM_033446]</t>
  </si>
  <si>
    <t>MVB12B</t>
  </si>
  <si>
    <t>Hs.148741</t>
  </si>
  <si>
    <t>THC2531640</t>
  </si>
  <si>
    <t>NM_182757</t>
  </si>
  <si>
    <t>GO:0005515|GO:0005737|GO:0004842|GO:0031966|GO:0042787|GO:0016874|GO:0006915|GO:0000151|GO:0008270|GO:0016021</t>
  </si>
  <si>
    <t>chr6:18468695-18468754</t>
  </si>
  <si>
    <t>ring finger protein 144B</t>
  </si>
  <si>
    <t>ENST00000259939</t>
  </si>
  <si>
    <t>Homo sapiens ring finger protein 144B (RNF144B), mRNA [NM_182757]</t>
  </si>
  <si>
    <t>RNF144B</t>
  </si>
  <si>
    <t>A_24_P406060</t>
  </si>
  <si>
    <t>Hs.6385</t>
  </si>
  <si>
    <t>GO:0017112|GO:0032313|GO:0005737|GO:0042147|GO:0015629|GO:0015031</t>
  </si>
  <si>
    <t>DENN/MADD domain containing 2A</t>
  </si>
  <si>
    <t>DENND2A</t>
  </si>
  <si>
    <t>THC2616914</t>
  </si>
  <si>
    <t>chr1:62703325-62703266</t>
  </si>
  <si>
    <t>ENST00000371150</t>
  </si>
  <si>
    <t>A_32_P51237</t>
  </si>
  <si>
    <t>Hs.18160</t>
  </si>
  <si>
    <t>THC2660260</t>
  </si>
  <si>
    <t>NM_025107</t>
  </si>
  <si>
    <t>chr6:153044993-153045052</t>
  </si>
  <si>
    <t>myc target 1</t>
  </si>
  <si>
    <t>ENST00000367245</t>
  </si>
  <si>
    <t>Homo sapiens myc target 1 (MYCT1), mRNA [NM_025107]</t>
  </si>
  <si>
    <t>MYCT1</t>
  </si>
  <si>
    <t>A_24_P945059</t>
  </si>
  <si>
    <t>Hs.367959</t>
  </si>
  <si>
    <t>THC2476905</t>
  </si>
  <si>
    <t>NM_152630</t>
  </si>
  <si>
    <t>chrX:79700493-79700552</t>
  </si>
  <si>
    <t>family with sequence similarity 46, member D</t>
  </si>
  <si>
    <t>ENST00000538312</t>
  </si>
  <si>
    <t>Homo sapiens family with sequence similarity 46, member D (FAM46D), transcript variant 2, mRNA [NM_152630]</t>
  </si>
  <si>
    <t>FAM46D</t>
  </si>
  <si>
    <t>A_23_P402919</t>
  </si>
  <si>
    <t>NP1457959</t>
  </si>
  <si>
    <t>Hs.163079</t>
  </si>
  <si>
    <t>THC2478803</t>
  </si>
  <si>
    <t>NM_024803</t>
  </si>
  <si>
    <t>GO:0006184|GO:0051258|GO:0005737|GO:0005874|GO:0005200|GO:0003924|GO:0007017|GO:0005525</t>
  </si>
  <si>
    <t>tubulin, alpha-like 3</t>
  </si>
  <si>
    <t>Homo sapiens tubulin, alpha-like 3 (TUBAL3), transcript variant 1, mRNA [NM_024803]</t>
  </si>
  <si>
    <t>TUBAL3</t>
  </si>
  <si>
    <t>chr22:23412881-23412940</t>
  </si>
  <si>
    <t>ENST00000492538</t>
  </si>
  <si>
    <t>guanine nucleotide binding protein (G protein), alpha z polypeptide [Source:HGNC Symbol;Acc:4395] [ENST00000492538]</t>
  </si>
  <si>
    <t>A_33_P3282698</t>
  </si>
  <si>
    <t>GO:0008219|GO:0000287|GO:0016208|GO:0005975|GO:0031100|GO:0006221|GO:0044281|GO:0005524|GO:0042803|GO:0034418|GO:0005829|GO:0007399|GO:0016310|GO:0006167|GO:0043531|GO:0046101|GO:0016301|GO:0006144|GO:0004749|GO:0030246|GO:0006015|GO:0002189|GO:0019003|GO:0006164</t>
  </si>
  <si>
    <t>phosphoribosyl pyrophosphate synthetase 1</t>
  </si>
  <si>
    <t>PRPS1</t>
  </si>
  <si>
    <t>Hs.694587</t>
  </si>
  <si>
    <t>chr11:112952211-112952270</t>
  </si>
  <si>
    <t>hypothetic protein</t>
  </si>
  <si>
    <t>AB128931</t>
  </si>
  <si>
    <t>Homo sapiens mRNA for hypothetic protein, complete cds, Alzheimer disease site specific expressed gene. [AB128931]</t>
  </si>
  <si>
    <t>LOC100128226</t>
  </si>
  <si>
    <t>A_33_P3218490</t>
  </si>
  <si>
    <t>Hs.69319</t>
  </si>
  <si>
    <t>NP1165354</t>
  </si>
  <si>
    <t>NM_019617</t>
  </si>
  <si>
    <t>GO:0003674|GO:0008284|GO:0007586|GO:0051781|GO:0005576|GO:0005575|GO:0030141|GO:0008083</t>
  </si>
  <si>
    <t>chr2:69207981-69208040</t>
  </si>
  <si>
    <t>gastrokine 1</t>
  </si>
  <si>
    <t>ENST00000377938</t>
  </si>
  <si>
    <t>Homo sapiens gastrokine 1 (GKN1), mRNA [NM_019617]</t>
  </si>
  <si>
    <t>GKN1</t>
  </si>
  <si>
    <t>A_23_P44436</t>
  </si>
  <si>
    <t>Hs.512682</t>
  </si>
  <si>
    <t>THC2495234</t>
  </si>
  <si>
    <t>NM_001712</t>
  </si>
  <si>
    <t>GO:0005515|GO:0003674|GO:0016477|GO:0016020|GO:0005886|GO:0007229|GO:0005887|GO:0016021|GO:0001525|GO:0007156|GO:0070062</t>
  </si>
  <si>
    <t>chr19:43011563-43011504</t>
  </si>
  <si>
    <t>carcinoembryonic antigen-related cell adhesion molecule 1 (biliary glycoprotein)</t>
  </si>
  <si>
    <t>ENST00000403444</t>
  </si>
  <si>
    <t>Homo sapiens carcinoembryonic antigen-related cell adhesion molecule 1 (biliary glycoprotein) (CEACAM1), transcript variant 1, mRNA [NM_001712]</t>
  </si>
  <si>
    <t>CEACAM1</t>
  </si>
  <si>
    <t>A_24_P382319</t>
  </si>
  <si>
    <t>Hs.124502</t>
  </si>
  <si>
    <t>THC2479341</t>
  </si>
  <si>
    <t>NM_178552</t>
  </si>
  <si>
    <t>chr22:37387603-37387544</t>
  </si>
  <si>
    <t>testis expressed 33</t>
  </si>
  <si>
    <t>ENST00000381821</t>
  </si>
  <si>
    <t>Homo sapiens testis expressed 33 (TEX33), transcript variant 2, mRNA [NM_178552]</t>
  </si>
  <si>
    <t>TEX33</t>
  </si>
  <si>
    <t>A_23_P353149</t>
  </si>
  <si>
    <t>Hs.73031</t>
  </si>
  <si>
    <t>THC2479522</t>
  </si>
  <si>
    <t>NM_006249</t>
  </si>
  <si>
    <t>GO:0050829|GO:0008150|GO:0005576</t>
  </si>
  <si>
    <t>proline-rich protein BstNI subfamily 3</t>
  </si>
  <si>
    <t>ENST00000538488</t>
  </si>
  <si>
    <t>Homo sapiens proline-rich protein BstNI subfamily 3 (PRB3), mRNA [NM_006249]</t>
  </si>
  <si>
    <t>PRB3</t>
  </si>
  <si>
    <t>Hs.74124</t>
  </si>
  <si>
    <t>THC2593987</t>
  </si>
  <si>
    <t>NM_000273</t>
  </si>
  <si>
    <t>GO:0005515|GO:0033162|GO:0072544|GO:0072545|GO:0006726|GO:0035584|GO:0005886|GO:0032438|GO:0032400|GO:0005765|GO:0032402|GO:0005737|GO:0016324|GO:0007218|GO:0050848|GO:0042470|GO:0005794|GO:0004930|GO:0048015|GO:0035240|GO:0007165|GO:0016020|GO:0007186|GO:0016021|GO:0007601|GO:0035643</t>
  </si>
  <si>
    <t>chrX:9693758-9693699</t>
  </si>
  <si>
    <t>G protein-coupled receptor 143</t>
  </si>
  <si>
    <t>ENST00000380929</t>
  </si>
  <si>
    <t>Homo sapiens G protein-coupled receptor 143 (GPR143), mRNA [NM_000273]</t>
  </si>
  <si>
    <t>GPR143</t>
  </si>
  <si>
    <t>A_23_P45560</t>
  </si>
  <si>
    <t>THC2759637</t>
  </si>
  <si>
    <t>chr2:032148664-032148605</t>
  </si>
  <si>
    <t>CB004_HUMAN (Q9Y316) Protein C2orf4 (C21orf19-like protein), partial (24%) [THC2759637]</t>
  </si>
  <si>
    <t>A_33_P3231065</t>
  </si>
  <si>
    <t>Hs.402752</t>
  </si>
  <si>
    <t>THC2467967</t>
  </si>
  <si>
    <t>NM_139215</t>
  </si>
  <si>
    <t>GO:0005515|GO:0005737|GO:0000166|GO:0005730|GO:0008270|GO:0005634|GO:0045893|GO:0003677</t>
  </si>
  <si>
    <t>chr17:34173994-34174053</t>
  </si>
  <si>
    <t>TAF15 RNA polymerase II, TATA box binding protein (TBP)-associated factor, 68kDa</t>
  </si>
  <si>
    <t>ENST00000311979</t>
  </si>
  <si>
    <t>Homo sapiens TAF15 RNA polymerase II, TATA box binding protein (TBP)-associated factor, 68kDa (TAF15), transcript variant 1, mRNA [NM_139215]</t>
  </si>
  <si>
    <t>TAF15</t>
  </si>
  <si>
    <t>A_23_P159305</t>
  </si>
  <si>
    <t>Hs.609282</t>
  </si>
  <si>
    <t>NR_038454</t>
  </si>
  <si>
    <t>chr7:32496788-32496729</t>
  </si>
  <si>
    <t>phosphoribosyl pyrophosphate synthetase 2 pseudogene</t>
  </si>
  <si>
    <t>Homo sapiens phosphoribosyl pyrophosphate synthetase 2 pseudogene (LOC100130673), non-coding RNA [NR_038454]</t>
  </si>
  <si>
    <t>LOC100130673</t>
  </si>
  <si>
    <t>A_33_P3380071</t>
  </si>
  <si>
    <t>Hs.389374</t>
  </si>
  <si>
    <t>THC2601052</t>
  </si>
  <si>
    <t>NM_001025598</t>
  </si>
  <si>
    <t>GO:0043547|GO:0051056|GO:0007264|GO:0016023|GO:0043231|GO:0005829|GO:0005096</t>
  </si>
  <si>
    <t>chr1:161017294-161017235</t>
  </si>
  <si>
    <t>Rho GTPase activating protein 30</t>
  </si>
  <si>
    <t>ENST00000368013</t>
  </si>
  <si>
    <t>Homo sapiens Rho GTPase activating protein 30 (ARHGAP30), transcript variant 1, mRNA [NM_001025598]</t>
  </si>
  <si>
    <t>ARHGAP30</t>
  </si>
  <si>
    <t>A_23_P35045</t>
  </si>
  <si>
    <t>Hs.4930</t>
  </si>
  <si>
    <t>NP1455840</t>
  </si>
  <si>
    <t>NM_002334</t>
  </si>
  <si>
    <t>GO:0005515|GO:0031594|GO:0051290|GO:0009954|GO:0009953|GO:0016600|GO:0030425|GO:0042803|GO:0030279|GO:0030198|GO:0097110|GO:0043025|GO:0042475|GO:0016055|GO:0090090|GO:0001942|GO:0030971|GO:0009986|GO:0001822|GO:0005509|GO:0014069|GO:0006897|GO:0097104|GO:0048813|GO:0097105|GO:0050808|GO:0097060|GO:0060173|GO:0051124|GO:0001932|GO:0050771|GO:0016021|GO:0071340|GO:0042733</t>
  </si>
  <si>
    <t>chr11:46878608-46878549</t>
  </si>
  <si>
    <t>low density lipoprotein receptor-related protein 4</t>
  </si>
  <si>
    <t>ENST00000529604</t>
  </si>
  <si>
    <t>Homo sapiens low density lipoprotein receptor-related protein 4 (LRP4), mRNA [NM_002334]</t>
  </si>
  <si>
    <t>LRP4</t>
  </si>
  <si>
    <t>A_24_P403561</t>
  </si>
  <si>
    <t>THC2481047</t>
  </si>
  <si>
    <t>chr19:41191283-41191224</t>
  </si>
  <si>
    <t>AK096566</t>
  </si>
  <si>
    <t>ENST00000598759</t>
  </si>
  <si>
    <t>numb homolog (Drosophila)-like [Source:HGNC Symbol;Acc:8061] [ENST00000598759]</t>
  </si>
  <si>
    <t>A_33_P3327300</t>
  </si>
  <si>
    <t>Hs.125036</t>
  </si>
  <si>
    <t>NM_020405</t>
  </si>
  <si>
    <t>GO:0005515|GO:0005886|GO:0021510|GO:0005576|GO:0001525|GO:0005615|GO:0030425|GO:0043235|GO:0005622|GO:0005737|GO:0043025|GO:0004872|GO:0005923|GO:0016021</t>
  </si>
  <si>
    <t>plexin domain containing 1</t>
  </si>
  <si>
    <t>Homo sapiens plexin domain containing 1 (PLXDC1), mRNA [NM_020405]</t>
  </si>
  <si>
    <t>PLXDC1</t>
  </si>
  <si>
    <t>Hs.411299</t>
  </si>
  <si>
    <t>NM_170736</t>
  </si>
  <si>
    <t>GO:0005515|GO:0005242|GO:0005886|GO:0005887|GO:0007268|GO:0034765|GO:0006813|GO:0071805</t>
  </si>
  <si>
    <t>potassium inwardly-rectifying channel, subfamily J, member 15</t>
  </si>
  <si>
    <t>Homo sapiens potassium inwardly-rectifying channel, subfamily J, member 15 (KCNJ15), transcript variant 1, mRNA [NM_170736]</t>
  </si>
  <si>
    <t>KCNJ15</t>
  </si>
  <si>
    <t>Hs.602015</t>
  </si>
  <si>
    <t>ENST00000393085</t>
  </si>
  <si>
    <t>Hs.656112</t>
  </si>
  <si>
    <t>THC2478058</t>
  </si>
  <si>
    <t>Fc receptor-like 1</t>
  </si>
  <si>
    <t>FCRL1</t>
  </si>
  <si>
    <t>Hs.362806</t>
  </si>
  <si>
    <t>THC2462700</t>
  </si>
  <si>
    <t>NM_001098518</t>
  </si>
  <si>
    <t>GO:0006112|GO:0009986|GO:0007186|GO:0005886|GO:0007218|GO:0004930|GO:0045444|GO:0043129|GO:0042593|GO:0031410|GO:0016021|GO:0019216</t>
  </si>
  <si>
    <t>chr6:46820555-46820496</t>
  </si>
  <si>
    <t>G protein-coupled receptor 116</t>
  </si>
  <si>
    <t>ENST00000265417</t>
  </si>
  <si>
    <t>Homo sapiens G protein-coupled receptor 116 (GPR116), transcript variant 2, mRNA [NM_001098518]</t>
  </si>
  <si>
    <t>GPR116</t>
  </si>
  <si>
    <t>A_33_P3380944</t>
  </si>
  <si>
    <t>chr11:093800231-093800172</t>
  </si>
  <si>
    <t>A_33_P3392350</t>
  </si>
  <si>
    <t>NM_198529</t>
  </si>
  <si>
    <t>Homo sapiens EF-hand calcium binding domain 5 (EFCAB5), transcript variant 1, mRNA [NM_198529]</t>
  </si>
  <si>
    <t>Hs.131034</t>
  </si>
  <si>
    <t>THC2604749</t>
  </si>
  <si>
    <t>NM_001013706</t>
  </si>
  <si>
    <t>GO:0005811|GO:0010867|GO:0031999|GO:0060192|GO:0060193|GO:0035359|GO:0010884|GO:0010897|GO:0034389|GO:0005739|GO:0005737|GO:0010890|GO:0032000|GO:2000378</t>
  </si>
  <si>
    <t>chr19:4523409-4523350</t>
  </si>
  <si>
    <t>perilipin 5</t>
  </si>
  <si>
    <t>ENST00000381848</t>
  </si>
  <si>
    <t>Homo sapiens perilipin 5 (PLIN5), mRNA [NM_001013706]</t>
  </si>
  <si>
    <t>PLIN5</t>
  </si>
  <si>
    <t>A_23_P39251</t>
  </si>
  <si>
    <t>Hs.130499</t>
  </si>
  <si>
    <t>THC2514874</t>
  </si>
  <si>
    <t>chr11:115625053-115624994</t>
  </si>
  <si>
    <t>long intergenic non-protein coding RNA 900</t>
  </si>
  <si>
    <t>AK090602</t>
  </si>
  <si>
    <t>ENST00000499809</t>
  </si>
  <si>
    <t>long intergenic non-protein coding RNA 900 [Source:HGNC Symbol;Acc:27444] [ENST00000499809]</t>
  </si>
  <si>
    <t>LINC00900</t>
  </si>
  <si>
    <t>A_33_P3289621</t>
  </si>
  <si>
    <t>THC2647179</t>
  </si>
  <si>
    <t>chr3:187451578-187451637</t>
  </si>
  <si>
    <t>MMU41465 BCL-6 {Mus musculus} (exp=-1; wgp=0; cg=0), partial (7%) [THC2647179]</t>
  </si>
  <si>
    <t>A_33_P3216557</t>
  </si>
  <si>
    <t>chr1:207075344-207075403</t>
  </si>
  <si>
    <t>ENST00000491169</t>
  </si>
  <si>
    <t>A_33_P3290780</t>
  </si>
  <si>
    <t>NP1463979</t>
  </si>
  <si>
    <t>chr10:97956745-97956686</t>
  </si>
  <si>
    <t>ENST00000574329</t>
  </si>
  <si>
    <t>A_24_P64344</t>
  </si>
  <si>
    <t>chr19:015695842-015695901</t>
  </si>
  <si>
    <t>A_23_P90470</t>
  </si>
  <si>
    <t>Hs.105932</t>
  </si>
  <si>
    <t>THC2489541</t>
  </si>
  <si>
    <t>NM_006883</t>
  </si>
  <si>
    <t>GO:0005515|GO:0006355|GO:0001501|GO:0000976|GO:0003700|GO:0006366|GO:0005634</t>
  </si>
  <si>
    <t>chrX:591827-591886</t>
  </si>
  <si>
    <t>short stature homeobox</t>
  </si>
  <si>
    <t>ENST00000334060</t>
  </si>
  <si>
    <t>Homo sapiens short stature homeobox (SHOX), transcript variant 2, mRNA [NM_006883]</t>
  </si>
  <si>
    <t>SHOX</t>
  </si>
  <si>
    <t>A_23_P22761</t>
  </si>
  <si>
    <t>THC2478704</t>
  </si>
  <si>
    <t>chr12:10170251-10170310</t>
  </si>
  <si>
    <t>ENST00000396502</t>
  </si>
  <si>
    <t>A_33_P3410654</t>
  </si>
  <si>
    <t>THC2493504</t>
  </si>
  <si>
    <t>NM_001143988</t>
  </si>
  <si>
    <t>Homo sapiens neuroblastoma breakpoint family, member 6 (NBPF6), transcript variant 2, mRNA [NM_001143988]</t>
  </si>
  <si>
    <t>NP481077</t>
  </si>
  <si>
    <t>NM_053276</t>
  </si>
  <si>
    <t>Homo sapiens vitrin (VIT), transcript variant 1, mRNA [NM_053276]</t>
  </si>
  <si>
    <t>THC2476225</t>
  </si>
  <si>
    <t>NM_024993</t>
  </si>
  <si>
    <t>chr2:77744277-77744218</t>
  </si>
  <si>
    <t>ENST00000409088</t>
  </si>
  <si>
    <t>Homo sapiens leucine rich repeat transmembrane neuronal 4 (LRRTM4), transcript variant 2, mRNA [NM_024993]</t>
  </si>
  <si>
    <t>A_24_P174294</t>
  </si>
  <si>
    <t>Hs.670090</t>
  </si>
  <si>
    <t>THC2471043</t>
  </si>
  <si>
    <t>NM_017957</t>
  </si>
  <si>
    <t>GO:0005515|GO:0048471|GO:0005905|GO:0030136|GO:0005634|GO:0019897|GO:0070062|GO:0008289</t>
  </si>
  <si>
    <t>chr17:48620056-48620115</t>
  </si>
  <si>
    <t>epsin 3</t>
  </si>
  <si>
    <t>ENST00000268933</t>
  </si>
  <si>
    <t>Homo sapiens epsin 3 (EPN3), mRNA [NM_017957]</t>
  </si>
  <si>
    <t>EPN3</t>
  </si>
  <si>
    <t>A_23_P130027</t>
  </si>
  <si>
    <t>chr22:46757506-46757447</t>
  </si>
  <si>
    <t>ENST00000473624</t>
  </si>
  <si>
    <t>A_23_P132378</t>
  </si>
  <si>
    <t>THC2484899</t>
  </si>
  <si>
    <t>chr2:175614896-175614837</t>
  </si>
  <si>
    <t>A_23_P90888</t>
  </si>
  <si>
    <t>Hs.585480</t>
  </si>
  <si>
    <t>THC2479997</t>
  </si>
  <si>
    <t>NM_001135196</t>
  </si>
  <si>
    <t>chromosome 10 open reading frame 71</t>
  </si>
  <si>
    <t>ENST00000374144</t>
  </si>
  <si>
    <t>Homo sapiens chromosome 10 open reading frame 71 (C10orf71), mRNA [NM_001135196]</t>
  </si>
  <si>
    <t>C10orf71</t>
  </si>
  <si>
    <t>Hs.678889</t>
  </si>
  <si>
    <t>THC2499704</t>
  </si>
  <si>
    <t>uncharacterized LOC440386</t>
  </si>
  <si>
    <t>ENST00000563701</t>
  </si>
  <si>
    <t>LOC440386</t>
  </si>
  <si>
    <t>GO:0006355|GO:0003700|GO:0043966|GO:0006366|GO:0030914|GO:0003713|GO:0006325|GO:0004402|GO:0033276</t>
  </si>
  <si>
    <t>TAF5-like RNA polymerase II, p300/CBP-associated factor (PCAF)-associated factor, 65kDa</t>
  </si>
  <si>
    <t>TAF5L</t>
  </si>
  <si>
    <t>chr17:34432641-34432700</t>
  </si>
  <si>
    <t>A_33_P3354607</t>
  </si>
  <si>
    <t>Hs.415768</t>
  </si>
  <si>
    <t>THC2464929</t>
  </si>
  <si>
    <t>NM_002507</t>
  </si>
  <si>
    <t>GO:0005515|GO:0008625|GO:0005886|GO:0031293|GO:2001235|GO:0021675|GO:0048146|GO:0006886|GO:0005829|GO:0031069|GO:0007411|GO:0004872|GO:0004871|GO:0031625|GO:0048011|GO:0043066|GO:0017137|GO:0043065|GO:0048406|GO:0009986|GO:0005576|GO:0042593|GO:0045786|GO:0007417|GO:0097190|GO:0032922|GO:2001273|GO:0051799|GO:0043281|GO:0005887|GO:0040037|GO:0050771|GO:0005654|GO:0016048|GO:0050772|GO:0050770|GO:0042488|GO:0005768|GO:0005035|GO:0004888</t>
  </si>
  <si>
    <t>chr17:47591978-47592037</t>
  </si>
  <si>
    <t>nerve growth factor receptor</t>
  </si>
  <si>
    <t>ENST00000172229</t>
  </si>
  <si>
    <t>Homo sapiens nerve growth factor receptor (NGFR), mRNA [NM_002507]</t>
  </si>
  <si>
    <t>NGFR</t>
  </si>
  <si>
    <t>A_23_P389897</t>
  </si>
  <si>
    <t>Hs.709200</t>
  </si>
  <si>
    <t>THC2575122</t>
  </si>
  <si>
    <t>NM_031246</t>
  </si>
  <si>
    <t>GO:0003674|GO:0007565|GO:0016477|GO:0005576|GO:0005575</t>
  </si>
  <si>
    <t>chr19:43576077-43576018</t>
  </si>
  <si>
    <t>pregnancy specific beta-1-glycoprotein 2</t>
  </si>
  <si>
    <t>ENST00000593482</t>
  </si>
  <si>
    <t>Homo sapiens pregnancy specific beta-1-glycoprotein 2 (PSG2), mRNA [NM_031246]</t>
  </si>
  <si>
    <t>PSG2</t>
  </si>
  <si>
    <t>A_33_P3401658</t>
  </si>
  <si>
    <t>Hs.375029</t>
  </si>
  <si>
    <t>chr10:094833164-094833223</t>
  </si>
  <si>
    <t>A_33_P3209055</t>
  </si>
  <si>
    <t>Hs.744068</t>
  </si>
  <si>
    <t>THC2469527</t>
  </si>
  <si>
    <t>NM_001098845</t>
  </si>
  <si>
    <t>GO:0005544|GO:0005509</t>
  </si>
  <si>
    <t>chr10:47762959-47763018</t>
  </si>
  <si>
    <t>annexin A8-like 1</t>
  </si>
  <si>
    <t>ENST00000344416</t>
  </si>
  <si>
    <t>Homo sapiens annexin A8-like 1 (ANXA8L1), transcript variant 1, mRNA [NM_001098845]</t>
  </si>
  <si>
    <t>ANXA8L1</t>
  </si>
  <si>
    <t>A_32_P105549</t>
  </si>
  <si>
    <t>Hs.630724</t>
  </si>
  <si>
    <t>THC2484238</t>
  </si>
  <si>
    <t>uncharacterized LOC100129029</t>
  </si>
  <si>
    <t>AK126351</t>
  </si>
  <si>
    <t>Homo sapiens cDNA FLJ44380 fis, clone TRACH3035482. [AK126351]</t>
  </si>
  <si>
    <t>LOC100129029</t>
  </si>
  <si>
    <t>Hs.372286</t>
  </si>
  <si>
    <t>NM_003590</t>
  </si>
  <si>
    <t>GO:0005515|GO:0031208|GO:0005827|GO:0001831|GO:0004842|GO:0008284|GO:0006513|GO:0007369|GO:0016567|GO:0035024|GO:0043149|GO:0017145|GO:0005634|GO:0048208|GO:0000910|GO:0000082|GO:0008054|GO:0040016|GO:0007050|GO:0016055|GO:0031625|GO:0070062|GO:0000209|GO:0051322|GO:0032467|GO:0030332|GO:0097193|GO:0006888|GO:0000139|GO:0016477|GO:0007229|GO:0031463|GO:0043161|GO:0000090</t>
  </si>
  <si>
    <t>cullin 3</t>
  </si>
  <si>
    <t>Homo sapiens cullin 3 (CUL3), transcript variant 1, mRNA [NM_003590]</t>
  </si>
  <si>
    <t>CUL3</t>
  </si>
  <si>
    <t>Hs.512174</t>
  </si>
  <si>
    <t>NM_001145118</t>
  </si>
  <si>
    <t>GO:0030054|GO:0045211|GO:0060292</t>
  </si>
  <si>
    <t>chr7:6536468-6536409</t>
  </si>
  <si>
    <t>glutamate receptor, ionotropic, delta 2 (Grid2) interacting protein</t>
  </si>
  <si>
    <t>Homo sapiens glutamate receptor, ionotropic, delta 2 (Grid2) interacting protein (GRID2IP), mRNA [NM_001145118]</t>
  </si>
  <si>
    <t>GRID2IP</t>
  </si>
  <si>
    <t>A_33_P3414137</t>
  </si>
  <si>
    <t>Hs.713451</t>
  </si>
  <si>
    <t>THC2651361</t>
  </si>
  <si>
    <t>NM_001136566</t>
  </si>
  <si>
    <t>GO:0030999|GO:0009566|GO:0007128|GO:0007059|GO:0005694|GO:0000724|GO:0030893|GO:0072520|GO:0005634|GO:0007283|GO:0000800|GO:0070197</t>
  </si>
  <si>
    <t>RAD21-like 1 (S. pombe)</t>
  </si>
  <si>
    <t>ENST00000381882</t>
  </si>
  <si>
    <t>Homo sapiens RAD21-like 1 (S. pombe) (RAD21L1), mRNA [NM_001136566]</t>
  </si>
  <si>
    <t>RAD21L1</t>
  </si>
  <si>
    <t>Hs.129283</t>
  </si>
  <si>
    <t>THC2632450</t>
  </si>
  <si>
    <t>NR_027248</t>
  </si>
  <si>
    <t>chr13:19837041-19836982</t>
  </si>
  <si>
    <t>ankyrin repeat domain 26 pseudogene 3</t>
  </si>
  <si>
    <t>ENST00000437057</t>
  </si>
  <si>
    <t>Homo sapiens ankyrin repeat domain 26 pseudogene 3 (ANKRD26P3), non-coding RNA [NR_027248]</t>
  </si>
  <si>
    <t>ANKRD26P3</t>
  </si>
  <si>
    <t>A_33_P3482417</t>
  </si>
  <si>
    <t>Hs.658995</t>
  </si>
  <si>
    <t>THC2603984</t>
  </si>
  <si>
    <t>GO:0005737|GO:0031532|GO:0007160|GO:0005886|GO:0003779|GO:0005856|GO:0005925</t>
  </si>
  <si>
    <t>chr22:44582989-44583048</t>
  </si>
  <si>
    <t>parvin, gamma</t>
  </si>
  <si>
    <t>AK307299</t>
  </si>
  <si>
    <t>ENST00000453888</t>
  </si>
  <si>
    <t>parvin, gamma [Source:HGNC Symbol;Acc:14654] [ENST00000453888]</t>
  </si>
  <si>
    <t>PARVG</t>
  </si>
  <si>
    <t>A_33_P3223338</t>
  </si>
  <si>
    <t>NP1243441</t>
  </si>
  <si>
    <t>long intergenic non-protein coding RNA 689</t>
  </si>
  <si>
    <t>LINC00689</t>
  </si>
  <si>
    <t>Hs.101174</t>
  </si>
  <si>
    <t>THC2467546</t>
  </si>
  <si>
    <t>NM_016835</t>
  </si>
  <si>
    <t>GO:0008017|GO:0005515|GO:0030424|GO:0017124|GO:0005886|GO:0048699|GO:0045773|GO:0048675|GO:0006921|GO:0005829|GO:0030426|GO:0047497|GO:0007628|GO:0045298|GO:0071813|GO:0031116|GO:0032387|GO:0019901|GO:0005875|GO:0005874|GO:0031113|GO:0006915|GO:0000226|GO:0060632|GO:0034399|GO:0005200|GO:0010506|GO:0008088|GO:0034185|GO:0001764|GO:0019899</t>
  </si>
  <si>
    <t>chr17:44105489-44105548</t>
  </si>
  <si>
    <t>microtubule-associated protein tau</t>
  </si>
  <si>
    <t>ENST00000344290</t>
  </si>
  <si>
    <t>Homo sapiens microtubule-associated protein tau (MAPT), transcript variant 1, mRNA [NM_016835]</t>
  </si>
  <si>
    <t>MAPT</t>
  </si>
  <si>
    <t>A_24_P224488</t>
  </si>
  <si>
    <t>Hs.151291</t>
  </si>
  <si>
    <t>THC2480832</t>
  </si>
  <si>
    <t>NM_057176</t>
  </si>
  <si>
    <t>GO:0043234|GO:0016323|GO:0005737|GO:0034220|GO:0005886|GO:0005887|GO:0055085|GO:0005254|GO:0017081</t>
  </si>
  <si>
    <t>chr1:55474262-55474321</t>
  </si>
  <si>
    <t>Bartter syndrome, infantile, with sensorineural deafness (Barttin)</t>
  </si>
  <si>
    <t>ENST00000371265</t>
  </si>
  <si>
    <t>Homo sapiens Bartter syndrome, infantile, with sensorineural deafness (Barttin) (BSND), mRNA [NM_057176]</t>
  </si>
  <si>
    <t>BSND</t>
  </si>
  <si>
    <t>A_23_P23029</t>
  </si>
  <si>
    <t>chr17:37243938-37243879</t>
  </si>
  <si>
    <t>ENST00000394316</t>
  </si>
  <si>
    <t>A_33_P3209885</t>
  </si>
  <si>
    <t>Hs.634720</t>
  </si>
  <si>
    <t>THC2615285</t>
  </si>
  <si>
    <t>XR_251522</t>
  </si>
  <si>
    <t>chr3:193766807-193766748</t>
  </si>
  <si>
    <t>ENST00000432154</t>
  </si>
  <si>
    <t>A_33_P3555477</t>
  </si>
  <si>
    <t>Hs.2247</t>
  </si>
  <si>
    <t>THC2478082</t>
  </si>
  <si>
    <t>NM_000879</t>
  </si>
  <si>
    <t>GO:0005515|GO:0071803|GO:0005137|GO:0030890|GO:0019221|GO:0050731|GO:0005576|GO:0005125|GO:0005615|GO:0046427|GO:0051091|GO:0006955|GO:0006954|GO:0045645|GO:0051024|GO:0045893|GO:0008083</t>
  </si>
  <si>
    <t>chr5:131877599-131877540</t>
  </si>
  <si>
    <t>interleukin 5</t>
  </si>
  <si>
    <t>ENST00000231454</t>
  </si>
  <si>
    <t>Homo sapiens interleukin 5 (IL5), mRNA [NM_000879]</t>
  </si>
  <si>
    <t>IL5</t>
  </si>
  <si>
    <t>A_24_P209047</t>
  </si>
  <si>
    <t>THC2660471</t>
  </si>
  <si>
    <t>NM_001018056</t>
  </si>
  <si>
    <t>chr9:2643220-2643279</t>
  </si>
  <si>
    <t>Homo sapiens very low density lipoprotein receptor (VLDLR), transcript variant 2, mRNA [NM_001018056]</t>
  </si>
  <si>
    <t>A_33_P3284925</t>
  </si>
  <si>
    <t>THC2488368</t>
  </si>
  <si>
    <t>chr10:117823955-117823896</t>
  </si>
  <si>
    <t>ENST00000544592</t>
  </si>
  <si>
    <t>A_33_P3639068</t>
  </si>
  <si>
    <t>GO:0006200|GO:0006810|GO:0016021|GO:0016887|GO:0005524</t>
  </si>
  <si>
    <t>Hs.302740</t>
  </si>
  <si>
    <t>NP446911</t>
  </si>
  <si>
    <t>NM_018646</t>
  </si>
  <si>
    <t>GO:0017158|GO:0005515|GO:0005516|GO:0005262|GO:0034220|GO:0005886|GO:0005887|GO:0070588|GO:0006816|GO:0055085|GO:0070062</t>
  </si>
  <si>
    <t>chr7:142569442-142569383</t>
  </si>
  <si>
    <t>transient receptor potential cation channel, subfamily V, member 6</t>
  </si>
  <si>
    <t>ENST00000566985</t>
  </si>
  <si>
    <t>Homo sapiens transient receptor potential cation channel, subfamily V, member 6 (TRPV6), mRNA [NM_018646]</t>
  </si>
  <si>
    <t>TRPV6</t>
  </si>
  <si>
    <t>A_33_P3364854</t>
  </si>
  <si>
    <t>Hs.512843</t>
  </si>
  <si>
    <t>THC2497203</t>
  </si>
  <si>
    <t>NM_004851</t>
  </si>
  <si>
    <t>GO:0004175|GO:0097208|GO:0033619|GO:0006508|GO:0043129|GO:0008233|GO:0004190|GO:0005764|GO:0005615|GO:0070062</t>
  </si>
  <si>
    <t>chr19:50864267-50864208</t>
  </si>
  <si>
    <t>napsin A aspartic peptidase</t>
  </si>
  <si>
    <t>ENST00000596653</t>
  </si>
  <si>
    <t>Homo sapiens napsin A aspartic peptidase (NAPSA), mRNA [NM_004851]</t>
  </si>
  <si>
    <t>NAPSA</t>
  </si>
  <si>
    <t>A_32_P107029</t>
  </si>
  <si>
    <t>Hs.646614</t>
  </si>
  <si>
    <t>Kruppel-like factor 8</t>
  </si>
  <si>
    <t>KLF8</t>
  </si>
  <si>
    <t>uncharacterized LOC386671</t>
  </si>
  <si>
    <t>FLJ44715</t>
  </si>
  <si>
    <t>Hs.521535</t>
  </si>
  <si>
    <t>THC2732365</t>
  </si>
  <si>
    <t>NM_000349</t>
  </si>
  <si>
    <t>GO:0042542|GO:0006694|GO:0043627|GO:0006701|GO:0018963|GO:0017143|GO:0006699|GO:0006703|GO:0071560|GO:0005758|GO:0042747|GO:0043524|GO:0048168|GO:0060992|GO:0043025|GO:0018958|GO:0030061|GO:0010288|GO:0051412|GO:0032869|GO:0071312|GO:0009635|GO:0044321|GO:0061370|GO:0071872|GO:0071346|GO:0007420|GO:0006700|GO:0016101|GO:0032367|GO:0043005|GO:0035457|GO:0045471|GO:0017127|GO:0018879|GO:0050810|GO:0044281|GO:0005829|GO:0071372|GO:0071373|GO:0015485|GO:0050769|GO:0010212|GO:0071378|GO:0071276|GO:0071333|GO:0071236|GO:0008202|GO:0008203|GO:0014823|GO:0007584|GO:0042493|GO:0044344|GO:0010628|GO:0050756|GO:0018894|GO:0071222|GO:0071320|GO:0008211|GO:0008584|GO:0071549|GO:0035094</t>
  </si>
  <si>
    <t>chr8:38001237-38001178</t>
  </si>
  <si>
    <t>steroidogenic acute regulatory protein</t>
  </si>
  <si>
    <t>ENST00000520114</t>
  </si>
  <si>
    <t>Homo sapiens steroidogenic acute regulatory protein (STAR), mRNA [NM_000349]</t>
  </si>
  <si>
    <t>STAR</t>
  </si>
  <si>
    <t>A_23_P8981</t>
  </si>
  <si>
    <t>Hs.270621</t>
  </si>
  <si>
    <t>Hs.292026</t>
  </si>
  <si>
    <t>GO:0017148|GO:0005515|GO:0000339|GO:0019221|GO:0003743|GO:0001701|GO:0031625|GO:0008135|GO:0006413|GO:0005845|GO:0005829</t>
  </si>
  <si>
    <t>eukaryotic translation initiation factor 4E family member 2</t>
  </si>
  <si>
    <t>EIF4E2</t>
  </si>
  <si>
    <t>Hs.6664</t>
  </si>
  <si>
    <t>THC2475059</t>
  </si>
  <si>
    <t>NM_001145176</t>
  </si>
  <si>
    <t>chr19:55941121-55941062</t>
  </si>
  <si>
    <t>shisa family member 7</t>
  </si>
  <si>
    <t>ENST00000376325</t>
  </si>
  <si>
    <t>Homo sapiens shisa family member 7 (SHISA7), mRNA [NM_001145176]</t>
  </si>
  <si>
    <t>SHISA7</t>
  </si>
  <si>
    <t>A_23_P390443</t>
  </si>
  <si>
    <t>Hs.116304</t>
  </si>
  <si>
    <t>THC2728054</t>
  </si>
  <si>
    <t>NR_109999</t>
  </si>
  <si>
    <t>chr14:81908468-81908409</t>
  </si>
  <si>
    <t>uncharacterized LOC100506700</t>
  </si>
  <si>
    <t>ENST00000555001</t>
  </si>
  <si>
    <t>Homo sapiens uncharacterized LOC100506700 (LOC100506700), long non-coding RNA [NR_109999]</t>
  </si>
  <si>
    <t>LOC100506700</t>
  </si>
  <si>
    <t>A_32_P37495</t>
  </si>
  <si>
    <t>Hs.283096</t>
  </si>
  <si>
    <t>NM_020227</t>
  </si>
  <si>
    <t>GO:0005694|GO:0010845|GO:0010844|GO:0006311|GO:0007283|GO:0042800|GO:0006351|GO:0046872|GO:0043565|GO:0045944|GO:0005654|GO:0060903|GO:0051568</t>
  </si>
  <si>
    <t>PR domain containing 9</t>
  </si>
  <si>
    <t>Homo sapiens PR domain containing 9 (PRDM9), mRNA [NM_020227]</t>
  </si>
  <si>
    <t>PRDM9</t>
  </si>
  <si>
    <t>Hs.498494</t>
  </si>
  <si>
    <t>GO:0032455|GO:0048011|GO:0007368|GO:0048406|GO:0004252|GO:0009986|GO:0005783|GO:0005796|GO:0007354|GO:0032902|GO:0005615|GO:0031012|GO:0009100|GO:0016486|GO:0004175|GO:0016020|GO:0016485|GO:0006508|GO:0030510|GO:0032940|GO:0008201</t>
  </si>
  <si>
    <t>proprotein convertase subtilisin/kexin type 6</t>
  </si>
  <si>
    <t>PCSK6</t>
  </si>
  <si>
    <t>Hs.520550</t>
  </si>
  <si>
    <t>THC2517748</t>
  </si>
  <si>
    <t>chr6:166513049-166513108</t>
  </si>
  <si>
    <t>uncharacterized LOC729681</t>
  </si>
  <si>
    <t>AK096012</t>
  </si>
  <si>
    <t>Homo sapiens cDNA FLJ38693 fis, clone KIDNE2001802. [AK096012]</t>
  </si>
  <si>
    <t>LOC729681</t>
  </si>
  <si>
    <t>A_33_P3209391</t>
  </si>
  <si>
    <t>NP511455</t>
  </si>
  <si>
    <t>chr12:55510022-55510078</t>
  </si>
  <si>
    <t>AB529250</t>
  </si>
  <si>
    <t>Synthetic construct DNA, clone: pF1KE0817, Homo sapiens OLFR827 gene for olfactory receptor 827, without stop codon, in Flexi system. [AB529250]</t>
  </si>
  <si>
    <t>A_33_P3356985</t>
  </si>
  <si>
    <t>Hs.729046</t>
  </si>
  <si>
    <t>cadherin 26</t>
  </si>
  <si>
    <t>CDH26</t>
  </si>
  <si>
    <t>Hs.706612</t>
  </si>
  <si>
    <t>THC2466918</t>
  </si>
  <si>
    <t>NM_018697</t>
  </si>
  <si>
    <t>GO:0009789|GO:0005886|GO:0070273|GO:0005634|GO:0032266|GO:0003824|GO:0005525|GO:0005524|GO:0005829|GO:0005737|GO:0008152|GO:0030864|GO:0010314|GO:0045892</t>
  </si>
  <si>
    <t>chr7:55500519-55500578</t>
  </si>
  <si>
    <t>LanC lantibiotic synthetase component C-like 2 (bacterial)</t>
  </si>
  <si>
    <t>ENST00000254770</t>
  </si>
  <si>
    <t>Homo sapiens LanC lantibiotic synthetase component C-like 2 (bacterial) (LANCL2), mRNA [NM_018697]</t>
  </si>
  <si>
    <t>LANCL2</t>
  </si>
  <si>
    <t>A_24_P286569</t>
  </si>
  <si>
    <t>Hs.22026</t>
  </si>
  <si>
    <t>THC2470810</t>
  </si>
  <si>
    <t>NM_138786</t>
  </si>
  <si>
    <t>chr3:149040112-149040053</t>
  </si>
  <si>
    <t>transmembrane 4 L six family member 18</t>
  </si>
  <si>
    <t>ENST00000470080</t>
  </si>
  <si>
    <t>Homo sapiens transmembrane 4 L six family member 18 (TM4SF18), transcript variant 1, mRNA [NM_138786]</t>
  </si>
  <si>
    <t>TM4SF18</t>
  </si>
  <si>
    <t>A_24_P120251</t>
  </si>
  <si>
    <t>THC2732761</t>
  </si>
  <si>
    <t>chr9:129268446-129268505</t>
  </si>
  <si>
    <t>A_23_P354591</t>
  </si>
  <si>
    <t>Hs.656031</t>
  </si>
  <si>
    <t>NM_022135</t>
  </si>
  <si>
    <t>popeye domain containing 2</t>
  </si>
  <si>
    <t>Homo sapiens popeye domain containing 2 (POPDC2), mRNA [NM_022135]</t>
  </si>
  <si>
    <t>POPDC2</t>
  </si>
  <si>
    <t>chr17:076968334-076968393</t>
  </si>
  <si>
    <t>A_33_P3265205</t>
  </si>
  <si>
    <t>Hs.11</t>
  </si>
  <si>
    <t>carcinoembryonic antigen-related cell adhesion molecule 3</t>
  </si>
  <si>
    <t>CEACAM3</t>
  </si>
  <si>
    <t>Hs.479099</t>
  </si>
  <si>
    <t>THC2601290</t>
  </si>
  <si>
    <t>NM_020777</t>
  </si>
  <si>
    <t>chr4:7738826-7738885</t>
  </si>
  <si>
    <t>sortilin-related VPS10 domain containing receptor 2</t>
  </si>
  <si>
    <t>ENST00000329016</t>
  </si>
  <si>
    <t>Homo sapiens sortilin-related VPS10 domain containing receptor 2 (SORCS2), mRNA [NM_020777]</t>
  </si>
  <si>
    <t>SORCS2</t>
  </si>
  <si>
    <t>A_33_P3215834</t>
  </si>
  <si>
    <t>Hs.397836</t>
  </si>
  <si>
    <t>THC2682677</t>
  </si>
  <si>
    <t>NM_001013627</t>
  </si>
  <si>
    <t>chrX:71356956-71357015</t>
  </si>
  <si>
    <t>NHS-like 2</t>
  </si>
  <si>
    <t>ENST00000540800</t>
  </si>
  <si>
    <t>Homo sapiens NHS-like 2 (NHSL2), mRNA [NM_001013627]</t>
  </si>
  <si>
    <t>NHSL2</t>
  </si>
  <si>
    <t>A_33_P3352758</t>
  </si>
  <si>
    <t>chr7:075115502-075115561</t>
  </si>
  <si>
    <t>A_33_P3342195</t>
  </si>
  <si>
    <t>Hs.406265</t>
  </si>
  <si>
    <t>THC2532045</t>
  </si>
  <si>
    <t>NM_001008740</t>
  </si>
  <si>
    <t>chr1:40717273-40717332</t>
  </si>
  <si>
    <t>transmembrane and coiled-coil domains 2</t>
  </si>
  <si>
    <t>ENST00000468258</t>
  </si>
  <si>
    <t>Homo sapiens transmembrane and coiled-coil domains 2 (TMCO2), mRNA [NM_001008740]</t>
  </si>
  <si>
    <t>TMCO2</t>
  </si>
  <si>
    <t>A_32_P87649</t>
  </si>
  <si>
    <t>Hs.116651</t>
  </si>
  <si>
    <t>GO:0005515|GO:0033077|GO:0016337|GO:0005886|GO:0016021|GO:0005856|GO:0009653|GO:0007156</t>
  </si>
  <si>
    <t>myelin protein zero-like 2</t>
  </si>
  <si>
    <t>MPZL2</t>
  </si>
  <si>
    <t>Hs.409602</t>
  </si>
  <si>
    <t>THC2510936</t>
  </si>
  <si>
    <t>NM_015170</t>
  </si>
  <si>
    <t>GO:0005886|GO:0051216|GO:0005783|GO:0048706|GO:0030177|GO:0008449|GO:0005615|GO:0032836|GO:0030513|GO:0002063|GO:0004065|GO:0030201|GO:0048010|GO:0030336|GO:0005794|GO:0005795|GO:0009986|GO:0001822|GO:0005509|GO:0006915|GO:0035860|GO:0010575|GO:0060686|GO:0060384|GO:0060348|GO:0040036|GO:0003094|GO:0001937|GO:0016525|GO:0040037|GO:0045121|GO:0014846</t>
  </si>
  <si>
    <t>chr8:70572195-70572254</t>
  </si>
  <si>
    <t>sulfatase 1</t>
  </si>
  <si>
    <t>ENST00000531512</t>
  </si>
  <si>
    <t>Homo sapiens sulfatase 1 (SULF1), transcript variant 3, mRNA [NM_015170]</t>
  </si>
  <si>
    <t>SULF1</t>
  </si>
  <si>
    <t>A_23_P43164</t>
  </si>
  <si>
    <t>GO:0006355|GO:0046983|GO:0005634|GO:0003677|GO:0006351</t>
  </si>
  <si>
    <t>THC2605618</t>
  </si>
  <si>
    <t>GO:2001274|GO:0005515|GO:0008284|GO:0005737|GO:0034663|GO:0042127|GO:0006915|GO:0005788|GO:0030888|GO:0005576|GO:0033622|GO:0002642</t>
  </si>
  <si>
    <t>marginal zone B and B1 cell-specific protein</t>
  </si>
  <si>
    <t>MZB1</t>
  </si>
  <si>
    <t>chr10:91198421-91198362</t>
  </si>
  <si>
    <t>A_33_P3408743</t>
  </si>
  <si>
    <t>Hs.516854</t>
  </si>
  <si>
    <t>THC2472359</t>
  </si>
  <si>
    <t>NM_052970</t>
  </si>
  <si>
    <t>chr20:3733399-3733458</t>
  </si>
  <si>
    <t>heat shock 70kD protein 12B</t>
  </si>
  <si>
    <t>ENST00000254963</t>
  </si>
  <si>
    <t>Homo sapiens heat shock 70kD protein 12B (HSPA12B), transcript variant 1, mRNA [NM_052970]</t>
  </si>
  <si>
    <t>HSPA12B</t>
  </si>
  <si>
    <t>A_23_P91334</t>
  </si>
  <si>
    <t>Hs.504115</t>
  </si>
  <si>
    <t>THC2603597</t>
  </si>
  <si>
    <t>NM_012101</t>
  </si>
  <si>
    <t>GO:0005515|GO:0002039|GO:0005737|GO:0003700|GO:0006366|GO:0008270|GO:0000122|GO:1900181</t>
  </si>
  <si>
    <t>chr11:119982342-119982283</t>
  </si>
  <si>
    <t>tripartite motif containing 29</t>
  </si>
  <si>
    <t>ENST00000341846</t>
  </si>
  <si>
    <t>Homo sapiens tripartite motif containing 29 (TRIM29), mRNA [NM_012101]</t>
  </si>
  <si>
    <t>TRIM29</t>
  </si>
  <si>
    <t>A_23_P203267</t>
  </si>
  <si>
    <t>Hs.553567</t>
  </si>
  <si>
    <t>NP1461936</t>
  </si>
  <si>
    <t>NM_001004137</t>
  </si>
  <si>
    <t>chr11:4567315-4567374</t>
  </si>
  <si>
    <t>olfactory receptor, family 52, subfamily M, member 1</t>
  </si>
  <si>
    <t>ENST00000360213</t>
  </si>
  <si>
    <t>Homo sapiens olfactory receptor, family 52, subfamily M, member 1 (OR52M1), mRNA [NM_001004137]</t>
  </si>
  <si>
    <t>OR52M1</t>
  </si>
  <si>
    <t>A_33_P3385725</t>
  </si>
  <si>
    <t>Hs.689695</t>
  </si>
  <si>
    <t>chr14:91506376-91506435</t>
  </si>
  <si>
    <t>small Cajal body-specific RNA 23</t>
  </si>
  <si>
    <t>DW407923</t>
  </si>
  <si>
    <t>HHAGE000653 Human liver regeneration after partial hepatectomy Homo sapiens cDNA, mRNA sequence [DW407923]</t>
  </si>
  <si>
    <t>SCARNA23</t>
  </si>
  <si>
    <t>A_33_P3737979</t>
  </si>
  <si>
    <t>Hs.56247</t>
  </si>
  <si>
    <t>THC2478663</t>
  </si>
  <si>
    <t>NM_012092</t>
  </si>
  <si>
    <t>GO:0016337|GO:0006955|GO:0002517|GO:0005886|GO:0005887|GO:0031295|GO:0005576|GO:0009897</t>
  </si>
  <si>
    <t>chr2:204826130-204826189</t>
  </si>
  <si>
    <t>inducible T-cell co-stimulator</t>
  </si>
  <si>
    <t>ENST00000316386</t>
  </si>
  <si>
    <t>Homo sapiens inducible T-cell co-stimulator (ICOS), mRNA [NM_012092]</t>
  </si>
  <si>
    <t>ICOS</t>
  </si>
  <si>
    <t>A_23_P371215</t>
  </si>
  <si>
    <t>THC2516005</t>
  </si>
  <si>
    <t>chr2:272361-272420</t>
  </si>
  <si>
    <t>A_24_P922919</t>
  </si>
  <si>
    <t>Hs.112405</t>
  </si>
  <si>
    <t>THC2593706</t>
  </si>
  <si>
    <t>NM_002965</t>
  </si>
  <si>
    <t>GO:0005515|GO:0008017|GO:0035662|GO:0050544|GO:0005886|GO:0030307|GO:0045471|GO:0050832|GO:0007267|GO:0005634|GO:0001816|GO:0005615|GO:0010043|GO:0005829|GO:0051092|GO:0006954|GO:0050786|GO:0032602|GO:0032496|GO:0004871|GO:0005856|GO:0042742|GO:0070062|GO:0016209|GO:0031532|GO:0002523|GO:0006919|GO:0045113|GO:0032119|GO:0005509|GO:0030593|GO:0006914|GO:2001244|GO:0005576|GO:0002544|GO:0007165|GO:0051493|GO:0045087|GO:0050729|GO:0070488|GO:0008270</t>
  </si>
  <si>
    <t>chr1:153330874-153333143</t>
  </si>
  <si>
    <t>S100 calcium binding protein A9</t>
  </si>
  <si>
    <t>ENST00000368738</t>
  </si>
  <si>
    <t>Homo sapiens S100 calcium binding protein A9 (S100A9), mRNA [NM_002965]</t>
  </si>
  <si>
    <t>S100A9</t>
  </si>
  <si>
    <t>A_23_P23048</t>
  </si>
  <si>
    <t>Hs.2042</t>
  </si>
  <si>
    <t>GO:0016337|GO:0005615</t>
  </si>
  <si>
    <t>cysteine-rich secretory protein 2</t>
  </si>
  <si>
    <t>CRISP2</t>
  </si>
  <si>
    <t>Hs.553828</t>
  </si>
  <si>
    <t>NP1461738</t>
  </si>
  <si>
    <t>NM_172194</t>
  </si>
  <si>
    <t>olfactory receptor, family 4, subfamily Q, member 3</t>
  </si>
  <si>
    <t>ENST00000331723</t>
  </si>
  <si>
    <t>Homo sapiens olfactory receptor, family 4, subfamily Q, member 3 (OR4Q3), mRNA [NM_172194]</t>
  </si>
  <si>
    <t>OR4Q3</t>
  </si>
  <si>
    <t>Hs.352661</t>
  </si>
  <si>
    <t>NP868942</t>
  </si>
  <si>
    <t>GO:0005215|GO:0008643|GO:0016021|GO:0055085|GO:0070062</t>
  </si>
  <si>
    <t>solute carrier family 37 (glucose-6-phosphate transporter), member 2</t>
  </si>
  <si>
    <t>SLC37A2</t>
  </si>
  <si>
    <t>Hs.597656</t>
  </si>
  <si>
    <t>chr2:47740314-47740373</t>
  </si>
  <si>
    <t>AK310679</t>
  </si>
  <si>
    <t>Homo sapiens cDNA, FLJ17721. [AK310679]</t>
  </si>
  <si>
    <t>A_33_P3287507</t>
  </si>
  <si>
    <t>chr12:11420185-11420126</t>
  </si>
  <si>
    <t>A_33_P3256334</t>
  </si>
  <si>
    <t>Hs.289347</t>
  </si>
  <si>
    <t>THC2467008</t>
  </si>
  <si>
    <t>NM_004753</t>
  </si>
  <si>
    <t>GO:0007603|GO:0000166|GO:0042622|GO:0042572|GO:0009055|GO:0016021|GO:0052650|GO:0007601|GO:0001523|GO:0055114</t>
  </si>
  <si>
    <t>chr1:12628169-12628110</t>
  </si>
  <si>
    <t>dehydrogenase/reductase (SDR family) member 3</t>
  </si>
  <si>
    <t>ENST00000376223</t>
  </si>
  <si>
    <t>Homo sapiens dehydrogenase/reductase (SDR family) member 3 (DHRS3), mRNA [NM_004753]</t>
  </si>
  <si>
    <t>DHRS3</t>
  </si>
  <si>
    <t>A_23_P33759</t>
  </si>
  <si>
    <t>Hs.496911</t>
  </si>
  <si>
    <t>NM_002025</t>
  </si>
  <si>
    <t>GO:0008380|GO:0006397|GO:0016607|GO:0007420|GO:0002151|GO:0007611|GO:0043484</t>
  </si>
  <si>
    <t>AF4/FMR2 family, member 2</t>
  </si>
  <si>
    <t>Homo sapiens AF4/FMR2 family, member 2 (AFF2), transcript variant 1, mRNA [NM_002025]</t>
  </si>
  <si>
    <t>AFF2</t>
  </si>
  <si>
    <t>Hs.82432</t>
  </si>
  <si>
    <t>THC2534126</t>
  </si>
  <si>
    <t>NM_015141</t>
  </si>
  <si>
    <t>GO:0005886|GO:0019674|GO:0044281|GO:0042803|GO:0005829|GO:0046168|GO:0060373|GO:0090038|GO:0051287|GO:0010765|GO:0033137|GO:2000010|GO:0019432|GO:0006654|GO:0044255|GO:0070062|GO:0086005|GO:0009331|GO:0005975|GO:0004367|GO:2000649|GO:0006734|GO:0044325|GO:0002027|GO:0006644|GO:0017080|GO:0046474|GO:0055114</t>
  </si>
  <si>
    <t>chr3:32209871-32209930</t>
  </si>
  <si>
    <t>glycerol-3-phosphate dehydrogenase 1-like</t>
  </si>
  <si>
    <t>ENST00000474846</t>
  </si>
  <si>
    <t>Homo sapiens glycerol-3-phosphate dehydrogenase 1-like (GPD1L), mRNA [NM_015141]</t>
  </si>
  <si>
    <t>GPD1L</t>
  </si>
  <si>
    <t>A_23_P318284</t>
  </si>
  <si>
    <t>GO:0006355|GO:0008270|GO:0005634|GO:0045892|GO:0003677|GO:0006351</t>
  </si>
  <si>
    <t>Hs.162016</t>
  </si>
  <si>
    <t>THC2683428</t>
  </si>
  <si>
    <t>NM_018837</t>
  </si>
  <si>
    <t>GO:0005795|GO:0005886|GO:0009986|GO:0051216|GO:0001822|GO:0005783|GO:0005509|GO:0048706|GO:0035860|GO:0030177|GO:0008449|GO:0032836|GO:0005615|GO:0010575|GO:0060384|GO:0060348|GO:0002063|GO:0003094|GO:0040037|GO:0004065|GO:0030201|GO:0014846</t>
  </si>
  <si>
    <t>chr20:46286483-46286424</t>
  </si>
  <si>
    <t>sulfatase 2</t>
  </si>
  <si>
    <t>ENST00000467815</t>
  </si>
  <si>
    <t>Homo sapiens sulfatase 2 (SULF2), transcript variant 1, mRNA [NM_018837]</t>
  </si>
  <si>
    <t>SULF2</t>
  </si>
  <si>
    <t>A_23_P154605</t>
  </si>
  <si>
    <t>THC2680089</t>
  </si>
  <si>
    <t>chrX:148081902-148081961</t>
  </si>
  <si>
    <t>ENST00000370460</t>
  </si>
  <si>
    <t>A_23_P217468</t>
  </si>
  <si>
    <t>Hs.510543</t>
  </si>
  <si>
    <t>THC2473964</t>
  </si>
  <si>
    <t>NM_001104548</t>
  </si>
  <si>
    <t>chr1:209605792-209605851</t>
  </si>
  <si>
    <t>MIR205 host gene (non-protein coding)</t>
  </si>
  <si>
    <t>ENST00000429156</t>
  </si>
  <si>
    <t>Homo sapiens MIR205 host gene (non-protein coding) (MIR205HG), mRNA [NM_001104548]</t>
  </si>
  <si>
    <t>MIR205HG</t>
  </si>
  <si>
    <t>A_33_P3229107</t>
  </si>
  <si>
    <t>Hs.689467</t>
  </si>
  <si>
    <t>THC2623541</t>
  </si>
  <si>
    <t>chr1:210631252-210631311</t>
  </si>
  <si>
    <t>uncharacterized LOC100131032</t>
  </si>
  <si>
    <t>AK128135</t>
  </si>
  <si>
    <t>Homo sapiens cDNA FLJ46256 fis, clone TESTI4023654. [AK128135]</t>
  </si>
  <si>
    <t>LOC100131032</t>
  </si>
  <si>
    <t>A_33_P3326882</t>
  </si>
  <si>
    <t>Hs.521953</t>
  </si>
  <si>
    <t>NM_025184</t>
  </si>
  <si>
    <t>EF-hand domain (C-terminal) containing 2</t>
  </si>
  <si>
    <t>Homo sapiens EF-hand domain (C-terminal) containing 2 (EFHC2), mRNA [NM_025184]</t>
  </si>
  <si>
    <t>EFHC2</t>
  </si>
  <si>
    <t>Hs.709192</t>
  </si>
  <si>
    <t>THC2586271</t>
  </si>
  <si>
    <t>NM_006905</t>
  </si>
  <si>
    <t>chr19:43372365-43372306</t>
  </si>
  <si>
    <t>pregnancy specific beta-1-glycoprotein 1</t>
  </si>
  <si>
    <t>ENST00000312439</t>
  </si>
  <si>
    <t>Homo sapiens pregnancy specific beta-1-glycoprotein 1 (PSG1), transcript variant 1, mRNA [NM_006905]</t>
  </si>
  <si>
    <t>PSG1</t>
  </si>
  <si>
    <t>A_23_P50697</t>
  </si>
  <si>
    <t>Hs.591996</t>
  </si>
  <si>
    <t>THC2464489</t>
  </si>
  <si>
    <t>NM_003986</t>
  </si>
  <si>
    <t>GO:0005739|GO:0034641|GO:0008336|GO:0005506|GO:0045329|GO:0008270|GO:0044281|GO:0070062|GO:0055114|GO:0005829</t>
  </si>
  <si>
    <t>chr11:27148956-27149015</t>
  </si>
  <si>
    <t>butyrobetaine (gamma), 2-oxoglutarate dioxygenase (gamma-butyrobetaine hydroxylase) 1</t>
  </si>
  <si>
    <t>ENST00000525090</t>
  </si>
  <si>
    <t>Homo sapiens butyrobetaine (gamma), 2-oxoglutarate dioxygenase (gamma-butyrobetaine hydroxylase) 1 (BBOX1), mRNA [NM_003986]</t>
  </si>
  <si>
    <t>BBOX1</t>
  </si>
  <si>
    <t>A_23_P127495</t>
  </si>
  <si>
    <t>Hs.501106</t>
  </si>
  <si>
    <t>THC2626943</t>
  </si>
  <si>
    <t>NM_001001936</t>
  </si>
  <si>
    <t>GO:0007346|GO:0017124|GO:0005737|GO:0030296|GO:0006954|GO:0045742|GO:0061098|GO:0032675|GO:0045893|GO:0042169|GO:0032757</t>
  </si>
  <si>
    <t>chr10:116055189-116055130</t>
  </si>
  <si>
    <t>actin filament associated protein 1-like 2</t>
  </si>
  <si>
    <t>ENST00000491814</t>
  </si>
  <si>
    <t>Homo sapiens actin filament associated protein 1-like 2 (AFAP1L2), transcript variant 1, mRNA [NM_001001936]</t>
  </si>
  <si>
    <t>AFAP1L2</t>
  </si>
  <si>
    <t>A_23_P406341</t>
  </si>
  <si>
    <t>Hs.380689</t>
  </si>
  <si>
    <t>THC2517772</t>
  </si>
  <si>
    <t>NR_027019</t>
  </si>
  <si>
    <t>chr2:132905224-132905165</t>
  </si>
  <si>
    <t>ankyrin repeat domain 30B-like</t>
  </si>
  <si>
    <t>ENST00000470729</t>
  </si>
  <si>
    <t>Homo sapiens ankyrin repeat domain 30B-like (ANKRD30BL), transcript variant 1, non-coding RNA [NR_027019]</t>
  </si>
  <si>
    <t>ANKRD30BL</t>
  </si>
  <si>
    <t>A_33_P3301469</t>
  </si>
  <si>
    <t>THC2488995</t>
  </si>
  <si>
    <t>NM_001393</t>
  </si>
  <si>
    <t>chr9:95258273-95258214</t>
  </si>
  <si>
    <t>ENST00000344604</t>
  </si>
  <si>
    <t>Homo sapiens extracellular matrix protein 2, female organ and adipocyte specific (ECM2), transcript variant 1, mRNA [NM_001393]</t>
  </si>
  <si>
    <t>A_23_P303671</t>
  </si>
  <si>
    <t>Hs.553557</t>
  </si>
  <si>
    <t>NP1470751</t>
  </si>
  <si>
    <t>NM_001005164</t>
  </si>
  <si>
    <t>chr11:5079939-5079880</t>
  </si>
  <si>
    <t>olfactory receptor, family 52, subfamily E, member 2</t>
  </si>
  <si>
    <t>ENST00000321522</t>
  </si>
  <si>
    <t>Homo sapiens olfactory receptor, family 52, subfamily E, member 2 (OR52E2), mRNA [NM_001005164]</t>
  </si>
  <si>
    <t>OR52E2</t>
  </si>
  <si>
    <t>A_33_P3230364</t>
  </si>
  <si>
    <t>coiled-coil domain containing 127</t>
  </si>
  <si>
    <t>ENST00000296824</t>
  </si>
  <si>
    <t>CCDC127</t>
  </si>
  <si>
    <t>NM_001009611</t>
  </si>
  <si>
    <t>chr1:12939152-12939093</t>
  </si>
  <si>
    <t>PRAME family member 4</t>
  </si>
  <si>
    <t>ENST00000235349</t>
  </si>
  <si>
    <t>Homo sapiens PRAME family member 4 (PRAMEF4), mRNA [NM_001009611]</t>
  </si>
  <si>
    <t>PRAMEF4</t>
  </si>
  <si>
    <t>A_33_P3319896</t>
  </si>
  <si>
    <t>Hs.672452</t>
  </si>
  <si>
    <t>THC2485234</t>
  </si>
  <si>
    <t>NM_152666</t>
  </si>
  <si>
    <t>GO:0008152|GO:0016021|GO:0003824</t>
  </si>
  <si>
    <t>chr1:242252958-242252899</t>
  </si>
  <si>
    <t>phospholipase D family, member 5</t>
  </si>
  <si>
    <t>ENST00000366545</t>
  </si>
  <si>
    <t>Homo sapiens phospholipase D family, member 5 (PLD5), transcript variant 1, mRNA [NM_152666]</t>
  </si>
  <si>
    <t>PLD5</t>
  </si>
  <si>
    <t>A_23_P510</t>
  </si>
  <si>
    <t>Hs.846</t>
  </si>
  <si>
    <t>THC2462025</t>
  </si>
  <si>
    <t>NM_001557</t>
  </si>
  <si>
    <t>GO:0005515|GO:0002438|GO:0008284|GO:0005886|GO:0007200|GO:0019959|GO:0007204|GO:0042629|GO:0005622|GO:0031623|GO:0072173|GO:0006954|GO:0006935|GO:0033030|GO:0038112|GO:0010666|GO:0004871|GO:0070098|GO:0009986|GO:0030593|GO:0002407|GO:0004918|GO:0045766|GO:0007165|GO:0006968|GO:0016020|GO:0005887|GO:0016494|GO:0090023|GO:0030901|GO:0042119|GO:0043117|GO:0007166</t>
  </si>
  <si>
    <t>chr2:219001875-219001934</t>
  </si>
  <si>
    <t>chemokine (C-X-C motif) receptor 2</t>
  </si>
  <si>
    <t>ENST00000318507</t>
  </si>
  <si>
    <t>Homo sapiens chemokine (C-X-C motif) receptor 2 (CXCR2), transcript variant 1, mRNA [NM_001557]</t>
  </si>
  <si>
    <t>CXCR2</t>
  </si>
  <si>
    <t>A_33_P3214550</t>
  </si>
  <si>
    <t>Hs.524280</t>
  </si>
  <si>
    <t>NM_177925</t>
  </si>
  <si>
    <t>H2A histone family, member J</t>
  </si>
  <si>
    <t>Homo sapiens H2A histone family, member J (H2AFJ), transcript variant 1, mRNA [NM_177925]</t>
  </si>
  <si>
    <t>H2AFJ</t>
  </si>
  <si>
    <t>Hs.79033</t>
  </si>
  <si>
    <t>NM_012413</t>
  </si>
  <si>
    <t>GO:0016603|GO:0006508|GO:0008270|GO:0008233|GO:0017186|GO:0006464|GO:0070062</t>
  </si>
  <si>
    <t>glutaminyl-peptide cyclotransferase</t>
  </si>
  <si>
    <t>ENST00000469098</t>
  </si>
  <si>
    <t>Homo sapiens glutaminyl-peptide cyclotransferase (QPCT), mRNA [NM_012413]</t>
  </si>
  <si>
    <t>QPCT</t>
  </si>
  <si>
    <t>Hs.736881</t>
  </si>
  <si>
    <t>THC2483850</t>
  </si>
  <si>
    <t>chr3:196693246-196693187</t>
  </si>
  <si>
    <t>uncharacterized LOC100128950</t>
  </si>
  <si>
    <t>AK124198</t>
  </si>
  <si>
    <t>Homo sapiens cDNA FLJ42204 fis, clone THYMU2035400. [AK124198]</t>
  </si>
  <si>
    <t>LOC100128950</t>
  </si>
  <si>
    <t>A_33_P3375869</t>
  </si>
  <si>
    <t>Hs.413902</t>
  </si>
  <si>
    <t>THC2485824</t>
  </si>
  <si>
    <t>NM_203347</t>
  </si>
  <si>
    <t>GO:0006629|GO:0005215|GO:0036094|GO:0006810|GO:0005576</t>
  </si>
  <si>
    <t>chr9:139654145-139654086</t>
  </si>
  <si>
    <t>lipocalin 15</t>
  </si>
  <si>
    <t>ENST00000316144</t>
  </si>
  <si>
    <t>Homo sapiens lipocalin 15 (LCN15), mRNA [NM_203347]</t>
  </si>
  <si>
    <t>LCN15</t>
  </si>
  <si>
    <t>A_33_P3263938</t>
  </si>
  <si>
    <t>Hs.697608</t>
  </si>
  <si>
    <t>THC2482628</t>
  </si>
  <si>
    <t>NM_207468</t>
  </si>
  <si>
    <t>chr1:222923479-222923538</t>
  </si>
  <si>
    <t>family with sequence similarity 177, member B</t>
  </si>
  <si>
    <t>ENST00000360827</t>
  </si>
  <si>
    <t>Homo sapiens family with sequence similarity 177, member B (FAM177B), mRNA [NM_207468]</t>
  </si>
  <si>
    <t>FAM177B</t>
  </si>
  <si>
    <t>A_33_P3367396</t>
  </si>
  <si>
    <t>Hs.479065</t>
  </si>
  <si>
    <t>THC2480850</t>
  </si>
  <si>
    <t>XM_003118524</t>
  </si>
  <si>
    <t>chr4:5958904-5958845</t>
  </si>
  <si>
    <t>chromosome 4 open reading frame 50</t>
  </si>
  <si>
    <t>ENST00000531445</t>
  </si>
  <si>
    <t>chromosome 4 open reading frame 50 [Source:HGNC Symbol;Acc:33766] [ENST00000531445]</t>
  </si>
  <si>
    <t>C4orf50</t>
  </si>
  <si>
    <t>A_33_P3237507</t>
  </si>
  <si>
    <t>GO:0005515|GO:0006457|GO:0005783|GO:0016671|GO:0016491|GO:0005789|GO:0003756|GO:0051082|GO:0055114</t>
  </si>
  <si>
    <t>ERO1-like beta (S. cerevisiae)</t>
  </si>
  <si>
    <t>ERO1LB</t>
  </si>
  <si>
    <t>Hs.654413</t>
  </si>
  <si>
    <t>THC2542332</t>
  </si>
  <si>
    <t>NM_021016</t>
  </si>
  <si>
    <t>GO:0007565|GO:0006952|GO:0005576</t>
  </si>
  <si>
    <t>chr19:43226189-43226130</t>
  </si>
  <si>
    <t>pregnancy specific beta-1-glycoprotein 3</t>
  </si>
  <si>
    <t>ENST00000327495</t>
  </si>
  <si>
    <t>Homo sapiens pregnancy specific beta-1-glycoprotein 3 (PSG3), mRNA [NM_021016]</t>
  </si>
  <si>
    <t>PSG3</t>
  </si>
  <si>
    <t>A_23_P56347</t>
  </si>
  <si>
    <t>Hs.282670</t>
  </si>
  <si>
    <t>THC2604190</t>
  </si>
  <si>
    <t>NM_000429</t>
  </si>
  <si>
    <t>GO:0034641|GO:0006520|GO:0006805|GO:0000096|GO:0006556|GO:0044281|GO:0032259|GO:0006730|GO:0005524|GO:0004478|GO:0046872|GO:0005829</t>
  </si>
  <si>
    <t>chr10:82031792-82031733</t>
  </si>
  <si>
    <t>methionine adenosyltransferase I, alpha</t>
  </si>
  <si>
    <t>ENST00000372213</t>
  </si>
  <si>
    <t>Homo sapiens methionine adenosyltransferase I, alpha (MAT1A), mRNA [NM_000429]</t>
  </si>
  <si>
    <t>MAT1A</t>
  </si>
  <si>
    <t>A_23_P23996</t>
  </si>
  <si>
    <t>Hs.2717</t>
  </si>
  <si>
    <t>NM_016512</t>
  </si>
  <si>
    <t>GO:0003674|GO:0005576|GO:0007283</t>
  </si>
  <si>
    <t>sperm associated antigen 11B</t>
  </si>
  <si>
    <t>Homo sapiens sperm associated antigen 11B (SPAG11B), transcript variant A, mRNA [NM_016512]</t>
  </si>
  <si>
    <t>SPAG11B</t>
  </si>
  <si>
    <t>Hs.32194</t>
  </si>
  <si>
    <t>NM_001291815</t>
  </si>
  <si>
    <t>GO:0005509|GO:0005578|GO:0050896</t>
  </si>
  <si>
    <t>hemicentin 2</t>
  </si>
  <si>
    <t>Homo sapiens hemicentin 2 (HMCN2), mRNA [NM_001291815]</t>
  </si>
  <si>
    <t>HMCN2</t>
  </si>
  <si>
    <t>Hs.640783</t>
  </si>
  <si>
    <t>THC2486622</t>
  </si>
  <si>
    <t>NM_001012980</t>
  </si>
  <si>
    <t>spermidine/spermine N1-acetyl transferase-like 1</t>
  </si>
  <si>
    <t>ENST00000509231</t>
  </si>
  <si>
    <t>Homo sapiens spermidine/spermine N1-acetyl transferase-like 1 (SATL1), mRNA [NM_001012980]</t>
  </si>
  <si>
    <t>SATL1</t>
  </si>
  <si>
    <t>chr9:99003157-99003098</t>
  </si>
  <si>
    <t>A_23_P43415</t>
  </si>
  <si>
    <t>Hs.137569</t>
  </si>
  <si>
    <t>THC2735709</t>
  </si>
  <si>
    <t>NM_003722</t>
  </si>
  <si>
    <t>GO:0005515|GO:0000790|GO:0003700|GO:0044212|GO:0061436|GO:0051402|GO:0031069|GO:0042802|GO:0045617|GO:0043523|GO:0034644|GO:0003690|GO:0007219|GO:0048745|GO:0002064|GO:0048807|GO:0006978|GO:0000785|GO:0010332|GO:0045747|GO:0007569|GO:0000122|GO:0048485|GO:0042771|GO:0001501|GO:0005654|GO:0045893|GO:0045892|GO:0060529|GO:0001736|GO:0010165|GO:0005634|GO:0009954|GO:0010259|GO:0030326|GO:0046872|GO:0030425|GO:0005829|GO:0002039|GO:0005737|GO:0030859|GO:0051289|GO:0045944|GO:0042475|GO:0006338|GO:0005667|GO:0043066|GO:0010482|GO:0010481|GO:0050699|GO:0005730|GO:0006915|GO:0002053|GO:0003677|GO:0043616|GO:0006974|GO:0006351|GO:0045669|GO:0003684|GO:0043565|GO:0001077|GO:0060197|GO:0030216|GO:0003682|GO:0060513|GO:0060157|GO:0007499|GO:0031571</t>
  </si>
  <si>
    <t>chr3:189586433-189586492</t>
  </si>
  <si>
    <t>tumor protein p63</t>
  </si>
  <si>
    <t>ENST00000392461</t>
  </si>
  <si>
    <t>Homo sapiens tumor protein p63 (TP63), transcript variant 1, mRNA [NM_003722]</t>
  </si>
  <si>
    <t>TP63</t>
  </si>
  <si>
    <t>A_24_P273756</t>
  </si>
  <si>
    <t>GO:0007507|GO:0042542|GO:0001666|GO:0019825|GO:0005506|GO:0050873|GO:0005344|GO:0031444|GO:0009725|GO:0043353|GO:0020037|GO:0015671</t>
  </si>
  <si>
    <t>myoglobin</t>
  </si>
  <si>
    <t>MB</t>
  </si>
  <si>
    <t>Hs.25447</t>
  </si>
  <si>
    <t>THC2476692</t>
  </si>
  <si>
    <t>XM_005275733</t>
  </si>
  <si>
    <t>chr13:49080131-49080072</t>
  </si>
  <si>
    <t>uncharacterized LOC100996412</t>
  </si>
  <si>
    <t>PREDICTED: Homo sapiens uncharacterized LOC100996412 (LOC100996412), mRNA [XM_005275733]</t>
  </si>
  <si>
    <t>LOC100996412</t>
  </si>
  <si>
    <t>A_33_P3363630</t>
  </si>
  <si>
    <t>Hs.107196</t>
  </si>
  <si>
    <t>THC2472944</t>
  </si>
  <si>
    <t>NM_080650</t>
  </si>
  <si>
    <t>GO:0017178|GO:0005524|GO:0017183</t>
  </si>
  <si>
    <t>chr15:35664176-35664117</t>
  </si>
  <si>
    <t>diphthamine biosynthesis 6</t>
  </si>
  <si>
    <t>ENST00000256538</t>
  </si>
  <si>
    <t>Homo sapiens diphthamine biosynthesis 6 (DPH6), transcript variant 1, mRNA [NM_080650]</t>
  </si>
  <si>
    <t>DPH6</t>
  </si>
  <si>
    <t>A_23_P77135</t>
  </si>
  <si>
    <t>THC2525119</t>
  </si>
  <si>
    <t>chr1:155166684-155166743</t>
  </si>
  <si>
    <t>Q53FK6_HUMAN (Q53FK6) Thrombospondin 3 variant (Fragment), partial (4%) [THC2525119]</t>
  </si>
  <si>
    <t>A_33_P3397613</t>
  </si>
  <si>
    <t>chr12:85736631-85736690</t>
  </si>
  <si>
    <t>ENST00000555596</t>
  </si>
  <si>
    <t>A_33_P3327647</t>
  </si>
  <si>
    <t>THC2519285</t>
  </si>
  <si>
    <t>XM_005271023</t>
  </si>
  <si>
    <t>chr1:84630045-84630104</t>
  </si>
  <si>
    <t>ENST00000370684</t>
  </si>
  <si>
    <t>protein kinase, cAMP-dependent, catalytic, beta [Source:HGNC Symbol;Acc:9381] [ENST00000370684]</t>
  </si>
  <si>
    <t>A_33_P3215317</t>
  </si>
  <si>
    <t>Hs.553704</t>
  </si>
  <si>
    <t>NP1470752</t>
  </si>
  <si>
    <t>NM_001005162</t>
  </si>
  <si>
    <t>chr11:5603055-5603114</t>
  </si>
  <si>
    <t>olfactory receptor, family 52, subfamily B, member 6</t>
  </si>
  <si>
    <t>ENST00000345043</t>
  </si>
  <si>
    <t>Homo sapiens olfactory receptor, family 52, subfamily B, member 6 (OR52B6), mRNA [NM_001005162]</t>
  </si>
  <si>
    <t>OR52B6</t>
  </si>
  <si>
    <t>A_33_P3423375</t>
  </si>
  <si>
    <t>Hs.591387</t>
  </si>
  <si>
    <t>THC2497126</t>
  </si>
  <si>
    <t>NM_001080400</t>
  </si>
  <si>
    <t>GO:0005811|GO:0005737|GO:0005886</t>
  </si>
  <si>
    <t>chr19:4502266-4502207</t>
  </si>
  <si>
    <t>perilipin 4</t>
  </si>
  <si>
    <t>ENST00000301286</t>
  </si>
  <si>
    <t>Homo sapiens perilipin 4 (PLIN4), mRNA [NM_001080400]</t>
  </si>
  <si>
    <t>PLIN4</t>
  </si>
  <si>
    <t>A_33_P3400763</t>
  </si>
  <si>
    <t>THC2785537</t>
  </si>
  <si>
    <t>XM_005275835</t>
  </si>
  <si>
    <t>chr18:10605254-10605313</t>
  </si>
  <si>
    <t>uncharacterized LOC101927376</t>
  </si>
  <si>
    <t>PREDICTED: Homo sapiens uncharacterized LOC101927376 (LOC101927376), mRNA [XM_005275835]</t>
  </si>
  <si>
    <t>LOC101927376</t>
  </si>
  <si>
    <t>A_33_P3342190</t>
  </si>
  <si>
    <t>Hs.408312</t>
  </si>
  <si>
    <t>THC2494501</t>
  </si>
  <si>
    <t>GO:0005515|GO:0005737|GO:0005697|GO:0015030|GO:0003723|GO:0032203|GO:0005730|GO:0005634|GO:0051973</t>
  </si>
  <si>
    <t>WD repeat containing, antisense to TP53</t>
  </si>
  <si>
    <t>WRAP53</t>
  </si>
  <si>
    <t>Hs.187646</t>
  </si>
  <si>
    <t>THC2474566</t>
  </si>
  <si>
    <t>NM_194291</t>
  </si>
  <si>
    <t>chr8:125324320-125324261</t>
  </si>
  <si>
    <t>transmembrane protein 65</t>
  </si>
  <si>
    <t>ENST00000297632</t>
  </si>
  <si>
    <t>Homo sapiens transmembrane protein 65 (TMEM65), mRNA [NM_194291]</t>
  </si>
  <si>
    <t>TMEM65</t>
  </si>
  <si>
    <t>A_33_P3494748</t>
  </si>
  <si>
    <t>THC2623242</t>
  </si>
  <si>
    <t>Hs.554529</t>
  </si>
  <si>
    <t>THC2604935</t>
  </si>
  <si>
    <t>NM_001005275</t>
  </si>
  <si>
    <t>chr11:55136052-55136111</t>
  </si>
  <si>
    <t>olfactory receptor, family 4, subfamily A, member 15</t>
  </si>
  <si>
    <t>ENST00000314706</t>
  </si>
  <si>
    <t>Homo sapiens olfactory receptor, family 4, subfamily A, member 15 (OR4A15), mRNA [NM_001005275]</t>
  </si>
  <si>
    <t>OR4A15</t>
  </si>
  <si>
    <t>A_23_P139099</t>
  </si>
  <si>
    <t>chr1:238643747-238643688</t>
  </si>
  <si>
    <t>A_33_P3348352</t>
  </si>
  <si>
    <t>Hs.97501</t>
  </si>
  <si>
    <t>NP499845</t>
  </si>
  <si>
    <t>NM_032149</t>
  </si>
  <si>
    <t>chr4:100463178-100463237</t>
  </si>
  <si>
    <t>chromosome 4 open reading frame 17</t>
  </si>
  <si>
    <t>ENST00000477187</t>
  </si>
  <si>
    <t>Homo sapiens chromosome 4 open reading frame 17 (C4orf17), mRNA [NM_032149]</t>
  </si>
  <si>
    <t>C4orf17</t>
  </si>
  <si>
    <t>A_23_P167298</t>
  </si>
  <si>
    <t>Hs.553699</t>
  </si>
  <si>
    <t>THC2490394</t>
  </si>
  <si>
    <t>NM_181617</t>
  </si>
  <si>
    <t>chr21:32119328-32119269</t>
  </si>
  <si>
    <t>keratin associated protein 21-2</t>
  </si>
  <si>
    <t>ENST00000333892</t>
  </si>
  <si>
    <t>Homo sapiens keratin associated protein 21-2 (KRTAP21-2), mRNA [NM_181617]</t>
  </si>
  <si>
    <t>KRTAP21-2</t>
  </si>
  <si>
    <t>A_33_P3388061</t>
  </si>
  <si>
    <t>chr1:026496076-026496017</t>
  </si>
  <si>
    <t>A_33_P3333058</t>
  </si>
  <si>
    <t>chr9:044118634-044118575</t>
  </si>
  <si>
    <t>A_33_P3280974</t>
  </si>
  <si>
    <t>Hs.2490</t>
  </si>
  <si>
    <t>THC2463081</t>
  </si>
  <si>
    <t>NM_033292</t>
  </si>
  <si>
    <t>GO:0005515|GO:0035872|GO:0005829|GO:0005737|GO:0050717|GO:0050718|GO:0032496|GO:0006508|GO:0033198|GO:0043123|GO:0072559|GO:0001666|GO:0006919|GO:0072557|GO:0071310|GO:0072558|GO:0050727|GO:0097194|GO:0006915|GO:0005576|GO:0008656|GO:0070269|GO:0051882|GO:0004197|GO:0007165|GO:0060081|GO:0045087|GO:0032611|GO:0071260|GO:0097169</t>
  </si>
  <si>
    <t>chr11:104897602-104897058</t>
  </si>
  <si>
    <t>caspase 1, apoptosis-related cysteine peptidase</t>
  </si>
  <si>
    <t>ENST00000534497</t>
  </si>
  <si>
    <t>Homo sapiens caspase 1, apoptosis-related cysteine peptidase (CASP1), transcript variant alpha, mRNA [NM_033292]</t>
  </si>
  <si>
    <t>CASP1</t>
  </si>
  <si>
    <t>A_23_P202978</t>
  </si>
  <si>
    <t>Hs.652519</t>
  </si>
  <si>
    <t>THC2550915</t>
  </si>
  <si>
    <t>NM_001012502</t>
  </si>
  <si>
    <t>chr9:130476181-130476240</t>
  </si>
  <si>
    <t>ENST00000496009</t>
  </si>
  <si>
    <t>Homo sapiens chromosome 9 open reading frame 117 (C9orf117), mRNA [NM_001012502]</t>
  </si>
  <si>
    <t>A_24_P229638</t>
  </si>
  <si>
    <t>Hs.642748</t>
  </si>
  <si>
    <t>NM_144965</t>
  </si>
  <si>
    <t>tetratricopeptide repeat domain 16</t>
  </si>
  <si>
    <t>Homo sapiens tetratricopeptide repeat domain 16 (TTC16), mRNA [NM_144965]</t>
  </si>
  <si>
    <t>TTC16</t>
  </si>
  <si>
    <t>THC2539798</t>
  </si>
  <si>
    <t>chr19:43259206-43259147</t>
  </si>
  <si>
    <t>ENST00000478387</t>
  </si>
  <si>
    <t>A_24_P357726</t>
  </si>
  <si>
    <t>THC2773215</t>
  </si>
  <si>
    <t>chr7:027773075-027773016</t>
  </si>
  <si>
    <t>Q2H4V1_CHAGB (Q2H4V1) Predicted protein, partial (4%) [THC2773215]</t>
  </si>
  <si>
    <t>A_33_P3359743</t>
  </si>
  <si>
    <t>Hs.459538</t>
  </si>
  <si>
    <t>NP1072657</t>
  </si>
  <si>
    <t>NM_000693</t>
  </si>
  <si>
    <t>GO:0042472|GO:0043065|GO:0004029|GO:0070403|GO:0070324|GO:0042803|GO:0005737|GO:0042574|GO:0042573|GO:0060324|GO:0042572|GO:0060166|GO:0050885|GO:0002072|GO:0007626|GO:0002138|GO:0060013|GO:0055114|GO:0048048|GO:0004030|GO:0021768</t>
  </si>
  <si>
    <t>chr15:101456503-101456562</t>
  </si>
  <si>
    <t>aldehyde dehydrogenase 1 family, member A3</t>
  </si>
  <si>
    <t>ENST00000329841</t>
  </si>
  <si>
    <t>Homo sapiens aldehyde dehydrogenase 1 family, member A3 (ALDH1A3), mRNA [NM_000693]</t>
  </si>
  <si>
    <t>ALDH1A3</t>
  </si>
  <si>
    <t>A_23_P205959</t>
  </si>
  <si>
    <t>Hs.352</t>
  </si>
  <si>
    <t>THC2605100</t>
  </si>
  <si>
    <t>NM_000804</t>
  </si>
  <si>
    <t>GO:0005542|GO:0016020|GO:0015884|GO:0005576|GO:0019898</t>
  </si>
  <si>
    <t>chr11:71850485-71850648</t>
  </si>
  <si>
    <t>folate receptor 3 (gamma)</t>
  </si>
  <si>
    <t>ENST00000542161</t>
  </si>
  <si>
    <t>Homo sapiens folate receptor 3 (gamma) (FOLR3), mRNA [NM_000804]</t>
  </si>
  <si>
    <t>FOLR3</t>
  </si>
  <si>
    <t>A_24_P252996</t>
  </si>
  <si>
    <t>THC2467247</t>
  </si>
  <si>
    <t>chr4:148465478-148465537</t>
  </si>
  <si>
    <t>ENST00000324300</t>
  </si>
  <si>
    <t>A_24_P217572</t>
  </si>
  <si>
    <t>Hs.231367</t>
  </si>
  <si>
    <t>NM_000417</t>
  </si>
  <si>
    <t>GO:0002437|GO:0050687|GO:0004911|GO:0005886|GO:0008283|GO:0006915|GO:0006924|GO:0019976|GO:0042130|GO:0042104|GO:0006955|GO:0050777|GO:0007219|GO:0050728|GO:0008144|GO:0046013|GO:0038110|GO:0016021|GO:0045582|GO:0007166|GO:0009897</t>
  </si>
  <si>
    <t>interleukin 2 receptor, alpha</t>
  </si>
  <si>
    <t>Homo sapiens interleukin 2 receptor, alpha (IL2RA), mRNA [NM_000417]</t>
  </si>
  <si>
    <t>IL2RA</t>
  </si>
  <si>
    <t>Hs.325846</t>
  </si>
  <si>
    <t>THC2486971</t>
  </si>
  <si>
    <t>NM_183387</t>
  </si>
  <si>
    <t>GO:0008150|GO:0003674|GO:0005737|GO:0008152|GO:0005874|GO:0003824|GO:0070062</t>
  </si>
  <si>
    <t>chr14:89091442-89091383</t>
  </si>
  <si>
    <t>echinoderm microtubule associated protein like 5</t>
  </si>
  <si>
    <t>ENST00000380664</t>
  </si>
  <si>
    <t>Homo sapiens echinoderm microtubule associated protein like 5 (EML5), mRNA [NM_183387]</t>
  </si>
  <si>
    <t>EML5</t>
  </si>
  <si>
    <t>A_33_P3230558</t>
  </si>
  <si>
    <t>Hs.32763</t>
  </si>
  <si>
    <t>NM_000826</t>
  </si>
  <si>
    <t>GO:0005515|GO:0030054|GO:0005886|GO:0005234|GO:0035249|GO:0007268|GO:0030425|GO:0008021|GO:0030666|GO:0007165|GO:0035235|GO:0034220|GO:0005887|GO:0045211|GO:0004971|GO:0032281|GO:0004970|GO:0005789</t>
  </si>
  <si>
    <t>glutamate receptor, ionotropic, AMPA 2</t>
  </si>
  <si>
    <t>Homo sapiens glutamate receptor, ionotropic, AMPA 2 (GRIA2), transcript variant 1, mRNA [NM_000826]</t>
  </si>
  <si>
    <t>GRIA2</t>
  </si>
  <si>
    <t>chr22:47569267-47569208</t>
  </si>
  <si>
    <t>CU678159</t>
  </si>
  <si>
    <t>Synthetic construct Homo sapiens gateway clone IMAGE:100017271 3' read TBC1D22A mRNA. [CU678159]</t>
  </si>
  <si>
    <t>A_33_P3288725</t>
  </si>
  <si>
    <t>THC2610239</t>
  </si>
  <si>
    <t>chr14:94185356-94185297</t>
  </si>
  <si>
    <t>ENST00000393140</t>
  </si>
  <si>
    <t>A_32_P15544</t>
  </si>
  <si>
    <t>chr2:72689519-72689460</t>
  </si>
  <si>
    <t>AB023136</t>
  </si>
  <si>
    <t>ENST00000410104</t>
  </si>
  <si>
    <t>Homo sapiens mRNA for KIAA0919 protein, partial cds. [AB023136]</t>
  </si>
  <si>
    <t>A_23_P415820</t>
  </si>
  <si>
    <t>Hs.653239</t>
  </si>
  <si>
    <t>THC2478609</t>
  </si>
  <si>
    <t>XR_108456</t>
  </si>
  <si>
    <t>chr2:242947571-242947630</t>
  </si>
  <si>
    <t>uncharacterized FLJ38379</t>
  </si>
  <si>
    <t>PREDICTED: Homo sapiens uncharacterized FLJ38379 (FLJ38379), misc_RNA [XR_108456]</t>
  </si>
  <si>
    <t>FLJ38379</t>
  </si>
  <si>
    <t>A_24_P194661</t>
  </si>
  <si>
    <t>Hs.302677</t>
  </si>
  <si>
    <t>THC2616747</t>
  </si>
  <si>
    <t>NR_024283</t>
  </si>
  <si>
    <t>chr9:35911558-35911617</t>
  </si>
  <si>
    <t>long intergenic non-protein coding RNA 961</t>
  </si>
  <si>
    <t>ENST00000443779</t>
  </si>
  <si>
    <t>Homo sapiens long intergenic non-protein coding RNA 961 (LINC00961), long non-coding RNA [NR_024283]</t>
  </si>
  <si>
    <t>LINC00961</t>
  </si>
  <si>
    <t>A_33_P3424132</t>
  </si>
  <si>
    <t>Hs.157429</t>
  </si>
  <si>
    <t>THC2609937</t>
  </si>
  <si>
    <t>NM_005634</t>
  </si>
  <si>
    <t>GO:0001106|GO:0021983|GO:0048515|GO:0005634|GO:0000122|GO:0007417|GO:0021854|GO:0000979|GO:0003677|GO:0006351|GO:0007530|GO:0007423|GO:0060009|GO:0045665|GO:0060324|GO:0009887</t>
  </si>
  <si>
    <t>chrX:139585306-139585248</t>
  </si>
  <si>
    <t>SRY (sex determining region Y)-box 3</t>
  </si>
  <si>
    <t>ENST00000370536</t>
  </si>
  <si>
    <t>Homo sapiens SRY (sex determining region Y)-box 3 (SOX3), mRNA [NM_005634]</t>
  </si>
  <si>
    <t>SOX3</t>
  </si>
  <si>
    <t>A_23_P85218</t>
  </si>
  <si>
    <t>Hs.409563</t>
  </si>
  <si>
    <t>NM_016459</t>
  </si>
  <si>
    <t>chr5:138723602-138723543</t>
  </si>
  <si>
    <t>ENST00000503351</t>
  </si>
  <si>
    <t>Homo sapiens marginal zone B and B1 cell-specific protein (MZB1), mRNA [NM_016459]</t>
  </si>
  <si>
    <t>A_23_P84596</t>
  </si>
  <si>
    <t>Hs.303527</t>
  </si>
  <si>
    <t>THC2664662</t>
  </si>
  <si>
    <t>NM_021911</t>
  </si>
  <si>
    <t>GO:0030054|GO:0005886|GO:0004890|GO:0005237|GO:0007605|GO:0034707|GO:0060119|GO:0007268|GO:0007214|GO:0055085|GO:0005254|GO:0005829|GO:0060384|GO:0043524|GO:0034220|GO:0005887|GO:0045211|GO:0090102|GO:0006810|GO:0051932|GO:0070062</t>
  </si>
  <si>
    <t>chr5:160715687-160715628</t>
  </si>
  <si>
    <t>gamma-aminobutyric acid (GABA) A receptor, beta 2</t>
  </si>
  <si>
    <t>ENST00000274547</t>
  </si>
  <si>
    <t>Homo sapiens gamma-aminobutyric acid (GABA) A receptor, beta 2 (GABRB2), transcript variant 1, mRNA [NM_021911]</t>
  </si>
  <si>
    <t>GABRB2</t>
  </si>
  <si>
    <t>A_33_P3336715</t>
  </si>
  <si>
    <t>Hs.521008</t>
  </si>
  <si>
    <t>THC2475717</t>
  </si>
  <si>
    <t>NM_001205315</t>
  </si>
  <si>
    <t>GO:0005886|GO:0000139|GO:0016491|GO:0045444|GO:0016021|GO:0055072|GO:0046872|GO:0055114|GO:0006811</t>
  </si>
  <si>
    <t>STEAP family member 4</t>
  </si>
  <si>
    <t>Homo sapiens STEAP family member 4 (STEAP4), transcript variant 2, mRNA [NM_001205315]</t>
  </si>
  <si>
    <t>STEAP4</t>
  </si>
  <si>
    <t>Hs.743976</t>
  </si>
  <si>
    <t>NM_015981</t>
  </si>
  <si>
    <t>GO:0005515|GO:0005516|GO:0030054|GO:0005886|GO:0019221|GO:0046928|GO:0007268|GO:0005634|GO:0005524|GO:0005829|GO:0030666|GO:0042734|GO:0000082|GO:0051092|GO:0046777|GO:0048168|GO:0016301|GO:0035254|GO:0005654|GO:0006468|GO:0006816|GO:0004683|GO:0060333</t>
  </si>
  <si>
    <t>calcium/calmodulin-dependent protein kinase II alpha</t>
  </si>
  <si>
    <t>Homo sapiens calcium/calmodulin-dependent protein kinase II alpha (CAMK2A), transcript variant 1, mRNA [NM_015981]</t>
  </si>
  <si>
    <t>CAMK2A</t>
  </si>
  <si>
    <t>THC2651107</t>
  </si>
  <si>
    <t>NM_001128619</t>
  </si>
  <si>
    <t>chr7:135613478-135613419</t>
  </si>
  <si>
    <t>leucine zipper protein 6</t>
  </si>
  <si>
    <t>Homo sapiens leucine zipper protein 6 (LUZP6), mRNA [NM_001128619]</t>
  </si>
  <si>
    <t>LUZP6</t>
  </si>
  <si>
    <t>A_33_P3230090</t>
  </si>
  <si>
    <t>NP1170004</t>
  </si>
  <si>
    <t>chr2:89384737-89384678</t>
  </si>
  <si>
    <t>ENST00000390252</t>
  </si>
  <si>
    <t>immunoglobulin kappa variable 3-15 [Source:HGNC Symbol;Acc:5816] [ENST00000390252]</t>
  </si>
  <si>
    <t>A_24_P357847</t>
  </si>
  <si>
    <t>ENST00000347598</t>
  </si>
  <si>
    <t>chr17:72310953-72311012</t>
  </si>
  <si>
    <t>ENST00000307504</t>
  </si>
  <si>
    <t>A_33_P3285629</t>
  </si>
  <si>
    <t>Hs.38972</t>
  </si>
  <si>
    <t>THC2535731</t>
  </si>
  <si>
    <t>NM_005727</t>
  </si>
  <si>
    <t>GO:0016021|GO:0005765|GO:0070062</t>
  </si>
  <si>
    <t>chr1:46651173-46651232</t>
  </si>
  <si>
    <t>tetraspanin 1</t>
  </si>
  <si>
    <t>ENST00000475163</t>
  </si>
  <si>
    <t>Homo sapiens tetraspanin 1 (TSPAN1), mRNA [NM_005727]</t>
  </si>
  <si>
    <t>TSPAN1</t>
  </si>
  <si>
    <t>A_23_P160167</t>
  </si>
  <si>
    <t>Hs.567297</t>
  </si>
  <si>
    <t>NM_000221</t>
  </si>
  <si>
    <t>GO:0005737|GO:0005975|GO:0046835|GO:0044281|GO:0004454|GO:0005524|GO:0006001|GO:0070062|GO:0005829</t>
  </si>
  <si>
    <t>chr2:27323555-27323614</t>
  </si>
  <si>
    <t>ketohexokinase (fructokinase)</t>
  </si>
  <si>
    <t>ENST00000260599</t>
  </si>
  <si>
    <t>Homo sapiens ketohexokinase (fructokinase) (KHK), transcript variant a, mRNA [NM_000221]</t>
  </si>
  <si>
    <t>KHK</t>
  </si>
  <si>
    <t>A_33_P3309984</t>
  </si>
  <si>
    <t>chr14:039839905-039839846</t>
  </si>
  <si>
    <t>A_33_P3384229</t>
  </si>
  <si>
    <t>GO:0019722|GO:0043014|GO:0005509|GO:0007268|GO:0003779|GO:0005829|GO:0003073|GO:0005622|GO:0015631|GO:0030276|GO:0030130|GO:0016192|GO:0070062</t>
  </si>
  <si>
    <t>neurocalcin delta</t>
  </si>
  <si>
    <t>NCALD</t>
  </si>
  <si>
    <t>chr9:035906536-035906477</t>
  </si>
  <si>
    <t>A_33_P3253179</t>
  </si>
  <si>
    <t>Hs.444230</t>
  </si>
  <si>
    <t>THC2602614</t>
  </si>
  <si>
    <t>NM_021118</t>
  </si>
  <si>
    <t>GO:0033150|GO:0043159|GO:0005198|GO:0005200|GO:0007275|GO:0005634|GO:0007283|GO:0030154</t>
  </si>
  <si>
    <t>chrX:83141567-83141626</t>
  </si>
  <si>
    <t>cylicin, basic protein of sperm head cytoskeleton 1</t>
  </si>
  <si>
    <t>ENST00000329312</t>
  </si>
  <si>
    <t>Homo sapiens cylicin, basic protein of sperm head cytoskeleton 1 (CYLC1), transcript variant 1, mRNA [NM_021118]</t>
  </si>
  <si>
    <t>CYLC1</t>
  </si>
  <si>
    <t>A_33_P3294725</t>
  </si>
  <si>
    <t>Hs.651203</t>
  </si>
  <si>
    <t>THC2695259</t>
  </si>
  <si>
    <t>NR_002169</t>
  </si>
  <si>
    <t>chr16:3266381-3266440</t>
  </si>
  <si>
    <t>olfactory receptor, family 1, subfamily F, member 2</t>
  </si>
  <si>
    <t>Homo sapiens olfactory receptor, family 1, subfamily F, member 2 (OR1F2P), non-coding RNA [NR_002169]</t>
  </si>
  <si>
    <t>OR1F2P</t>
  </si>
  <si>
    <t>A_23_P382506</t>
  </si>
  <si>
    <t>Hs.55279</t>
  </si>
  <si>
    <t>THC2461622</t>
  </si>
  <si>
    <t>NM_002639</t>
  </si>
  <si>
    <t>GO:0030162|GO:0010951|GO:0005515|GO:0050678|GO:0005737|GO:0030198|GO:0004867|GO:0060512|GO:0006928|GO:0005615|GO:0002009|GO:0070062</t>
  </si>
  <si>
    <t>chr18:61172218-61172277</t>
  </si>
  <si>
    <t>serpin peptidase inhibitor, clade B (ovalbumin), member 5</t>
  </si>
  <si>
    <t>ENST00000382771</t>
  </si>
  <si>
    <t>Homo sapiens serpin peptidase inhibitor, clade B (ovalbumin), member 5 (SERPINB5), mRNA [NM_002639]</t>
  </si>
  <si>
    <t>SERPINB5</t>
  </si>
  <si>
    <t>A_33_P3310104</t>
  </si>
  <si>
    <t>chrX:84349188-84347566</t>
  </si>
  <si>
    <t>A_33_P3223602</t>
  </si>
  <si>
    <t>THC2476673</t>
  </si>
  <si>
    <t>NM_001242794</t>
  </si>
  <si>
    <t>chr6:84368778-84368719</t>
  </si>
  <si>
    <t>ENST00000522248</t>
  </si>
  <si>
    <t>Homo sapiens synaptosomal-associated protein, 91kDa (SNAP91), transcript variant 5, mRNA [NM_001242794]</t>
  </si>
  <si>
    <t>A_33_P3210663</t>
  </si>
  <si>
    <t>THC2618795</t>
  </si>
  <si>
    <t>THC2533030</t>
  </si>
  <si>
    <t>chr2:86369198-86369257</t>
  </si>
  <si>
    <t>ENST00000254630</t>
  </si>
  <si>
    <t>A_33_P3272808</t>
  </si>
  <si>
    <t>THC2680271</t>
  </si>
  <si>
    <t>chr1:152777370-152777311</t>
  </si>
  <si>
    <t>A_33_P3356821</t>
  </si>
  <si>
    <t>Hs.274469</t>
  </si>
  <si>
    <t>THC2484234</t>
  </si>
  <si>
    <t>NM_012148</t>
  </si>
  <si>
    <t>GO:0006355|GO:0000976|GO:0003700|GO:0005634</t>
  </si>
  <si>
    <t>double homeobox 3</t>
  </si>
  <si>
    <t>Homo sapiens double homeobox 3 (DUX3), mRNA [NM_012148]</t>
  </si>
  <si>
    <t>DUX3</t>
  </si>
  <si>
    <t>A_23_P158257</t>
  </si>
  <si>
    <t>Hs.729056</t>
  </si>
  <si>
    <t>NP085674</t>
  </si>
  <si>
    <t>NM_003575</t>
  </si>
  <si>
    <t>chr7:148922180-148922239</t>
  </si>
  <si>
    <t>zinc finger protein 282</t>
  </si>
  <si>
    <t>ENST00000262085</t>
  </si>
  <si>
    <t>Homo sapiens zinc finger protein 282 (ZNF282), mRNA [NM_003575]</t>
  </si>
  <si>
    <t>ZNF282</t>
  </si>
  <si>
    <t>A_23_P311358</t>
  </si>
  <si>
    <t>chr12:053536141-053536200</t>
  </si>
  <si>
    <t>A_24_P246636</t>
  </si>
  <si>
    <t>Hs.741150</t>
  </si>
  <si>
    <t>THC2539323</t>
  </si>
  <si>
    <t>NM_002785</t>
  </si>
  <si>
    <t>chr19:43519304-43514171</t>
  </si>
  <si>
    <t>pregnancy specific beta-1-glycoprotein 11</t>
  </si>
  <si>
    <t>ENST00000306322</t>
  </si>
  <si>
    <t>Homo sapiens pregnancy specific beta-1-glycoprotein 11 (PSG11), transcript variant 1, mRNA [NM_002785]</t>
  </si>
  <si>
    <t>PSG11</t>
  </si>
  <si>
    <t>A_24_P22800</t>
  </si>
  <si>
    <t>THC2475122</t>
  </si>
  <si>
    <t>NM_003296</t>
  </si>
  <si>
    <t>chr6:49665601-49663607</t>
  </si>
  <si>
    <t>ENST00000339139</t>
  </si>
  <si>
    <t>Homo sapiens cysteine-rich secretory protein 2 (CRISP2), transcript variant 1, mRNA [NM_003296]</t>
  </si>
  <si>
    <t>A_32_P173662</t>
  </si>
  <si>
    <t>Hs.380027</t>
  </si>
  <si>
    <t>chromosome 1 open reading frame 61</t>
  </si>
  <si>
    <t>C1orf61</t>
  </si>
  <si>
    <t>Hs.443116</t>
  </si>
  <si>
    <t>chr9:109460723-109460782</t>
  </si>
  <si>
    <t>A_33_P3360007</t>
  </si>
  <si>
    <t>Hs.24553</t>
  </si>
  <si>
    <t>GO:0060426|GO:0007631|GO:0007603|GO:0005886|GO:0030325|GO:0030324|GO:0003184|GO:0048844|GO:0003281|GO:0043583|GO:0050905|GO:0007507|GO:0048589|GO:0061029|GO:0048745|GO:0042573|GO:0048520|GO:0061143|GO:0004872|GO:0097070|GO:0007612|GO:0060900|GO:0001568|GO:0048286|GO:0051183|GO:0001822|GO:0048566|GO:0001523|GO:0048546|GO:0043234|GO:0061156|GO:0060325|GO:0050890|GO:0071939|GO:0061205|GO:0061038|GO:0060323|GO:0060539|GO:0060322|GO:0016021|GO:0042297|GO:0030540|GO:0043585</t>
  </si>
  <si>
    <t>stimulated by retinoic acid 6</t>
  </si>
  <si>
    <t>STRA6</t>
  </si>
  <si>
    <t>THC2654641</t>
  </si>
  <si>
    <t>NM_021810</t>
  </si>
  <si>
    <t>chr20:58587699-58587758</t>
  </si>
  <si>
    <t>ENST00000348616</t>
  </si>
  <si>
    <t>Homo sapiens cadherin 26 (CDH26), transcript variant b, mRNA [NM_021810]</t>
  </si>
  <si>
    <t>A_23_P502957</t>
  </si>
  <si>
    <t>Hs.4285</t>
  </si>
  <si>
    <t>THC2657499</t>
  </si>
  <si>
    <t>NM_001172292</t>
  </si>
  <si>
    <t>chr5:156901670-156901729</t>
  </si>
  <si>
    <t>NIPA-like domain containing 4</t>
  </si>
  <si>
    <t>Homo sapiens NIPA-like domain containing 4 (NIPAL4), transcript variant 2, mRNA [NM_001172292]</t>
  </si>
  <si>
    <t>NIPAL4</t>
  </si>
  <si>
    <t>A_33_P3415052</t>
  </si>
  <si>
    <t>Hs.586414</t>
  </si>
  <si>
    <t>THC2610643</t>
  </si>
  <si>
    <t>NR_024441</t>
  </si>
  <si>
    <t>chr8:142354660-142354719</t>
  </si>
  <si>
    <t>long intergenic non-protein coding RNA 1300</t>
  </si>
  <si>
    <t>Homo sapiens long intergenic non-protein coding RNA 1300 (LINC01300), long non-coding RNA [NR_024441]</t>
  </si>
  <si>
    <t>LINC01300</t>
  </si>
  <si>
    <t>A_33_P3260964</t>
  </si>
  <si>
    <t>Hs.432760</t>
  </si>
  <si>
    <t>GO:0030018|GO:0030036|GO:0030032|GO:0006928|GO:0015629|GO:0031175|GO:0005829|GO:0048747|GO:0051016|GO:0051015|GO:0014704|GO:0090036|GO:0022604|GO:0007010|GO:0005856|GO:0070062|GO:0031115|GO:0001669|GO:0048487|GO:0003779|GO:0030027|GO:0016020|GO:0007596|GO:0071203|GO:0008290|GO:0030863</t>
  </si>
  <si>
    <t>capping protein (actin filament) muscle Z-line, beta</t>
  </si>
  <si>
    <t>CAPZB</t>
  </si>
  <si>
    <t>Hs.37167</t>
  </si>
  <si>
    <t>THC2476823</t>
  </si>
  <si>
    <t>NM_000231</t>
  </si>
  <si>
    <t>GO:0042383|GO:0005515|GO:0005737|GO:0007517|GO:0005886|GO:0016012|GO:0016021|GO:0005856</t>
  </si>
  <si>
    <t>chr13:23898815-23898874</t>
  </si>
  <si>
    <t>sarcoglycan, gamma (35kDa dystrophin-associated glycoprotein)</t>
  </si>
  <si>
    <t>ENST00000537476</t>
  </si>
  <si>
    <t>Homo sapiens sarcoglycan, gamma (35kDa dystrophin-associated glycoprotein) (SGCG), mRNA [NM_000231]</t>
  </si>
  <si>
    <t>SGCG</t>
  </si>
  <si>
    <t>A_23_P423237</t>
  </si>
  <si>
    <t>chr5:178770981-178770922</t>
  </si>
  <si>
    <t>A_33_P3409649</t>
  </si>
  <si>
    <t>THC2737630</t>
  </si>
  <si>
    <t>NM_001284407</t>
  </si>
  <si>
    <t>chr3:12790258-12790199</t>
  </si>
  <si>
    <t>ENST00000264728</t>
  </si>
  <si>
    <t>Homo sapiens transmembrane protein 40 (TMEM40), transcript variant 3, mRNA [NM_001284407]</t>
  </si>
  <si>
    <t>A_33_P3391418</t>
  </si>
  <si>
    <t>Hs.371005</t>
  </si>
  <si>
    <t>NM_206832</t>
  </si>
  <si>
    <t>transmembrane and immunoglobulin domain containing 1</t>
  </si>
  <si>
    <t>ENST00000328886</t>
  </si>
  <si>
    <t>Homo sapiens transmembrane and immunoglobulin domain containing 1 (TMIGD1), mRNA [NM_206832]</t>
  </si>
  <si>
    <t>TMIGD1</t>
  </si>
  <si>
    <t>NM_001198593</t>
  </si>
  <si>
    <t>chr2:48896919-48896978</t>
  </si>
  <si>
    <t>Homo sapiens STON1-GTF2A1L readthrough (STON1-GTF2A1L), transcript variant 2, mRNA [NM_001198593]</t>
  </si>
  <si>
    <t>A_23_P79496</t>
  </si>
  <si>
    <t>Hs.688222</t>
  </si>
  <si>
    <t>THC2603052</t>
  </si>
  <si>
    <t>NM_177437</t>
  </si>
  <si>
    <t>GO:0050913|GO:0033038|GO:0007186|GO:0005886|GO:0004930|GO:0016021|GO:0001580</t>
  </si>
  <si>
    <t>chr7:143140735-143140794</t>
  </si>
  <si>
    <t>taste receptor, type 2, member 60</t>
  </si>
  <si>
    <t>ENST00000332690</t>
  </si>
  <si>
    <t>Homo sapiens taste receptor, type 2, member 60 (TAS2R60), mRNA [NM_177437]</t>
  </si>
  <si>
    <t>TAS2R60</t>
  </si>
  <si>
    <t>A_23_P367013</t>
  </si>
  <si>
    <t>chr9:131580797-131580738</t>
  </si>
  <si>
    <t>A_33_P3229577</t>
  </si>
  <si>
    <t>Hs.248117</t>
  </si>
  <si>
    <t>THC2602889</t>
  </si>
  <si>
    <t>NM_005285</t>
  </si>
  <si>
    <t>GO:0005515|GO:0007186|GO:0005886|GO:0007218|GO:0019222|GO:0007268|GO:0038003|GO:0016021|GO:0008188|GO:0004985</t>
  </si>
  <si>
    <t>chr8:53852785-53852844</t>
  </si>
  <si>
    <t>neuropeptides B/W receptor 1</t>
  </si>
  <si>
    <t>ENST00000331251</t>
  </si>
  <si>
    <t>Homo sapiens neuropeptides B/W receptor 1 (NPBWR1), mRNA [NM_005285]</t>
  </si>
  <si>
    <t>NPBWR1</t>
  </si>
  <si>
    <t>A_33_P3233219</t>
  </si>
  <si>
    <t>Hs.737517</t>
  </si>
  <si>
    <t>chr11:20689542-20689483</t>
  </si>
  <si>
    <t>uncharacterized LOC283112</t>
  </si>
  <si>
    <t>AK096599</t>
  </si>
  <si>
    <t>Homo sapiens cDNA FLJ39280 fis, clone OCBBF2010989. [AK096599]</t>
  </si>
  <si>
    <t>LOC283112</t>
  </si>
  <si>
    <t>A_33_P3324181</t>
  </si>
  <si>
    <t>THC2686537</t>
  </si>
  <si>
    <t>chrX:150684675-150684734</t>
  </si>
  <si>
    <t>Q96IU8_HUMAN (Q96IU8) CSAG family, member 3A, partial (42%) [THC2686537]</t>
  </si>
  <si>
    <t>A_33_P3247332</t>
  </si>
  <si>
    <t>NR_103795</t>
  </si>
  <si>
    <t>chr4:47879145-47879086</t>
  </si>
  <si>
    <t>ENST00000329043</t>
  </si>
  <si>
    <t>Homo sapiens nuclear transcription factor, X-box binding-like 1 (NFXL1), transcript variant 4, long non-coding RNA [NR_103795]</t>
  </si>
  <si>
    <t>A_33_P3355877</t>
  </si>
  <si>
    <t>Hs.369104</t>
  </si>
  <si>
    <t>THC2472893</t>
  </si>
  <si>
    <t>serine palmitoyltransferase, small subunit B</t>
  </si>
  <si>
    <t>SPTSSB</t>
  </si>
  <si>
    <t>Hs.445350</t>
  </si>
  <si>
    <t>THC2669909</t>
  </si>
  <si>
    <t>NM_001002294</t>
  </si>
  <si>
    <t>GO:0050661|GO:0034899|GO:0006805|GO:0004499|GO:0017144|GO:0050660|GO:0005789|GO:0044281|GO:0016021|GO:0016597|GO:0055114|GO:0043231</t>
  </si>
  <si>
    <t>chr1:171086488-171086547</t>
  </si>
  <si>
    <t>flavin containing monooxygenase 3</t>
  </si>
  <si>
    <t>ENST00000538429</t>
  </si>
  <si>
    <t>Homo sapiens flavin containing monooxygenase 3 (FMO3), transcript variant 2, mRNA [NM_001002294]</t>
  </si>
  <si>
    <t>FMO3</t>
  </si>
  <si>
    <t>A_23_P155596</t>
  </si>
  <si>
    <t>THC2497545</t>
  </si>
  <si>
    <t>chr10:17185471-17185412</t>
  </si>
  <si>
    <t>ENST00000354631</t>
  </si>
  <si>
    <t>A_32_P21579</t>
  </si>
  <si>
    <t>chr14:106219304-106219245</t>
  </si>
  <si>
    <t>A_33_P3265260</t>
  </si>
  <si>
    <t>Hs.725918</t>
  </si>
  <si>
    <t>NM_001177376</t>
  </si>
  <si>
    <t>double homeobox 4 like 4</t>
  </si>
  <si>
    <t>ENST00000538692</t>
  </si>
  <si>
    <t>Homo sapiens double homeobox 4 like 4 (DUX4L4), mRNA [NM_001177376]</t>
  </si>
  <si>
    <t>DUX4L4</t>
  </si>
  <si>
    <t>Hs.688194</t>
  </si>
  <si>
    <t>THC2486665</t>
  </si>
  <si>
    <t>NM_176890</t>
  </si>
  <si>
    <t>chr12:11138946-11138887</t>
  </si>
  <si>
    <t>taste receptor, type 2, member 50</t>
  </si>
  <si>
    <t>ENST00000506868</t>
  </si>
  <si>
    <t>Homo sapiens taste receptor, type 2, member 50 (TAS2R50), mRNA [NM_176890]</t>
  </si>
  <si>
    <t>TAS2R50</t>
  </si>
  <si>
    <t>A_23_P347029</t>
  </si>
  <si>
    <t>chr8:12435876-12435935</t>
  </si>
  <si>
    <t>A_33_P3346807</t>
  </si>
  <si>
    <t>Hs.675191</t>
  </si>
  <si>
    <t>NP1154381</t>
  </si>
  <si>
    <t>NM_198085</t>
  </si>
  <si>
    <t>chr7:122342035-122341976</t>
  </si>
  <si>
    <t>ring finger protein 148</t>
  </si>
  <si>
    <t>ENST00000434824</t>
  </si>
  <si>
    <t>Homo sapiens ring finger protein 148 (RNF148), mRNA [NM_198085]</t>
  </si>
  <si>
    <t>RNF148</t>
  </si>
  <si>
    <t>A_24_P170234</t>
  </si>
  <si>
    <t>Hs.585961</t>
  </si>
  <si>
    <t>THC2636726</t>
  </si>
  <si>
    <t>NR_024463</t>
  </si>
  <si>
    <t>chr2:74620945-74621004</t>
  </si>
  <si>
    <t>DCTN1 antisense RNA 1</t>
  </si>
  <si>
    <t>Homo sapiens DCTN1 antisense RNA 1 (DCTN1-AS1), long non-coding RNA [NR_024463]</t>
  </si>
  <si>
    <t>DCTN1-AS1</t>
  </si>
  <si>
    <t>A_24_P772436</t>
  </si>
  <si>
    <t>NP174944</t>
  </si>
  <si>
    <t>THC2485606</t>
  </si>
  <si>
    <t>XR_108730</t>
  </si>
  <si>
    <t>chr7:1888534-1888593</t>
  </si>
  <si>
    <t>A_24_P41408</t>
  </si>
  <si>
    <t>Hs.550094</t>
  </si>
  <si>
    <t>THC2615819</t>
  </si>
  <si>
    <t>NM_007156</t>
  </si>
  <si>
    <t>GO:0005515|GO:0003700|GO:0070742|GO:0005634|GO:0045893|GO:0003676|GO:0046872|GO:0006351</t>
  </si>
  <si>
    <t>chrX:57935074-57935015</t>
  </si>
  <si>
    <t>zinc finger, X-linked, duplicated A</t>
  </si>
  <si>
    <t>ENST00000358697</t>
  </si>
  <si>
    <t>Homo sapiens zinc finger, X-linked, duplicated A (ZXDA), mRNA [NM_007156]</t>
  </si>
  <si>
    <t>ZXDA</t>
  </si>
  <si>
    <t>A_23_P502627</t>
  </si>
  <si>
    <t>chr15:057138683-057138742</t>
  </si>
  <si>
    <t>A_33_P3414561</t>
  </si>
  <si>
    <t>Hs.408355</t>
  </si>
  <si>
    <t>THC2542560</t>
  </si>
  <si>
    <t>NM_032832</t>
  </si>
  <si>
    <t>chr6:150141039-150140980</t>
  </si>
  <si>
    <t>ENST00000239367</t>
  </si>
  <si>
    <t>Homo sapiens low density lipoprotein receptor-related protein 11 (LRP11), mRNA [NM_032832]</t>
  </si>
  <si>
    <t>A_23_P19657</t>
  </si>
  <si>
    <t>Hs.551656</t>
  </si>
  <si>
    <t>THC2604689</t>
  </si>
  <si>
    <t>NR_026681</t>
  </si>
  <si>
    <t>chr11:44999518-44999577</t>
  </si>
  <si>
    <t>uncharacterized LOC221122</t>
  </si>
  <si>
    <t>ENST00000525114</t>
  </si>
  <si>
    <t>Homo sapiens uncharacterized LOC221122 (LOC221122), long non-coding RNA [NR_026681]</t>
  </si>
  <si>
    <t>LOC221122</t>
  </si>
  <si>
    <t>A_33_P3347887</t>
  </si>
  <si>
    <t>Hs.334916</t>
  </si>
  <si>
    <t>THC2472136</t>
  </si>
  <si>
    <t>NM_138390</t>
  </si>
  <si>
    <t>chr2:216966690-216966749</t>
  </si>
  <si>
    <t>transmembrane protein 169</t>
  </si>
  <si>
    <t>ENST00000406027</t>
  </si>
  <si>
    <t>Homo sapiens transmembrane protein 169 (TMEM169), transcript variant 3, mRNA [NM_138390]</t>
  </si>
  <si>
    <t>TMEM169</t>
  </si>
  <si>
    <t>A_24_P929388</t>
  </si>
  <si>
    <t>Hs.375105</t>
  </si>
  <si>
    <t>THC2491136</t>
  </si>
  <si>
    <t>chr14:21584670-21584729</t>
  </si>
  <si>
    <t>BC031469</t>
  </si>
  <si>
    <t>ENST00000320322</t>
  </si>
  <si>
    <t>Homo sapiens hypothetical LOC554207, mRNA (cDNA clone MGC:21504 IMAGE:3882600), complete cds. [BC031469]</t>
  </si>
  <si>
    <t>A_24_P109887</t>
  </si>
  <si>
    <t>THC2479634</t>
  </si>
  <si>
    <t>chr19:22273712-22273771</t>
  </si>
  <si>
    <t>ENST00000435820</t>
  </si>
  <si>
    <t>A_33_P3399638</t>
  </si>
  <si>
    <t>Hs.673248</t>
  </si>
  <si>
    <t>NR_024393</t>
  </si>
  <si>
    <t>chr8:128455654-128455595</t>
  </si>
  <si>
    <t>cancer susceptibility candidate 8 (non-protein coding)</t>
  </si>
  <si>
    <t>Homo sapiens cancer susceptibility candidate 8 (non-protein coding) (CASC8), transcript variant 2, long non-coding RNA [NR_024393]</t>
  </si>
  <si>
    <t>CASC8</t>
  </si>
  <si>
    <t>A_33_P3405606</t>
  </si>
  <si>
    <t>Hs.666068</t>
  </si>
  <si>
    <t>THC2672195</t>
  </si>
  <si>
    <t>chr17:172183-172242</t>
  </si>
  <si>
    <t>BG957402</t>
  </si>
  <si>
    <t>PM0-CT0642-010301-003-d08 CT0642 Homo sapiens cDNA, mRNA sequence [BG957402]</t>
  </si>
  <si>
    <t>A_33_P3307475</t>
  </si>
  <si>
    <t>Hs.426704</t>
  </si>
  <si>
    <t>THC2581399</t>
  </si>
  <si>
    <t>NR_003285</t>
  </si>
  <si>
    <t>chrUn_gl000220:156050-156109</t>
  </si>
  <si>
    <t>RNA, 5.8S ribosomal 5</t>
  </si>
  <si>
    <t>Homo sapiens RNA, 5.8S ribosomal 5 (RNA5-8S5), ribosomal RNA [NR_003285]</t>
  </si>
  <si>
    <t>RNA5-8S5</t>
  </si>
  <si>
    <t>A_33_P3399064</t>
  </si>
  <si>
    <t>Hs.654433</t>
  </si>
  <si>
    <t>THC2593059</t>
  </si>
  <si>
    <t>NM_000667</t>
  </si>
  <si>
    <t>GO:0005515|GO:0004022|GO:0006805|GO:0017144|GO:0006066|GO:0006069|GO:0004024|GO:0008270|GO:0044281|GO:0005829</t>
  </si>
  <si>
    <t>chr4:100200647-100200588</t>
  </si>
  <si>
    <t>alcohol dehydrogenase 1A (class I), alpha polypeptide</t>
  </si>
  <si>
    <t>ENST00000209668</t>
  </si>
  <si>
    <t>Homo sapiens alcohol dehydrogenase 1A (class I), alpha polypeptide (ADH1A), mRNA [NM_000667]</t>
  </si>
  <si>
    <t>ADH1A</t>
  </si>
  <si>
    <t>A_24_P291658</t>
  </si>
  <si>
    <t>Hs.714496</t>
  </si>
  <si>
    <t>THC2486680</t>
  </si>
  <si>
    <t>NM_001287252</t>
  </si>
  <si>
    <t>chr5:132089727-132089786</t>
  </si>
  <si>
    <t>cyclin I family, member 2</t>
  </si>
  <si>
    <t>ENST00000378731</t>
  </si>
  <si>
    <t>Homo sapiens cyclin I family, member 2 (CCNI2), transcript variant 1, mRNA [NM_001287252]</t>
  </si>
  <si>
    <t>CCNI2</t>
  </si>
  <si>
    <t>A_33_P3305780</t>
  </si>
  <si>
    <t>Hs.711141</t>
  </si>
  <si>
    <t>THC2490131</t>
  </si>
  <si>
    <t>NM_017533</t>
  </si>
  <si>
    <t>GO:0003725|GO:0030048|GO:0005516|GO:0014823|GO:0030049|GO:0006200|GO:0003779|GO:0030016|GO:0005524|GO:0030017|GO:0032982|GO:0000146|GO:0006936|GO:0061024|GO:0005859</t>
  </si>
  <si>
    <t>chr17:10351394-10351335</t>
  </si>
  <si>
    <t>myosin, heavy chain 4, skeletal muscle</t>
  </si>
  <si>
    <t>ENST00000255381</t>
  </si>
  <si>
    <t>Homo sapiens myosin, heavy chain 4, skeletal muscle (MYH4), mRNA [NM_017533]</t>
  </si>
  <si>
    <t>MYH4</t>
  </si>
  <si>
    <t>A_23_P66530</t>
  </si>
  <si>
    <t>Hs.504398</t>
  </si>
  <si>
    <t>THC2464684</t>
  </si>
  <si>
    <t>NM_016615</t>
  </si>
  <si>
    <t>GO:0005886|GO:0005887|GO:0005328|GO:0015812|GO:0007268|GO:0055085|GO:0005332|GO:0007269|GO:0070062</t>
  </si>
  <si>
    <t>chr12:330018-329959</t>
  </si>
  <si>
    <t>solute carrier family 6 (neurotransmitter transporter), member 13</t>
  </si>
  <si>
    <t>ENST00000343164</t>
  </si>
  <si>
    <t>Homo sapiens solute carrier family 6 (neurotransmitter transporter), member 13 (SLC6A13), transcript variant 1, mRNA [NM_016615]</t>
  </si>
  <si>
    <t>SLC6A13</t>
  </si>
  <si>
    <t>A_23_P64980</t>
  </si>
  <si>
    <t>chr1:159893649-159893708</t>
  </si>
  <si>
    <t>A_33_P3406413</t>
  </si>
  <si>
    <t>Hs.669039</t>
  </si>
  <si>
    <t>THC2483915</t>
  </si>
  <si>
    <t>NM_148959</t>
  </si>
  <si>
    <t>GO:0030896|GO:0006281|GO:0005730|GO:0000077</t>
  </si>
  <si>
    <t>chr6:656192-656133</t>
  </si>
  <si>
    <t>HUS1 checkpoint homolog b (S. pombe)</t>
  </si>
  <si>
    <t>ENST00000380907</t>
  </si>
  <si>
    <t>Homo sapiens HUS1 checkpoint homolog b (S. pombe) (HUS1B), mRNA [NM_148959]</t>
  </si>
  <si>
    <t>HUS1B</t>
  </si>
  <si>
    <t>A_23_P133739</t>
  </si>
  <si>
    <t>A_33_P3351920</t>
  </si>
  <si>
    <t>THC2486039</t>
  </si>
  <si>
    <t>NM_001010931</t>
  </si>
  <si>
    <t>chr7:81374408-81374349</t>
  </si>
  <si>
    <t>ENST00000453411</t>
  </si>
  <si>
    <t>Homo sapiens hepatocyte growth factor (hepapoietin A; scatter factor) (HGF), transcript variant 2, mRNA [NM_001010931]</t>
  </si>
  <si>
    <t>A_33_P3276713</t>
  </si>
  <si>
    <t>chr7:101256776-101256717</t>
  </si>
  <si>
    <t>A_23_P393015</t>
  </si>
  <si>
    <t>NP1456486</t>
  </si>
  <si>
    <t>NM_015605</t>
  </si>
  <si>
    <t>chr10:48774285-48774226</t>
  </si>
  <si>
    <t>ENST00000417004</t>
  </si>
  <si>
    <t>Homo sapiens protein tyrosine phosphatase, non-receptor type 20B (PTPN20B), transcript variant 2, mRNA [NM_015605]</t>
  </si>
  <si>
    <t>A_33_P3489228</t>
  </si>
  <si>
    <t>Hs.568902</t>
  </si>
  <si>
    <t>THC2607445</t>
  </si>
  <si>
    <t>NR_038829</t>
  </si>
  <si>
    <t>chr11:120127379-120127320</t>
  </si>
  <si>
    <t>uncharacterized LOC649133</t>
  </si>
  <si>
    <t>Homo sapiens uncharacterized LOC649133 (LOC649133), long non-coding RNA [NR_038829]</t>
  </si>
  <si>
    <t>LOC649133</t>
  </si>
  <si>
    <t>A_33_P3366261</t>
  </si>
  <si>
    <t>THC2488638</t>
  </si>
  <si>
    <t>chr20:47319537-47319596</t>
  </si>
  <si>
    <t>BC012881</t>
  </si>
  <si>
    <t>Homo sapiens cDNA clone IMAGE:3463076. [BC012881]</t>
  </si>
  <si>
    <t>A_33_P3298750</t>
  </si>
  <si>
    <t>THC2622306</t>
  </si>
  <si>
    <t>XM_006723626</t>
  </si>
  <si>
    <t>GO:0051965|GO:0030054|GO:0014069|GO:0060076|GO:0006886|GO:0042803|GO:0044297|GO:0009607|GO:0043197|GO:0005887|GO:0043198|GO:0031901|GO:0045211|GO:0035254|GO:0097091</t>
  </si>
  <si>
    <t>chr20:24468814-24468873</t>
  </si>
  <si>
    <t>synapse differentiation inducing 1</t>
  </si>
  <si>
    <t>PREDICTED: Homo sapiens synapse differentiation inducing 1 (SYNDIG1), transcript variant X1, mRNA [XM_006723626]</t>
  </si>
  <si>
    <t>SYNDIG1</t>
  </si>
  <si>
    <t>A_33_P3400239</t>
  </si>
  <si>
    <t>chr13:092833170-092833111</t>
  </si>
  <si>
    <t>A_33_P3247783</t>
  </si>
  <si>
    <t>THC2481783</t>
  </si>
  <si>
    <t>NM_152397</t>
  </si>
  <si>
    <t>chr3:51928968-51928909</t>
  </si>
  <si>
    <t>ENST00000314534</t>
  </si>
  <si>
    <t>Homo sapiens IQ motif containing F1 (IQCF1), mRNA [NM_152397]</t>
  </si>
  <si>
    <t>A_32_P121834</t>
  </si>
  <si>
    <t>chr6:096439584-096439643</t>
  </si>
  <si>
    <t>A_24_P917686</t>
  </si>
  <si>
    <t>Hs.128071</t>
  </si>
  <si>
    <t>THC2477325</t>
  </si>
  <si>
    <t>NM_022901</t>
  </si>
  <si>
    <t>chr9:26993777-26993718</t>
  </si>
  <si>
    <t>leucine rich repeat containing 19</t>
  </si>
  <si>
    <t>ENST00000380055</t>
  </si>
  <si>
    <t>Homo sapiens leucine rich repeat containing 19 (LRRC19), mRNA [NM_022901]</t>
  </si>
  <si>
    <t>LRRC19</t>
  </si>
  <si>
    <t>A_23_P364625</t>
  </si>
  <si>
    <t>NP1072978</t>
  </si>
  <si>
    <t>chr7:34724176-34724235</t>
  </si>
  <si>
    <t>ENST00000381553</t>
  </si>
  <si>
    <t>A_33_P3417113</t>
  </si>
  <si>
    <t>THC2593283</t>
  </si>
  <si>
    <t>Hs.1832</t>
  </si>
  <si>
    <t>THC2763338</t>
  </si>
  <si>
    <t>NM_000905</t>
  </si>
  <si>
    <t>GO:0008343|GO:0007631|GO:0021987|GO:0001664|GO:0008283|GO:0004930|GO:0005246|GO:0008015|GO:0007586|GO:0032100|GO:0021954|GO:0005102|GO:0005623|GO:0006928|GO:0007268|GO:0005576|GO:0005615|GO:0031175|GO:0007187|GO:0007218|GO:0008217|GO:0007610|GO:0006816|GO:0005184</t>
  </si>
  <si>
    <t>chr7:24331284-24331343</t>
  </si>
  <si>
    <t>neuropeptide Y</t>
  </si>
  <si>
    <t>ENST00000407573</t>
  </si>
  <si>
    <t>Homo sapiens neuropeptide Y (NPY), mRNA [NM_000905]</t>
  </si>
  <si>
    <t>NPY</t>
  </si>
  <si>
    <t>A_23_P256470</t>
  </si>
  <si>
    <t>THC2645413</t>
  </si>
  <si>
    <t>chr4:158286207-158286266</t>
  </si>
  <si>
    <t>ENST00000296526</t>
  </si>
  <si>
    <t>A_23_P340617</t>
  </si>
  <si>
    <t>THC2540330</t>
  </si>
  <si>
    <t>chr4:190992732-190992791</t>
  </si>
  <si>
    <t>A_33_P3373165</t>
  </si>
  <si>
    <t>chrX:106884295-106884354</t>
  </si>
  <si>
    <t>ENST00000372419</t>
  </si>
  <si>
    <t>phosphoribosyl pyrophosphate synthetase 1 [Source:HGNC Symbol;Acc:9462] [ENST00000372419]</t>
  </si>
  <si>
    <t>A_33_P3209457</t>
  </si>
  <si>
    <t>Hs.676509</t>
  </si>
  <si>
    <t>chr16:57176768-57176709</t>
  </si>
  <si>
    <t>uncharacterized LOC100130817</t>
  </si>
  <si>
    <t>AK123329</t>
  </si>
  <si>
    <t>Homo sapiens cDNA FLJ41335 fis, clone BRAMY3000206. [AK123329]</t>
  </si>
  <si>
    <t>LOC100130817</t>
  </si>
  <si>
    <t>A_33_P3307465</t>
  </si>
  <si>
    <t>THC2500178</t>
  </si>
  <si>
    <t>chr3:129044821-129044880</t>
  </si>
  <si>
    <t>AK091470</t>
  </si>
  <si>
    <t>Homo sapiens cDNA FLJ34151 fis, clone FCBBF3012842. [AK091470]</t>
  </si>
  <si>
    <t>A_33_P3293808</t>
  </si>
  <si>
    <t>THC2524108</t>
  </si>
  <si>
    <t>NM_006365</t>
  </si>
  <si>
    <t>chr1:156376887-156374350</t>
  </si>
  <si>
    <t>ENST00000464238</t>
  </si>
  <si>
    <t>Homo sapiens chromosome 1 open reading frame 61 (C1orf61), mRNA [NM_006365]</t>
  </si>
  <si>
    <t>A_32_P138032</t>
  </si>
  <si>
    <t>Hs.424049</t>
  </si>
  <si>
    <t>NP105922</t>
  </si>
  <si>
    <t>NM_001031735</t>
  </si>
  <si>
    <t>GO:0005634|GO:0005576</t>
  </si>
  <si>
    <t>chr19:2097434-2097493</t>
  </si>
  <si>
    <t>IZUMO family member 4</t>
  </si>
  <si>
    <t>ENST00000395296</t>
  </si>
  <si>
    <t>Homo sapiens IZUMO family member 4 (IZUMO4), transcript variant 1, mRNA [NM_001031735]</t>
  </si>
  <si>
    <t>IZUMO4</t>
  </si>
  <si>
    <t>A_23_P50674</t>
  </si>
  <si>
    <t>Hs.646609</t>
  </si>
  <si>
    <t>THC2601109</t>
  </si>
  <si>
    <t>XM_005275740</t>
  </si>
  <si>
    <t>chr13:114054848-114054789</t>
  </si>
  <si>
    <t>collagen alpha-1(II) chain-like</t>
  </si>
  <si>
    <t>PREDICTED: Homo sapiens collagen alpha-1(II) chain-like (LOC101928841), transcript variant X2, mRNA [XM_005275740]</t>
  </si>
  <si>
    <t>LOC101928841</t>
  </si>
  <si>
    <t>A_33_P3331831</t>
  </si>
  <si>
    <t>THC2494810</t>
  </si>
  <si>
    <t>chr14:101295584-101295525</t>
  </si>
  <si>
    <t>AF119863</t>
  </si>
  <si>
    <t>Homo sapiens PRO2160 mRNA, complete cds. [AF119863]</t>
  </si>
  <si>
    <t>A_33_P3362536</t>
  </si>
  <si>
    <t>NP1276615</t>
  </si>
  <si>
    <t>chr6:76734693-76734634</t>
  </si>
  <si>
    <t>CR749572</t>
  </si>
  <si>
    <t>ENST00000369963</t>
  </si>
  <si>
    <t>interphotoreceptor matrix proteoglycan 1 [Source:HGNC Symbol;Acc:6055] [ENST00000369963]</t>
  </si>
  <si>
    <t>A_33_P3358511</t>
  </si>
  <si>
    <t>Hs.631610</t>
  </si>
  <si>
    <t>THC2611954</t>
  </si>
  <si>
    <t>NM_001004713</t>
  </si>
  <si>
    <t>chr19:15198829-15198888</t>
  </si>
  <si>
    <t>olfactory receptor, family 1, subfamily I, member 1</t>
  </si>
  <si>
    <t>ENST00000209540</t>
  </si>
  <si>
    <t>Homo sapiens olfactory receptor, family 1, subfamily I, member 1 (OR1I1), mRNA [NM_001004713]</t>
  </si>
  <si>
    <t>OR1I1</t>
  </si>
  <si>
    <t>A_33_P3414507</t>
  </si>
  <si>
    <t>Hs.709681</t>
  </si>
  <si>
    <t>NP1161184</t>
  </si>
  <si>
    <t>NM_013353</t>
  </si>
  <si>
    <t>GO:0006936|GO:0005865|GO:0003779|GO:0005523</t>
  </si>
  <si>
    <t>chr1:151143021-151142547</t>
  </si>
  <si>
    <t>tropomodulin 4 (muscle)</t>
  </si>
  <si>
    <t>ENST00000463543</t>
  </si>
  <si>
    <t>Homo sapiens tropomodulin 4 (muscle) (TMOD4), mRNA [NM_013353]</t>
  </si>
  <si>
    <t>TMOD4</t>
  </si>
  <si>
    <t>A_23_P126605</t>
  </si>
  <si>
    <t>Hs.54415</t>
  </si>
  <si>
    <t>THC2477685</t>
  </si>
  <si>
    <t>NM_005212</t>
  </si>
  <si>
    <t>GO:0003674|GO:0007595|GO:0050821|GO:0005615</t>
  </si>
  <si>
    <t>chr4:71115174-71117001</t>
  </si>
  <si>
    <t>casein kappa</t>
  </si>
  <si>
    <t>ENST00000304954</t>
  </si>
  <si>
    <t>Homo sapiens casein kappa (CSN3), mRNA [NM_005212]</t>
  </si>
  <si>
    <t>CSN3</t>
  </si>
  <si>
    <t>A_23_P252882</t>
  </si>
  <si>
    <t>chr4:099877351-099877410</t>
  </si>
  <si>
    <t>A_33_P3317942</t>
  </si>
  <si>
    <t>Hs.376241</t>
  </si>
  <si>
    <t>THC2477269</t>
  </si>
  <si>
    <t>NM_152723</t>
  </si>
  <si>
    <t>chr11:85396304-85396245</t>
  </si>
  <si>
    <t>coiled-coil domain containing 89</t>
  </si>
  <si>
    <t>ENST00000316398</t>
  </si>
  <si>
    <t>Homo sapiens coiled-coil domain containing 89 (CCDC89), mRNA [NM_152723]</t>
  </si>
  <si>
    <t>CCDC89</t>
  </si>
  <si>
    <t>A_24_P192988</t>
  </si>
  <si>
    <t>THC2486822</t>
  </si>
  <si>
    <t>chrX:44007474-44007415</t>
  </si>
  <si>
    <t>ENST00000343571</t>
  </si>
  <si>
    <t>A_23_P45338</t>
  </si>
  <si>
    <t>THC2478771</t>
  </si>
  <si>
    <t>NM_001031849</t>
  </si>
  <si>
    <t>chr3:186969451-186968088</t>
  </si>
  <si>
    <t>ENST00000169293</t>
  </si>
  <si>
    <t>Homo sapiens mannan-binding lectin serine peptidase 1 (C4/C2 activating component of Ra-reactive factor) (MASP1), transcript variant 3, mRNA [NM_001031849]</t>
  </si>
  <si>
    <t>A_24_P41850</t>
  </si>
  <si>
    <t>Hs.194609</t>
  </si>
  <si>
    <t>THC2510077</t>
  </si>
  <si>
    <t>NM_144990</t>
  </si>
  <si>
    <t>chr1:41481404-41481345</t>
  </si>
  <si>
    <t>schlafen-like 1</t>
  </si>
  <si>
    <t>ENST00000359345</t>
  </si>
  <si>
    <t>Homo sapiens schlafen-like 1 (SLFNL1), transcript variant 1, mRNA [NM_144990]</t>
  </si>
  <si>
    <t>SLFNL1</t>
  </si>
  <si>
    <t>A_23_P389141</t>
  </si>
  <si>
    <t>Hs.531393</t>
  </si>
  <si>
    <t>NP1159834</t>
  </si>
  <si>
    <t>XR_250285</t>
  </si>
  <si>
    <t>chr7:141112445-141112386</t>
  </si>
  <si>
    <t>uncharacterized LOC401410</t>
  </si>
  <si>
    <t>PREDICTED: Homo sapiens uncharacterized LOC401410 (LOC401410), misc_RNA [XR_250285]</t>
  </si>
  <si>
    <t>LOC401410</t>
  </si>
  <si>
    <t>A_33_P3287952</t>
  </si>
  <si>
    <t>chr17:058178846-058178787</t>
  </si>
  <si>
    <t>A_33_P3397506</t>
  </si>
  <si>
    <t>Hs.294147</t>
  </si>
  <si>
    <t>THC2507801</t>
  </si>
  <si>
    <t>NM_001098537</t>
  </si>
  <si>
    <t>GO:0006629|GO:0031965|GO:0031966|GO:0016787|GO:0005783|GO:0016021|GO:0005765</t>
  </si>
  <si>
    <t>chr9:140437218-140437159</t>
  </si>
  <si>
    <t>patatin-like phospholipase domain containing 7</t>
  </si>
  <si>
    <t>ENST00000491019</t>
  </si>
  <si>
    <t>Homo sapiens patatin-like phospholipase domain containing 7 (PNPLA7), transcript variant 1, mRNA [NM_001098537]</t>
  </si>
  <si>
    <t>PNPLA7</t>
  </si>
  <si>
    <t>A_33_P3338047</t>
  </si>
  <si>
    <t>Hs.732820</t>
  </si>
  <si>
    <t>THC2476105</t>
  </si>
  <si>
    <t>NM_006269</t>
  </si>
  <si>
    <t>GO:0005515|GO:0008017|GO:0042461|GO:0035082|GO:0046549|GO:0007603|GO:0005875|GO:0005930|GO:0046548|GO:0005874|GO:0071482|GO:0045494|GO:0035556|GO:0001917|GO:0035845|GO:0032391|GO:0007601|GO:0001750</t>
  </si>
  <si>
    <t>chr8:55542995-55543054</t>
  </si>
  <si>
    <t>retinitis pigmentosa 1 (autosomal dominant)</t>
  </si>
  <si>
    <t>ENST00000220676</t>
  </si>
  <si>
    <t>Homo sapiens retinitis pigmentosa 1 (autosomal dominant) (RP1), mRNA [NM_006269]</t>
  </si>
  <si>
    <t>RP1</t>
  </si>
  <si>
    <t>A_23_P71368</t>
  </si>
  <si>
    <t>chr15:077570938-077570997</t>
  </si>
  <si>
    <t>A_33_P3314531</t>
  </si>
  <si>
    <t>Hs.722353</t>
  </si>
  <si>
    <t>NM_001099218</t>
  </si>
  <si>
    <t>chr2:17695356-17695297</t>
  </si>
  <si>
    <t>RAD51 associated protein 2</t>
  </si>
  <si>
    <t>ENST00000399080</t>
  </si>
  <si>
    <t>Homo sapiens RAD51 associated protein 2 (RAD51AP2), mRNA [NM_001099218]</t>
  </si>
  <si>
    <t>RAD51AP2</t>
  </si>
  <si>
    <t>A_33_P3306085</t>
  </si>
  <si>
    <t>Hs.693955</t>
  </si>
  <si>
    <t>THC2668114</t>
  </si>
  <si>
    <t>chr9:132403467-132403526</t>
  </si>
  <si>
    <t>AA430309</t>
  </si>
  <si>
    <t>zw68g07.r1 Soares_testis_NHT Homo sapiens cDNA clone IMAGE:781404 5', mRNA sequence [AA430309]</t>
  </si>
  <si>
    <t>A_33_P3215605</t>
  </si>
  <si>
    <t>Hs.513305</t>
  </si>
  <si>
    <t>THC2770291</t>
  </si>
  <si>
    <t>NM_003223</t>
  </si>
  <si>
    <t>GO:0005515|GO:0071157|GO:0008285|GO:0006366|GO:0042826|GO:0044212|GO:0003705|GO:0045736|GO:0005634|GO:0042803|GO:0017053|GO:0045944|GO:0006978|GO:0043065|GO:0046982|GO:0003713|GO:0070888|GO:2001269|GO:0000978|GO:0003677|GO:0043923|GO:0043392|GO:0043922|GO:0043565|GO:0001077|GO:0006461|GO:0045893|GO:0045892|GO:0071549</t>
  </si>
  <si>
    <t>chr16:4307948-4307889</t>
  </si>
  <si>
    <t>transcription factor AP-4 (activating enhancer binding protein 4)</t>
  </si>
  <si>
    <t>ENST00000575320</t>
  </si>
  <si>
    <t>Homo sapiens transcription factor AP-4 (activating enhancer binding protein 4) (TFAP4), mRNA [NM_003223]</t>
  </si>
  <si>
    <t>TFAP4</t>
  </si>
  <si>
    <t>A_23_P141092</t>
  </si>
  <si>
    <t>Hs.271954</t>
  </si>
  <si>
    <t>NM_139022</t>
  </si>
  <si>
    <t>GO:0070527|GO:0050688|GO:0005622|GO:0003674|GO:0008285|GO:0030886|GO:0009986|GO:0007229|GO:0007010|GO:0070442|GO:0007267|GO:0042832</t>
  </si>
  <si>
    <t>tetraspanin 32</t>
  </si>
  <si>
    <t>Homo sapiens tetraspanin 32 (TSPAN32), mRNA [NM_139022]</t>
  </si>
  <si>
    <t>TSPAN32</t>
  </si>
  <si>
    <t>chr8:85799966-85833142</t>
  </si>
  <si>
    <t>A_23_P388220</t>
  </si>
  <si>
    <t>Hs.125331</t>
  </si>
  <si>
    <t>THC2483637</t>
  </si>
  <si>
    <t>NM_001025290</t>
  </si>
  <si>
    <t>GO:0005737|GO:0003723|GO:0007275</t>
  </si>
  <si>
    <t>chr6:74062966-74062907</t>
  </si>
  <si>
    <t>developmental pluripotency associated 5</t>
  </si>
  <si>
    <t>ENST00000370370</t>
  </si>
  <si>
    <t>Homo sapiens developmental pluripotency associated 5 (DPPA5), mRNA [NM_001025290]</t>
  </si>
  <si>
    <t>DPPA5</t>
  </si>
  <si>
    <t>A_32_P233950</t>
  </si>
  <si>
    <t>THC2686977</t>
  </si>
  <si>
    <t>chrX:70321501-70321560</t>
  </si>
  <si>
    <t>ENST00000341558</t>
  </si>
  <si>
    <t>A_33_P3249793</t>
  </si>
  <si>
    <t>chr5:002583197-002583138</t>
  </si>
  <si>
    <t>A_33_P3333003</t>
  </si>
  <si>
    <t>THC2618971</t>
  </si>
  <si>
    <t>XR_110023</t>
  </si>
  <si>
    <t>chr3:65858567-65858508</t>
  </si>
  <si>
    <t>MAGI1 intronic transcript 1 (non-protein coding)</t>
  </si>
  <si>
    <t>PREDICTED: Homo sapiens MAGI1 intronic transcript 1 (non-protein coding) (MAGI1-IT1), misc_RNA [XR_110023]</t>
  </si>
  <si>
    <t>MAGI1-IT1</t>
  </si>
  <si>
    <t>A_33_P3843285</t>
  </si>
  <si>
    <t>Hs.421649</t>
  </si>
  <si>
    <t>THC2474400</t>
  </si>
  <si>
    <t>NM_000867</t>
  </si>
  <si>
    <t>GO:0019722|GO:0030054|GO:0001755|GO:0045202|GO:0001819|GO:0048598|GO:0004993|GO:0014033|GO:0060548|GO:0007610|GO:0051781|GO:0070374|GO:0043123|GO:0070371|GO:0051209|GO:0010513|GO:0014065|GO:0007210|GO:0002031|GO:0016310|GO:0007186|GO:0032320|GO:0005887|GO:0051000|GO:0006182|GO:0010507|GO:0043005|GO:0008284|GO:0005886|GO:0007202|GO:0050715|GO:0051378|GO:0007205|GO:0003300|GO:0001965|GO:0005737|GO:0043406|GO:0008144|GO:0042310|GO:0043066|GO:0042493|GO:0006874|GO:0014827|GO:0070528|GO:0005099|GO:0003007|GO:0071502|GO:0001938|GO:0050795</t>
  </si>
  <si>
    <t>chr2:231973300-231973241</t>
  </si>
  <si>
    <t>5-hydroxytryptamine (serotonin) receptor 2B, G protein-coupled</t>
  </si>
  <si>
    <t>ENST00000258400</t>
  </si>
  <si>
    <t>Homo sapiens 5-hydroxytryptamine (serotonin) receptor 2B, G protein-coupled (HTR2B), mRNA [NM_000867]</t>
  </si>
  <si>
    <t>HTR2B</t>
  </si>
  <si>
    <t>A_23_P16953</t>
  </si>
  <si>
    <t>THC2485901</t>
  </si>
  <si>
    <t>NM_001004326</t>
  </si>
  <si>
    <t>chr11:64993108-64993167</t>
  </si>
  <si>
    <t>ENST00000525264</t>
  </si>
  <si>
    <t>Homo sapiens solute carrier family 22, member 20 (SLC22A20), transcript variant 1, mRNA [NM_001004326]</t>
  </si>
  <si>
    <t>A_33_P3329795</t>
  </si>
  <si>
    <t>THC2621931</t>
  </si>
  <si>
    <t>chr12:14928286-14928345</t>
  </si>
  <si>
    <t>ENST00000389078</t>
  </si>
  <si>
    <t>A_33_P3379391</t>
  </si>
  <si>
    <t>Hs.135626</t>
  </si>
  <si>
    <t>THC2480549</t>
  </si>
  <si>
    <t>NM_001836</t>
  </si>
  <si>
    <t>GO:0042277|GO:0002003|GO:0004252|GO:0050727|GO:0005576|GO:0045766|GO:0050720|GO:0031012|GO:0022617|GO:0030198|GO:0006508|GO:0008236|GO:0030901|GO:0071333|GO:0030141|GO:0044267|GO:0006518</t>
  </si>
  <si>
    <t>chr14:24975737-24975678</t>
  </si>
  <si>
    <t>chymase 1, mast cell</t>
  </si>
  <si>
    <t>ENST00000250378</t>
  </si>
  <si>
    <t>Homo sapiens chymase 1, mast cell (CMA1), mRNA [NM_001836]</t>
  </si>
  <si>
    <t>CMA1</t>
  </si>
  <si>
    <t>A_23_P151778</t>
  </si>
  <si>
    <t>THC2788043</t>
  </si>
  <si>
    <t>chr21:14439275-14439334</t>
  </si>
  <si>
    <t>A_24_P917819</t>
  </si>
  <si>
    <t>Hs.335754</t>
  </si>
  <si>
    <t>THC2481474</t>
  </si>
  <si>
    <t>NM_174978</t>
  </si>
  <si>
    <t>GO:0051090|GO:0003674|GO:0007275|GO:0005575</t>
  </si>
  <si>
    <t>chr14:60903099-60903040</t>
  </si>
  <si>
    <t>chromosome 14 open reading frame 39</t>
  </si>
  <si>
    <t>ENST00000321731</t>
  </si>
  <si>
    <t>Homo sapiens chromosome 14 open reading frame 39 (C14orf39), mRNA [NM_174978]</t>
  </si>
  <si>
    <t>C14orf39</t>
  </si>
  <si>
    <t>A_23_P331196</t>
  </si>
  <si>
    <t>chr15:034875886-034875827</t>
  </si>
  <si>
    <t>A_33_P3410821</t>
  </si>
  <si>
    <t>THC2626411</t>
  </si>
  <si>
    <t>chr2:036759042-036758983</t>
  </si>
  <si>
    <t>Q50US4_ENTHI (Q50US4) 20 kDa antigen-related protein, partial (9%) [THC2626411]</t>
  </si>
  <si>
    <t>A_33_P3370615</t>
  </si>
  <si>
    <t>chr11:013848125-013848066</t>
  </si>
  <si>
    <t>A_33_P3328564</t>
  </si>
  <si>
    <t>Hs.306978</t>
  </si>
  <si>
    <t>chr22:36023065-36023035</t>
  </si>
  <si>
    <t>BC001801</t>
  </si>
  <si>
    <t>ENST00000472240</t>
  </si>
  <si>
    <t>myoglobin [Source:HGNC Symbol;Acc:6915] [ENST00000472240]</t>
  </si>
  <si>
    <t>A_24_P917178</t>
  </si>
  <si>
    <t>Hs.531005</t>
  </si>
  <si>
    <t>NM_001164407</t>
  </si>
  <si>
    <t>chr17:1611129-1611070</t>
  </si>
  <si>
    <t>TLC domain containing 2</t>
  </si>
  <si>
    <t>ENST00000330676</t>
  </si>
  <si>
    <t>Homo sapiens TLC domain containing 2 (TLCD2), mRNA [NM_001164407]</t>
  </si>
  <si>
    <t>TLCD2</t>
  </si>
  <si>
    <t>A_33_P3345210</t>
  </si>
  <si>
    <t>Hs.80756</t>
  </si>
  <si>
    <t>THC2467969</t>
  </si>
  <si>
    <t>NM_001713</t>
  </si>
  <si>
    <t>GO:0033477|GO:0010243|GO:0047150|GO:0044281|GO:0050666|GO:0032403|GO:0005829|GO:0034641|GO:0043234|GO:0005737|GO:0000096|GO:0046500|GO:0006479|GO:0008270|GO:0071267|GO:0006579|GO:0008898|GO:0006577|GO:0070062</t>
  </si>
  <si>
    <t>chr5:78426982-78427041</t>
  </si>
  <si>
    <t>betaine--homocysteine S-methyltransferase</t>
  </si>
  <si>
    <t>ENST00000274353</t>
  </si>
  <si>
    <t>Homo sapiens betaine--homocysteine S-methyltransferase (BHMT), mRNA [NM_001713]</t>
  </si>
  <si>
    <t>BHMT</t>
  </si>
  <si>
    <t>A_24_P257511</t>
  </si>
  <si>
    <t>THC2605078</t>
  </si>
  <si>
    <t>chr4:2452026-2452085</t>
  </si>
  <si>
    <t>BC010180</t>
  </si>
  <si>
    <t>ENST00000511731</t>
  </si>
  <si>
    <t>Homo sapiens hypothetical gene supported by BC010180, mRNA (cDNA clone IMAGE:4310501), with apparent retained intron. [BC010180]</t>
  </si>
  <si>
    <t>A_33_P3258777</t>
  </si>
  <si>
    <t>Hs.425123</t>
  </si>
  <si>
    <t>THC2478246</t>
  </si>
  <si>
    <t>NM_173665</t>
  </si>
  <si>
    <t>chr5:93855438-93855379</t>
  </si>
  <si>
    <t>ENST00000329378</t>
  </si>
  <si>
    <t>Homo sapiens KIAA0825 (KIAA0825), transcript variant 2, mRNA [NM_173665]</t>
  </si>
  <si>
    <t>A_23_P422245</t>
  </si>
  <si>
    <t>Hs.558519</t>
  </si>
  <si>
    <t>THC2464154</t>
  </si>
  <si>
    <t>NM_019891</t>
  </si>
  <si>
    <t>chr1:236380546-236380487</t>
  </si>
  <si>
    <t>ENST00000354619</t>
  </si>
  <si>
    <t>Homo sapiens ERO1-like beta (S. cerevisiae) (ERO1LB), mRNA [NM_019891]</t>
  </si>
  <si>
    <t>A_33_P3350703</t>
  </si>
  <si>
    <t>Hs.146059</t>
  </si>
  <si>
    <t>THC2615300</t>
  </si>
  <si>
    <t>NM_172367</t>
  </si>
  <si>
    <t>chr17:1203584-1203643</t>
  </si>
  <si>
    <t>tumor suppressor candidate 5</t>
  </si>
  <si>
    <t>ENST00000333813</t>
  </si>
  <si>
    <t>Homo sapiens tumor suppressor candidate 5 (TUSC5), mRNA [NM_172367]</t>
  </si>
  <si>
    <t>TUSC5</t>
  </si>
  <si>
    <t>A_23_P308058</t>
  </si>
  <si>
    <t>chr11:066040661-066040720</t>
  </si>
  <si>
    <t>A_33_P3245021</t>
  </si>
  <si>
    <t>Hs.97542</t>
  </si>
  <si>
    <t>THC2490460</t>
  </si>
  <si>
    <t>NM_033123</t>
  </si>
  <si>
    <t>GO:0048471|GO:0043647|GO:0005509|GO:0005634|GO:0007275|GO:0044281|GO:0005829|GO:0016042|GO:0035556|GO:0007343|GO:0004435|GO:0006816|GO:0004871</t>
  </si>
  <si>
    <t>chr12:18841097-18841038</t>
  </si>
  <si>
    <t>phospholipase C, zeta 1</t>
  </si>
  <si>
    <t>ENST00000318197</t>
  </si>
  <si>
    <t>Homo sapiens phospholipase C, zeta 1 (PLCZ1), transcript variant 1, mRNA [NM_033123]</t>
  </si>
  <si>
    <t>PLCZ1</t>
  </si>
  <si>
    <t>A_33_P3262301</t>
  </si>
  <si>
    <t>Hs.1376</t>
  </si>
  <si>
    <t>THC2462482</t>
  </si>
  <si>
    <t>NM_000196</t>
  </si>
  <si>
    <t>GO:0001666|GO:0032868|GO:0007565|GO:0005783|GO:0042493|GO:0006704|GO:0003845|GO:0051384|GO:0032094|GO:0051287|GO:0002017|GO:0005496|GO:0055114</t>
  </si>
  <si>
    <t>chr16:67471224-67471283</t>
  </si>
  <si>
    <t>hydroxysteroid (11-beta) dehydrogenase 2</t>
  </si>
  <si>
    <t>ENST00000326152</t>
  </si>
  <si>
    <t>Homo sapiens hydroxysteroid (11-beta) dehydrogenase 2 (HSD11B2), mRNA [NM_000196]</t>
  </si>
  <si>
    <t>HSD11B2</t>
  </si>
  <si>
    <t>A_23_P14986</t>
  </si>
  <si>
    <t>Hs.578167</t>
  </si>
  <si>
    <t>THC2474769</t>
  </si>
  <si>
    <t>NM_018228</t>
  </si>
  <si>
    <t>GO:0043565|GO:0006313|GO:0004803</t>
  </si>
  <si>
    <t>chr14:74825905-74825964</t>
  </si>
  <si>
    <t>vertebrae development associated</t>
  </si>
  <si>
    <t>ENST00000256362</t>
  </si>
  <si>
    <t>Homo sapiens vertebrae development associated (VRTN), mRNA [NM_018228]</t>
  </si>
  <si>
    <t>VRTN</t>
  </si>
  <si>
    <t>A_23_P140362</t>
  </si>
  <si>
    <t>Hs.274363</t>
  </si>
  <si>
    <t>THC2475875</t>
  </si>
  <si>
    <t>NM_021257</t>
  </si>
  <si>
    <t>GO:0005739|GO:0019825|GO:0005506|GO:0005344|GO:0043204|GO:0006915|GO:0020037|GO:0015671</t>
  </si>
  <si>
    <t>chr14:77732229-77732170</t>
  </si>
  <si>
    <t>neuroglobin</t>
  </si>
  <si>
    <t>ENST00000298352</t>
  </si>
  <si>
    <t>Homo sapiens neuroglobin (NGB), mRNA [NM_021257]</t>
  </si>
  <si>
    <t>NGB</t>
  </si>
  <si>
    <t>A_23_P140375</t>
  </si>
  <si>
    <t>Hs.640065</t>
  </si>
  <si>
    <t>THC2514361</t>
  </si>
  <si>
    <t>chr20:44961061-44961002</t>
  </si>
  <si>
    <t>uncharacterized LOC100128591</t>
  </si>
  <si>
    <t>AK128705</t>
  </si>
  <si>
    <t>Homo sapiens cDNA FLJ46872 fis, clone UTERU3013167. [AK128705]</t>
  </si>
  <si>
    <t>LOC100128591</t>
  </si>
  <si>
    <t>A_33_P3402943</t>
  </si>
  <si>
    <t>Hs.379636</t>
  </si>
  <si>
    <t>THC2600942</t>
  </si>
  <si>
    <t>NM_173167</t>
  </si>
  <si>
    <t>GO:0005737|GO:0007517|GO:0061077|GO:0051879|GO:0030154|GO:0005829</t>
  </si>
  <si>
    <t>chr17:33516203-33516262</t>
  </si>
  <si>
    <t>unc-45 homolog B (C. elegans)</t>
  </si>
  <si>
    <t>ENST00000394570</t>
  </si>
  <si>
    <t>Homo sapiens unc-45 homolog B (C. elegans) (UNC45B), transcript variant 1, mRNA [NM_173167]</t>
  </si>
  <si>
    <t>UNC45B</t>
  </si>
  <si>
    <t>A_33_P3249125</t>
  </si>
  <si>
    <t>Hs.553585</t>
  </si>
  <si>
    <t>NP1461871</t>
  </si>
  <si>
    <t>NM_001004693</t>
  </si>
  <si>
    <t>chr1:248756220-248756161</t>
  </si>
  <si>
    <t>olfactory receptor, family 2, subfamily T, member 10</t>
  </si>
  <si>
    <t>ENST00000330500</t>
  </si>
  <si>
    <t>Homo sapiens olfactory receptor, family 2, subfamily T, member 10 (OR2T10), mRNA [NM_001004693]</t>
  </si>
  <si>
    <t>OR2T10</t>
  </si>
  <si>
    <t>A_33_P3386203</t>
  </si>
  <si>
    <t>Hs.529846</t>
  </si>
  <si>
    <t>THC2467508</t>
  </si>
  <si>
    <t>NM_001745</t>
  </si>
  <si>
    <t>GO:0005515|GO:0007165|GO:0007173|GO:0001881|GO:0005783|GO:0016032|GO:0006952|GO:0016021|GO:0050839</t>
  </si>
  <si>
    <t>chr5:134087772-134087831</t>
  </si>
  <si>
    <t>calcium modulating ligand</t>
  </si>
  <si>
    <t>ENST00000297156</t>
  </si>
  <si>
    <t>Homo sapiens calcium modulating ligand (CAMLG), mRNA [NM_001745]</t>
  </si>
  <si>
    <t>CAMLG</t>
  </si>
  <si>
    <t>A_24_P234856</t>
  </si>
  <si>
    <t>Hs.626164</t>
  </si>
  <si>
    <t>NP1212830</t>
  </si>
  <si>
    <t>XM_005276324</t>
  </si>
  <si>
    <t>chr8:142447946-142448005</t>
  </si>
  <si>
    <t>putative chemokine-related protein FP248-like</t>
  </si>
  <si>
    <t>PREDICTED: Homo sapiens putative chemokine-related protein FP248-like (LOC101930072), mRNA [XM_005276324]</t>
  </si>
  <si>
    <t>LOC101930072</t>
  </si>
  <si>
    <t>A_33_P3235731</t>
  </si>
  <si>
    <t>Hs.607889</t>
  </si>
  <si>
    <t>chr12:64846423-64846364</t>
  </si>
  <si>
    <t>uncharacterized LOC653581</t>
  </si>
  <si>
    <t>BC009864</t>
  </si>
  <si>
    <t>Homo sapiens TANK-binding kinase 1, mRNA (cDNA clone IMAGE:3938647), partial cds. [BC009864]</t>
  </si>
  <si>
    <t>LOC653581</t>
  </si>
  <si>
    <t>A_24_P918175</t>
  </si>
  <si>
    <t>chr7:47701187-47701246</t>
  </si>
  <si>
    <t>A_33_P3401397</t>
  </si>
  <si>
    <t>Hs.719466</t>
  </si>
  <si>
    <t>THC2615055</t>
  </si>
  <si>
    <t>NM_022351</t>
  </si>
  <si>
    <t>chr8:91971418-91971477</t>
  </si>
  <si>
    <t>N-terminal EF-hand calcium binding protein 1</t>
  </si>
  <si>
    <t>ENST00000417640</t>
  </si>
  <si>
    <t>Homo sapiens N-terminal EF-hand calcium binding protein 1 (NECAB1), mRNA [NM_022351]</t>
  </si>
  <si>
    <t>NECAB1</t>
  </si>
  <si>
    <t>A_24_P944756</t>
  </si>
  <si>
    <t>Hs.709514</t>
  </si>
  <si>
    <t>THC2470497</t>
  </si>
  <si>
    <t>NM_080284</t>
  </si>
  <si>
    <t>chr17:67074908-67074849</t>
  </si>
  <si>
    <t>ATP-binding cassette, sub-family A (ABC1), member 6</t>
  </si>
  <si>
    <t>ENST00000284425</t>
  </si>
  <si>
    <t>Homo sapiens ATP-binding cassette, sub-family A (ABC1), member 6 (ABCA6), mRNA [NM_080284]</t>
  </si>
  <si>
    <t>ABCA6</t>
  </si>
  <si>
    <t>A_23_P500400</t>
  </si>
  <si>
    <t>Hs.149168</t>
  </si>
  <si>
    <t>GO:0005031|GO:0007254|GO:0006915|GO:0016021|GO:0043123|GO:0001942|GO:0033209</t>
  </si>
  <si>
    <t>tumor necrosis factor receptor superfamily, member 19</t>
  </si>
  <si>
    <t>TNFRSF19</t>
  </si>
  <si>
    <t>chr4:139483102-139483043</t>
  </si>
  <si>
    <t>A_33_P3346538</t>
  </si>
  <si>
    <t>chr6:031334405-031334346</t>
  </si>
  <si>
    <t>A_33_P3269862</t>
  </si>
  <si>
    <t>THC2482021</t>
  </si>
  <si>
    <t>chr2:166514470-166514529</t>
  </si>
  <si>
    <t>ENST00000409664</t>
  </si>
  <si>
    <t>A_33_P3420043</t>
  </si>
  <si>
    <t>Hs.251399</t>
  </si>
  <si>
    <t>NM_007232</t>
  </si>
  <si>
    <t>GO:0050679|GO:0043005|GO:0014070|GO:0014061|GO:0005886|GO:0014050|GO:0014053|GO:0045776|GO:0004969|GO:0007194|GO:0007204|GO:0007269|GO:0014063|GO:0042756|GO:0005887|GO:0007187|GO:0007420|GO:0043209|GO:0008144|GO:0042755|GO:0007613|GO:0007612</t>
  </si>
  <si>
    <t>histamine receptor H3</t>
  </si>
  <si>
    <t>Homo sapiens histamine receptor H3 (HRH3), mRNA [NM_007232]</t>
  </si>
  <si>
    <t>HRH3</t>
  </si>
  <si>
    <t>chr10:5435268-5435209</t>
  </si>
  <si>
    <t>ENST00000380419</t>
  </si>
  <si>
    <t>A_23_P95851</t>
  </si>
  <si>
    <t>THC2500951</t>
  </si>
  <si>
    <t>chr1:218511102-218511161</t>
  </si>
  <si>
    <t>A_32_P221822</t>
  </si>
  <si>
    <t>NP221137</t>
  </si>
  <si>
    <t>chr5:23523417-23524451</t>
  </si>
  <si>
    <t>ENST00000449207</t>
  </si>
  <si>
    <t>A_24_P217628</t>
  </si>
  <si>
    <t>Hs.683430</t>
  </si>
  <si>
    <t>THC2493295</t>
  </si>
  <si>
    <t>NM_138964</t>
  </si>
  <si>
    <t>GO:0043066|GO:0004983|GO:0005886|GO:0007218|GO:0016021</t>
  </si>
  <si>
    <t>chr2:68882649-68882708</t>
  </si>
  <si>
    <t>prokineticin receptor 1</t>
  </si>
  <si>
    <t>ENST00000303786</t>
  </si>
  <si>
    <t>Homo sapiens prokineticin receptor 1 (PROKR1), mRNA [NM_138964]</t>
  </si>
  <si>
    <t>PROKR1</t>
  </si>
  <si>
    <t>A_33_P3236724</t>
  </si>
  <si>
    <t>Hs.655004</t>
  </si>
  <si>
    <t>THC2645836</t>
  </si>
  <si>
    <t>NM_001286390</t>
  </si>
  <si>
    <t>chr14:105061569-105061510</t>
  </si>
  <si>
    <t>transmembrane protein 179</t>
  </si>
  <si>
    <t>ENST00000556573</t>
  </si>
  <si>
    <t>Homo sapiens transmembrane protein 179 (TMEM179), transcript variant 2, mRNA [NM_001286390]</t>
  </si>
  <si>
    <t>TMEM179</t>
  </si>
  <si>
    <t>A_24_P93206</t>
  </si>
  <si>
    <t>Hs.350819</t>
  </si>
  <si>
    <t>THC2602049</t>
  </si>
  <si>
    <t>NR_027312</t>
  </si>
  <si>
    <t>chr6:142847941-142847882</t>
  </si>
  <si>
    <t>uncharacterized LOC153910</t>
  </si>
  <si>
    <t>ENST00000447311</t>
  </si>
  <si>
    <t>Homo sapiens uncharacterized LOC153910 (LOC153910), transcript variant 2, long non-coding RNA [NR_027312]</t>
  </si>
  <si>
    <t>LOC153910</t>
  </si>
  <si>
    <t>A_33_P3539684</t>
  </si>
  <si>
    <t>GO:0060065|GO:0046544|GO:0038106|GO:0005886|GO:0042700|GO:0007200|GO:0004964|GO:0007283|GO:0007190|GO:0030539|GO:0001541|GO:0071371|GO:0050890|GO:0007186|GO:0005887|GO:0007187|GO:0072520|GO:0043950|GO:0032962|GO:0090030|GO:0035472|GO:0008584|GO:0005768</t>
  </si>
  <si>
    <t>chr2:48935968-48935909</t>
  </si>
  <si>
    <t>luteinizing hormone/choriogonadotropin receptor</t>
  </si>
  <si>
    <t>ENST00000477576</t>
  </si>
  <si>
    <t>luteinizing hormone/choriogonadotropin receptor [Source:HGNC Symbol;Acc:6585] [ENST00000477576]</t>
  </si>
  <si>
    <t>LHCGR</t>
  </si>
  <si>
    <t>A_33_P3266769</t>
  </si>
  <si>
    <t>Hs.639846</t>
  </si>
  <si>
    <t>THC2506000</t>
  </si>
  <si>
    <t>chr19:58956811-58956870</t>
  </si>
  <si>
    <t>BX649129</t>
  </si>
  <si>
    <t>ENST00000595059</t>
  </si>
  <si>
    <t>Homo sapiens mRNA; cDNA DKFZp686L1548 (from clone DKFZp686L1548). [BX649129]</t>
  </si>
  <si>
    <t>A_33_P3228637</t>
  </si>
  <si>
    <t>Hs.376015</t>
  </si>
  <si>
    <t>NP1136546</t>
  </si>
  <si>
    <t>NM_032531</t>
  </si>
  <si>
    <t>GO:0030097|GO:0005515|GO:0030424|GO:0005886|GO:0043198|GO:0021740|GO:0005576|GO:0016021|GO:0001764</t>
  </si>
  <si>
    <t>chr11:126299181-126299122</t>
  </si>
  <si>
    <t>kin of IRRE like 3 (Drosophila)</t>
  </si>
  <si>
    <t>ENST00000526519</t>
  </si>
  <si>
    <t>Homo sapiens kin of IRRE like 3 (Drosophila) (KIRREL3), transcript variant 1, mRNA [NM_032531]</t>
  </si>
  <si>
    <t>KIRREL3</t>
  </si>
  <si>
    <t>A_23_P407132</t>
  </si>
  <si>
    <t>Hs.449006</t>
  </si>
  <si>
    <t>THC2548450</t>
  </si>
  <si>
    <t>NR_027055</t>
  </si>
  <si>
    <t>chr1:809532-804037</t>
  </si>
  <si>
    <t>family with sequence similarity 41, member C</t>
  </si>
  <si>
    <t>ENST00000446136</t>
  </si>
  <si>
    <t>Homo sapiens family with sequence similarity 41, member C (FAM41C), long non-coding RNA [NR_027055]</t>
  </si>
  <si>
    <t>FAM41C</t>
  </si>
  <si>
    <t>A_32_P70203</t>
  </si>
  <si>
    <t>chr3:197879962-197880021</t>
  </si>
  <si>
    <t>A_33_P3296721</t>
  </si>
  <si>
    <t>THC2472989</t>
  </si>
  <si>
    <t>chr7:17384999-17385058</t>
  </si>
  <si>
    <t>A_23_P215566</t>
  </si>
  <si>
    <t>Hs.721917</t>
  </si>
  <si>
    <t>THC2685420</t>
  </si>
  <si>
    <t>NM_001129891</t>
  </si>
  <si>
    <t>chr5:169291336-169291277</t>
  </si>
  <si>
    <t>family with sequence similarity 196, member B</t>
  </si>
  <si>
    <t>ENST00000377365</t>
  </si>
  <si>
    <t>Homo sapiens family with sequence similarity 196, member B (FAM196B), mRNA [NM_001129891]</t>
  </si>
  <si>
    <t>FAM196B</t>
  </si>
  <si>
    <t>A_33_P3375636</t>
  </si>
  <si>
    <t>chr17:7590675-7590734</t>
  </si>
  <si>
    <t>AK056669</t>
  </si>
  <si>
    <t>ENST00000316024</t>
  </si>
  <si>
    <t>WD repeat containing, antisense to TP53 [Source:HGNC Symbol;Acc:25522] [ENST00000316024]</t>
  </si>
  <si>
    <t>A_33_P3274034</t>
  </si>
  <si>
    <t>Hs.431460</t>
  </si>
  <si>
    <t>THC2461498</t>
  </si>
  <si>
    <t>NM_000873</t>
  </si>
  <si>
    <t>GO:0016337|GO:0005178|GO:0005886|GO:0030198|GO:0005887|GO:0050776|GO:0001931|GO:0070062</t>
  </si>
  <si>
    <t>chr17:62080019-62079960</t>
  </si>
  <si>
    <t>intercellular adhesion molecule 2</t>
  </si>
  <si>
    <t>ENST00000412356</t>
  </si>
  <si>
    <t>Homo sapiens intercellular adhesion molecule 2 (ICAM2), transcript variant 5, mRNA [NM_000873]</t>
  </si>
  <si>
    <t>ICAM2</t>
  </si>
  <si>
    <t>A_23_P152655</t>
  </si>
  <si>
    <t>THC2654060</t>
  </si>
  <si>
    <t>chr3:119367412-119367353</t>
  </si>
  <si>
    <t>ENST00000463323</t>
  </si>
  <si>
    <t>A_24_P257336</t>
  </si>
  <si>
    <t>Hs.640908</t>
  </si>
  <si>
    <t>chr2:122962361-122962420</t>
  </si>
  <si>
    <t>DA372173</t>
  </si>
  <si>
    <t>DA372173 BRTHA2 Homo sapiens cDNA clone BRTHA2002342 5', mRNA sequence [DA372173]</t>
  </si>
  <si>
    <t>A_33_P3363001</t>
  </si>
  <si>
    <t>THC2486030</t>
  </si>
  <si>
    <t>chr16:31414957-31418885</t>
  </si>
  <si>
    <t>ENST00000444228</t>
  </si>
  <si>
    <t>A_24_P366652</t>
  </si>
  <si>
    <t>chr6:29763236-29763295</t>
  </si>
  <si>
    <t>BC068238</t>
  </si>
  <si>
    <t>ENST00000411514</t>
  </si>
  <si>
    <t>major histocompatibility complex, class I, V (pseudogene) [Source:HGNC Symbol;Acc:23482] [ENST00000411514]</t>
  </si>
  <si>
    <t>A_33_P3387352</t>
  </si>
  <si>
    <t>chr10:87360298-87360239</t>
  </si>
  <si>
    <t>ENST00000327946</t>
  </si>
  <si>
    <t>A_24_P941896</t>
  </si>
  <si>
    <t>Hs.740434</t>
  </si>
  <si>
    <t>THC2608357</t>
  </si>
  <si>
    <t>NM_001244676</t>
  </si>
  <si>
    <t>GO:0008150|GO:0003674|GO:0046360|GO:0016311|GO:0009071|GO:0030170|GO:0005575|GO:0070905|GO:0005615|GO:0005125|GO:0016829</t>
  </si>
  <si>
    <t>chr2:88485121-88485180</t>
  </si>
  <si>
    <t>threonine synthase-like 2 (S. cerevisiae)</t>
  </si>
  <si>
    <t>ENST00000402102</t>
  </si>
  <si>
    <t>Homo sapiens threonine synthase-like 2 (S. cerevisiae) (THNSL2), transcript variant 2, mRNA [NM_001244676]</t>
  </si>
  <si>
    <t>THNSL2</t>
  </si>
  <si>
    <t>A_33_P3394297</t>
  </si>
  <si>
    <t>Hs.656604</t>
  </si>
  <si>
    <t>THC2650869</t>
  </si>
  <si>
    <t>NM_001040214</t>
  </si>
  <si>
    <t>chr6:124676477-124979374</t>
  </si>
  <si>
    <t>Na+/K+ transporting ATPase interacting 2</t>
  </si>
  <si>
    <t>ENST00000545433</t>
  </si>
  <si>
    <t>Homo sapiens Na+/K+ transporting ATPase interacting 2 (NKAIN2), transcript variant 1, mRNA [NM_001040214]</t>
  </si>
  <si>
    <t>NKAIN2</t>
  </si>
  <si>
    <t>A_23_P170213</t>
  </si>
  <si>
    <t>Hs.8619</t>
  </si>
  <si>
    <t>THC2470428</t>
  </si>
  <si>
    <t>NM_018419</t>
  </si>
  <si>
    <t>GO:0000790|GO:0044212|GO:0005634|GO:0048866|GO:0060836|GO:0001947|GO:0001946|GO:0061028|GO:0045944|GO:0060956|GO:0042789|GO:0048469|GO:0001942|GO:0001944|GO:0035050|GO:0060214|GO:0001525|GO:0000122|GO:0000978|GO:0001701|GO:0003151|GO:0022405|GO:0001077|GO:0043534|GO:0072091|GO:0045893|GO:0001570|GO:0045892</t>
  </si>
  <si>
    <t>chr20:62679140-62679081</t>
  </si>
  <si>
    <t>SRY (sex determining region Y)-box 18</t>
  </si>
  <si>
    <t>ENST00000340356</t>
  </si>
  <si>
    <t>Homo sapiens SRY (sex determining region Y)-box 18 (SOX18), mRNA [NM_018419]</t>
  </si>
  <si>
    <t>SOX18</t>
  </si>
  <si>
    <t>A_33_P3226761</t>
  </si>
  <si>
    <t>THC2737010</t>
  </si>
  <si>
    <t>chr6:32082873-32082814</t>
  </si>
  <si>
    <t>U52700</t>
  </si>
  <si>
    <t>ENST00000427181</t>
  </si>
  <si>
    <t>tenascin XB [Source:HGNC Symbol;Acc:11976] [ENST00000427181]</t>
  </si>
  <si>
    <t>A_24_P911362</t>
  </si>
  <si>
    <t>Hs.334462</t>
  </si>
  <si>
    <t>NR_026904</t>
  </si>
  <si>
    <t>chr2:147348498-147348557</t>
  </si>
  <si>
    <t>poly(A) binding protein, cytoplasmic 1 pseudogene 2</t>
  </si>
  <si>
    <t>Homo sapiens poly(A) binding protein, cytoplasmic 1 pseudogene 2 (PABPC1P2), non-coding RNA [NR_026904]</t>
  </si>
  <si>
    <t>PABPC1P2</t>
  </si>
  <si>
    <t>A_33_P3261143</t>
  </si>
  <si>
    <t>THC2627402</t>
  </si>
  <si>
    <t>NM_001167816</t>
  </si>
  <si>
    <t>chr20:20144812-20144871</t>
  </si>
  <si>
    <t>ENST00000377306</t>
  </si>
  <si>
    <t>Homo sapiens chromosome 20 open reading frame 26 (C20orf26), transcript variant 2, mRNA [NM_001167816]</t>
  </si>
  <si>
    <t>A_33_P3395804</t>
  </si>
  <si>
    <t>Hs.463511</t>
  </si>
  <si>
    <t>THC2531319</t>
  </si>
  <si>
    <t>NM_004285</t>
  </si>
  <si>
    <t>GO:0050661|GO:0005739|GO:0047936|GO:0004345|GO:0030246|GO:0005788|GO:0017057|GO:0097305|GO:0006098</t>
  </si>
  <si>
    <t>chr1:9330351-9330410</t>
  </si>
  <si>
    <t>hexose-6-phosphate dehydrogenase (glucose 1-dehydrogenase)</t>
  </si>
  <si>
    <t>ENST00000377403</t>
  </si>
  <si>
    <t>Homo sapiens hexose-6-phosphate dehydrogenase (glucose 1-dehydrogenase) (H6PD), transcript variant 2, mRNA [NM_004285]</t>
  </si>
  <si>
    <t>H6PD</t>
  </si>
  <si>
    <t>A_24_P626850</t>
  </si>
  <si>
    <t>chr5:140866830-140866889</t>
  </si>
  <si>
    <t>ENST00000306593</t>
  </si>
  <si>
    <t>A_33_P3422301</t>
  </si>
  <si>
    <t>chrX:105709697-105709638</t>
  </si>
  <si>
    <t>A_33_P3253124</t>
  </si>
  <si>
    <t>THC2488687</t>
  </si>
  <si>
    <t>NM_032407</t>
  </si>
  <si>
    <t>GO:0005886|GO:0005509|GO:0016021|GO:0007156|GO:0070062</t>
  </si>
  <si>
    <t>chr5:140870901-140870960</t>
  </si>
  <si>
    <t>protocadherin gamma subfamily C, 5</t>
  </si>
  <si>
    <t>ENST00000252087</t>
  </si>
  <si>
    <t>Homo sapiens protocadherin gamma subfamily C, 5 (PCDHGC5), transcript variant 2, mRNA [NM_032407]</t>
  </si>
  <si>
    <t>PCDHGC5</t>
  </si>
  <si>
    <t>A_32_P32856</t>
  </si>
  <si>
    <t>Hs.97403</t>
  </si>
  <si>
    <t>GO:0005929|GO:0006200|GO:0001539|GO:0008152|GO:0005874|GO:0005509|GO:0005858|GO:0003341|GO:0003777|GO:0016887|GO:0005524</t>
  </si>
  <si>
    <t>dynein, axonemal, heavy chain 7</t>
  </si>
  <si>
    <t>DNAH7</t>
  </si>
  <si>
    <t>Hs.598958</t>
  </si>
  <si>
    <t>NP1135633</t>
  </si>
  <si>
    <t>THUMPD3 antisense RNA 1</t>
  </si>
  <si>
    <t>THUMPD3-AS1</t>
  </si>
  <si>
    <t>Hs.730429</t>
  </si>
  <si>
    <t>chr2:120932574-120932515</t>
  </si>
  <si>
    <t>DB013410</t>
  </si>
  <si>
    <t>DB013410 TESOP2 Homo sapiens cDNA clone TESOP2001961 5', mRNA sequence [DB013410]</t>
  </si>
  <si>
    <t>A_33_P3397198</t>
  </si>
  <si>
    <t>chr2:37041766-37041825</t>
  </si>
  <si>
    <t>ENST00000379242</t>
  </si>
  <si>
    <t>A_23_P56578</t>
  </si>
  <si>
    <t>NM_001142620</t>
  </si>
  <si>
    <t>chr15:74486784-74486725</t>
  </si>
  <si>
    <t>ENST00000432245</t>
  </si>
  <si>
    <t>Homo sapiens stimulated by retinoic acid 6 (STRA6), transcript variant 5, mRNA [NM_001142620]</t>
  </si>
  <si>
    <t>A_33_P3307500</t>
  </si>
  <si>
    <t>Hs.737451</t>
  </si>
  <si>
    <t>THC2497339</t>
  </si>
  <si>
    <t>XM_006712308</t>
  </si>
  <si>
    <t>chr2:96688585-96688526</t>
  </si>
  <si>
    <t>PREDICTED: Homo sapiens glycerol-3-phosphate acyltransferase 2, mitochondrial (GPAT2), transcript variant X14, mRNA [XM_006712308]</t>
  </si>
  <si>
    <t>A_33_P3218301</t>
  </si>
  <si>
    <t>Hs.553766</t>
  </si>
  <si>
    <t>NP1461912</t>
  </si>
  <si>
    <t>NM_001004724</t>
  </si>
  <si>
    <t>chr14:20612762-20612821</t>
  </si>
  <si>
    <t>olfactory receptor, family 4, subfamily N, member 5</t>
  </si>
  <si>
    <t>ENST00000333629</t>
  </si>
  <si>
    <t>Homo sapiens olfactory receptor, family 4, subfamily N, member 5 (OR4N5), mRNA [NM_001004724]</t>
  </si>
  <si>
    <t>OR4N5</t>
  </si>
  <si>
    <t>A_33_P3218664</t>
  </si>
  <si>
    <t>A_33_P3211862</t>
  </si>
  <si>
    <t>THC2484531</t>
  </si>
  <si>
    <t>chr14:92039622-92039563</t>
  </si>
  <si>
    <t>AK091161</t>
  </si>
  <si>
    <t>ENST00000596306</t>
  </si>
  <si>
    <t>Homo sapiens cDNA FLJ33842 fis, clone CTONG2005049. [AK091161]</t>
  </si>
  <si>
    <t>A_24_P153587</t>
  </si>
  <si>
    <t>Hs.497350</t>
  </si>
  <si>
    <t>THC2473440</t>
  </si>
  <si>
    <t>NM_000299</t>
  </si>
  <si>
    <t>GO:0030057|GO:0005515|GO:0005882|GO:0005886|GO:0005730|GO:0006915|GO:0005634|GO:0007275|GO:0030280|GO:0019215|GO:0006921|GO:0043231|GO:0007165|GO:0016337|GO:0045110|GO:0004871|GO:0007155|GO:0005521|GO:0070062</t>
  </si>
  <si>
    <t>chr1:201297916-201297975</t>
  </si>
  <si>
    <t>plakophilin 1 (ectodermal dysplasia/skin fragility syndrome)</t>
  </si>
  <si>
    <t>ENST00000477817</t>
  </si>
  <si>
    <t>Homo sapiens plakophilin 1 (ectodermal dysplasia/skin fragility syndrome) (PKP1), transcript variant 1b, mRNA [NM_000299]</t>
  </si>
  <si>
    <t>PKP1</t>
  </si>
  <si>
    <t>A_23_P23296</t>
  </si>
  <si>
    <t>chr1:031974776-031974835</t>
  </si>
  <si>
    <t>A_33_P3339202</t>
  </si>
  <si>
    <t>chr16:60392887-60392828</t>
  </si>
  <si>
    <t>A_33_P3342569</t>
  </si>
  <si>
    <t>Hs.113227</t>
  </si>
  <si>
    <t>THC2474910</t>
  </si>
  <si>
    <t>NM_001917</t>
  </si>
  <si>
    <t>GO:0070178|GO:0005515|GO:0048037|GO:0005782|GO:0005102|GO:0036088|GO:0005741|GO:0044281|GO:0005829|GO:0042416|GO:0071949|GO:0034641|GO:0046983|GO:0006562|GO:0046487|GO:0003884|GO:0055130|GO:0005778|GO:0006551|GO:0055114|GO:0005777</t>
  </si>
  <si>
    <t>chr12:109294606-109294665</t>
  </si>
  <si>
    <t>D-amino-acid oxidase</t>
  </si>
  <si>
    <t>ENST00000549215</t>
  </si>
  <si>
    <t>Homo sapiens D-amino-acid oxidase (DAO), mRNA [NM_001917]</t>
  </si>
  <si>
    <t>DAO</t>
  </si>
  <si>
    <t>A_23_P139635</t>
  </si>
  <si>
    <t>Hs.4986</t>
  </si>
  <si>
    <t>THC2633803</t>
  </si>
  <si>
    <t>chr15:31767669-31767610</t>
  </si>
  <si>
    <t>uncharacterized LOC283713</t>
  </si>
  <si>
    <t>AK094982</t>
  </si>
  <si>
    <t>Homo sapiens cDNA FLJ37663 fis, clone BRHIP2011120. [AK094982]</t>
  </si>
  <si>
    <t>LOC283713</t>
  </si>
  <si>
    <t>A_33_P3439713</t>
  </si>
  <si>
    <t>THC2550876</t>
  </si>
  <si>
    <t>chr4:155507307-155507248</t>
  </si>
  <si>
    <t>A_23_P375372</t>
  </si>
  <si>
    <t>THC2627636</t>
  </si>
  <si>
    <t>chr22:40257832-40257773</t>
  </si>
  <si>
    <t>A_33_P3267395</t>
  </si>
  <si>
    <t>THC2470824</t>
  </si>
  <si>
    <t>NM_001843</t>
  </si>
  <si>
    <t>chr12:41414156-41414215</t>
  </si>
  <si>
    <t>ENST00000550305</t>
  </si>
  <si>
    <t>Homo sapiens contactin 1 (CNTN1), transcript variant 1, mRNA [NM_001843]</t>
  </si>
  <si>
    <t>A_23_P390700</t>
  </si>
  <si>
    <t>THC2611947</t>
  </si>
  <si>
    <t>chr1:247902799-247902858</t>
  </si>
  <si>
    <t>ENST00000283225</t>
  </si>
  <si>
    <t>olfactory receptor, family 14, subfamily K, member 1 [Source:HGNC Symbol;Acc:15025] [ENST00000283225]</t>
  </si>
  <si>
    <t>A_33_P3251746</t>
  </si>
  <si>
    <t>chr4:013979769-013979828</t>
  </si>
  <si>
    <t>A_33_P3363690</t>
  </si>
  <si>
    <t>Hs.278485</t>
  </si>
  <si>
    <t>THC2603175</t>
  </si>
  <si>
    <t>NM_003553</t>
  </si>
  <si>
    <t>chr17:3301159-3301100</t>
  </si>
  <si>
    <t>olfactory receptor, family 1, subfamily E, member 1</t>
  </si>
  <si>
    <t>ENST00000322608</t>
  </si>
  <si>
    <t>Homo sapiens olfactory receptor, family 1, subfamily E, member 1 (OR1E1), mRNA [NM_003553]</t>
  </si>
  <si>
    <t>OR1E1</t>
  </si>
  <si>
    <t>A_23_P101073</t>
  </si>
  <si>
    <t>Hs.293833</t>
  </si>
  <si>
    <t>THC2485126</t>
  </si>
  <si>
    <t>chr5:199361-199302</t>
  </si>
  <si>
    <t>AK126844</t>
  </si>
  <si>
    <t>coiled-coil domain containing 127 [Source:HGNC Symbol;Acc:30520] [ENST00000296824]</t>
  </si>
  <si>
    <t>A_33_P3368044</t>
  </si>
  <si>
    <t>NP1456746</t>
  </si>
  <si>
    <t>NM_000125</t>
  </si>
  <si>
    <t>chr6:152129048-152129107</t>
  </si>
  <si>
    <t>ENST00000404742</t>
  </si>
  <si>
    <t>Homo sapiens estrogen receptor 1 (ESR1), transcript variant 1, mRNA [NM_000125]</t>
  </si>
  <si>
    <t>A_24_P383478</t>
  </si>
  <si>
    <t>NP1473679</t>
  </si>
  <si>
    <t>chr8:102704768-102704709</t>
  </si>
  <si>
    <t>AB209015</t>
  </si>
  <si>
    <t>Homo sapiens mRNA for Neurocalcin delta variant protein. [AB209015]</t>
  </si>
  <si>
    <t>A_33_P3384695</t>
  </si>
  <si>
    <t>Hs.58756</t>
  </si>
  <si>
    <t>THC2493247</t>
  </si>
  <si>
    <t>NM_022817</t>
  </si>
  <si>
    <t>GO:0005515|GO:0043130|GO:0048471|GO:0006094|GO:0019249|GO:0070345|GO:0005634|GO:2000678|GO:0000989|GO:0019229|GO:0005737|GO:0050767|GO:0051726|GO:0006631|GO:0004871|GO:0031397|GO:0051946|GO:0070932|GO:0000976|GO:0005978|GO:0003713|GO:0005730|GO:0000122|GO:0006351|GO:0032922|GO:0007165|GO:0050872|GO:0050796|GO:0002931|GO:0007623|GO:0042752|GO:0097167|GO:0042754|GO:0045892</t>
  </si>
  <si>
    <t>chr2:239174221-239174162</t>
  </si>
  <si>
    <t>period circadian clock 2</t>
  </si>
  <si>
    <t>ENST00000355768</t>
  </si>
  <si>
    <t>Homo sapiens period circadian clock 2 (PER2), mRNA [NM_022817]</t>
  </si>
  <si>
    <t>PER2</t>
  </si>
  <si>
    <t>A_23_P411162</t>
  </si>
  <si>
    <t>THC2479203</t>
  </si>
  <si>
    <t>chr19:52877906-52877965</t>
  </si>
  <si>
    <t>AF088022</t>
  </si>
  <si>
    <t>ENST00000344085</t>
  </si>
  <si>
    <t>zinc finger protein 880 [Source:HGNC Symbol;Acc:37249] [ENST00000344085]</t>
  </si>
  <si>
    <t>A_33_P3273324</t>
  </si>
  <si>
    <t>Hs.43977</t>
  </si>
  <si>
    <t>THC2474575</t>
  </si>
  <si>
    <t>NM_178456</t>
  </si>
  <si>
    <t>chr20:56736045-56736104</t>
  </si>
  <si>
    <t>chromosome 20 open reading frame 85</t>
  </si>
  <si>
    <t>ENST00000371168</t>
  </si>
  <si>
    <t>Homo sapiens chromosome 20 open reading frame 85 (C20orf85), mRNA [NM_178456]</t>
  </si>
  <si>
    <t>C20orf85</t>
  </si>
  <si>
    <t>A_23_P314835</t>
  </si>
  <si>
    <t>Hs.646701</t>
  </si>
  <si>
    <t>THC2487116</t>
  </si>
  <si>
    <t>XR_246201</t>
  </si>
  <si>
    <t>chr10:128148221-128148280</t>
  </si>
  <si>
    <t>hCG2044975</t>
  </si>
  <si>
    <t>PREDICTED: Homo sapiens hCG2044975 (LOC728158), misc_RNA [XR_246201]</t>
  </si>
  <si>
    <t>LOC728158</t>
  </si>
  <si>
    <t>A_33_P3400482</t>
  </si>
  <si>
    <t>chr7:142111553-142111494</t>
  </si>
  <si>
    <t>ENST00000390378</t>
  </si>
  <si>
    <t>T cell receptor beta variable 5-7 (non-functional) [Source:HGNC Symbol;Acc:12224] [ENST00000390378]</t>
  </si>
  <si>
    <t>A_33_P3269789</t>
  </si>
  <si>
    <t>Hs.731660</t>
  </si>
  <si>
    <t>THC2470493</t>
  </si>
  <si>
    <t>NM_033439</t>
  </si>
  <si>
    <t>GO:0032755|GO:0005515|GO:0030133|GO:0032753|GO:0032754|GO:0043032|GO:0005694|GO:0005634|GO:0032736|GO:0005125|GO:0005615|GO:0006351|GO:0051025|GO:0045944|GO:0002686|GO:0051024|GO:0050729|GO:0002826|GO:0002830|GO:0032689|GO:0090197</t>
  </si>
  <si>
    <t>chr9:6257372-6257431</t>
  </si>
  <si>
    <t>interleukin 33</t>
  </si>
  <si>
    <t>ENST00000381434</t>
  </si>
  <si>
    <t>Homo sapiens interleukin 33 (IL33), transcript variant 1, mRNA [NM_033439]</t>
  </si>
  <si>
    <t>IL33</t>
  </si>
  <si>
    <t>A_23_P31945</t>
  </si>
  <si>
    <t>Hs.647388</t>
  </si>
  <si>
    <t>NM_001176</t>
  </si>
  <si>
    <t>GO:0043547|GO:0032880|GO:0051056|GO:0050790|GO:0007162|GO:0016020|GO:0007264|GO:0016023|GO:0007266|GO:0005094|GO:0005829|GO:0005096</t>
  </si>
  <si>
    <t>chr16:332362-332514</t>
  </si>
  <si>
    <t>Rho GDP dissociation inhibitor (GDI) gamma</t>
  </si>
  <si>
    <t>ENST00000477621</t>
  </si>
  <si>
    <t>Homo sapiens Rho GDP dissociation inhibitor (GDI) gamma (ARHGDIG), mRNA [NM_001176]</t>
  </si>
  <si>
    <t>ARHGDIG</t>
  </si>
  <si>
    <t>A_24_P215882</t>
  </si>
  <si>
    <t>Hs.12409</t>
  </si>
  <si>
    <t>THC2655439</t>
  </si>
  <si>
    <t>NM_001048</t>
  </si>
  <si>
    <t>GO:0030334|GO:0008285|GO:0009408|GO:0007584|GO:0042493|GO:0007586|GO:0007267|GO:0007268|GO:0005576|GO:0048545|GO:0006972|GO:0005615|GO:0005179|GO:0007186|GO:0043025|GO:0043200|GO:0007166|GO:0008628</t>
  </si>
  <si>
    <t>chr3:187386967-187386908</t>
  </si>
  <si>
    <t>somatostatin</t>
  </si>
  <si>
    <t>ENST00000287641</t>
  </si>
  <si>
    <t>Homo sapiens somatostatin (SST), mRNA [NM_001048]</t>
  </si>
  <si>
    <t>SST</t>
  </si>
  <si>
    <t>A_23_P252817</t>
  </si>
  <si>
    <t>XR_248227</t>
  </si>
  <si>
    <t>chr16:74403571-74403629</t>
  </si>
  <si>
    <t>PREDICTED: Homo sapiens uncharacterized LOC440386 (LOC440386), misc_RNA [XR_248227]</t>
  </si>
  <si>
    <t>A_33_P3396050</t>
  </si>
  <si>
    <t>Hs.725347</t>
  </si>
  <si>
    <t>THC2717553</t>
  </si>
  <si>
    <t>NR_027038</t>
  </si>
  <si>
    <t>chr3:151980488-151980429</t>
  </si>
  <si>
    <t>MBNL1 antisense RNA 1</t>
  </si>
  <si>
    <t>Homo sapiens MBNL1 antisense RNA 1 (MBNL1-AS1), transcript variant 1, long non-coding RNA [NR_027038]</t>
  </si>
  <si>
    <t>MBNL1-AS1</t>
  </si>
  <si>
    <t>A_33_P3352073</t>
  </si>
  <si>
    <t>THC2761374</t>
  </si>
  <si>
    <t>chr10:24885677-24885618</t>
  </si>
  <si>
    <t>BX537570</t>
  </si>
  <si>
    <t>ENST00000376410</t>
  </si>
  <si>
    <t>Rho GTPase activating protein 21 [Source:HGNC Symbol;Acc:23725] [ENST00000376410]</t>
  </si>
  <si>
    <t>A_33_P3319406</t>
  </si>
  <si>
    <t>Hs.734636</t>
  </si>
  <si>
    <t>THC2479788</t>
  </si>
  <si>
    <t>NM_001243541</t>
  </si>
  <si>
    <t>chr17:76887029-76886970</t>
  </si>
  <si>
    <t>differential display clone 8</t>
  </si>
  <si>
    <t>Homo sapiens differential display clone 8 (LOC100653515), transcript variant 1, mRNA [NM_001243541]</t>
  </si>
  <si>
    <t>LOC100653515</t>
  </si>
  <si>
    <t>A_24_P169896</t>
  </si>
  <si>
    <t>XM_005246179</t>
  </si>
  <si>
    <t>GO:0043065|GO:0008285|GO:0003700|GO:0000083|GO:0044212|GO:0006366|GO:0000981|GO:0006915|GO:0005634|GO:0000122|GO:0046872</t>
  </si>
  <si>
    <t>chr2:10183138-10183197</t>
  </si>
  <si>
    <t>Kruppel-like factor 11</t>
  </si>
  <si>
    <t>PREDICTED: Homo sapiens Kruppel-like factor 11 (KLF11), transcript variant X1, mRNA [XM_005246179]</t>
  </si>
  <si>
    <t>KLF11</t>
  </si>
  <si>
    <t>A_33_P3313948</t>
  </si>
  <si>
    <t>Hs.576579</t>
  </si>
  <si>
    <t>chr10:118999535-118999477</t>
  </si>
  <si>
    <t>BI911851</t>
  </si>
  <si>
    <t>603063632F1 NIH_MGC_118 Homo sapiens cDNA clone IMAGE:5213023 5', mRNA sequence [BI911851]</t>
  </si>
  <si>
    <t>A_32_P47870</t>
  </si>
  <si>
    <t>chr14:24974771-24974712</t>
  </si>
  <si>
    <t>A_33_P3259708</t>
  </si>
  <si>
    <t>chr2:192568150-192568209</t>
  </si>
  <si>
    <t>A_33_P3298398</t>
  </si>
  <si>
    <t>Hs.629812</t>
  </si>
  <si>
    <t>THC2484424</t>
  </si>
  <si>
    <t>NM_198479</t>
  </si>
  <si>
    <t>chr19:48305115-48305056</t>
  </si>
  <si>
    <t>tetra-peptide repeat homeobox 1</t>
  </si>
  <si>
    <t>ENST00000543508</t>
  </si>
  <si>
    <t>Homo sapiens tetra-peptide repeat homeobox 1 (TPRX1), mRNA [NM_198479]</t>
  </si>
  <si>
    <t>TPRX1</t>
  </si>
  <si>
    <t>A_24_P323997</t>
  </si>
  <si>
    <t>Hs.536404</t>
  </si>
  <si>
    <t>THC2613551</t>
  </si>
  <si>
    <t>NR_034095</t>
  </si>
  <si>
    <t>chr15:95831595-95831536</t>
  </si>
  <si>
    <t>long intergenic non-protein coding RNA 1197</t>
  </si>
  <si>
    <t>ENST00000556899</t>
  </si>
  <si>
    <t>Homo sapiens long intergenic non-protein coding RNA 1197 (LINC01197), long non-coding RNA [NR_034095]</t>
  </si>
  <si>
    <t>LINC01197</t>
  </si>
  <si>
    <t>A_32_P43349</t>
  </si>
  <si>
    <t>chrY:024084370-024084311</t>
  </si>
  <si>
    <t>A_33_P3334000</t>
  </si>
  <si>
    <t>THC2634672</t>
  </si>
  <si>
    <t>chr3:154802056-154802115</t>
  </si>
  <si>
    <t>ENST00000473730</t>
  </si>
  <si>
    <t>A_33_P3290707</t>
  </si>
  <si>
    <t>Hs.116612</t>
  </si>
  <si>
    <t>THC2614527</t>
  </si>
  <si>
    <t>NR_002838</t>
  </si>
  <si>
    <t>chr18:39060297-39060238</t>
  </si>
  <si>
    <t>keratoconus gene 6</t>
  </si>
  <si>
    <t>ENST00000592302</t>
  </si>
  <si>
    <t>Homo sapiens keratoconus gene 6 (KC6), long non-coding RNA [NR_002838]</t>
  </si>
  <si>
    <t>KC6</t>
  </si>
  <si>
    <t>A_33_P3229437</t>
  </si>
  <si>
    <t>Hs.434420</t>
  </si>
  <si>
    <t>THC2610933</t>
  </si>
  <si>
    <t>NR_046089</t>
  </si>
  <si>
    <t>chr5:116912975-116913034</t>
  </si>
  <si>
    <t>long intergenic non-protein coding RNA 992</t>
  </si>
  <si>
    <t>Homo sapiens long intergenic non-protein coding RNA 992 (LINC00992), long non-coding RNA [NR_046089]</t>
  </si>
  <si>
    <t>LINC00992</t>
  </si>
  <si>
    <t>A_33_P3350967</t>
  </si>
  <si>
    <t>THC2630611</t>
  </si>
  <si>
    <t>NM_001164496</t>
  </si>
  <si>
    <t>chr3:113013644-113013585</t>
  </si>
  <si>
    <t>ENST00000393845</t>
  </si>
  <si>
    <t>Homo sapiens WD repeat domain 52 (WDR52), transcript variant 1, mRNA [NM_001164496]</t>
  </si>
  <si>
    <t>A_33_P3252499</t>
  </si>
  <si>
    <t>chr17:080634024-080634083</t>
  </si>
  <si>
    <t>A_33_P3209209</t>
  </si>
  <si>
    <t>THC2570812</t>
  </si>
  <si>
    <t>chr22:038642708-038642649</t>
  </si>
  <si>
    <t>HS5O6 match: proteins: CE04954 CE18674 O49309 O65214 O65254 O80656 P35800 Q09906 {Homo sapiens} (exp=0; wgp=1; cg=0), partial (58%) [THC2570812]</t>
  </si>
  <si>
    <t>A_33_P3215913</t>
  </si>
  <si>
    <t>THC2603958</t>
  </si>
  <si>
    <t>Hs.660378</t>
  </si>
  <si>
    <t>NM_138690</t>
  </si>
  <si>
    <t>GO:0005262|GO:0005261|GO:0030054|GO:0005234|GO:0017146|GO:0030594|GO:0051205|GO:0035249|GO:0030425|GO:0035235|GO:0034220|GO:0004972|GO:0045211|GO:0070588|GO:0051924|GO:0043025|GO:0016594|GO:0042165</t>
  </si>
  <si>
    <t>chr19:1009648-1009707</t>
  </si>
  <si>
    <t>glutamate receptor, ionotropic, N-methyl-D-aspartate 3B</t>
  </si>
  <si>
    <t>ENST00000234389</t>
  </si>
  <si>
    <t>Homo sapiens glutamate receptor, ionotropic, N-methyl-D-aspartate 3B (GRIN3B), mRNA [NM_138690]</t>
  </si>
  <si>
    <t>GRIN3B</t>
  </si>
  <si>
    <t>A_33_P3394213</t>
  </si>
  <si>
    <t>Hs.25022</t>
  </si>
  <si>
    <t>THC2669794</t>
  </si>
  <si>
    <t>NM_005260</t>
  </si>
  <si>
    <t>GO:0030308|GO:0008284|GO:2000870|GO:0007179|GO:0001555|GO:0007292|GO:0008083|GO:0005615|GO:0005125</t>
  </si>
  <si>
    <t>chr5:132197600-132197541</t>
  </si>
  <si>
    <t>growth differentiation factor 9</t>
  </si>
  <si>
    <t>ENST00000296875</t>
  </si>
  <si>
    <t>Homo sapiens growth differentiation factor 9 (GDF9), transcript variant 1, mRNA [NM_005260]</t>
  </si>
  <si>
    <t>GDF9</t>
  </si>
  <si>
    <t>A_23_P167585</t>
  </si>
  <si>
    <t>Hs.164537</t>
  </si>
  <si>
    <t>THC2483743</t>
  </si>
  <si>
    <t>NM_000193</t>
  </si>
  <si>
    <t>GO:0005515|GO:0001656|GO:0033089|GO:0007389|GO:0001658|GO:0001755|GO:0030010|GO:0030878|GO:0007228|GO:0009790|GO:0005615|GO:0005113|GO:0031069|GO:0007224|GO:0007405|GO:0030162|GO:0021794|GO:0001947|GO:0007507|GO:0009880|GO:0030539|GO:0016015|GO:0001948|GO:0003140|GO:0007411|GO:0006508|GO:0016539|GO:0002320|GO:0033077|GO:0030336|GO:0014902|GO:0001708|GO:0009986|GO:0021938|GO:0005509|GO:0021978|GO:0000122|GO:0007417|GO:0021930|GO:0006897|GO:0007418|GO:0002076|GO:0008233|GO:0008270|GO:0021513|GO:0008284|GO:0005886|GO:0030324|GO:0007267|GO:0030177|GO:0005634|GO:0032435|GO:0030326|GO:0005539|GO:0009953|GO:0009949|GO:0030850|GO:0021904|GO:0014706|GO:0014858|GO:0001569|GO:0021522|GO:0008209|GO:0002052|GO:0007398|GO:0033092|GO:0031012|GO:0031016|GO:0007596|GO:0014003|GO:0007442|GO:0030901|GO:0030900|GO:0030902|GO:0001570</t>
  </si>
  <si>
    <t>chr7:155595960-155595901</t>
  </si>
  <si>
    <t>sonic hedgehog</t>
  </si>
  <si>
    <t>ENST00000297261</t>
  </si>
  <si>
    <t>Homo sapiens sonic hedgehog (SHH), mRNA [NM_000193]</t>
  </si>
  <si>
    <t>SHH</t>
  </si>
  <si>
    <t>A_23_P111657</t>
  </si>
  <si>
    <t>THC2464134</t>
  </si>
  <si>
    <t>chr5:2746939-2746880</t>
  </si>
  <si>
    <t>ENST00000302057</t>
  </si>
  <si>
    <t>A_33_P3297562</t>
  </si>
  <si>
    <t>Hs.742189</t>
  </si>
  <si>
    <t>histone cluster 2, H2ba (pseudogene)</t>
  </si>
  <si>
    <t>BQ880825</t>
  </si>
  <si>
    <t>AGENCOURT_8230913 Lupski_dorsal_root_ganglion Homo sapiens cDNA clone IMAGE:6182568 5', mRNA sequence [BQ880825]</t>
  </si>
  <si>
    <t>HIST2H2BA</t>
  </si>
  <si>
    <t>A_33_P3584591</t>
  </si>
  <si>
    <t>Hs.648249</t>
  </si>
  <si>
    <t>NM_021026</t>
  </si>
  <si>
    <t>chr22:29838127-29838186</t>
  </si>
  <si>
    <t>ret finger protein-like 1</t>
  </si>
  <si>
    <t>ENST00000354373</t>
  </si>
  <si>
    <t>Homo sapiens ret finger protein-like 1 (RFPL1), mRNA [NM_021026]</t>
  </si>
  <si>
    <t>RFPL1</t>
  </si>
  <si>
    <t>A_23_P211417</t>
  </si>
  <si>
    <t>XM_005270875</t>
  </si>
  <si>
    <t>chr1:43618590-43618649</t>
  </si>
  <si>
    <t>ENST00000409396</t>
  </si>
  <si>
    <t>PREDICTED: Homo sapiens family with sequence similarity 183, member A (FAM183A), transcript variant X1, mRNA [XM_005270875]</t>
  </si>
  <si>
    <t>A_33_P3333752</t>
  </si>
  <si>
    <t>Hs.735120</t>
  </si>
  <si>
    <t>BM925662</t>
  </si>
  <si>
    <t>AGENCOURT_6710316 NIH_MGC_114 Homo sapiens cDNA clone IMAGE:5763880 5', mRNA sequence [BM925662]</t>
  </si>
  <si>
    <t>A_33_P3671734</t>
  </si>
  <si>
    <t>Hs.79769</t>
  </si>
  <si>
    <t>THC2479388</t>
  </si>
  <si>
    <t>NM_032420</t>
  </si>
  <si>
    <t>GO:0005886|GO:0005911|GO:0005887|GO:0005509|GO:0007267|GO:0007156|GO:0007399</t>
  </si>
  <si>
    <t>chr5:141232943-141232884</t>
  </si>
  <si>
    <t>protocadherin 1</t>
  </si>
  <si>
    <t>Homo sapiens protocadherin 1 (PCDH1), transcript variant 2, mRNA [NM_032420]</t>
  </si>
  <si>
    <t>PCDH1</t>
  </si>
  <si>
    <t>A_24_P234838</t>
  </si>
  <si>
    <t>Hs.591104</t>
  </si>
  <si>
    <t>NM_001003940</t>
  </si>
  <si>
    <t>GO:0005515|GO:0032464|GO:0001669|GO:0005886|GO:2001234|GO:0043276|GO:0006915|GO:2001244|GO:0005741|GO:0016459|GO:0097193|GO:0005829|GO:1900740|GO:0090200</t>
  </si>
  <si>
    <t>Bcl2 modifying factor</t>
  </si>
  <si>
    <t>Homo sapiens Bcl2 modifying factor (BMF), transcript variant 1, mRNA [NM_001003940]</t>
  </si>
  <si>
    <t>BMF</t>
  </si>
  <si>
    <t>NM_001105659</t>
  </si>
  <si>
    <t>Homo sapiens leucine-rich repeats and IQ motif containing 3 (LRRIQ3), mRNA [NM_001105659]</t>
  </si>
  <si>
    <t>Hs.371690</t>
  </si>
  <si>
    <t>THC2603660</t>
  </si>
  <si>
    <t>NM_001044369</t>
  </si>
  <si>
    <t>GO:0008152|GO:0005789|GO:0016021|GO:0016772</t>
  </si>
  <si>
    <t>chr18:72109279-72109220</t>
  </si>
  <si>
    <t>family with sequence similarity 69, member C</t>
  </si>
  <si>
    <t>ENST00000343998</t>
  </si>
  <si>
    <t>Homo sapiens family with sequence similarity 69, member C (FAM69C), mRNA [NM_001044369]</t>
  </si>
  <si>
    <t>FAM69C</t>
  </si>
  <si>
    <t>A_32_P203404</t>
  </si>
  <si>
    <t>Hs.741510</t>
  </si>
  <si>
    <t>THC2487030</t>
  </si>
  <si>
    <t>NM_001405</t>
  </si>
  <si>
    <t>GO:0031594|GO:0048013|GO:0046875|GO:0046849|GO:0021772|GO:0005886|GO:0007411|GO:0030316|GO:0007267|GO:0043204|GO:0031225</t>
  </si>
  <si>
    <t>chr19:1298610-1299876</t>
  </si>
  <si>
    <t>ephrin-A2</t>
  </si>
  <si>
    <t>ENST00000215368</t>
  </si>
  <si>
    <t>Homo sapiens ephrin-A2 (EFNA2), mRNA [NM_001405]</t>
  </si>
  <si>
    <t>EFNA2</t>
  </si>
  <si>
    <t>A_23_P119535</t>
  </si>
  <si>
    <t>chr8:073115089-073115030</t>
  </si>
  <si>
    <t>A_33_P3244713</t>
  </si>
  <si>
    <t>chr5:149599410-149599351</t>
  </si>
  <si>
    <t>ENST00000348628</t>
  </si>
  <si>
    <t>A_24_P380311</t>
  </si>
  <si>
    <t>chr19:054945882-054945823</t>
  </si>
  <si>
    <t>A_33_P3290149</t>
  </si>
  <si>
    <t>Hs.97477</t>
  </si>
  <si>
    <t>THC2477660</t>
  </si>
  <si>
    <t>NM_020426</t>
  </si>
  <si>
    <t>chr17:34264798-34263815</t>
  </si>
  <si>
    <t>lysozyme-like 6</t>
  </si>
  <si>
    <t>ENST00000585556</t>
  </si>
  <si>
    <t>Homo sapiens lysozyme-like 6 (LYZL6), transcript variant 2, mRNA [NM_020426]</t>
  </si>
  <si>
    <t>LYZL6</t>
  </si>
  <si>
    <t>A_23_P130056</t>
  </si>
  <si>
    <t>chr6:000164889-000164830</t>
  </si>
  <si>
    <t>A_33_P3380076</t>
  </si>
  <si>
    <t>THC2612207</t>
  </si>
  <si>
    <t>chr11:56310432-56310373</t>
  </si>
  <si>
    <t>A_33_P3318272</t>
  </si>
  <si>
    <t>chr17:36345279-36345220</t>
  </si>
  <si>
    <t>ENST00000519496</t>
  </si>
  <si>
    <t>TBC1 domain family, member 3 [Source:HGNC Symbol;Acc:19031] [ENST00000519496]</t>
  </si>
  <si>
    <t>A_33_P3245434</t>
  </si>
  <si>
    <t>Hs.150878</t>
  </si>
  <si>
    <t>THC2473175</t>
  </si>
  <si>
    <t>NM_031457</t>
  </si>
  <si>
    <t>chr11:60483035-60483094</t>
  </si>
  <si>
    <t>membrane-spanning 4-domains, subfamily A, member 8</t>
  </si>
  <si>
    <t>ENST00000300226</t>
  </si>
  <si>
    <t>Homo sapiens membrane-spanning 4-domains, subfamily A, member 8 (MS4A8), mRNA [NM_031457]</t>
  </si>
  <si>
    <t>MS4A8</t>
  </si>
  <si>
    <t>A_23_P139146</t>
  </si>
  <si>
    <t>Hs.684915</t>
  </si>
  <si>
    <t>chr22:30580700-30580641</t>
  </si>
  <si>
    <t>BU584355</t>
  </si>
  <si>
    <t>3596278H1 FIBPNOT01 Homo sapiens cDNA clone 3596278 5', mRNA sequence [BU584355]</t>
  </si>
  <si>
    <t>A_33_P3334275</t>
  </si>
  <si>
    <t>Hs.591588</t>
  </si>
  <si>
    <t>THC2461818</t>
  </si>
  <si>
    <t>NM_000189</t>
  </si>
  <si>
    <t>GO:0001678|GO:0005975|GO:0005741|GO:0044281|GO:0004396|GO:0055085|GO:0005524|GO:0005536|GO:0006096|GO:0005829|GO:0008645|GO:0004340|GO:0008865|GO:0008637|GO:0046324|GO:0015758|GO:0007595|GO:0046835|GO:0006006|GO:0019158|GO:0051156</t>
  </si>
  <si>
    <t>chr2:75118359-75118418</t>
  </si>
  <si>
    <t>hexokinase 2</t>
  </si>
  <si>
    <t>ENST00000290573</t>
  </si>
  <si>
    <t>Homo sapiens hexokinase 2 (HK2), mRNA [NM_000189]</t>
  </si>
  <si>
    <t>HK2</t>
  </si>
  <si>
    <t>A_33_P3214670</t>
  </si>
  <si>
    <t>Hs.375035</t>
  </si>
  <si>
    <t>THC2479739</t>
  </si>
  <si>
    <t>NM_016427</t>
  </si>
  <si>
    <t>GO:0006366|GO:0032784|GO:0005634|GO:0016021|GO:0003677</t>
  </si>
  <si>
    <t>chr18:44559290-44559231</t>
  </si>
  <si>
    <t>transcription elongation factor B polypeptide 3B (elongin A2)</t>
  </si>
  <si>
    <t>ENST00000332567</t>
  </si>
  <si>
    <t>Homo sapiens transcription elongation factor B polypeptide 3B (elongin A2) (TCEB3B), mRNA [NM_016427]</t>
  </si>
  <si>
    <t>TCEB3B</t>
  </si>
  <si>
    <t>A_23_P141706</t>
  </si>
  <si>
    <t>Hs.124940</t>
  </si>
  <si>
    <t>THC2464503</t>
  </si>
  <si>
    <t>NM_014470</t>
  </si>
  <si>
    <t>GO:0005515|GO:0005886|GO:0007264|GO:0003924|GO:0005102|GO:0005525|GO:0005829|GO:0016322|GO:0006184|GO:0007162|GO:0005912|GO:0007411|GO:0007015|GO:0005856</t>
  </si>
  <si>
    <t>chr12:49251845-49251786</t>
  </si>
  <si>
    <t>Rho family GTPase 1</t>
  </si>
  <si>
    <t>ENST00000550607</t>
  </si>
  <si>
    <t>Homo sapiens Rho family GTPase 1 (RND1), mRNA [NM_014470]</t>
  </si>
  <si>
    <t>RND1</t>
  </si>
  <si>
    <t>A_23_P53370</t>
  </si>
  <si>
    <t>Hs.722773</t>
  </si>
  <si>
    <t>XR_247225</t>
  </si>
  <si>
    <t>chr11:59738856-59738915</t>
  </si>
  <si>
    <t>oocyte secreted protein 1</t>
  </si>
  <si>
    <t>PREDICTED: Homo sapiens oocyte secreted protein 1 (OOSP1), misc_RNA [XR_247225]</t>
  </si>
  <si>
    <t>OOSP1</t>
  </si>
  <si>
    <t>A_33_P3355886</t>
  </si>
  <si>
    <t>NP1192553</t>
  </si>
  <si>
    <t>chr11:2338634-2338693</t>
  </si>
  <si>
    <t>ENST00000493924</t>
  </si>
  <si>
    <t>A_23_P501722</t>
  </si>
  <si>
    <t>chr3:73674377-73674436</t>
  </si>
  <si>
    <t>AK126423</t>
  </si>
  <si>
    <t>Homo sapiens cDNA FLJ44459 fis, clone UTERU2024656. [AK126423]</t>
  </si>
  <si>
    <t>A_33_P3364211</t>
  </si>
  <si>
    <t>Hs.520048</t>
  </si>
  <si>
    <t>THC2549142</t>
  </si>
  <si>
    <t>NM_019111</t>
  </si>
  <si>
    <t>GO:0050852|GO:0005886|GO:0019221|GO:0031295|GO:0005765|GO:0005764|GO:0019886|GO:0006955|GO:0042605|GO:0071556|GO:0070062|GO:0060333|GO:0030658|GO:0012507|GO:0009986|GO:0002506|GO:0002504|GO:0002503|GO:0042613|GO:0032588|GO:0030666|GO:0000139|GO:0050890|GO:0005887|GO:0031902|GO:0023026|GO:0030669|GO:0032395</t>
  </si>
  <si>
    <t>chr6:32412448-32412507</t>
  </si>
  <si>
    <t>major histocompatibility complex, class II, DR alpha</t>
  </si>
  <si>
    <t>ENST00000383127</t>
  </si>
  <si>
    <t>Homo sapiens major histocompatibility complex, class II, DR alpha (HLA-DRA), mRNA [NM_019111]</t>
  </si>
  <si>
    <t>HLA-DRA</t>
  </si>
  <si>
    <t>A_32_P87697</t>
  </si>
  <si>
    <t>Hs.368337</t>
  </si>
  <si>
    <t>THC2476433</t>
  </si>
  <si>
    <t>NR_026807</t>
  </si>
  <si>
    <t>chr6:72124457-72124398</t>
  </si>
  <si>
    <t>long intergenic non-protein coding RNA 472</t>
  </si>
  <si>
    <t>ENST00000426635</t>
  </si>
  <si>
    <t>Homo sapiens long intergenic non-protein coding RNA 472 (LINC00472), transcript variant 2, long non-coding RNA [NR_026807]</t>
  </si>
  <si>
    <t>LINC00472</t>
  </si>
  <si>
    <t>A_23_P156408</t>
  </si>
  <si>
    <t>Hs.2549</t>
  </si>
  <si>
    <t>THC2474800</t>
  </si>
  <si>
    <t>NM_000025</t>
  </si>
  <si>
    <t>GO:0005515|GO:0005886|GO:0009409|GO:0002024|GO:0002025|GO:0031699|GO:0051379|GO:0005634|GO:0006091|GO:0015052|GO:0042803|GO:0051380|GO:0007190|GO:0031649|GO:0040015|GO:0046677|GO:0005975|GO:0007568|GO:0004939|GO:0006898|GO:0002032|GO:0043235|GO:0006112|GO:0050873|GO:0007187|GO:0005887|GO:0071875|GO:0007188|GO:0042755|GO:0007189|GO:0043410</t>
  </si>
  <si>
    <t>chr8:37821117-37821058</t>
  </si>
  <si>
    <t>adrenoceptor beta 3</t>
  </si>
  <si>
    <t>ENST00000345060</t>
  </si>
  <si>
    <t>Homo sapiens adrenoceptor beta 3 (ADRB3), mRNA [NM_000025]</t>
  </si>
  <si>
    <t>ADRB3</t>
  </si>
  <si>
    <t>A_23_P168993</t>
  </si>
  <si>
    <t>Hs.449718</t>
  </si>
  <si>
    <t>THC2484324</t>
  </si>
  <si>
    <t>NM_181724</t>
  </si>
  <si>
    <t>GO:0008150|GO:0003674|GO:0005783|GO:0016021|GO:0005575|GO:0001649</t>
  </si>
  <si>
    <t>chr12:108983690-108983631</t>
  </si>
  <si>
    <t>transmembrane protein 119</t>
  </si>
  <si>
    <t>ENST00000392806</t>
  </si>
  <si>
    <t>Homo sapiens transmembrane protein 119 (TMEM119), mRNA [NM_181724]</t>
  </si>
  <si>
    <t>TMEM119</t>
  </si>
  <si>
    <t>A_33_P3395605</t>
  </si>
  <si>
    <t>Hs.276429</t>
  </si>
  <si>
    <t>THC2485145</t>
  </si>
  <si>
    <t>NM_173553</t>
  </si>
  <si>
    <t>GO:0016567|GO:0016874|GO:0032526</t>
  </si>
  <si>
    <t>chr4:189012558-189012499</t>
  </si>
  <si>
    <t>tripartite motif family-like 2</t>
  </si>
  <si>
    <t>ENST00000512729</t>
  </si>
  <si>
    <t>Homo sapiens tripartite motif family-like 2 (TRIML2), mRNA [NM_173553]</t>
  </si>
  <si>
    <t>TRIML2</t>
  </si>
  <si>
    <t>A_23_P350005</t>
  </si>
  <si>
    <t>Hs.3022</t>
  </si>
  <si>
    <t>THC2481607</t>
  </si>
  <si>
    <t>NM_003301</t>
  </si>
  <si>
    <t>GO:0007186|GO:0005886|GO:0005887|GO:0004997</t>
  </si>
  <si>
    <t>chr8:110131324-110131383</t>
  </si>
  <si>
    <t>thyrotropin-releasing hormone receptor</t>
  </si>
  <si>
    <t>ENST00000518632</t>
  </si>
  <si>
    <t>Homo sapiens thyrotropin-releasing hormone receptor (TRHR), mRNA [NM_003301]</t>
  </si>
  <si>
    <t>TRHR</t>
  </si>
  <si>
    <t>A_23_P322008</t>
  </si>
  <si>
    <t>Hs.181129</t>
  </si>
  <si>
    <t>THC2655984</t>
  </si>
  <si>
    <t>NR_046245</t>
  </si>
  <si>
    <t>chr8:39437498-39437557</t>
  </si>
  <si>
    <t>ADAM metallopeptidase domain 3A-like</t>
  </si>
  <si>
    <t>ENST00000519537</t>
  </si>
  <si>
    <t>Homo sapiens ADAM metallopeptidase domain 3A-like (LOC100130964), long non-coding RNA [NR_046245]</t>
  </si>
  <si>
    <t>LOC100130964</t>
  </si>
  <si>
    <t>A_32_P928190</t>
  </si>
  <si>
    <t>Hs.255462</t>
  </si>
  <si>
    <t>THC2546123</t>
  </si>
  <si>
    <t>NM_002443</t>
  </si>
  <si>
    <t>GO:0008150|GO:0003674|GO:0005634|GO:0005615</t>
  </si>
  <si>
    <t>chr10:51562359-51562418</t>
  </si>
  <si>
    <t>microseminoprotein, beta-</t>
  </si>
  <si>
    <t>ENST00000478719</t>
  </si>
  <si>
    <t>Homo sapiens microseminoprotein, beta- (MSMB), transcript variant PSP94, mRNA [NM_002443]</t>
  </si>
  <si>
    <t>MSMB</t>
  </si>
  <si>
    <t>A_24_P146683</t>
  </si>
  <si>
    <t>THC2606122</t>
  </si>
  <si>
    <t>NM_006917</t>
  </si>
  <si>
    <t>chr1:165386418-165386359</t>
  </si>
  <si>
    <t>ENST00000470566</t>
  </si>
  <si>
    <t>Homo sapiens retinoid X receptor, gamma (RXRG), transcript variant 1, mRNA [NM_006917]</t>
  </si>
  <si>
    <t>A_23_P23292</t>
  </si>
  <si>
    <t>Hs.553499</t>
  </si>
  <si>
    <t>THC2487501</t>
  </si>
  <si>
    <t>NM_002700</t>
  </si>
  <si>
    <t>GO:0031290|GO:0003700|GO:0042472|GO:0042491|GO:0007605|GO:0005730|GO:0005634|GO:0048675|GO:0051402|GO:0000978|GO:0021562|GO:0001077|GO:0045944|GO:0050885|GO:0007601</t>
  </si>
  <si>
    <t>chr5:145719900-145719959</t>
  </si>
  <si>
    <t>POU class 4 homeobox 3</t>
  </si>
  <si>
    <t>ENST00000230732</t>
  </si>
  <si>
    <t>Homo sapiens POU class 4 homeobox 3 (POU4F3), mRNA [NM_002700]</t>
  </si>
  <si>
    <t>POU4F3</t>
  </si>
  <si>
    <t>A_23_P121976</t>
  </si>
  <si>
    <t>chr6:3154804-3154863</t>
  </si>
  <si>
    <t>BC131577</t>
  </si>
  <si>
    <t>Homo sapiens cDNA clone IMAGE:40109262. [BC131577]</t>
  </si>
  <si>
    <t>A_33_P3293958</t>
  </si>
  <si>
    <t>Hs.21016</t>
  </si>
  <si>
    <t>THC2466352</t>
  </si>
  <si>
    <t>NM_004086</t>
  </si>
  <si>
    <t>GO:0005515|GO:0008360|GO:0007605|GO:0005578|GO:0070062</t>
  </si>
  <si>
    <t>chr14:31358977-31359036</t>
  </si>
  <si>
    <t>cochlin</t>
  </si>
  <si>
    <t>ENST00000216361</t>
  </si>
  <si>
    <t>Homo sapiens cochlin (COCH), transcript variant 2, mRNA [NM_004086]</t>
  </si>
  <si>
    <t>COCH</t>
  </si>
  <si>
    <t>A_24_P184799</t>
  </si>
  <si>
    <t>THC2604346</t>
  </si>
  <si>
    <t>chr10:6067898-6067839</t>
  </si>
  <si>
    <t>ENST00000447847</t>
  </si>
  <si>
    <t>A_24_P230563</t>
  </si>
  <si>
    <t>THC2484610</t>
  </si>
  <si>
    <t>chr3:68788286-68788227</t>
  </si>
  <si>
    <t>A_33_P3357999</t>
  </si>
  <si>
    <t>Hs.143907</t>
  </si>
  <si>
    <t>THC2480356</t>
  </si>
  <si>
    <t>NM_018488</t>
  </si>
  <si>
    <t>GO:0006355|GO:0003700|GO:0030324|GO:0048705|GO:0007275|GO:0005634|GO:0030326|GO:0001525|GO:0035108|GO:0003677|GO:0002009|GO:0006351</t>
  </si>
  <si>
    <t>chr17:59561528-59561587</t>
  </si>
  <si>
    <t>T-box 4</t>
  </si>
  <si>
    <t>ENST00000240335</t>
  </si>
  <si>
    <t>Homo sapiens T-box 4 (TBX4), mRNA [NM_018488]</t>
  </si>
  <si>
    <t>TBX4</t>
  </si>
  <si>
    <t>A_23_P4443</t>
  </si>
  <si>
    <t>GO:0005737|GO:0005794|GO:0004198|GO:0005509|GO:0006508</t>
  </si>
  <si>
    <t>calpain 8</t>
  </si>
  <si>
    <t>CAPN8</t>
  </si>
  <si>
    <t>chr7:87912171-87912112</t>
  </si>
  <si>
    <t>ENST00000380079</t>
  </si>
  <si>
    <t>A_33_P3318322</t>
  </si>
  <si>
    <t>chr20:1224731-1224790</t>
  </si>
  <si>
    <t>A_23_P91317</t>
  </si>
  <si>
    <t>THC2502965</t>
  </si>
  <si>
    <t>NM_001145395</t>
  </si>
  <si>
    <t>chr3:12572240-12572299</t>
  </si>
  <si>
    <t>ENST00000444864</t>
  </si>
  <si>
    <t>Homo sapiens TSEN2 tRNA splicing endonuclease subunit (TSEN2), transcript variant 5, mRNA [NM_001145395]</t>
  </si>
  <si>
    <t>A_33_P3350913</t>
  </si>
  <si>
    <t>chr2:208693105-208693046</t>
  </si>
  <si>
    <t>ENST00000427836</t>
  </si>
  <si>
    <t>A_33_P3336657</t>
  </si>
  <si>
    <t>Hs.257746</t>
  </si>
  <si>
    <t>THC2742261</t>
  </si>
  <si>
    <t>chr16:31819287-31819228</t>
  </si>
  <si>
    <t>vomeronasal 1 receptor 3 (gene/pseudogene)</t>
  </si>
  <si>
    <t>BC107073</t>
  </si>
  <si>
    <t>Homo sapiens vomeronasal 1 receptor 3, mRNA (cDNA clone IMAGE:40027000). [BC107073]</t>
  </si>
  <si>
    <t>VN1R3</t>
  </si>
  <si>
    <t>A_33_P3505551</t>
  </si>
  <si>
    <t>Hs.141308</t>
  </si>
  <si>
    <t>GO:0005886|GO:0034126|GO:0016021|GO:0007417|GO:0007155</t>
  </si>
  <si>
    <t>myelin oligodendrocyte glycoprotein</t>
  </si>
  <si>
    <t>MOG</t>
  </si>
  <si>
    <t>Hs.389457</t>
  </si>
  <si>
    <t>THC2481447</t>
  </si>
  <si>
    <t>NM_003181</t>
  </si>
  <si>
    <t>GO:0001191|GO:0000790|GO:0008284|GO:0003700|GO:0006366|GO:0001756|GO:0003705|GO:0048706|GO:0001839|GO:0061371|GO:0060395|GO:0014028|GO:0005737|GO:0007509|GO:0001085|GO:0008595|GO:0060070|GO:0001102|GO:0090009|GO:0023019|GO:0001843|GO:0030509|GO:0000122|GO:0000978|GO:0007165|GO:0003007|GO:0060349|GO:0000980|GO:0007341|GO:0007498|GO:0001570|GO:0003257</t>
  </si>
  <si>
    <t>chr6:166571351-166571292</t>
  </si>
  <si>
    <t>T, brachyury homolog (mouse)</t>
  </si>
  <si>
    <t>ENST00000296946</t>
  </si>
  <si>
    <t>Homo sapiens T, brachyury homolog (mouse) (T), transcript variant 1, mRNA [NM_003181]</t>
  </si>
  <si>
    <t>T</t>
  </si>
  <si>
    <t>A_33_P3709150</t>
  </si>
  <si>
    <t>Hs.233389</t>
  </si>
  <si>
    <t>THC2617861</t>
  </si>
  <si>
    <t>NM_019029</t>
  </si>
  <si>
    <t>GO:0004185|GO:0006508|GO:0070062</t>
  </si>
  <si>
    <t>chr7:29105730-29105671</t>
  </si>
  <si>
    <t>carboxypeptidase, vitellogenic-like</t>
  </si>
  <si>
    <t>ENST00000409850</t>
  </si>
  <si>
    <t>Homo sapiens carboxypeptidase, vitellogenic-like (CPVL), transcript variant 2, mRNA [NM_019029]</t>
  </si>
  <si>
    <t>CPVL</t>
  </si>
  <si>
    <t>A_23_P134347</t>
  </si>
  <si>
    <t>Hs.27018</t>
  </si>
  <si>
    <t>THC2465093</t>
  </si>
  <si>
    <t>NM_016563</t>
  </si>
  <si>
    <t>chr15:65346294-65346235</t>
  </si>
  <si>
    <t>RAS-like, family 12</t>
  </si>
  <si>
    <t>ENST00000220062</t>
  </si>
  <si>
    <t>Homo sapiens RAS-like, family 12 (RASL12), mRNA [NM_016563]</t>
  </si>
  <si>
    <t>RASL12</t>
  </si>
  <si>
    <t>A_24_P150580</t>
  </si>
  <si>
    <t>Hs.679412</t>
  </si>
  <si>
    <t>NP313698</t>
  </si>
  <si>
    <t>chr1:202499531-202499590</t>
  </si>
  <si>
    <t>ovarian cancer-related protein 1</t>
  </si>
  <si>
    <t>AF314543</t>
  </si>
  <si>
    <t>Homo sapiens ovarian cancer-related protein 1 (OCR1) mRNA, complete cds. [AF314543]</t>
  </si>
  <si>
    <t>OCR1</t>
  </si>
  <si>
    <t>A_33_P3289661</t>
  </si>
  <si>
    <t>NP161115</t>
  </si>
  <si>
    <t>chr12:121434088-121434147</t>
  </si>
  <si>
    <t>ENST00000538646</t>
  </si>
  <si>
    <t>A_33_P3299119</t>
  </si>
  <si>
    <t>THC2785725</t>
  </si>
  <si>
    <t>chr17:28651894-28651835</t>
  </si>
  <si>
    <t>A_33_P3346267</t>
  </si>
  <si>
    <t>Hs.23582</t>
  </si>
  <si>
    <t>THC2468807</t>
  </si>
  <si>
    <t>NM_002353</t>
  </si>
  <si>
    <t>GO:0005515|GO:0050678|GO:0008283|GO:2000738|GO:2000146|GO:0005634|GO:0060675|GO:0005615|GO:0016328|GO:0005829|GO:0051497|GO:1900028|GO:0009925|GO:0016020|GO:0005887|GO:1900025|GO:0090191|GO:0004872|GO:0007601|GO:0007166|GO:0070062|GO:0010633</t>
  </si>
  <si>
    <t>chr1:59041468-59041409</t>
  </si>
  <si>
    <t>tumor-associated calcium signal transducer 2</t>
  </si>
  <si>
    <t>ENST00000371225</t>
  </si>
  <si>
    <t>Homo sapiens tumor-associated calcium signal transducer 2 (TACSTD2), mRNA [NM_002353]</t>
  </si>
  <si>
    <t>TACSTD2</t>
  </si>
  <si>
    <t>A_23_P149529</t>
  </si>
  <si>
    <t>NP097814</t>
  </si>
  <si>
    <t>NM_001277163</t>
  </si>
  <si>
    <t>chr19:42301820-42301879</t>
  </si>
  <si>
    <t>ENST00000221999</t>
  </si>
  <si>
    <t>Homo sapiens carcinoembryonic antigen-related cell adhesion molecule 3 (CEACAM3), transcript variant 2, mRNA [NM_001277163]</t>
  </si>
  <si>
    <t>A_33_P3301331</t>
  </si>
  <si>
    <t>Hs.664499</t>
  </si>
  <si>
    <t>THC2480611</t>
  </si>
  <si>
    <t>NM_004465</t>
  </si>
  <si>
    <t>GO:0001656|GO:0010838|GO:0005111|GO:0048538|GO:0046579|GO:0001759|GO:0030878|GO:0048536|GO:0005615|GO:0042693|GO:0031069|GO:0009880|GO:0031076|GO:0007173|GO:0030538|GO:0032496|GO:0048807|GO:0032355|GO:0045747|GO:0009986|GO:0031532|GO:0045740|GO:0030916|GO:0032781|GO:0032925|GO:0042056|GO:0046877|GO:0045931|GO:0008543|GO:0045087|GO:0042060|GO:0045893|GO:0008083|GO:0038095|GO:0008286|GO:0030949|GO:0007368|GO:0008285|GO:0005886|GO:0021983|GO:0005634|GO:0048146|GO:0045739|GO:0042246|GO:0000187|GO:0045944|GO:0042475|GO:0007431|GO:0008201|GO:0035019|GO:0048011|GO:0048015|GO:0001823|GO:0005104|GO:0005576|GO:0001525|GO:0043616|GO:0031012|GO:0032808|GO:0031659|GO:0003338|GO:0048557|GO:0031016|GO:0008589|GO:0001974|GO:0034394|GO:0010631|GO:0048754|GO:0043410|GO:0010634</t>
  </si>
  <si>
    <t>chr5:44310554-44305261</t>
  </si>
  <si>
    <t>fibroblast growth factor 10</t>
  </si>
  <si>
    <t>ENST00000264664</t>
  </si>
  <si>
    <t>Homo sapiens fibroblast growth factor 10 (FGF10), mRNA [NM_004465]</t>
  </si>
  <si>
    <t>FGF10</t>
  </si>
  <si>
    <t>A_23_P377750</t>
  </si>
  <si>
    <t>Hs.152475</t>
  </si>
  <si>
    <t>THC2602228</t>
  </si>
  <si>
    <t>NM_005170</t>
  </si>
  <si>
    <t>GO:0001666|GO:0006355|GO:0003700|GO:0060712|GO:0060708|GO:0070888|GO:0005634|GO:0000122|GO:0001890|GO:0006351|GO:0043565|GO:0005737|GO:0010626|GO:0046983|GO:0035019</t>
  </si>
  <si>
    <t>chr11:2290018-2289959</t>
  </si>
  <si>
    <t>achaete-scute family bHLH transcription factor 2</t>
  </si>
  <si>
    <t>ENST00000331289</t>
  </si>
  <si>
    <t>Homo sapiens achaete-scute family bHLH transcription factor 2 (ASCL2), mRNA [NM_005170]</t>
  </si>
  <si>
    <t>ASCL2</t>
  </si>
  <si>
    <t>A_32_P171061</t>
  </si>
  <si>
    <t>Hs.371738</t>
  </si>
  <si>
    <t>THC2476568</t>
  </si>
  <si>
    <t>NM_152418</t>
  </si>
  <si>
    <t>chr8:88885294-88885235</t>
  </si>
  <si>
    <t>DDB1 and CUL4 associated factor 4-like 2</t>
  </si>
  <si>
    <t>ENST00000319675</t>
  </si>
  <si>
    <t>Homo sapiens DDB1 and CUL4 associated factor 4-like 2 (DCAF4L2), mRNA [NM_152418]</t>
  </si>
  <si>
    <t>DCAF4L2</t>
  </si>
  <si>
    <t>A_33_P3386414</t>
  </si>
  <si>
    <t>Hs.187354</t>
  </si>
  <si>
    <t>THC2486235</t>
  </si>
  <si>
    <t>NM_016346</t>
  </si>
  <si>
    <t>GO:0005515|GO:0010467|GO:0006355|GO:0006367|GO:0006366|GO:0003707|GO:0005634|GO:0043565|GO:0007165|GO:0043401|GO:0005654|GO:0008270|GO:0004879|GO:0007602|GO:0030522|GO:0007601</t>
  </si>
  <si>
    <t>chr15:72106902-72106961</t>
  </si>
  <si>
    <t>nuclear receptor subfamily 2, group E, member 3</t>
  </si>
  <si>
    <t>Homo sapiens nuclear receptor subfamily 2, group E, member 3 (NR2E3), transcript variant 1, mRNA [NM_016346]</t>
  </si>
  <si>
    <t>NR2E3</t>
  </si>
  <si>
    <t>A_33_P3226192</t>
  </si>
  <si>
    <t>Hs.379414</t>
  </si>
  <si>
    <t>THC2535276</t>
  </si>
  <si>
    <t>NM_004225</t>
  </si>
  <si>
    <t>chr8:8642058-8641999</t>
  </si>
  <si>
    <t>malignant fibrous histiocytoma amplified sequence 1</t>
  </si>
  <si>
    <t>ENST00000276282</t>
  </si>
  <si>
    <t>Homo sapiens malignant fibrous histiocytoma amplified sequence 1 (MFHAS1), mRNA [NM_004225]</t>
  </si>
  <si>
    <t>MFHAS1</t>
  </si>
  <si>
    <t>A_33_P3256680</t>
  </si>
  <si>
    <t>Hs.737300</t>
  </si>
  <si>
    <t>chr7:128507975-128507916</t>
  </si>
  <si>
    <t>BC068076</t>
  </si>
  <si>
    <t>Homo sapiens cDNA clone IMAGE:5933551, partial cds. [BC068076]</t>
  </si>
  <si>
    <t>A_33_P3396766</t>
  </si>
  <si>
    <t>chr7:13931096-13931037</t>
  </si>
  <si>
    <t>ENST00000343495</t>
  </si>
  <si>
    <t>A_32_P78491</t>
  </si>
  <si>
    <t>chr7:55655927-55655986</t>
  </si>
  <si>
    <t>A_33_P3263994</t>
  </si>
  <si>
    <t>Hs.283015</t>
  </si>
  <si>
    <t>THC2482942</t>
  </si>
  <si>
    <t>NM_019113</t>
  </si>
  <si>
    <t>GO:0005515|GO:0007165|GO:0008284|GO:0046326|GO:0007267|GO:0010988|GO:0005576|GO:0005104|GO:0070374|GO:0045716|GO:0008083|GO:0090080</t>
  </si>
  <si>
    <t>chr19:49260204-49260263</t>
  </si>
  <si>
    <t>fibroblast growth factor 21</t>
  </si>
  <si>
    <t>ENST00000222157</t>
  </si>
  <si>
    <t>Homo sapiens fibroblast growth factor 21 (FGF21), mRNA [NM_019113]</t>
  </si>
  <si>
    <t>FGF21</t>
  </si>
  <si>
    <t>A_23_P101564</t>
  </si>
  <si>
    <t>chr15:100341271-100341212</t>
  </si>
  <si>
    <t>A_24_P50091</t>
  </si>
  <si>
    <t>Hs.518267</t>
  </si>
  <si>
    <t>THC2533500</t>
  </si>
  <si>
    <t>NM_001063</t>
  </si>
  <si>
    <t>GO:0005515|GO:0048471|GO:0072562|GO:0030139|GO:0005615|GO:0006879|GO:0033572|GO:0016324|GO:0009925|GO:0001895|GO:0031625|GO:0070062|GO:0009986|GO:0005770|GO:0045178|GO:0030168|GO:0005576|GO:0055085|GO:0008199|GO:0005905|GO:0007596|GO:0002576|GO:0016023|GO:0055037|GO:0005769|GO:0010008|GO:0034774</t>
  </si>
  <si>
    <t>chr3:133495990-133496049</t>
  </si>
  <si>
    <t>transferrin</t>
  </si>
  <si>
    <t>ENST00000461695</t>
  </si>
  <si>
    <t>Homo sapiens transferrin (TF), mRNA [NM_001063]</t>
  </si>
  <si>
    <t>TF</t>
  </si>
  <si>
    <t>A_23_P212508</t>
  </si>
  <si>
    <t>Hs.556816</t>
  </si>
  <si>
    <t>THC2608550</t>
  </si>
  <si>
    <t>NR_040076</t>
  </si>
  <si>
    <t>chr9:72768143-72768084</t>
  </si>
  <si>
    <t>MAMDC2 antisense RNA 1</t>
  </si>
  <si>
    <t>Homo sapiens MAMDC2 antisense RNA 1 (MAMDC2-AS1), long non-coding RNA [NR_040076]</t>
  </si>
  <si>
    <t>MAMDC2-AS1</t>
  </si>
  <si>
    <t>A_33_P3233956</t>
  </si>
  <si>
    <t>Hs.526624</t>
  </si>
  <si>
    <t>THC2663759</t>
  </si>
  <si>
    <t>NR_045677</t>
  </si>
  <si>
    <t>chr20:30009301-30009242</t>
  </si>
  <si>
    <t>defensin, beta 122 (pseudogene)</t>
  </si>
  <si>
    <t>ENST00000433453</t>
  </si>
  <si>
    <t>Homo sapiens defensin, beta 122 (pseudogene) (DEFB122), non-coding RNA [NR_045677]</t>
  </si>
  <si>
    <t>DEFB122</t>
  </si>
  <si>
    <t>A_33_P3417602</t>
  </si>
  <si>
    <t>Hs.208673</t>
  </si>
  <si>
    <t>THC2488065</t>
  </si>
  <si>
    <t>NM_178177</t>
  </si>
  <si>
    <t>GO:0005739|GO:0000309|GO:0006766|GO:0004515|GO:0019674|GO:0009611|GO:0006767|GO:0044281|GO:0009435|GO:0005524|GO:0005829</t>
  </si>
  <si>
    <t>chr3:139279566-139279507</t>
  </si>
  <si>
    <t>nicotinamide nucleotide adenylyltransferase 3</t>
  </si>
  <si>
    <t>ENST00000296202</t>
  </si>
  <si>
    <t>Homo sapiens nicotinamide nucleotide adenylyltransferase 3 (NMNAT3), transcript variant 1, mRNA [NM_178177]</t>
  </si>
  <si>
    <t>NMNAT3</t>
  </si>
  <si>
    <t>A_24_P260134</t>
  </si>
  <si>
    <t>THC2521558</t>
  </si>
  <si>
    <t>chr7:38407306-38407247</t>
  </si>
  <si>
    <t>ENST00000390348</t>
  </si>
  <si>
    <t>T cell receptor gamma variable 1 (non-functional) [Source:HGNC Symbol;Acc:12284] [ENST00000390348]</t>
  </si>
  <si>
    <t>A_33_P3276904</t>
  </si>
  <si>
    <t>THC2508665</t>
  </si>
  <si>
    <t>NM_001206540</t>
  </si>
  <si>
    <t>chr1:19669354-19669295</t>
  </si>
  <si>
    <t>ENST00000264202</t>
  </si>
  <si>
    <t>Homo sapiens capping protein (actin filament) muscle Z-line, beta (CAPZB), transcript variant 2, mRNA [NM_001206540]</t>
  </si>
  <si>
    <t>A_33_P3235562</t>
  </si>
  <si>
    <t>Hs.311193</t>
  </si>
  <si>
    <t>NM_001101340</t>
  </si>
  <si>
    <t>chr19:50194163-50194222</t>
  </si>
  <si>
    <t>adrenomedullin 5 (putative)</t>
  </si>
  <si>
    <t>ENST00000594038</t>
  </si>
  <si>
    <t>Homo sapiens adrenomedullin 5 (putative) (ADM5), mRNA [NM_001101340]</t>
  </si>
  <si>
    <t>ADM5</t>
  </si>
  <si>
    <t>A_33_P3374640</t>
  </si>
  <si>
    <t>Hs.350581</t>
  </si>
  <si>
    <t>THC2487991</t>
  </si>
  <si>
    <t>NM_053282</t>
  </si>
  <si>
    <t>GO:0005622|GO:0005515|GO:0045089|GO:0002717|GO:0030674|GO:0002366</t>
  </si>
  <si>
    <t>chr1:162365904-162365845</t>
  </si>
  <si>
    <t>SH2 domain containing 1B</t>
  </si>
  <si>
    <t>ENST00000359567</t>
  </si>
  <si>
    <t>Homo sapiens SH2 domain containing 1B (SH2D1B), mRNA [NM_053282]</t>
  </si>
  <si>
    <t>SH2D1B</t>
  </si>
  <si>
    <t>A_23_P351148</t>
  </si>
  <si>
    <t>chr1:43872505-43872564</t>
  </si>
  <si>
    <t>BC017576</t>
  </si>
  <si>
    <t>ENST00000310739</t>
  </si>
  <si>
    <t>seizure threshold 2 homolog (mouse) [Source:HGNC Symbol;Acc:29040] [ENST00000310739]</t>
  </si>
  <si>
    <t>A_33_P3292724</t>
  </si>
  <si>
    <t>Hs.233950</t>
  </si>
  <si>
    <t>THC2476845</t>
  </si>
  <si>
    <t>NM_181642</t>
  </si>
  <si>
    <t>GO:0010951|GO:0060674|GO:0016020|GO:0030198|GO:0004867|GO:0060670|GO:0005576|GO:0005615|GO:0070062</t>
  </si>
  <si>
    <t>chr15:41149316-41149375</t>
  </si>
  <si>
    <t>serine peptidase inhibitor, Kunitz type 1</t>
  </si>
  <si>
    <t>ENST00000431806</t>
  </si>
  <si>
    <t>Homo sapiens serine peptidase inhibitor, Kunitz type 1 (SPINT1), transcript variant 1, mRNA [NM_181642]</t>
  </si>
  <si>
    <t>SPINT1</t>
  </si>
  <si>
    <t>A_23_P49060</t>
  </si>
  <si>
    <t>Hs.547855</t>
  </si>
  <si>
    <t>NP1472488</t>
  </si>
  <si>
    <t>XM_003960837</t>
  </si>
  <si>
    <t>chrX:153154151-153154210</t>
  </si>
  <si>
    <t>putative lung carcinoma-associated protein 10-like</t>
  </si>
  <si>
    <t>ENST00000357566</t>
  </si>
  <si>
    <t>Putative lung carcinoma-associated protein 10  [Source:UniProtKB/Swiss-Prot;Acc:Q71F78] [ENST00000357566]</t>
  </si>
  <si>
    <t>LOC100996465</t>
  </si>
  <si>
    <t>A_33_P3298473</t>
  </si>
  <si>
    <t>chr7:026411698-026411639</t>
  </si>
  <si>
    <t>A_33_P3344521</t>
  </si>
  <si>
    <t>chr3:27297847-27297788</t>
  </si>
  <si>
    <t>A_33_P3422213</t>
  </si>
  <si>
    <t>THC2675764</t>
  </si>
  <si>
    <t>chr3:032279715-032279774</t>
  </si>
  <si>
    <t>Q25X14_MYCVN (Q25X14) Uncharacterized enzyme of phosphonate metabolism-like, partial (12%) [THC2675764]</t>
  </si>
  <si>
    <t>A_33_P3310724</t>
  </si>
  <si>
    <t>Hs.419815</t>
  </si>
  <si>
    <t>THC2732656</t>
  </si>
  <si>
    <t>NM_001963</t>
  </si>
  <si>
    <t>GO:0005515|GO:0005154|GO:0008284|GO:0005886|GO:0051048|GO:0007262|GO:0021940|GO:0035413|GO:0005765|GO:0005615|GO:2000008|GO:0007171|GO:0000186|GO:0030297|GO:0007173|GO:0043406|GO:1900127|GO:0031093|GO:0070371|GO:0070062|GO:0010800|GO:0048011|GO:0090279|GO:0048015|GO:0045741|GO:0005509|GO:0042059|GO:0030168|GO:0045840|GO:0005576|GO:0018108|GO:0001525|GO:0006260|GO:0007165|GO:2000060|GO:0007596|GO:0008543|GO:0045087|GO:0043388|GO:0002576|GO:0090370|GO:0048754|GO:0016021|GO:0045893|GO:0008083|GO:0060749|GO:0038095|GO:0042327</t>
  </si>
  <si>
    <t>chr4:110932689-110932748</t>
  </si>
  <si>
    <t>epidermal growth factor</t>
  </si>
  <si>
    <t>ENST00000544918</t>
  </si>
  <si>
    <t>Homo sapiens epidermal growth factor (EGF), transcript variant 1, mRNA [NM_001963]</t>
  </si>
  <si>
    <t>EGF</t>
  </si>
  <si>
    <t>A_23_P155979</t>
  </si>
  <si>
    <t>chr17:016931508-016931567</t>
  </si>
  <si>
    <t>A_33_P3214284</t>
  </si>
  <si>
    <t>THC2658872</t>
  </si>
  <si>
    <t>chr19:55949046-55948987</t>
  </si>
  <si>
    <t>A_24_P161581</t>
  </si>
  <si>
    <t>chr19:050862346-050862405</t>
  </si>
  <si>
    <t>A_33_P3356637</t>
  </si>
  <si>
    <t>chr6:3023442-3023383</t>
  </si>
  <si>
    <t>A_33_P3338853</t>
  </si>
  <si>
    <t>Hs.654448</t>
  </si>
  <si>
    <t>THC2468638</t>
  </si>
  <si>
    <t>NM_005217</t>
  </si>
  <si>
    <t>GO:0005796|GO:0050830|GO:0050832|GO:0005576|GO:0005615|GO:0002227|GO:0003674|GO:0051607|GO:0045087|GO:0019731|GO:0031640|GO:0035578|GO:0030520</t>
  </si>
  <si>
    <t>chr8:6873570-6873511</t>
  </si>
  <si>
    <t>defensin, alpha 3, neutrophil-specific</t>
  </si>
  <si>
    <t>ENST00000535841</t>
  </si>
  <si>
    <t>Homo sapiens defensin, alpha 3, neutrophil-specific (DEFA3), mRNA [NM_005217]</t>
  </si>
  <si>
    <t>DEFA3</t>
  </si>
  <si>
    <t>A_23_P31816</t>
  </si>
  <si>
    <t>chr19:4772269-4772328</t>
  </si>
  <si>
    <t>ENST00000592663</t>
  </si>
  <si>
    <t>A_23_P353667</t>
  </si>
  <si>
    <t>Hs.532688</t>
  </si>
  <si>
    <t>THC2603395</t>
  </si>
  <si>
    <t>NM_014565</t>
  </si>
  <si>
    <t>chr17:3118958-3119017</t>
  </si>
  <si>
    <t>olfactory receptor, family 1, subfamily A, member 1</t>
  </si>
  <si>
    <t>ENST00000304094</t>
  </si>
  <si>
    <t>Homo sapiens olfactory receptor, family 1, subfamily A, member 1 (OR1A1), mRNA [NM_014565]</t>
  </si>
  <si>
    <t>OR1A1</t>
  </si>
  <si>
    <t>A_23_P141665</t>
  </si>
  <si>
    <t>Hs.638438</t>
  </si>
  <si>
    <t>THC2632239</t>
  </si>
  <si>
    <t>NR_110374</t>
  </si>
  <si>
    <t>chr2:105488775-105488716</t>
  </si>
  <si>
    <t>long intergenic non-protein coding RNA 1159</t>
  </si>
  <si>
    <t>Homo sapiens long intergenic non-protein coding RNA 1159 (LINC01159), transcript variant 2, long non-coding RNA [NR_110374]</t>
  </si>
  <si>
    <t>LINC01159</t>
  </si>
  <si>
    <t>A_33_P3322874</t>
  </si>
  <si>
    <t>THC2484473</t>
  </si>
  <si>
    <t>XM_005276035</t>
  </si>
  <si>
    <t>chr9:136758678-136758619</t>
  </si>
  <si>
    <t>CDK5 and ABL1 enzyme substrate 2-like</t>
  </si>
  <si>
    <t>PREDICTED: Homo sapiens CDK5 and ABL1 enzyme substrate 2-like (LOC101928038), mRNA [XM_005276035]</t>
  </si>
  <si>
    <t>LOC101928038</t>
  </si>
  <si>
    <t>A_33_P3413810</t>
  </si>
  <si>
    <t>chr1:108993343-108993401</t>
  </si>
  <si>
    <t>ENST00000294652</t>
  </si>
  <si>
    <t>A_33_P3229328</t>
  </si>
  <si>
    <t>Hs.567777</t>
  </si>
  <si>
    <t>THC2483946</t>
  </si>
  <si>
    <t>NM_153244</t>
  </si>
  <si>
    <t>chr10:15137875-15137816</t>
  </si>
  <si>
    <t>chromosome 10 open reading frame 111</t>
  </si>
  <si>
    <t>ENST00000378207</t>
  </si>
  <si>
    <t>Homo sapiens chromosome 10 open reading frame 111 (C10orf111), mRNA [NM_153244]</t>
  </si>
  <si>
    <t>C10orf111</t>
  </si>
  <si>
    <t>A_32_P516067</t>
  </si>
  <si>
    <t>Hs.12</t>
  </si>
  <si>
    <t>THC2480634</t>
  </si>
  <si>
    <t>NM_001817</t>
  </si>
  <si>
    <t>chr19:42125409-42125350</t>
  </si>
  <si>
    <t>carcinoembryonic antigen-related cell adhesion molecule 4</t>
  </si>
  <si>
    <t>ENST00000221954</t>
  </si>
  <si>
    <t>Homo sapiens carcinoembryonic antigen-related cell adhesion molecule 4 (CEACAM4), mRNA [NM_001817]</t>
  </si>
  <si>
    <t>CEACAM4</t>
  </si>
  <si>
    <t>A_33_P3265309</t>
  </si>
  <si>
    <t>THC2536441</t>
  </si>
  <si>
    <t>NM_002570</t>
  </si>
  <si>
    <t>chr15:101845215-101845156</t>
  </si>
  <si>
    <t>ENST00000557794</t>
  </si>
  <si>
    <t>Homo sapiens proprotein convertase subtilisin/kexin type 6 (PCSK6), transcript variant 1, mRNA [NM_002570]</t>
  </si>
  <si>
    <t>A_23_P151907</t>
  </si>
  <si>
    <t>Hs.578228</t>
  </si>
  <si>
    <t>chr14:51859019-51858960</t>
  </si>
  <si>
    <t>DA455367</t>
  </si>
  <si>
    <t>ENST00000556762</t>
  </si>
  <si>
    <t>DA455367 CTONG2 Homo sapiens cDNA clone CTONG2028771 5', mRNA sequence [DA455367]</t>
  </si>
  <si>
    <t>A_33_P3307073</t>
  </si>
  <si>
    <t>Hs.154296</t>
  </si>
  <si>
    <t>NM_012465</t>
  </si>
  <si>
    <t>GO:0022617|GO:0030198|GO:0005509|GO:0006508|GO:0008270|GO:0007275|GO:0005576|GO:0004222|GO:0030154</t>
  </si>
  <si>
    <t>chr10:98125121-98125062</t>
  </si>
  <si>
    <t>tolloid-like 2</t>
  </si>
  <si>
    <t>ENST00000357947</t>
  </si>
  <si>
    <t>Homo sapiens tolloid-like 2 (TLL2), mRNA [NM_012465]</t>
  </si>
  <si>
    <t>TLL2</t>
  </si>
  <si>
    <t>A_23_P436158</t>
  </si>
  <si>
    <t>Hs.661219</t>
  </si>
  <si>
    <t>NP365687</t>
  </si>
  <si>
    <t>NM_002255</t>
  </si>
  <si>
    <t>GO:0005515|GO:0007165|GO:0006968|GO:0005886|GO:0005887|GO:0050776|GO:0004888</t>
  </si>
  <si>
    <t>chr19:55325337-55325396</t>
  </si>
  <si>
    <t>killer cell immunoglobulin-like receptor, two domains, long cytoplasmic tail, 4</t>
  </si>
  <si>
    <t>ENST00000396293</t>
  </si>
  <si>
    <t>Homo sapiens killer cell immunoglobulin-like receptor, two domains, long cytoplasmic tail, 4 (KIR2DL4), transcript variant 1, mRNA [NM_002255]</t>
  </si>
  <si>
    <t>KIR2DL4</t>
  </si>
  <si>
    <t>A_24_P288298</t>
  </si>
  <si>
    <t>Hs.16362</t>
  </si>
  <si>
    <t>THC2603885</t>
  </si>
  <si>
    <t>NM_176798</t>
  </si>
  <si>
    <t>GO:0030321|GO:0016323|GO:0045029|GO:0016324|GO:0005886|GO:0045028|GO:0005887|GO:0004930|GO:0007200|GO:0035589|GO:0014911</t>
  </si>
  <si>
    <t>chr11:73008625-73008684</t>
  </si>
  <si>
    <t>pyrimidinergic receptor P2Y, G-protein coupled, 6</t>
  </si>
  <si>
    <t>ENST00000538328</t>
  </si>
  <si>
    <t>Homo sapiens pyrimidinergic receptor P2Y, G-protein coupled, 6 (P2RY6), transcript variant 2, mRNA [NM_176798]</t>
  </si>
  <si>
    <t>P2RY6</t>
  </si>
  <si>
    <t>A_23_P64611</t>
  </si>
  <si>
    <t>Hs.326303</t>
  </si>
  <si>
    <t>THC2481131</t>
  </si>
  <si>
    <t>NM_001037671</t>
  </si>
  <si>
    <t>chr12:93101722-93101781</t>
  </si>
  <si>
    <t>chromosome 12 open reading frame 74</t>
  </si>
  <si>
    <t>ENST00000397833</t>
  </si>
  <si>
    <t>Homo sapiens chromosome 12 open reading frame 74 (C12orf74), transcript variant 2, mRNA [NM_001037671]</t>
  </si>
  <si>
    <t>C12orf74</t>
  </si>
  <si>
    <t>A_24_P838483</t>
  </si>
  <si>
    <t>Hs.433493</t>
  </si>
  <si>
    <t>NP1208929</t>
  </si>
  <si>
    <t>NM_182528</t>
  </si>
  <si>
    <t>GO:0005581|GO:0005576|GO:0051259|GO:0042802</t>
  </si>
  <si>
    <t>chr2:119914481-119914422</t>
  </si>
  <si>
    <t>complement component 1, q subcomponent-like 2</t>
  </si>
  <si>
    <t>ENST00000272520</t>
  </si>
  <si>
    <t>Homo sapiens complement component 1, q subcomponent-like 2 (C1QL2), mRNA [NM_182528]</t>
  </si>
  <si>
    <t>C1QL2</t>
  </si>
  <si>
    <t>A_23_P50928</t>
  </si>
  <si>
    <t>chr2:228734889-228734830</t>
  </si>
  <si>
    <t>A_33_P3408034</t>
  </si>
  <si>
    <t>Hs.669645</t>
  </si>
  <si>
    <t>NM_001098672</t>
  </si>
  <si>
    <t>GO:0004322|GO:0005507|GO:0016021|GO:0006825|GO:0055114</t>
  </si>
  <si>
    <t>chr11:93847315-93847374</t>
  </si>
  <si>
    <t>hephaestin-like 1</t>
  </si>
  <si>
    <t>Homo sapiens hephaestin-like 1 (HEPHL1), mRNA [NM_001098672]</t>
  </si>
  <si>
    <t>HEPHL1</t>
  </si>
  <si>
    <t>A_33_P3215043</t>
  </si>
  <si>
    <t>Hs.604182</t>
  </si>
  <si>
    <t>NM_144719</t>
  </si>
  <si>
    <t>chr3:42749934-42749875</t>
  </si>
  <si>
    <t>coiled-coil domain containing 13</t>
  </si>
  <si>
    <t>ENST00000310232</t>
  </si>
  <si>
    <t>Homo sapiens coiled-coil domain containing 13 (CCDC13), mRNA [NM_144719]</t>
  </si>
  <si>
    <t>CCDC13</t>
  </si>
  <si>
    <t>A_33_P3328716</t>
  </si>
  <si>
    <t>THC2489106</t>
  </si>
  <si>
    <t>chr12:25206900-25206841</t>
  </si>
  <si>
    <t>AF116661</t>
  </si>
  <si>
    <t>Homo sapiens PRO1438 mRNA, complete cds. [AF116661]</t>
  </si>
  <si>
    <t>A_33_P3382553</t>
  </si>
  <si>
    <t>Hs.683444</t>
  </si>
  <si>
    <t>chr12:49061730-49061789</t>
  </si>
  <si>
    <t>small nucleolar RNA, H/ACA box 2B</t>
  </si>
  <si>
    <t>BQ322426</t>
  </si>
  <si>
    <t>RC2-CS0017-270900-013-e02 CS0017 Homo sapiens cDNA, mRNA sequence [BQ322426]</t>
  </si>
  <si>
    <t>SNORA2B</t>
  </si>
  <si>
    <t>A_33_P3655815</t>
  </si>
  <si>
    <t>Hs.662298</t>
  </si>
  <si>
    <t>THC2479945</t>
  </si>
  <si>
    <t>NR_038256</t>
  </si>
  <si>
    <t>chr12:127229743-127229802</t>
  </si>
  <si>
    <t>long intergenic non-protein coding RNA 943</t>
  </si>
  <si>
    <t>ENST00000345111</t>
  </si>
  <si>
    <t>Homo sapiens long intergenic non-protein coding RNA 943 (LINC00943), long non-coding RNA [NR_038256]</t>
  </si>
  <si>
    <t>LINC00943</t>
  </si>
  <si>
    <t>A_32_P62276</t>
  </si>
  <si>
    <t>Hs.720304</t>
  </si>
  <si>
    <t>THC2488181</t>
  </si>
  <si>
    <t>NM_001245</t>
  </si>
  <si>
    <t>GO:0016020|GO:0005887|GO:0007267|GO:0005576|GO:0007155</t>
  </si>
  <si>
    <t>chr19:52023094-52023035</t>
  </si>
  <si>
    <t>sialic acid binding Ig-like lectin 6</t>
  </si>
  <si>
    <t>ENST00000425629</t>
  </si>
  <si>
    <t>Homo sapiens sialic acid binding Ig-like lectin 6 (SIGLEC6), transcript variant 1, mRNA [NM_001245]</t>
  </si>
  <si>
    <t>SIGLEC6</t>
  </si>
  <si>
    <t>A_23_P4592</t>
  </si>
  <si>
    <t>Hs.632258</t>
  </si>
  <si>
    <t>THC2618759</t>
  </si>
  <si>
    <t>NM_005533</t>
  </si>
  <si>
    <t>GO:0005515|GO:0060337|GO:0019221|GO:0005634|GO:0005829</t>
  </si>
  <si>
    <t>chr17:41165122-41165181</t>
  </si>
  <si>
    <t>interferon-induced protein 35</t>
  </si>
  <si>
    <t>ENST00000538473</t>
  </si>
  <si>
    <t>Homo sapiens interferon-induced protein 35 (IFI35), mRNA [NM_005533]</t>
  </si>
  <si>
    <t>IFI35</t>
  </si>
  <si>
    <t>A_23_P152782</t>
  </si>
  <si>
    <t>Hs.376760</t>
  </si>
  <si>
    <t>THC2485650</t>
  </si>
  <si>
    <t>NR_028351</t>
  </si>
  <si>
    <t>chr5:6310853-6310794</t>
  </si>
  <si>
    <t>FLJ33360 protein</t>
  </si>
  <si>
    <t>ENST00000507444</t>
  </si>
  <si>
    <t>Homo sapiens FLJ33360 protein (FLJ33360), long non-coding RNA [NR_028351]</t>
  </si>
  <si>
    <t>FLJ33360</t>
  </si>
  <si>
    <t>A_24_P307724</t>
  </si>
  <si>
    <t>Hs.149195</t>
  </si>
  <si>
    <t>THC2477195</t>
  </si>
  <si>
    <t>NM_016233</t>
  </si>
  <si>
    <t>GO:0018101|GO:0005737|GO:0005509|GO:0004668</t>
  </si>
  <si>
    <t>chr1:17609929-17609988</t>
  </si>
  <si>
    <t>peptidyl arginine deiminase, type III</t>
  </si>
  <si>
    <t>ENST00000375460</t>
  </si>
  <si>
    <t>Homo sapiens peptidyl arginine deiminase, type III (PADI3), mRNA [NM_016233]</t>
  </si>
  <si>
    <t>PADI3</t>
  </si>
  <si>
    <t>A_23_P126869</t>
  </si>
  <si>
    <t>Hs.630884</t>
  </si>
  <si>
    <t>THC2508890</t>
  </si>
  <si>
    <t>NM_025135</t>
  </si>
  <si>
    <t>GO:0005515|GO:0030018|GO:0051639|GO:0030837|GO:0045214|GO:0005865|GO:0003779</t>
  </si>
  <si>
    <t>chr18:34359879-34359938</t>
  </si>
  <si>
    <t>formin homology 2 domain containing 3</t>
  </si>
  <si>
    <t>ENST00000257209</t>
  </si>
  <si>
    <t>Homo sapiens formin homology 2 domain containing 3 (FHOD3), transcript variant 1, mRNA [NM_025135]</t>
  </si>
  <si>
    <t>FHOD3</t>
  </si>
  <si>
    <t>A_32_P34444</t>
  </si>
  <si>
    <t>chr10:049953320-049953261</t>
  </si>
  <si>
    <t>A_33_P3312774</t>
  </si>
  <si>
    <t>Hs.736642</t>
  </si>
  <si>
    <t>THC2722673</t>
  </si>
  <si>
    <t>chr4:182741240-182741181</t>
  </si>
  <si>
    <t>ENST00000510211</t>
  </si>
  <si>
    <t>RST9658 Athersys RAGE Library Homo sapiens cDNA, mRNA sequence [BG190585]</t>
  </si>
  <si>
    <t>A_33_P3380246</t>
  </si>
  <si>
    <t>Hs.335049</t>
  </si>
  <si>
    <t>THC2687735</t>
  </si>
  <si>
    <t>NM_001102386</t>
  </si>
  <si>
    <t>GO:0005886|GO:0003924|GO:0007268|GO:0007193|GO:0046872|GO:0016324|GO:0004871|GO:0001580|GO:0001664|GO:0001669|GO:0005930|GO:0005834|GO:0030168|GO:0005525|GO:0031683|GO:0050916|GO:0050917|GO:0031234|GO:0006184|GO:0001917|GO:0043234|GO:0007596|GO:0007188|GO:0001750|GO:0035094</t>
  </si>
  <si>
    <t>chr7:80088049-80087990</t>
  </si>
  <si>
    <t>guanine nucleotide binding protein, alpha transducing 3</t>
  </si>
  <si>
    <t>ENST00000398291</t>
  </si>
  <si>
    <t>Homo sapiens guanine nucleotide binding protein, alpha transducing 3 (GNAT3), mRNA [NM_001102386]</t>
  </si>
  <si>
    <t>GNAT3</t>
  </si>
  <si>
    <t>A_33_P3409939</t>
  </si>
  <si>
    <t>chr7:26576431-26576372</t>
  </si>
  <si>
    <t>A_33_P3292283</t>
  </si>
  <si>
    <t>THC2472544</t>
  </si>
  <si>
    <t>chr6:125146578-125146637</t>
  </si>
  <si>
    <t>ENST00000368417</t>
  </si>
  <si>
    <t>A_23_P316501</t>
  </si>
  <si>
    <t>Hs.368417</t>
  </si>
  <si>
    <t>THC2473783</t>
  </si>
  <si>
    <t>NM_183377</t>
  </si>
  <si>
    <t>chr17:31340342-31340283</t>
  </si>
  <si>
    <t>ENST00000225823</t>
  </si>
  <si>
    <t>Homo sapiens acid-sensing (proton-gated) ion channel 2 (ASIC2), transcript variant MDEG2, mRNA [NM_183377]</t>
  </si>
  <si>
    <t>A_32_P159612</t>
  </si>
  <si>
    <t>THC2487133</t>
  </si>
  <si>
    <t>chr12:113640158-113640099</t>
  </si>
  <si>
    <t>AK127152</t>
  </si>
  <si>
    <t>Homo sapiens cDNA FLJ45209 fis, clone BRCAN2015757. [AK127152]</t>
  </si>
  <si>
    <t>A_33_P3287228</t>
  </si>
  <si>
    <t>NM_001159397</t>
  </si>
  <si>
    <t>chr1:157768011-157767952</t>
  </si>
  <si>
    <t>ENST00000368175</t>
  </si>
  <si>
    <t>Homo sapiens Fc receptor-like 1 (FCRL1), transcript variant 2, mRNA [NM_001159397]</t>
  </si>
  <si>
    <t>A_33_P3294504</t>
  </si>
  <si>
    <t>Hs.591595</t>
  </si>
  <si>
    <t>THC2676093</t>
  </si>
  <si>
    <t>NM_198582</t>
  </si>
  <si>
    <t>chr2:239061488-239061547</t>
  </si>
  <si>
    <t>kelch-like family member 30</t>
  </si>
  <si>
    <t>ENST00000305959</t>
  </si>
  <si>
    <t>Homo sapiens kelch-like family member 30 (KLHL30), mRNA [NM_198582]</t>
  </si>
  <si>
    <t>KLHL30</t>
  </si>
  <si>
    <t>A_33_P3243702</t>
  </si>
  <si>
    <t>Hs.660427</t>
  </si>
  <si>
    <t>THC2610430</t>
  </si>
  <si>
    <t>NR_022008</t>
  </si>
  <si>
    <t>chr15:25232552-25232611</t>
  </si>
  <si>
    <t>Prader Willi/Angelman region RNA 5</t>
  </si>
  <si>
    <t>Homo sapiens Prader Willi/Angelman region RNA 5 (PWAR5), long non-coding RNA [NR_022008]</t>
  </si>
  <si>
    <t>PWAR5</t>
  </si>
  <si>
    <t>A_24_P921610</t>
  </si>
  <si>
    <t>Hs.446909</t>
  </si>
  <si>
    <t>THC2514834</t>
  </si>
  <si>
    <t>NR_027754</t>
  </si>
  <si>
    <t>chr19:45041376-45041317</t>
  </si>
  <si>
    <t>carcinoembryonic antigen-related cell adhesion molecule 2, pseudogene</t>
  </si>
  <si>
    <t>ENST00000446628</t>
  </si>
  <si>
    <t>Homo sapiens carcinoembryonic antigen-related cell adhesion molecule 2, pseudogene (CEACAM22P), non-coding RNA [NR_027754]</t>
  </si>
  <si>
    <t>CEACAM22P</t>
  </si>
  <si>
    <t>A_33_P3234010</t>
  </si>
  <si>
    <t>Hs.497034</t>
  </si>
  <si>
    <t>THC2699762</t>
  </si>
  <si>
    <t>NM_030933</t>
  </si>
  <si>
    <t>chr1:182872215-182869352</t>
  </si>
  <si>
    <t>SHC SH2-domain binding protein 1-like</t>
  </si>
  <si>
    <t>ENST00000423786</t>
  </si>
  <si>
    <t>Homo sapiens SHC SH2-domain binding protein 1-like (SHCBP1L), mRNA [NM_030933]</t>
  </si>
  <si>
    <t>SHCBP1L</t>
  </si>
  <si>
    <t>A_23_P136571</t>
  </si>
  <si>
    <t>THC2603005</t>
  </si>
  <si>
    <t>chr9:88951866-88951807</t>
  </si>
  <si>
    <t>ENST00000375948</t>
  </si>
  <si>
    <t>zinc finger, CCHC domain containing 6 [Source:HGNC Symbol;Acc:25817] [ENST00000375948]</t>
  </si>
  <si>
    <t>A_33_P3210223</t>
  </si>
  <si>
    <t>Hs.741500</t>
  </si>
  <si>
    <t>THC2484557</t>
  </si>
  <si>
    <t>NM_032372</t>
  </si>
  <si>
    <t>chr10:82126699-82126758</t>
  </si>
  <si>
    <t>DPY30 domain containing 2</t>
  </si>
  <si>
    <t>ENST00000444807</t>
  </si>
  <si>
    <t>Homo sapiens DPY30 domain containing 2 (DYDC2), transcript variant 1, mRNA [NM_032372]</t>
  </si>
  <si>
    <t>DYDC2</t>
  </si>
  <si>
    <t>A_23_P75063</t>
  </si>
  <si>
    <t>chr11:59992498-59992439</t>
  </si>
  <si>
    <t>A_33_P3256998</t>
  </si>
  <si>
    <t>Hs.541909</t>
  </si>
  <si>
    <t>THC2553922</t>
  </si>
  <si>
    <t>chr2:90025322-90025381</t>
  </si>
  <si>
    <t>AY271360</t>
  </si>
  <si>
    <t>ENST00000390268</t>
  </si>
  <si>
    <t>immunoglobulin kappa variable 2D-26 [Source:HGNC Symbol;Acc:5798] [ENST00000390268]</t>
  </si>
  <si>
    <t>A_33_P3291650</t>
  </si>
  <si>
    <t>THC2517382</t>
  </si>
  <si>
    <t>chr1:19571350-19571291</t>
  </si>
  <si>
    <t>ENST00000356068</t>
  </si>
  <si>
    <t>ER membrane protein complex subunit 1 [Source:HGNC Symbol;Acc:28957] [ENST00000356068]</t>
  </si>
  <si>
    <t>A_33_P3297626</t>
  </si>
  <si>
    <t>chr1:74491758-74491699</t>
  </si>
  <si>
    <t>ENST00000395089</t>
  </si>
  <si>
    <t>A_33_P3381478</t>
  </si>
  <si>
    <t>Hs.158301</t>
  </si>
  <si>
    <t>THC2486093</t>
  </si>
  <si>
    <t>NM_006261</t>
  </si>
  <si>
    <t>GO:0005515|GO:0005667|GO:0043066|GO:0000976|GO:0001568|GO:0003700|GO:0008013|GO:0021979|GO:0005634|GO:0000122|GO:0009953|GO:0007417|GO:0008022|GO:0060126|GO:0048850|GO:0016477|GO:0045944|GO:0003682|GO:0060070</t>
  </si>
  <si>
    <t>chr5:177419295-177419236</t>
  </si>
  <si>
    <t>PROP paired-like homeobox 1</t>
  </si>
  <si>
    <t>ENST00000308304</t>
  </si>
  <si>
    <t>Homo sapiens PROP paired-like homeobox 1 (PROP1), mRNA [NM_006261]</t>
  </si>
  <si>
    <t>PROP1</t>
  </si>
  <si>
    <t>A_33_P3394465</t>
  </si>
  <si>
    <t>chr10:50535002-50535061</t>
  </si>
  <si>
    <t>A_33_P3358143</t>
  </si>
  <si>
    <t>Hs.675513</t>
  </si>
  <si>
    <t>THC2754584</t>
  </si>
  <si>
    <t>chr18:77275894-77275835</t>
  </si>
  <si>
    <t>AJ276510</t>
  </si>
  <si>
    <t>ENST00000597412</t>
  </si>
  <si>
    <t>Uncharacterized protein  [Source:UniProtKB/TrEMBL;Acc:Q9NY04] [ENST00000597412]</t>
  </si>
  <si>
    <t>A_33_P3495234</t>
  </si>
  <si>
    <t>Hs.654519</t>
  </si>
  <si>
    <t>THC2485727</t>
  </si>
  <si>
    <t>NM_003471</t>
  </si>
  <si>
    <t>GO:0005737|GO:0005886|GO:0005249|GO:0007611|GO:0015459|GO:0007268|GO:0016021|GO:0006813|GO:0071805</t>
  </si>
  <si>
    <t>chr3:156255847-156255906</t>
  </si>
  <si>
    <t>potassium voltage-gated channel, shaker-related subfamily, beta member 1</t>
  </si>
  <si>
    <t>ENST00000490337</t>
  </si>
  <si>
    <t>Homo sapiens potassium voltage-gated channel, shaker-related subfamily, beta member 1 (KCNAB1), transcript variant 2, mRNA [NM_003471]</t>
  </si>
  <si>
    <t>KCNAB1</t>
  </si>
  <si>
    <t>A_24_P182929</t>
  </si>
  <si>
    <t>THC2662734</t>
  </si>
  <si>
    <t>chr1:5964844-5964785</t>
  </si>
  <si>
    <t>ENST00000466897</t>
  </si>
  <si>
    <t>A_33_P3372389</t>
  </si>
  <si>
    <t>Hs.640088</t>
  </si>
  <si>
    <t>THC2617001</t>
  </si>
  <si>
    <t>chr2:129136116-129136057</t>
  </si>
  <si>
    <t>uncharacterized LOC100130768</t>
  </si>
  <si>
    <t>AK128224</t>
  </si>
  <si>
    <t>Homo sapiens cDNA FLJ46357 fis, clone TESTI4049562. [AK128224]</t>
  </si>
  <si>
    <t>LOC100130768</t>
  </si>
  <si>
    <t>A_33_P3385681</t>
  </si>
  <si>
    <t>chr5:001216707-001216648</t>
  </si>
  <si>
    <t>A_33_P3368822</t>
  </si>
  <si>
    <t>Hs.521693</t>
  </si>
  <si>
    <t>NM_057749</t>
  </si>
  <si>
    <t>GO:0005515|GO:0000082|GO:0019901|GO:0006270|GO:0000075|GO:0016538|GO:0005654|GO:0000079|GO:0000278|GO:0051301|GO:0005829</t>
  </si>
  <si>
    <t>cyclin E2</t>
  </si>
  <si>
    <t>ENST00000308108</t>
  </si>
  <si>
    <t>Homo sapiens cyclin E2 (CCNE2), mRNA [NM_057749]</t>
  </si>
  <si>
    <t>CCNE2</t>
  </si>
  <si>
    <t>THC2639009</t>
  </si>
  <si>
    <t>chr6:51609241-51524767</t>
  </si>
  <si>
    <t>A_33_P3387420</t>
  </si>
  <si>
    <t>Hs.560000</t>
  </si>
  <si>
    <t>THC2606492</t>
  </si>
  <si>
    <t>NR_120444</t>
  </si>
  <si>
    <t>chr11:133653716-133653657</t>
  </si>
  <si>
    <t>uncharacterized LOC646522</t>
  </si>
  <si>
    <t>ENST00000526254</t>
  </si>
  <si>
    <t>Homo sapiens uncharacterized LOC646522 (LOC646522), long non-coding RNA [NR_120444]</t>
  </si>
  <si>
    <t>LOC646522</t>
  </si>
  <si>
    <t>A_33_P3301489</t>
  </si>
  <si>
    <t>Hs.736469</t>
  </si>
  <si>
    <t>THC2650259</t>
  </si>
  <si>
    <t>chr19:46710305-46710364</t>
  </si>
  <si>
    <t>uncharacterized LOC100128529</t>
  </si>
  <si>
    <t>AK127522</t>
  </si>
  <si>
    <t>Homo sapiens cDNA FLJ45615 fis, clone BRTHA3026180. [AK127522]</t>
  </si>
  <si>
    <t>LOC100128529</t>
  </si>
  <si>
    <t>A_33_P3423595</t>
  </si>
  <si>
    <t>THC2493408</t>
  </si>
  <si>
    <t>GO:0005515|GO:0000987|GO:0044212|GO:0006366|GO:0000981|GO:0007605|GO:0000982|GO:0021559|GO:0042803|GO:0043231|GO:0009880|GO:0043524|GO:0010944|GO:0043525|GO:0014032|GO:0021623|GO:0005813|GO:0000976|GO:0001105|GO:0005794|GO:0030335|GO:0030501|GO:0042472|GO:0001106|GO:0003404|GO:0003713|GO:0042059|GO:0010842|GO:0000122|GO:0000978|GO:0003409|GO:0000979|GO:0045595|GO:0000980|GO:0045893|GO:0021884|GO:0045892|GO:0008285|GO:0005634|GO:0003334|GO:0005737|GO:0045944|GO:0010172|GO:0043066|GO:0001822|GO:0005730|GO:0003151|GO:0021506|GO:0010628|GO:0043565|GO:0001078|GO:0001077|GO:0003682|GO:0045664|GO:0035115</t>
  </si>
  <si>
    <t>chr6:10402318-10402259</t>
  </si>
  <si>
    <t>M61156</t>
  </si>
  <si>
    <t>ENST00000478375</t>
  </si>
  <si>
    <t>transcription factor AP-2 alpha (activating enhancer binding protein 2 alpha) [Source:HGNC Symbol;Acc:11742] [ENST00000478375]</t>
  </si>
  <si>
    <t>A_33_P3378056</t>
  </si>
  <si>
    <t>Hs.130196</t>
  </si>
  <si>
    <t>THC2740816</t>
  </si>
  <si>
    <t>NM_001029886</t>
  </si>
  <si>
    <t>GO:0005737|GO:0030036|GO:0005634|GO:0003779|GO:0005856|GO:0008289</t>
  </si>
  <si>
    <t>chr5:176827232-176827173</t>
  </si>
  <si>
    <t>profilin 3</t>
  </si>
  <si>
    <t>ENST00000358571</t>
  </si>
  <si>
    <t>Homo sapiens profilin 3 (PFN3), mRNA [NM_001029886]</t>
  </si>
  <si>
    <t>PFN3</t>
  </si>
  <si>
    <t>A_24_P49997</t>
  </si>
  <si>
    <t>Hs.567489</t>
  </si>
  <si>
    <t>NM_014582</t>
  </si>
  <si>
    <t>GO:0007608|GO:0007606|GO:0006810|GO:0005576|GO:0005549|GO:0005575|GO:0050896</t>
  </si>
  <si>
    <t>chr9:138440592-138440651</t>
  </si>
  <si>
    <t>odorant binding protein 2A</t>
  </si>
  <si>
    <t>ENST00000340780</t>
  </si>
  <si>
    <t>Homo sapiens odorant binding protein 2A (OBP2A), transcript variant alpha, mRNA [NM_014582]</t>
  </si>
  <si>
    <t>OBP2A</t>
  </si>
  <si>
    <t>A_23_P112327</t>
  </si>
  <si>
    <t>NP425438</t>
  </si>
  <si>
    <t>chr8:95894420-95894361</t>
  </si>
  <si>
    <t>A_33_P3217819</t>
  </si>
  <si>
    <t>Hs.657413</t>
  </si>
  <si>
    <t>THC2490862</t>
  </si>
  <si>
    <t>NM_173162</t>
  </si>
  <si>
    <t>GO:0007165|GO:0005242|GO:0005886|GO:0005887|GO:0005249|GO:0042391|GO:0007623|GO:0007268|GO:0034765|GO:0004871|GO:0051291|GO:0071805</t>
  </si>
  <si>
    <t>chr2:163291767-163291708</t>
  </si>
  <si>
    <t>potassium voltage-gated channel, subfamily H (eag-related), member 7</t>
  </si>
  <si>
    <t>ENST00000328032</t>
  </si>
  <si>
    <t>Homo sapiens potassium voltage-gated channel, subfamily H (eag-related), member 7 (KCNH7), transcript variant 2, mRNA [NM_173162]</t>
  </si>
  <si>
    <t>KCNH7</t>
  </si>
  <si>
    <t>A_23_P410040</t>
  </si>
  <si>
    <t>Hs.125713</t>
  </si>
  <si>
    <t>THC2658582</t>
  </si>
  <si>
    <t>NM_198491</t>
  </si>
  <si>
    <t>chr16:85135831-85133799</t>
  </si>
  <si>
    <t>family with sequence similarity 92, member B</t>
  </si>
  <si>
    <t>ENST00000539556</t>
  </si>
  <si>
    <t>Homo sapiens family with sequence similarity 92, member B (FAM92B), mRNA [NM_198491]</t>
  </si>
  <si>
    <t>FAM92B</t>
  </si>
  <si>
    <t>A_32_P56624</t>
  </si>
  <si>
    <t>THC2480423</t>
  </si>
  <si>
    <t>chr6:100390857-100382367</t>
  </si>
  <si>
    <t>ENST00000369212</t>
  </si>
  <si>
    <t>A_23_P156784</t>
  </si>
  <si>
    <t>THC2688558</t>
  </si>
  <si>
    <t>XM_006716242</t>
  </si>
  <si>
    <t>chr8:1920907-1920848</t>
  </si>
  <si>
    <t>uncharacterized LOC101928058</t>
  </si>
  <si>
    <t>PREDICTED: Homo sapiens uncharacterized LOC101928058 (LOC101928058), transcript variant X1, mRNA [XM_006716242]</t>
  </si>
  <si>
    <t>LOC101928058</t>
  </si>
  <si>
    <t>A_33_P3254761</t>
  </si>
  <si>
    <t>THC2605268</t>
  </si>
  <si>
    <t>chr1:157094692-157094633</t>
  </si>
  <si>
    <t>A_33_P3321303</t>
  </si>
  <si>
    <t>THC2486959</t>
  </si>
  <si>
    <t>chr20:46141044-46140985</t>
  </si>
  <si>
    <t>AF363068</t>
  </si>
  <si>
    <t>Homo sapiens squamous cell carcinoma-related protein-1 mRNA, complete cds. [AF363068]</t>
  </si>
  <si>
    <t>A_24_P85619</t>
  </si>
  <si>
    <t>Hs.50813</t>
  </si>
  <si>
    <t>THC2463033</t>
  </si>
  <si>
    <t>NM_017625</t>
  </si>
  <si>
    <t>GO:0043235|GO:0046326|GO:0001934|GO:0045121|GO:0031526|GO:0031225|GO:0009624|GO:0070062</t>
  </si>
  <si>
    <t>chr1:160846425-160846366</t>
  </si>
  <si>
    <t>intelectin 1 (galactofuranose binding)</t>
  </si>
  <si>
    <t>ENST00000326245</t>
  </si>
  <si>
    <t>Homo sapiens intelectin 1 (galactofuranose binding) (ITLN1), mRNA [NM_017625]</t>
  </si>
  <si>
    <t>ITLN1</t>
  </si>
  <si>
    <t>A_23_P95790</t>
  </si>
  <si>
    <t>chr3:161090138-161090079</t>
  </si>
  <si>
    <t>BC130565</t>
  </si>
  <si>
    <t>ENST00000359175</t>
  </si>
  <si>
    <t>serine palmitoyltransferase, small subunit B [Source:HGNC Symbol;Acc:24045] [ENST00000359175]</t>
  </si>
  <si>
    <t>A_33_P3305617</t>
  </si>
  <si>
    <t>Hs.516818</t>
  </si>
  <si>
    <t>NP1463889</t>
  </si>
  <si>
    <t>NM_001037732</t>
  </si>
  <si>
    <t>chr20:168586-168527</t>
  </si>
  <si>
    <t>defensin, beta 128</t>
  </si>
  <si>
    <t>ENST00000334391</t>
  </si>
  <si>
    <t>Homo sapiens defensin, beta 128 (DEFB128), mRNA [NM_001037732]</t>
  </si>
  <si>
    <t>DEFB128</t>
  </si>
  <si>
    <t>A_33_P3272962</t>
  </si>
  <si>
    <t>Hs.534707</t>
  </si>
  <si>
    <t>NM_001129885</t>
  </si>
  <si>
    <t>chr17:71257927-71257868</t>
  </si>
  <si>
    <t>ENST00000344935</t>
  </si>
  <si>
    <t>Homo sapiens cleavage and polyadenylation specific factor 4-like (CPSF4L), mRNA [NM_001129885]</t>
  </si>
  <si>
    <t>A_33_P3270800</t>
  </si>
  <si>
    <t>Hs.192132</t>
  </si>
  <si>
    <t>GO:0005515|GO:0003700|GO:0044212|GO:0010165|GO:0005634|GO:0001836|GO:0009791|GO:0046872|GO:0042802|GO:0005829|GO:0002039|GO:0000187|GO:0043524|GO:0034644|GO:0003690|GO:0006954|GO:0048666|GO:0045944|GO:0007050|GO:0006298|GO:0043508|GO:0006978|GO:0010332|GO:0000785|GO:0005667|GO:0051262|GO:0043065|GO:0019901|GO:0008630|GO:0001822|GO:0010243|GO:0000122|GO:0048546|GO:0006351|GO:0006974|GO:0043565|GO:0003684|GO:0045793|GO:0042771|GO:0021766|GO:0045665|GO:0048714|GO:0003682|GO:0033326|GO:0031571|GO:0045893|GO:0008134</t>
  </si>
  <si>
    <t>tumor protein p73</t>
  </si>
  <si>
    <t>TP73</t>
  </si>
  <si>
    <t>THC2687924</t>
  </si>
  <si>
    <t>chr22:44112788-44112729</t>
  </si>
  <si>
    <t>ENST00000404038</t>
  </si>
  <si>
    <t>A_33_P3242878</t>
  </si>
  <si>
    <t>Hs.606355</t>
  </si>
  <si>
    <t>NM_001145101</t>
  </si>
  <si>
    <t>chr11:57511444-57511385</t>
  </si>
  <si>
    <t>BTB (POZ) domain containing 18</t>
  </si>
  <si>
    <t>ENST00000422652</t>
  </si>
  <si>
    <t>Homo sapiens BTB (POZ) domain containing 18 (BTBD18), mRNA [NM_001145101]</t>
  </si>
  <si>
    <t>BTBD18</t>
  </si>
  <si>
    <t>A_33_P3861249</t>
  </si>
  <si>
    <t>Hs.32973</t>
  </si>
  <si>
    <t>THC2658533</t>
  </si>
  <si>
    <t>NM_000824</t>
  </si>
  <si>
    <t>GO:0005515|GO:0030054|GO:0005886|GO:0034707|GO:0007268|GO:0055085|GO:0051291|GO:0016933|GO:0016934|GO:0007399|GO:0001964|GO:0034220|GO:0005887|GO:0007218|GO:0045211|GO:0042391|GO:0007628|GO:0016594|GO:0007340|GO:0060012|GO:0007601|GO:0060013|GO:0006811</t>
  </si>
  <si>
    <t>chr4:158092785-158092844</t>
  </si>
  <si>
    <t>glycine receptor, beta</t>
  </si>
  <si>
    <t>ENST00000264428</t>
  </si>
  <si>
    <t>Homo sapiens glycine receptor, beta (GLRB), transcript variant 1, mRNA [NM_000824]</t>
  </si>
  <si>
    <t>GLRB</t>
  </si>
  <si>
    <t>A_33_P3387943</t>
  </si>
  <si>
    <t>chr1:20665630-20665689</t>
  </si>
  <si>
    <t>AK125833</t>
  </si>
  <si>
    <t>ENST00000473325</t>
  </si>
  <si>
    <t>von Willebrand factor A domain containing 5B1 [Source:HGNC Symbol;Acc:26538] [ENST00000473325]</t>
  </si>
  <si>
    <t>A_33_P3405429</t>
  </si>
  <si>
    <t>XM_006717833</t>
  </si>
  <si>
    <t>chr10:97752394-97752453</t>
  </si>
  <si>
    <t>ENST00000371198</t>
  </si>
  <si>
    <t>coiled-coil and C2 domain containing 2B [Source:HGNC Symbol;Acc:31666] [ENST00000371198]</t>
  </si>
  <si>
    <t>A_33_P3358148</t>
  </si>
  <si>
    <t>Hs.647074</t>
  </si>
  <si>
    <t>THC2470972</t>
  </si>
  <si>
    <t>NM_153236</t>
  </si>
  <si>
    <t>GO:0006184|GO:0005811|GO:0005515|GO:0005737|GO:0003924|GO:0005525|GO:0042803</t>
  </si>
  <si>
    <t>chr7:150217417-150217476</t>
  </si>
  <si>
    <t>GTPase, IMAP family member 7</t>
  </si>
  <si>
    <t>ENST00000313543</t>
  </si>
  <si>
    <t>Homo sapiens GTPase, IMAP family member 7 (GIMAP7), mRNA [NM_153236]</t>
  </si>
  <si>
    <t>GIMAP7</t>
  </si>
  <si>
    <t>A_24_P274831</t>
  </si>
  <si>
    <t>chr1:18152913-18152972</t>
  </si>
  <si>
    <t>A_33_P3288659</t>
  </si>
  <si>
    <t>THC2608830</t>
  </si>
  <si>
    <t>chr17:76498343-76498284</t>
  </si>
  <si>
    <t>ENST00000587177</t>
  </si>
  <si>
    <t>dynein, axonemal, heavy chain 17 [Source:HGNC Symbol;Acc:2946] [ENST00000587177]</t>
  </si>
  <si>
    <t>A_33_P3556532</t>
  </si>
  <si>
    <t>Hs.655160</t>
  </si>
  <si>
    <t>THC2507751</t>
  </si>
  <si>
    <t>NM_005557</t>
  </si>
  <si>
    <t>GO:0005515|GO:0005882|GO:0030336|GO:0042633|GO:0008283|GO:0045104|GO:0007568|GO:0005634|GO:0008544|GO:0007010|GO:0005200|GO:0005856|GO:0070062</t>
  </si>
  <si>
    <t>chr17:39767364-39767216</t>
  </si>
  <si>
    <t>keratin 16</t>
  </si>
  <si>
    <t>ENST00000301653</t>
  </si>
  <si>
    <t>Homo sapiens keratin 16 (KRT16), mRNA [NM_005557]</t>
  </si>
  <si>
    <t>KRT16</t>
  </si>
  <si>
    <t>A_23_P38537</t>
  </si>
  <si>
    <t>Hs.201522</t>
  </si>
  <si>
    <t>THC2726253</t>
  </si>
  <si>
    <t>NR_024046</t>
  </si>
  <si>
    <t>chr3:47054898-47054957</t>
  </si>
  <si>
    <t>neurotrophin receptor associated death domain, pseudogene</t>
  </si>
  <si>
    <t>Homo sapiens neurotrophin receptor associated death domain, pseudogene (NRADDP), non-coding RNA [NR_024046]</t>
  </si>
  <si>
    <t>NRADDP</t>
  </si>
  <si>
    <t>A_33_P3386150</t>
  </si>
  <si>
    <t>THC2477189</t>
  </si>
  <si>
    <t>chr20:60790021-60790017</t>
  </si>
  <si>
    <t>ENST00000340177</t>
  </si>
  <si>
    <t>A_23_P412990</t>
  </si>
  <si>
    <t>THC2675426</t>
  </si>
  <si>
    <t>chr1:74841473-74841532</t>
  </si>
  <si>
    <t>FPGT-TNNI3K readthrough</t>
  </si>
  <si>
    <t>BX640903</t>
  </si>
  <si>
    <t>ENST00000370895</t>
  </si>
  <si>
    <t>Homo sapiens mRNA; cDNA DKFZp686C06106 (from clone DKFZp686C06106). [BX640903]</t>
  </si>
  <si>
    <t>FPGT-TNNI3K</t>
  </si>
  <si>
    <t>A_33_P3388810</t>
  </si>
  <si>
    <t>Hs.567714</t>
  </si>
  <si>
    <t>THC2514128</t>
  </si>
  <si>
    <t>NM_181644</t>
  </si>
  <si>
    <t>chr1:205571081-205571140</t>
  </si>
  <si>
    <t>major facilitator superfamily domain containing 4</t>
  </si>
  <si>
    <t>ENST00000367147</t>
  </si>
  <si>
    <t>Homo sapiens major facilitator superfamily domain containing 4 (MFSD4), mRNA [NM_181644]</t>
  </si>
  <si>
    <t>MFSD4</t>
  </si>
  <si>
    <t>A_23_P365412</t>
  </si>
  <si>
    <t>Hs.199731</t>
  </si>
  <si>
    <t>THC2478915</t>
  </si>
  <si>
    <t>NM_015717</t>
  </si>
  <si>
    <t>GO:0002474|GO:0051607|GO:0005886|GO:0031901|GO:0042590|GO:0030246|GO:0002479|GO:0030139|GO:0016021|GO:0030669|GO:0005537</t>
  </si>
  <si>
    <t>chr2:71058089-71058030</t>
  </si>
  <si>
    <t>CD207 molecule, langerin</t>
  </si>
  <si>
    <t>ENST00000410009</t>
  </si>
  <si>
    <t>Homo sapiens CD207 molecule, langerin (CD207), mRNA [NM_015717]</t>
  </si>
  <si>
    <t>CD207</t>
  </si>
  <si>
    <t>A_23_P39790</t>
  </si>
  <si>
    <t>Hs.5462</t>
  </si>
  <si>
    <t>THC2558403</t>
  </si>
  <si>
    <t>NM_003759</t>
  </si>
  <si>
    <t>GO:0005515|GO:0016323|GO:0005886|GO:0005452|GO:0005887|GO:0006810|GO:0015701|GO:0035725|GO:0055085|GO:0008510|GO:0070062|GO:0006811</t>
  </si>
  <si>
    <t>chr4:72437442-72437501</t>
  </si>
  <si>
    <t>solute carrier family 4 (sodium bicarbonate cotransporter), member 4</t>
  </si>
  <si>
    <t>ENST00000340595</t>
  </si>
  <si>
    <t>Homo sapiens solute carrier family 4 (sodium bicarbonate cotransporter), member 4 (SLC4A4), transcript variant 2, mRNA [NM_003759]</t>
  </si>
  <si>
    <t>SLC4A4</t>
  </si>
  <si>
    <t>A_32_P358887</t>
  </si>
  <si>
    <t>chr22:44515673-44515732</t>
  </si>
  <si>
    <t>AK309987</t>
  </si>
  <si>
    <t>ENST00000402876</t>
  </si>
  <si>
    <t>parvin, beta [Source:HGNC Symbol;Acc:14653] [ENST00000402876]</t>
  </si>
  <si>
    <t>A_33_P3413404</t>
  </si>
  <si>
    <t>Hs.733345</t>
  </si>
  <si>
    <t>NP1242498</t>
  </si>
  <si>
    <t>NR_026838</t>
  </si>
  <si>
    <t>chr21:39528409-39528468</t>
  </si>
  <si>
    <t>Down syndrome critical region gene 8</t>
  </si>
  <si>
    <t>ENST00000465532</t>
  </si>
  <si>
    <t>Homo sapiens Down syndrome critical region gene 8 (DSCR8), transcript variant 4, long non-coding RNA [NR_026838]</t>
  </si>
  <si>
    <t>DSCR8</t>
  </si>
  <si>
    <t>A_23_P6252</t>
  </si>
  <si>
    <t>Hs.302026</t>
  </si>
  <si>
    <t>THC2706681</t>
  </si>
  <si>
    <t>NM_022146</t>
  </si>
  <si>
    <t>GO:0008150|GO:0005886|GO:0007218|GO:0004930|GO:0016021|GO:0008188</t>
  </si>
  <si>
    <t>chr10:72014870-72014811</t>
  </si>
  <si>
    <t>neuropeptide FF receptor 1</t>
  </si>
  <si>
    <t>ENST00000277942</t>
  </si>
  <si>
    <t>Homo sapiens neuropeptide FF receptor 1 (NPFFR1), mRNA [NM_022146]</t>
  </si>
  <si>
    <t>NPFFR1</t>
  </si>
  <si>
    <t>A_23_P1452</t>
  </si>
  <si>
    <t>chr11:89727098-89727044</t>
  </si>
  <si>
    <t>A_33_P3395581</t>
  </si>
  <si>
    <t>Hs.707433</t>
  </si>
  <si>
    <t>THC2608810</t>
  </si>
  <si>
    <t>NR_027078</t>
  </si>
  <si>
    <t>chr16:56127040-56126981</t>
  </si>
  <si>
    <t>uncharacterized LOC283856</t>
  </si>
  <si>
    <t>ENST00000501259</t>
  </si>
  <si>
    <t>Homo sapiens uncharacterized LOC283856 (LOC283856), long non-coding RNA [NR_027078]</t>
  </si>
  <si>
    <t>LOC283856</t>
  </si>
  <si>
    <t>A_33_P3649472</t>
  </si>
  <si>
    <t>Hs.511775</t>
  </si>
  <si>
    <t>THC2613700</t>
  </si>
  <si>
    <t>NM_053049</t>
  </si>
  <si>
    <t>GO:0035902|GO:0051412|GO:0051431|GO:0007586|GO:0071456|GO:0005615|GO:0009749|GO:0045838|GO:0042594|GO:0005179|GO:0031669|GO:0043196|GO:0032024|GO:0043679|GO:0007189</t>
  </si>
  <si>
    <t>chr10:5415878-5415937</t>
  </si>
  <si>
    <t>urocortin 3</t>
  </si>
  <si>
    <t>ENST00000380433</t>
  </si>
  <si>
    <t>Homo sapiens urocortin 3 (UCN3), mRNA [NM_053049]</t>
  </si>
  <si>
    <t>UCN3</t>
  </si>
  <si>
    <t>A_33_P3241369</t>
  </si>
  <si>
    <t>THC2486923</t>
  </si>
  <si>
    <t>chr10:125763884-125763825</t>
  </si>
  <si>
    <t>AK022678</t>
  </si>
  <si>
    <t>Homo sapiens cDNA FLJ12616 fis, clone NT2RM4001650. [AK022678]</t>
  </si>
  <si>
    <t>A_33_P3379176</t>
  </si>
  <si>
    <t>Hs.407655</t>
  </si>
  <si>
    <t>THC2490314</t>
  </si>
  <si>
    <t>NM_175857</t>
  </si>
  <si>
    <t>chr21:32185075-32185016</t>
  </si>
  <si>
    <t>keratin associated protein 8-1</t>
  </si>
  <si>
    <t>ENST00000329621</t>
  </si>
  <si>
    <t>Homo sapiens keratin associated protein 8-1 (KRTAP8-1), mRNA [NM_175857]</t>
  </si>
  <si>
    <t>KRTAP8-1</t>
  </si>
  <si>
    <t>A_33_P3223318</t>
  </si>
  <si>
    <t>Hs.29742</t>
  </si>
  <si>
    <t>NP1079193</t>
  </si>
  <si>
    <t>NM_199296</t>
  </si>
  <si>
    <t>chr14:77941362-77941303</t>
  </si>
  <si>
    <t>isthmin 2</t>
  </si>
  <si>
    <t>ENST00000216481</t>
  </si>
  <si>
    <t>Homo sapiens isthmin 2 (ISM2), transcript variant 1, mRNA [NM_199296]</t>
  </si>
  <si>
    <t>ISM2</t>
  </si>
  <si>
    <t>A_23_P344125</t>
  </si>
  <si>
    <t>THC2542832</t>
  </si>
  <si>
    <t>NM_000609</t>
  </si>
  <si>
    <t>chr10:44865676-44865617</t>
  </si>
  <si>
    <t>ENST00000374429</t>
  </si>
  <si>
    <t>Homo sapiens chemokine (C-X-C motif) ligand 12 (CXCL12), transcript variant 2, mRNA [NM_000609]</t>
  </si>
  <si>
    <t>A_24_P412156</t>
  </si>
  <si>
    <t>Hs.683867</t>
  </si>
  <si>
    <t>THC2486561</t>
  </si>
  <si>
    <t>chr11:75312676-75312617</t>
  </si>
  <si>
    <t>uncharacterized LOC100129775</t>
  </si>
  <si>
    <t>AK094853</t>
  </si>
  <si>
    <t>Homo sapiens cDNA FLJ37534 fis, clone BRCAN2014788. [AK094853]</t>
  </si>
  <si>
    <t>LOC100129775</t>
  </si>
  <si>
    <t>A_24_P290006</t>
  </si>
  <si>
    <t>Hs.250</t>
  </si>
  <si>
    <t>NM_000379</t>
  </si>
  <si>
    <t>GO:0051898|GO:2001213|GO:0008762|GO:0050660|GO:0044281|GO:0005615|GO:0042803|GO:0005829|GO:0006195|GO:1900745|GO:0005777|GO:0005506|GO:0006919|GO:0004854|GO:0051537|GO:0004855|GO:0009055|GO:0055086|GO:1900747|GO:0043546|GO:0007595|GO:0006144|GO:0001937|GO:0010629|GO:0009115|GO:0001933|GO:2000379|GO:0045602|GO:0055114</t>
  </si>
  <si>
    <t>chr2:31557247-31557188</t>
  </si>
  <si>
    <t>xanthine dehydrogenase</t>
  </si>
  <si>
    <t>ENST00000379416</t>
  </si>
  <si>
    <t>Homo sapiens xanthine dehydrogenase (XDH), mRNA [NM_000379]</t>
  </si>
  <si>
    <t>XDH</t>
  </si>
  <si>
    <t>A_33_P3270863</t>
  </si>
  <si>
    <t>Hs.677538</t>
  </si>
  <si>
    <t>THC2480753</t>
  </si>
  <si>
    <t>chr20:20445946-20445887</t>
  </si>
  <si>
    <t>AK126714</t>
  </si>
  <si>
    <t>Homo sapiens cDNA FLJ44760 fis, clone BRACE3031579. [AK126714]</t>
  </si>
  <si>
    <t>A_33_P3231428</t>
  </si>
  <si>
    <t>Hs.633229</t>
  </si>
  <si>
    <t>THC2480820</t>
  </si>
  <si>
    <t>NR_021489</t>
  </si>
  <si>
    <t>chr11:1619876-1619935</t>
  </si>
  <si>
    <t>KRTAP5-1/KRTAP5-2 antisense RNA 1</t>
  </si>
  <si>
    <t>Homo sapiens KRTAP5-1/KRTAP5-2 antisense RNA 1 (KRTAP5-AS1), long non-coding RNA [NR_021489]</t>
  </si>
  <si>
    <t>KRTAP5-AS1</t>
  </si>
  <si>
    <t>A_24_P33446</t>
  </si>
  <si>
    <t>Hs.444213</t>
  </si>
  <si>
    <t>THC2471161</t>
  </si>
  <si>
    <t>NM_007005</t>
  </si>
  <si>
    <t>chr9:82341057-82341116</t>
  </si>
  <si>
    <t>ENST00000376520</t>
  </si>
  <si>
    <t>Homo sapiens transducin-like enhancer of split 4 (TLE4), transcript variant 3, mRNA [NM_007005]</t>
  </si>
  <si>
    <t>A_23_P83094</t>
  </si>
  <si>
    <t>THC2490657</t>
  </si>
  <si>
    <t>NM_018647</t>
  </si>
  <si>
    <t>chr13:24243117-24243176</t>
  </si>
  <si>
    <t>ENST00000403372</t>
  </si>
  <si>
    <t>Homo sapiens tumor necrosis factor receptor superfamily, member 19 (TNFRSF19), transcript variant 1, mRNA [NM_018647]</t>
  </si>
  <si>
    <t>A_23_P140057</t>
  </si>
  <si>
    <t>Hs.2306</t>
  </si>
  <si>
    <t>THC2679654</t>
  </si>
  <si>
    <t>NM_000748</t>
  </si>
  <si>
    <t>GO:0030054|GO:0007605|GO:0060084|GO:0042220|GO:0045759|GO:0006939|GO:0034220|GO:0015464|GO:0045211|GO:0042166|GO:0007613|GO:0007612|GO:0001661|GO:0015276|GO:0008306|GO:0051963|GO:0005892|GO:0007271|GO:0042113|GO:0032226|GO:0032225|GO:0008542|GO:0035176|GO:0050877|GO:0001508|GO:0021631|GO:0009897|GO:0004889|GO:0051899|GO:0005886|GO:0030890|GO:0045471|GO:0007268|GO:0045188|GO:0051291|GO:0014059|GO:0042053|GO:0021771|GO:0008144|GO:0007626|GO:0006816|GO:0006811|GO:0001666|GO:0021952|GO:0019233|GO:0021562|GO:0035095|GO:0048814|GO:0007165|GO:0050890|GO:0042320|GO:0016021|GO:0007601|GO:0033603|GO:0035094</t>
  </si>
  <si>
    <t>chr1:154552292-154552351</t>
  </si>
  <si>
    <t>cholinergic receptor, nicotinic, beta 2 (neuronal)</t>
  </si>
  <si>
    <t>ENST00000368476</t>
  </si>
  <si>
    <t>Homo sapiens cholinergic receptor, nicotinic, beta 2 (neuronal) (CHRNB2), mRNA [NM_000748]</t>
  </si>
  <si>
    <t>CHRNB2</t>
  </si>
  <si>
    <t>A_33_P3215635</t>
  </si>
  <si>
    <t>Hs.504530</t>
  </si>
  <si>
    <t>NP287342</t>
  </si>
  <si>
    <t>NM_019854</t>
  </si>
  <si>
    <t>GO:0005515|GO:0019919|GO:0006355|GO:0046982|GO:0005886|GO:0016571|GO:0043393|GO:0034969|GO:0035241|GO:0018216|GO:0005634|GO:0008757|GO:0008469|GO:0042803|GO:0042802|GO:0005829|GO:0035242|GO:0044020|GO:0043985</t>
  </si>
  <si>
    <t>chr12:3702405-3702464</t>
  </si>
  <si>
    <t>protein arginine methyltransferase 8</t>
  </si>
  <si>
    <t>ENST00000543701</t>
  </si>
  <si>
    <t>Homo sapiens protein arginine methyltransferase 8 (PRMT8), transcript variant 1, mRNA [NM_019854]</t>
  </si>
  <si>
    <t>PRMT8</t>
  </si>
  <si>
    <t>A_23_P139740</t>
  </si>
  <si>
    <t>NP113775</t>
  </si>
  <si>
    <t>chr12:2800077-2800136</t>
  </si>
  <si>
    <t>A_33_P3297580</t>
  </si>
  <si>
    <t>Hs.654591</t>
  </si>
  <si>
    <t>THC2465309</t>
  </si>
  <si>
    <t>NM_003235</t>
  </si>
  <si>
    <t>GO:0009986|GO:0045202|GO:0005576|GO:0030878|GO:0005615|GO:0007416|GO:0042043|GO:0007165|GO:0005179|GO:0005887|GO:0042446|GO:0031641|GO:0004872|GO:0006590|GO:0015705</t>
  </si>
  <si>
    <t>chr8:134147066-134147125</t>
  </si>
  <si>
    <t>thyroglobulin</t>
  </si>
  <si>
    <t>ENST00000220616</t>
  </si>
  <si>
    <t>Homo sapiens thyroglobulin (TG), mRNA [NM_003235]</t>
  </si>
  <si>
    <t>TG</t>
  </si>
  <si>
    <t>A_23_P32454</t>
  </si>
  <si>
    <t>THC2766849</t>
  </si>
  <si>
    <t>GO:0005515|GO:0048471|GO:0008284|GO:0008283|GO:0048708|GO:0008360|GO:0060291|GO:0005634|GO:0007409|GO:0005615|GO:0042803|GO:0042802|GO:0043231|GO:0005737|GO:0050786|GO:0048168|GO:0007611|GO:0043025|GO:2001015|GO:0007613|GO:0043123|GO:0043065|GO:0005509|GO:0048156|GO:0071456|GO:0051384|GO:0005576|GO:0007417|GO:0001726|GO:0044548|GO:0051597|GO:0045087|GO:0008270|GO:0048306</t>
  </si>
  <si>
    <t>chr21:48022380-48022321</t>
  </si>
  <si>
    <t>S100 calcium binding protein B</t>
  </si>
  <si>
    <t>ENST00000397648</t>
  </si>
  <si>
    <t>S100 calcium binding protein B [Source:HGNC Symbol;Acc:10500] [ENST00000397648]</t>
  </si>
  <si>
    <t>S100B</t>
  </si>
  <si>
    <t>A_33_P3264514</t>
  </si>
  <si>
    <t>Hs.99886</t>
  </si>
  <si>
    <t>THC2541783</t>
  </si>
  <si>
    <t>NM_000716</t>
  </si>
  <si>
    <t>GO:0044216|GO:0005515|GO:0030449|GO:0045732|GO:0005886|GO:0007596|GO:0045087|GO:0006958|GO:0045959|GO:0005576|GO:0005615</t>
  </si>
  <si>
    <t>chr1:207263755-207263814</t>
  </si>
  <si>
    <t>complement component 4 binding protein, beta</t>
  </si>
  <si>
    <t>ENST00000492730</t>
  </si>
  <si>
    <t>Homo sapiens complement component 4 binding protein, beta (C4BPB), transcript variant 1, mRNA [NM_000716]</t>
  </si>
  <si>
    <t>C4BPB</t>
  </si>
  <si>
    <t>A_23_P319598</t>
  </si>
  <si>
    <t>Hs.410719</t>
  </si>
  <si>
    <t>THC2683675</t>
  </si>
  <si>
    <t>NM_021817</t>
  </si>
  <si>
    <t>GO:0005540|GO:0005578|GO:0007155</t>
  </si>
  <si>
    <t>chr1:156595457-156595516</t>
  </si>
  <si>
    <t>hyaluronan and proteoglycan link protein 2</t>
  </si>
  <si>
    <t>ENST00000255039</t>
  </si>
  <si>
    <t>Homo sapiens hyaluronan and proteoglycan link protein 2 (HAPLN2), mRNA [NM_021817]</t>
  </si>
  <si>
    <t>HAPLN2</t>
  </si>
  <si>
    <t>A_33_P3318946</t>
  </si>
  <si>
    <t>THC2489484</t>
  </si>
  <si>
    <t>chr8:7308674-7308392</t>
  </si>
  <si>
    <t>ENST00000297498</t>
  </si>
  <si>
    <t>A_23_P425116</t>
  </si>
  <si>
    <t>THC2486930</t>
  </si>
  <si>
    <t>NM_001242575</t>
  </si>
  <si>
    <t>chr2:214141360-214141301</t>
  </si>
  <si>
    <t>uncharacterized LOC100130451</t>
  </si>
  <si>
    <t>ENST00000360083</t>
  </si>
  <si>
    <t>Homo sapiens uncharacterized LOC100130451 (LOC100130451), mRNA [NM_001242575]</t>
  </si>
  <si>
    <t>LOC100130451</t>
  </si>
  <si>
    <t>A_33_P3325606</t>
  </si>
  <si>
    <t>Hs.446910</t>
  </si>
  <si>
    <t>NM_001005191</t>
  </si>
  <si>
    <t>chr19:9325234-9325175</t>
  </si>
  <si>
    <t>olfactory receptor, family 7, subfamily D, member 4</t>
  </si>
  <si>
    <t>ENST00000308682</t>
  </si>
  <si>
    <t>Homo sapiens olfactory receptor, family 7, subfamily D, member 4 (OR7D4), mRNA [NM_001005191]</t>
  </si>
  <si>
    <t>OR7D4</t>
  </si>
  <si>
    <t>A_23_P130547</t>
  </si>
  <si>
    <t>Hs.135507</t>
  </si>
  <si>
    <t>THC2463094</t>
  </si>
  <si>
    <t>NM_022073</t>
  </si>
  <si>
    <t>GO:0031545|GO:0005515|GO:0001666|GO:0031418|GO:0005506|GO:0006919|GO:0071456|GO:0061418|GO:0006915|GO:0005634|GO:0006974|GO:0005829|GO:0043523|GO:0005737|GO:0042127|GO:0018126|GO:0018401|GO:0005654|GO:0055114</t>
  </si>
  <si>
    <t>chr14:34393481-34393422</t>
  </si>
  <si>
    <t>egl-9 family hypoxia-inducible factor 3</t>
  </si>
  <si>
    <t>Homo sapiens egl-9 family hypoxia-inducible factor 3 (EGLN3), mRNA [NM_022073]</t>
  </si>
  <si>
    <t>EGLN3</t>
  </si>
  <si>
    <t>A_33_P3256952</t>
  </si>
  <si>
    <t>Hs.113290</t>
  </si>
  <si>
    <t>THC2478318</t>
  </si>
  <si>
    <t>NM_002365</t>
  </si>
  <si>
    <t>chrX:30255368-30255427</t>
  </si>
  <si>
    <t>melanoma antigen family B, 3</t>
  </si>
  <si>
    <t>ENST00000361644</t>
  </si>
  <si>
    <t>Homo sapiens melanoma antigen family B, 3 (MAGEB3), mRNA [NM_002365]</t>
  </si>
  <si>
    <t>MAGEB3</t>
  </si>
  <si>
    <t>A_23_P96432</t>
  </si>
  <si>
    <t>THC2602925</t>
  </si>
  <si>
    <t>chr2:37600060-37600119</t>
  </si>
  <si>
    <t>A_24_P71468</t>
  </si>
  <si>
    <t>chrY:24228287-24228228</t>
  </si>
  <si>
    <t>ENST00000338793</t>
  </si>
  <si>
    <t>A_33_P3419108</t>
  </si>
  <si>
    <t>Hs.675490</t>
  </si>
  <si>
    <t>NP1168044</t>
  </si>
  <si>
    <t>chr11:84095347-84095288</t>
  </si>
  <si>
    <t>uncharacterized protein DKFZp761C1711</t>
  </si>
  <si>
    <t>AL137340</t>
  </si>
  <si>
    <t>Homo sapiens mRNA; cDNA DKFZp761C1711 (from clone DKFZp761C1711) [AL137340]</t>
  </si>
  <si>
    <t>DKFZP761C1711</t>
  </si>
  <si>
    <t>A_33_P3758973</t>
  </si>
  <si>
    <t>Hs.654431</t>
  </si>
  <si>
    <t>THC2479590</t>
  </si>
  <si>
    <t>NM_000697</t>
  </si>
  <si>
    <t>GO:0005515|GO:0019369|GO:0008284|GO:0030307|GO:0061436|GO:0006928|GO:0044281|GO:0005829|GO:2001306|GO:0071396|GO:0005737|GO:0051901|GO:0045909|GO:2001300|GO:2001303|GO:0070062|GO:0042554|GO:0019395|GO:0043066|GO:0030335|GO:0043065|GO:0005506|GO:0072593|GO:0007568|GO:0019372|GO:0090331|GO:0048661|GO:0045766|GO:0045785|GO:0043651|GO:0010628|GO:0010595|GO:0042383|GO:0043280|GO:0004052|GO:0016020|GO:0016165|GO:0047977|GO:0010656|GO:0051122|GO:0016702|GO:0051121|GO:0045603|GO:0051120</t>
  </si>
  <si>
    <t>chr17:6913910-6913969</t>
  </si>
  <si>
    <t>arachidonate 12-lipoxygenase</t>
  </si>
  <si>
    <t>ENST00000251535</t>
  </si>
  <si>
    <t>Homo sapiens arachidonate 12-lipoxygenase (ALOX12), mRNA [NM_000697]</t>
  </si>
  <si>
    <t>ALOX12</t>
  </si>
  <si>
    <t>A_23_P152906</t>
  </si>
  <si>
    <t>chr16:072534469-072534410</t>
  </si>
  <si>
    <t>A_33_P3366321</t>
  </si>
  <si>
    <t>chr7:157812575-157812634</t>
  </si>
  <si>
    <t>A_33_P3336567</t>
  </si>
  <si>
    <t>Hs.490253</t>
  </si>
  <si>
    <t>THC2475277</t>
  </si>
  <si>
    <t>NM_001014291</t>
  </si>
  <si>
    <t>chr1:153122355-153122296</t>
  </si>
  <si>
    <t>small proline-rich protein 2G</t>
  </si>
  <si>
    <t>ENST00000368748</t>
  </si>
  <si>
    <t>Homo sapiens small proline-rich protein 2G (SPRR2G), mRNA [NM_001014291]</t>
  </si>
  <si>
    <t>SPRR2G</t>
  </si>
  <si>
    <t>A_33_P3334423</t>
  </si>
  <si>
    <t>chr10:047256277-047256218</t>
  </si>
  <si>
    <t>A_33_P3295623</t>
  </si>
  <si>
    <t>THC2600930</t>
  </si>
  <si>
    <t>chr22:40085423-40085482</t>
  </si>
  <si>
    <t>ENST00000336649</t>
  </si>
  <si>
    <t>A_24_P945096</t>
  </si>
  <si>
    <t>chr2:111964026-111964085</t>
  </si>
  <si>
    <t>A_33_P3383531</t>
  </si>
  <si>
    <t>NP285225</t>
  </si>
  <si>
    <t>chr7:142448670-142448729</t>
  </si>
  <si>
    <t>AB306246</t>
  </si>
  <si>
    <t>ENST00000422143</t>
  </si>
  <si>
    <t>T cell receptor beta variable 29-1 [Source:HGNC Symbol;Acc:12210] [ENST00000422143]</t>
  </si>
  <si>
    <t>A_33_P3357397</t>
  </si>
  <si>
    <t>THC2596880</t>
  </si>
  <si>
    <t>GO:0005622|GO:0003735|GO:0003723|GO:0006412</t>
  </si>
  <si>
    <t>chr17:059148235-059148294</t>
  </si>
  <si>
    <t>HSU02032 ribosomal protein L23a {Homo sapiens} (exp=-1; wgp=0; cg=0), partial (70%) [THC2596880]</t>
  </si>
  <si>
    <t>A_33_P3764744</t>
  </si>
  <si>
    <t>Hs.626298</t>
  </si>
  <si>
    <t>NR_002438</t>
  </si>
  <si>
    <t>chr8:135612860-135612919</t>
  </si>
  <si>
    <t>ZFAT antisense RNA 1</t>
  </si>
  <si>
    <t>Homo sapiens ZFAT antisense RNA 1 (ZFAT-AS1), antisense RNA [NR_002438]</t>
  </si>
  <si>
    <t>ZFAT-AS1</t>
  </si>
  <si>
    <t>A_33_P3237005</t>
  </si>
  <si>
    <t>THC2741198</t>
  </si>
  <si>
    <t>chr18:14852678-14852737</t>
  </si>
  <si>
    <t>ENST00000320584</t>
  </si>
  <si>
    <t>A_33_P3343457</t>
  </si>
  <si>
    <t>chr11:056365553-056365494</t>
  </si>
  <si>
    <t>Q8NH86_HUMAN (Q8NH86) Seven transmembrane helix receptor, complete [THC2603382]</t>
  </si>
  <si>
    <t>A_33_P3221333</t>
  </si>
  <si>
    <t>Hs.683806</t>
  </si>
  <si>
    <t>THC2485702</t>
  </si>
  <si>
    <t>chr20:60293941-60293882</t>
  </si>
  <si>
    <t>AK097866</t>
  </si>
  <si>
    <t>ENST00000317652</t>
  </si>
  <si>
    <t>Uncharacterized protein  [Source:UniProtKB/TrEMBL;Acc:Q5VZ43] [ENST00000317652]</t>
  </si>
  <si>
    <t>A_33_P3357431</t>
  </si>
  <si>
    <t>THC2749110</t>
  </si>
  <si>
    <t>chr21:39671301-39671360</t>
  </si>
  <si>
    <t>ENST00000398925</t>
  </si>
  <si>
    <t>A_33_P3267532</t>
  </si>
  <si>
    <t>THC2550380</t>
  </si>
  <si>
    <t>chr2:233432170-233432229</t>
  </si>
  <si>
    <t>AK303802</t>
  </si>
  <si>
    <t>Homo sapiens cDNA FLJ59146 complete cds, moderately similar to Eukaryotic translation initiation factor 4E type 3. [AK303802]</t>
  </si>
  <si>
    <t>A_33_P3308045</t>
  </si>
  <si>
    <t>NP1139653</t>
  </si>
  <si>
    <t>NM_001146312</t>
  </si>
  <si>
    <t>chr17:12659814-12659873</t>
  </si>
  <si>
    <t>Homo sapiens myocardin (MYOCD), transcript variant 1, mRNA [NM_001146312]</t>
  </si>
  <si>
    <t>A_33_P3259042</t>
  </si>
  <si>
    <t>THC2547029</t>
  </si>
  <si>
    <t>chr1:152958192-152958251</t>
  </si>
  <si>
    <t>ENST00000307122</t>
  </si>
  <si>
    <t>A_23_P74012</t>
  </si>
  <si>
    <t>chr3:9438206-9438147</t>
  </si>
  <si>
    <t>BC132680</t>
  </si>
  <si>
    <t>Homo sapiens hypothetical gene supported by AK128398, mRNA (cDNA clone IMAGE:40146702). [BC132680]</t>
  </si>
  <si>
    <t>A_33_P3423285</t>
  </si>
  <si>
    <t>Hs.404103</t>
  </si>
  <si>
    <t>THC2705901</t>
  </si>
  <si>
    <t>NR_029448</t>
  </si>
  <si>
    <t>chr12:49158763-49159433</t>
  </si>
  <si>
    <t>long intergenic non-protein coding RNA 935</t>
  </si>
  <si>
    <t>ENST00000548054</t>
  </si>
  <si>
    <t>Homo sapiens long intergenic non-protein coding RNA 935 (LINC00935), transcript variant 1, long non-coding RNA [NR_029448]</t>
  </si>
  <si>
    <t>LINC00935</t>
  </si>
  <si>
    <t>A_32_P161994</t>
  </si>
  <si>
    <t>Hs.554489</t>
  </si>
  <si>
    <t>NP1461786</t>
  </si>
  <si>
    <t>NM_001005279</t>
  </si>
  <si>
    <t>chr1:158669945-158669886</t>
  </si>
  <si>
    <t>olfactory receptor, family 6, subfamily K, member 2</t>
  </si>
  <si>
    <t>ENST00000359610</t>
  </si>
  <si>
    <t>Homo sapiens olfactory receptor, family 6, subfamily K, member 2 (OR6K2), mRNA [NM_001005279]</t>
  </si>
  <si>
    <t>OR6K2</t>
  </si>
  <si>
    <t>A_23_P51761</t>
  </si>
  <si>
    <t>chr2:046881379-046881320</t>
  </si>
  <si>
    <t>A_33_P3279984</t>
  </si>
  <si>
    <t>Hs.369289</t>
  </si>
  <si>
    <t>NM_152698</t>
  </si>
  <si>
    <t>GO:0005515|GO:0005886|GO:0016055|GO:0008289</t>
  </si>
  <si>
    <t>chr2:131525648-131525707</t>
  </si>
  <si>
    <t>APC membrane recruitment protein 3</t>
  </si>
  <si>
    <t>ENST00000423981</t>
  </si>
  <si>
    <t>Homo sapiens APC membrane recruitment protein 3 (AMER3), transcript variant 1, mRNA [NM_152698]</t>
  </si>
  <si>
    <t>AMER3</t>
  </si>
  <si>
    <t>A_33_P3319810</t>
  </si>
  <si>
    <t>chr9:021420972-021421031</t>
  </si>
  <si>
    <t>A_33_P3231437</t>
  </si>
  <si>
    <t>chr7:27192283-27192342</t>
  </si>
  <si>
    <t>A_33_P3272957</t>
  </si>
  <si>
    <t>A_33_P3368144</t>
  </si>
  <si>
    <t>THC2675181</t>
  </si>
  <si>
    <t>chr2:020096463-020096404</t>
  </si>
  <si>
    <t>A_33_P3412061</t>
  </si>
  <si>
    <t>NM_000222</t>
  </si>
  <si>
    <t>GO:0005515|GO:0008360|GO:0019221|GO:0007286|GO:0007283|GO:0002020|GO:0005615|GO:0042803|GO:0035234|GO:0043069|GO:0043552|GO:0007173|GO:0042127|GO:0031274|GO:0002327|GO:0045747|GO:0038162|GO:0023014|GO:0002320|GO:0043303|GO:0030335|GO:0006687|GO:0031532|GO:0032762|GO:0014068|GO:0018108|GO:0035855|GO:0019955|GO:0008543|GO:0045087|GO:0008542|GO:0038093|GO:0002371|GO:0009898|GO:0002318|GO:0038095|GO:0009897|GO:0038109|GO:0008284|GO:0005886|GO:0030032|GO:0042523|GO:0042629|GO:0000187|GO:0001541|GO:0006954|GO:0005020|GO:0035162|GO:0035019|GO:0030097|GO:0008354|GO:0001669|GO:0042517|GO:0042511|GO:0030318|GO:0005524|GO:0010863|GO:0010628|GO:0007165|GO:0030217|GO:0002551|GO:0019827|GO:0030218|GO:0043473|GO:0004713|GO:0016021|GO:0043410|GO:0004714|GO:0004716|GO:0008584</t>
  </si>
  <si>
    <t>chr4:55593626-55593685</t>
  </si>
  <si>
    <t>Homo sapiens v-kit Hardy-Zuckerman 4 feline sarcoma viral oncogene homolog (KIT), transcript variant 1, mRNA [NM_000222]</t>
  </si>
  <si>
    <t>A_33_P3407034</t>
  </si>
  <si>
    <t>THC2487784</t>
  </si>
  <si>
    <t>chr5:93198713-93198654</t>
  </si>
  <si>
    <t>AK022140</t>
  </si>
  <si>
    <t>Homo sapiens cDNA FLJ12078 fis, clone HEMBB1002457. [AK022140]</t>
  </si>
  <si>
    <t>A_33_P3401058</t>
  </si>
  <si>
    <t>chr2:159660800-159660859</t>
  </si>
  <si>
    <t>A_33_P3262742</t>
  </si>
  <si>
    <t>Hs.251380</t>
  </si>
  <si>
    <t>THC2484384</t>
  </si>
  <si>
    <t>NM_005478</t>
  </si>
  <si>
    <t>GO:0008150|GO:0005179|GO:0005576|GO:0005575</t>
  </si>
  <si>
    <t>chr1:67263739-67263680</t>
  </si>
  <si>
    <t>insulin-like 5</t>
  </si>
  <si>
    <t>ENST00000304526</t>
  </si>
  <si>
    <t>Homo sapiens insulin-like 5 (INSL5), mRNA [NM_005478]</t>
  </si>
  <si>
    <t>INSL5</t>
  </si>
  <si>
    <t>A_23_P51479</t>
  </si>
  <si>
    <t>Hs.1011</t>
  </si>
  <si>
    <t>THC2616318</t>
  </si>
  <si>
    <t>NM_003891</t>
  </si>
  <si>
    <t>GO:0017187|GO:0004252|GO:0007596|GO:0005796|GO:0005509|GO:0006508|GO:0005788|GO:0044267|GO:0070062|GO:0043687</t>
  </si>
  <si>
    <t>chr13:113826396-113826455</t>
  </si>
  <si>
    <t>protein Z, vitamin K-dependent plasma glycoprotein</t>
  </si>
  <si>
    <t>ENST00000375547</t>
  </si>
  <si>
    <t>Homo sapiens protein Z, vitamin K-dependent plasma glycoprotein (PROZ), transcript variant 2, mRNA [NM_003891]</t>
  </si>
  <si>
    <t>PROZ</t>
  </si>
  <si>
    <t>A_23_P140074</t>
  </si>
  <si>
    <t>THC2642873</t>
  </si>
  <si>
    <t>chr19:001861959-001862018</t>
  </si>
  <si>
    <t>A_33_P3395186</t>
  </si>
  <si>
    <t>Hs.75256</t>
  </si>
  <si>
    <t>THC2605726</t>
  </si>
  <si>
    <t>NM_002922</t>
  </si>
  <si>
    <t>GO:0043547|GO:0007165|GO:0005516|GO:0006955|GO:0005737|GO:0005886|GO:0038032|GO:0007193|GO:0005096</t>
  </si>
  <si>
    <t>chr1:192548857-192548916</t>
  </si>
  <si>
    <t>regulator of G-protein signaling 1</t>
  </si>
  <si>
    <t>ENST00000498352</t>
  </si>
  <si>
    <t>Homo sapiens regulator of G-protein signaling 1 (RGS1), mRNA [NM_002922]</t>
  </si>
  <si>
    <t>RGS1</t>
  </si>
  <si>
    <t>A_23_P97141</t>
  </si>
  <si>
    <t>Hs.247729</t>
  </si>
  <si>
    <t>THC2475845</t>
  </si>
  <si>
    <t>NM_014012</t>
  </si>
  <si>
    <t>GO:0006184|GO:0005516|GO:0016020|GO:0007264|GO:0005525</t>
  </si>
  <si>
    <t>chr20:30065637-30065696</t>
  </si>
  <si>
    <t>RAS (RAD and GEM)-like GTP-binding 1</t>
  </si>
  <si>
    <t>ENST00000201979</t>
  </si>
  <si>
    <t>Homo sapiens RAS (RAD and GEM)-like GTP-binding 1 (REM1), mRNA [NM_014012]</t>
  </si>
  <si>
    <t>REM1</t>
  </si>
  <si>
    <t>A_23_P28948</t>
  </si>
  <si>
    <t>chr7:136761201-136761260</t>
  </si>
  <si>
    <t>A_33_P3234442</t>
  </si>
  <si>
    <t>Hs.513803</t>
  </si>
  <si>
    <t>THC2558072</t>
  </si>
  <si>
    <t>NM_000101</t>
  </si>
  <si>
    <t>GO:0045730|GO:0005515|GO:0002474|GO:0017124|GO:0030307|GO:0006801|GO:0071480|GO:0050665|GO:0046872|GO:0030425|GO:0005739|GO:0016324|GO:0006954|GO:0071230|GO:0016175|GO:0071356|GO:0043025|GO:0030670|GO:0031667|GO:0071333|GO:0030141|GO:0090382|GO:0070555|GO:0042554|GO:0005794|GO:0051701|GO:0046982|GO:0042493|GO:0042590|GO:0009055|GO:0014895|GO:0003106|GO:0071407|GO:0001938|GO:0045087|GO:0002479|GO:0017004|GO:0043020|GO:0071260|GO:0055114|GO:0020037</t>
  </si>
  <si>
    <t>chr16:88713223-88713164</t>
  </si>
  <si>
    <t>cytochrome b-245, alpha polypeptide</t>
  </si>
  <si>
    <t>ENST00000562209</t>
  </si>
  <si>
    <t>Homo sapiens cytochrome b-245, alpha polypeptide (CYBA), mRNA [NM_000101]</t>
  </si>
  <si>
    <t>CYBA</t>
  </si>
  <si>
    <t>A_33_P3372332</t>
  </si>
  <si>
    <t>chr17:044171979-044171920</t>
  </si>
  <si>
    <t>A_33_P3235521</t>
  </si>
  <si>
    <t>chr2:038349152-038349211</t>
  </si>
  <si>
    <t>A_33_P3277367</t>
  </si>
  <si>
    <t>chr6:56480038-56479979</t>
  </si>
  <si>
    <t>A_23_P59388</t>
  </si>
  <si>
    <t>chr9:82191102-82191161</t>
  </si>
  <si>
    <t>ENST00000461758</t>
  </si>
  <si>
    <t>transducin-like enhancer of split 4 (E(sp1) homolog, Drosophila) [Source:HGNC Symbol;Acc:11840] [ENST00000461758]</t>
  </si>
  <si>
    <t>A_33_P3302662</t>
  </si>
  <si>
    <t>THC2489874</t>
  </si>
  <si>
    <t>chr2:196863916-196863857</t>
  </si>
  <si>
    <t>AK094515</t>
  </si>
  <si>
    <t>ENST00000410072</t>
  </si>
  <si>
    <t>dynein, axonemal, heavy chain 7 [Source:HGNC Symbol;Acc:18661] [ENST00000410072]</t>
  </si>
  <si>
    <t>A_32_P351037</t>
  </si>
  <si>
    <t>THC2575295</t>
  </si>
  <si>
    <t>chr12:110511287-110511228</t>
  </si>
  <si>
    <t>BC046185</t>
  </si>
  <si>
    <t>ENST00000548936</t>
  </si>
  <si>
    <t>chromosome 12 open reading frame 76 [Source:HGNC Symbol;Acc:33790] [ENST00000548936]</t>
  </si>
  <si>
    <t>A_33_P3352718</t>
  </si>
  <si>
    <t>Hs.554711</t>
  </si>
  <si>
    <t>NP1461754</t>
  </si>
  <si>
    <t>NM_001005482</t>
  </si>
  <si>
    <t>chr3:98002540-98002599</t>
  </si>
  <si>
    <t>olfactory receptor, family 5, subfamily H, member 2</t>
  </si>
  <si>
    <t>ENST00000355273</t>
  </si>
  <si>
    <t>Homo sapiens olfactory receptor, family 5, subfamily H, member 2 (OR5H2), mRNA [NM_001005482]</t>
  </si>
  <si>
    <t>OR5H2</t>
  </si>
  <si>
    <t>A_33_P3318631</t>
  </si>
  <si>
    <t>Hs.375129</t>
  </si>
  <si>
    <t>THC2465283</t>
  </si>
  <si>
    <t>NM_002422</t>
  </si>
  <si>
    <t>GO:0030334|GO:0071230|GO:0022617|GO:0030198|GO:0030574|GO:0005509|GO:0006508|GO:0005578|GO:0008270|GO:0005576|GO:0004222|GO:0005615</t>
  </si>
  <si>
    <t>chr11:102706753-102706694</t>
  </si>
  <si>
    <t>matrix metallopeptidase 3 (stromelysin 1, progelatinase)</t>
  </si>
  <si>
    <t>ENST00000299855</t>
  </si>
  <si>
    <t>Homo sapiens matrix metallopeptidase 3 (stromelysin 1, progelatinase) (MMP3), mRNA [NM_002422]</t>
  </si>
  <si>
    <t>MMP3</t>
  </si>
  <si>
    <t>A_23_P161698</t>
  </si>
  <si>
    <t>chr6:153163743-153163802</t>
  </si>
  <si>
    <t>A_33_P3249897</t>
  </si>
  <si>
    <t>Hs.549631</t>
  </si>
  <si>
    <t>THC2690743</t>
  </si>
  <si>
    <t>NR_046572</t>
  </si>
  <si>
    <t>chr3:56994816-56994875</t>
  </si>
  <si>
    <t>ARHGEF3 antisense RNA 1</t>
  </si>
  <si>
    <t>Homo sapiens ARHGEF3 antisense RNA 1 (ARHGEF3-AS1), long non-coding RNA [NR_046572]</t>
  </si>
  <si>
    <t>ARHGEF3-AS1</t>
  </si>
  <si>
    <t>A_33_P3405680</t>
  </si>
  <si>
    <t>Hs.372658</t>
  </si>
  <si>
    <t>THC2667583</t>
  </si>
  <si>
    <t>NR_049777</t>
  </si>
  <si>
    <t>chr1:109400785-109400844</t>
  </si>
  <si>
    <t>spermatogenesis associated 42 (non-protein coding)</t>
  </si>
  <si>
    <t>Homo sapiens spermatogenesis associated 42 (non-protein coding) (SPATA42), transcript variant 2, long non-coding RNA [NR_049777]</t>
  </si>
  <si>
    <t>SPATA42</t>
  </si>
  <si>
    <t>A_32_P70056</t>
  </si>
  <si>
    <t>THC2552521</t>
  </si>
  <si>
    <t>chr19:43764581-43764522</t>
  </si>
  <si>
    <t>AK056754</t>
  </si>
  <si>
    <t>ENST00000595404</t>
  </si>
  <si>
    <t>pregnancy specific beta-1-glycoprotein 9 [Source:HGNC Symbol;Acc:9526] [ENST00000595404]</t>
  </si>
  <si>
    <t>A_33_P3241334</t>
  </si>
  <si>
    <t>THC2479479</t>
  </si>
  <si>
    <t>chr6:108025917-108025858</t>
  </si>
  <si>
    <t>ENST00000369022</t>
  </si>
  <si>
    <t>A_33_P3387691</t>
  </si>
  <si>
    <t>Hs.666099</t>
  </si>
  <si>
    <t>THC2472381</t>
  </si>
  <si>
    <t>NM_130899</t>
  </si>
  <si>
    <t>chr5:156589749-156589690</t>
  </si>
  <si>
    <t>family with sequence similarity 71, member B</t>
  </si>
  <si>
    <t>ENST00000302938</t>
  </si>
  <si>
    <t>Homo sapiens family with sequence similarity 71, member B (FAM71B), mRNA [NM_130899]</t>
  </si>
  <si>
    <t>FAM71B</t>
  </si>
  <si>
    <t>A_23_P41713</t>
  </si>
  <si>
    <t>NP850708</t>
  </si>
  <si>
    <t>chr17:28435265-28435324</t>
  </si>
  <si>
    <t>ENST00000320856</t>
  </si>
  <si>
    <t>A_33_P3507270</t>
  </si>
  <si>
    <t>Hs.632546</t>
  </si>
  <si>
    <t>THC2487964</t>
  </si>
  <si>
    <t>chr2:174854643-174854584</t>
  </si>
  <si>
    <t>uncharacterized LOC100129312</t>
  </si>
  <si>
    <t>AK095037</t>
  </si>
  <si>
    <t>Homo sapiens cDNA FLJ37718 fis, clone BRHIP2019007. [AK095037]</t>
  </si>
  <si>
    <t>LOC100129312</t>
  </si>
  <si>
    <t>A_24_P349728</t>
  </si>
  <si>
    <t>Hs.368309</t>
  </si>
  <si>
    <t>THC2651400</t>
  </si>
  <si>
    <t>XR_243737</t>
  </si>
  <si>
    <t>chr17:58663883-58663942</t>
  </si>
  <si>
    <t>uncharacterized LOC388406</t>
  </si>
  <si>
    <t>PREDICTED: Homo sapiens uncharacterized LOC388406 (LOC388406), ncRNA [XR_243737]</t>
  </si>
  <si>
    <t>LOC388406</t>
  </si>
  <si>
    <t>A_33_P3748769</t>
  </si>
  <si>
    <t>Hs.449884</t>
  </si>
  <si>
    <t>THC2478512</t>
  </si>
  <si>
    <t>NM_181654</t>
  </si>
  <si>
    <t>GO:0019905|GO:0030054|GO:0016020|GO:0006836|GO:0046928|GO:0045202|GO:0006887</t>
  </si>
  <si>
    <t>chr18:56962732-56962673</t>
  </si>
  <si>
    <t>complexin 4</t>
  </si>
  <si>
    <t>ENST00000299721</t>
  </si>
  <si>
    <t>Homo sapiens complexin 4 (CPLX4), mRNA [NM_181654]</t>
  </si>
  <si>
    <t>CPLX4</t>
  </si>
  <si>
    <t>A_33_P3415265</t>
  </si>
  <si>
    <t>Hs.350556</t>
  </si>
  <si>
    <t>NP517512</t>
  </si>
  <si>
    <t>NM_144663</t>
  </si>
  <si>
    <t>chr11:4592737-4592678</t>
  </si>
  <si>
    <t>chromosome 11 open reading frame 40</t>
  </si>
  <si>
    <t>ENST00000307616</t>
  </si>
  <si>
    <t>Homo sapiens chromosome 11 open reading frame 40 (C11orf40), mRNA [NM_144663]</t>
  </si>
  <si>
    <t>C11orf40</t>
  </si>
  <si>
    <t>A_23_P314672</t>
  </si>
  <si>
    <t>Hs.553761</t>
  </si>
  <si>
    <t>THC2605124</t>
  </si>
  <si>
    <t>NM_001004463</t>
  </si>
  <si>
    <t>chr11:123908832-123908773</t>
  </si>
  <si>
    <t>olfactory receptor, family 10, subfamily G, member 7</t>
  </si>
  <si>
    <t>ENST00000330487</t>
  </si>
  <si>
    <t>Homo sapiens olfactory receptor, family 10, subfamily G, member 7 (OR10G7), mRNA [NM_001004463]</t>
  </si>
  <si>
    <t>OR10G7</t>
  </si>
  <si>
    <t>A_33_P3262281</t>
  </si>
  <si>
    <t>Hs.211869</t>
  </si>
  <si>
    <t>THC2473817</t>
  </si>
  <si>
    <t>NM_014421</t>
  </si>
  <si>
    <t>GO:0090263|GO:0007275|GO:0016055|GO:0090090|GO:0005615</t>
  </si>
  <si>
    <t>chr4:107843709-107843650</t>
  </si>
  <si>
    <t>dickkopf WNT signaling pathway inhibitor 2</t>
  </si>
  <si>
    <t>ENST00000285311</t>
  </si>
  <si>
    <t>Homo sapiens dickkopf WNT signaling pathway inhibitor 2 (DKK2), mRNA [NM_014421]</t>
  </si>
  <si>
    <t>DKK2</t>
  </si>
  <si>
    <t>A_23_P155848</t>
  </si>
  <si>
    <t>Hs.434220</t>
  </si>
  <si>
    <t>THC2511842</t>
  </si>
  <si>
    <t>chr22:38428359-38428300</t>
  </si>
  <si>
    <t>BROAD Institute lincRNA (XLOC_014371), lincRNA [TCONS_00029482]</t>
  </si>
  <si>
    <t>XLOC_014371</t>
  </si>
  <si>
    <t>A_33_P3402788</t>
  </si>
  <si>
    <t>Hs.434196</t>
  </si>
  <si>
    <t>THC2630045</t>
  </si>
  <si>
    <t>NM_175067</t>
  </si>
  <si>
    <t>chr6:132892083-132892142</t>
  </si>
  <si>
    <t>trace amine associated receptor 6</t>
  </si>
  <si>
    <t>ENST00000275198</t>
  </si>
  <si>
    <t>Homo sapiens trace amine associated receptor 6 (TAAR6), mRNA [NM_175067]</t>
  </si>
  <si>
    <t>TAAR6</t>
  </si>
  <si>
    <t>A_32_P460757</t>
  </si>
  <si>
    <t>chrY:023561892-023561833</t>
  </si>
  <si>
    <t>A_33_P3370612</t>
  </si>
  <si>
    <t>THC2494870</t>
  </si>
  <si>
    <t>XM_005270111</t>
  </si>
  <si>
    <t>chr10:89117016-89117075</t>
  </si>
  <si>
    <t>ENST00000439559</t>
  </si>
  <si>
    <t>long intergenic non-protein coding RNA 863 [Source:HGNC Symbol;Acc:45162] [ENST00000439559]</t>
  </si>
  <si>
    <t>A_33_P3797820</t>
  </si>
  <si>
    <t>THC2542446</t>
  </si>
  <si>
    <t>chr2:101620882-101620941</t>
  </si>
  <si>
    <t>Q6IRZ0_HUMAN (Q6IRZ0) RPL31 protein, partial (64%) [THC2542446]</t>
  </si>
  <si>
    <t>A_33_P3387320</t>
  </si>
  <si>
    <t>Hs.490162</t>
  </si>
  <si>
    <t>THC2482001</t>
  </si>
  <si>
    <t>NM_001009931</t>
  </si>
  <si>
    <t>GO:0005509|GO:0031424|GO:0061436|GO:0005634|GO:0001533|GO:0070062</t>
  </si>
  <si>
    <t>chr1:152184648-152184589</t>
  </si>
  <si>
    <t>hornerin</t>
  </si>
  <si>
    <t>ENST00000368801</t>
  </si>
  <si>
    <t>Homo sapiens hornerin (HRNR), mRNA [NM_001009931]</t>
  </si>
  <si>
    <t>HRNR</t>
  </si>
  <si>
    <t>A_33_P3391895</t>
  </si>
  <si>
    <t>Hs.569475</t>
  </si>
  <si>
    <t>THC2486531</t>
  </si>
  <si>
    <t>NM_033223</t>
  </si>
  <si>
    <t>GO:0005230|GO:0034220|GO:0030054|GO:0005886|GO:0004890|GO:0045211|GO:0042493|GO:0034707|GO:0007268|GO:0007214|GO:0055085|GO:0005254</t>
  </si>
  <si>
    <t>chr15:27777891-27777950</t>
  </si>
  <si>
    <t>gamma-aminobutyric acid (GABA) A receptor, gamma 3</t>
  </si>
  <si>
    <t>ENST00000333743</t>
  </si>
  <si>
    <t>Homo sapiens gamma-aminobutyric acid (GABA) A receptor, gamma 3 (GABRG3), transcript variant 1, mRNA [NM_033223]</t>
  </si>
  <si>
    <t>GABRG3</t>
  </si>
  <si>
    <t>A_33_P3210805</t>
  </si>
  <si>
    <t>THC2728758</t>
  </si>
  <si>
    <t>XR_112955</t>
  </si>
  <si>
    <t>chr7:467202-467143</t>
  </si>
  <si>
    <t>PREDICTED: Homo sapiens uncharacterized LOC100131372 (LOC100131372), misc_RNA [XR_112955]</t>
  </si>
  <si>
    <t>A_33_P3330179</t>
  </si>
  <si>
    <t>NP1464480</t>
  </si>
  <si>
    <t>chr2:84806744-84806803</t>
  </si>
  <si>
    <t>ENST00000494025</t>
  </si>
  <si>
    <t>A_32_P383681</t>
  </si>
  <si>
    <t>chr11:089560003-089560062</t>
  </si>
  <si>
    <t>A_33_P3396562</t>
  </si>
  <si>
    <t>Hs.446545</t>
  </si>
  <si>
    <t>small ILF3/NF90-associated RNA B1</t>
  </si>
  <si>
    <t>BF570972</t>
  </si>
  <si>
    <t>602076178F1 NIH_MGC_62 Homo sapiens cDNA clone IMAGE:4243362 5', mRNA sequence [BF570972]</t>
  </si>
  <si>
    <t>SNAR-B1</t>
  </si>
  <si>
    <t>A_33_P3729436</t>
  </si>
  <si>
    <t>Hs.446879</t>
  </si>
  <si>
    <t>THC2488509</t>
  </si>
  <si>
    <t>NM_001004707</t>
  </si>
  <si>
    <t>chr17:56247875-56247934</t>
  </si>
  <si>
    <t>olfactory receptor, family 4, subfamily D, member 2</t>
  </si>
  <si>
    <t>ENST00000545221</t>
  </si>
  <si>
    <t>Homo sapiens olfactory receptor, family 4, subfamily D, member 2 (OR4D2), mRNA [NM_001004707]</t>
  </si>
  <si>
    <t>OR4D2</t>
  </si>
  <si>
    <t>A_33_P3420611</t>
  </si>
  <si>
    <t>Hs.689480</t>
  </si>
  <si>
    <t>THC2487864</t>
  </si>
  <si>
    <t>chr12:131514280-131514221</t>
  </si>
  <si>
    <t>AK127893</t>
  </si>
  <si>
    <t>ENST00000601092</t>
  </si>
  <si>
    <t>Homo sapiens cDNA FLJ45999 fis, clone SMINT2009895. [AK127893]</t>
  </si>
  <si>
    <t>A_33_P3306018</t>
  </si>
  <si>
    <t>Hs.598388</t>
  </si>
  <si>
    <t>THC2478007</t>
  </si>
  <si>
    <t>NM_182762</t>
  </si>
  <si>
    <t>GO:0006355|GO:0005737|GO:0051781|GO:0005634|GO:0008083|GO:0006351</t>
  </si>
  <si>
    <t>chr7:20193868-20180775</t>
  </si>
  <si>
    <t>metastasis associated in colon cancer 1</t>
  </si>
  <si>
    <t>ENST00000589011</t>
  </si>
  <si>
    <t>Homo sapiens metastasis associated in colon cancer 1 (MACC1), mRNA [NM_182762]</t>
  </si>
  <si>
    <t>MACC1</t>
  </si>
  <si>
    <t>A_32_P131031</t>
  </si>
  <si>
    <t>Hs.674510</t>
  </si>
  <si>
    <t>THC2787006</t>
  </si>
  <si>
    <t>NM_177455</t>
  </si>
  <si>
    <t>chr7:97841965-97842024</t>
  </si>
  <si>
    <t>basic helix-loop-helix family, member a15</t>
  </si>
  <si>
    <t>ENST00000314018</t>
  </si>
  <si>
    <t>Homo sapiens basic helix-loop-helix family, member a15 (BHLHA15), mRNA [NM_177455]</t>
  </si>
  <si>
    <t>BHLHA15</t>
  </si>
  <si>
    <t>A_33_P3312730</t>
  </si>
  <si>
    <t>Hs.655225</t>
  </si>
  <si>
    <t>THC2494212</t>
  </si>
  <si>
    <t>NM_022579</t>
  </si>
  <si>
    <t>GO:0008150|GO:0005179|GO:0005576|GO:0005575|GO:0046872</t>
  </si>
  <si>
    <t>chr17:61987253-61987194</t>
  </si>
  <si>
    <t>chorionic somatomammotropin hormone-like 1</t>
  </si>
  <si>
    <t>ENST00000309894</t>
  </si>
  <si>
    <t>Homo sapiens chorionic somatomammotropin hormone-like 1 (CSHL1), transcript variant 1, mRNA [NM_022579]</t>
  </si>
  <si>
    <t>CSHL1</t>
  </si>
  <si>
    <t>A_23_P344408</t>
  </si>
  <si>
    <t>NP1465343</t>
  </si>
  <si>
    <t>NM_032968</t>
  </si>
  <si>
    <t>chrX:91873836-91873895</t>
  </si>
  <si>
    <t>ENST00000373088</t>
  </si>
  <si>
    <t>Homo sapiens protocadherin 11 X-linked (PCDH11X), transcript variant c, mRNA [NM_032968]</t>
  </si>
  <si>
    <t>A_33_P3346448</t>
  </si>
  <si>
    <t>Hs.181552</t>
  </si>
  <si>
    <t>THC2523208</t>
  </si>
  <si>
    <t>NM_003440</t>
  </si>
  <si>
    <t>chr12:133684178-133684237</t>
  </si>
  <si>
    <t>zinc finger protein 140</t>
  </si>
  <si>
    <t>Homo sapiens zinc finger protein 140 (ZNF140), mRNA [NM_003440]</t>
  </si>
  <si>
    <t>ZNF140</t>
  </si>
  <si>
    <t>A_33_P3237393</t>
  </si>
  <si>
    <t>THC2476466</t>
  </si>
  <si>
    <t>chr9:133309442-133309501</t>
  </si>
  <si>
    <t>ENST00000302481</t>
  </si>
  <si>
    <t>A_33_P3224730</t>
  </si>
  <si>
    <t>THC2710448</t>
  </si>
  <si>
    <t>NM_014409</t>
  </si>
  <si>
    <t>chr1:229729423-229729364</t>
  </si>
  <si>
    <t>ENST00000258281</t>
  </si>
  <si>
    <t>Homo sapiens TAF5-like RNA polymerase II, p300/CBP-associated factor (PCAF)-associated factor, 65kDa (TAF5L), transcript variant 1, mRNA [NM_014409]</t>
  </si>
  <si>
    <t>A_23_P35309</t>
  </si>
  <si>
    <t>chr5:017498695-017498754</t>
  </si>
  <si>
    <t>A_33_P3312209</t>
  </si>
  <si>
    <t>THC2675303</t>
  </si>
  <si>
    <t>chr1:223805100-223805041</t>
  </si>
  <si>
    <t>ENST00000366873</t>
  </si>
  <si>
    <t>calpain 8 [Source:HGNC Symbol;Acc:1485] [ENST00000366873]</t>
  </si>
  <si>
    <t>A_33_P3342752</t>
  </si>
  <si>
    <t>THC2633118</t>
  </si>
  <si>
    <t>NR_046706</t>
  </si>
  <si>
    <t>chrX:38660647-38660588</t>
  </si>
  <si>
    <t>MID1IP1 antisense RNA 1</t>
  </si>
  <si>
    <t>Homo sapiens MID1IP1 antisense RNA 1 (MID1IP1-AS1), long non-coding RNA [NR_046706]</t>
  </si>
  <si>
    <t>MID1IP1-AS1</t>
  </si>
  <si>
    <t>A_33_P3341479</t>
  </si>
  <si>
    <t>chr10:031137149-031137208</t>
  </si>
  <si>
    <t>A_33_P3272456</t>
  </si>
  <si>
    <t>Hs.138701</t>
  </si>
  <si>
    <t>NP174928</t>
  </si>
  <si>
    <t>NM_016388</t>
  </si>
  <si>
    <t>GO:0050852|GO:0048011|GO:0005886|GO:0048015|GO:0050862|GO:0050850|GO:0007165|GO:0006968|GO:0007173|GO:0005887|GO:0008543|GO:0042101|GO:0045087|GO:0001920|GO:0005068|GO:0038095|GO:0051051</t>
  </si>
  <si>
    <t>chr3:108572748-108572807</t>
  </si>
  <si>
    <t>T cell receptor associated transmembrane adaptor 1</t>
  </si>
  <si>
    <t>ENST00000295756</t>
  </si>
  <si>
    <t>Homo sapiens T cell receptor associated transmembrane adaptor 1 (TRAT1), mRNA [NM_016388]</t>
  </si>
  <si>
    <t>TRAT1</t>
  </si>
  <si>
    <t>A_23_P212568</t>
  </si>
  <si>
    <t>Hs.391781</t>
  </si>
  <si>
    <t>THC2472572</t>
  </si>
  <si>
    <t>NM_022843</t>
  </si>
  <si>
    <t>chr13:61984425-61984366</t>
  </si>
  <si>
    <t>protocadherin 20</t>
  </si>
  <si>
    <t>ENST00000409186</t>
  </si>
  <si>
    <t>Homo sapiens protocadherin 20 (PCDH20), mRNA [NM_022843]</t>
  </si>
  <si>
    <t>PCDH20</t>
  </si>
  <si>
    <t>A_23_P204885</t>
  </si>
  <si>
    <t>THC2517145</t>
  </si>
  <si>
    <t>chr1:15893031-15893090</t>
  </si>
  <si>
    <t>AK091848</t>
  </si>
  <si>
    <t>ENST00000375838</t>
  </si>
  <si>
    <t>DnaJ (Hsp40) homolog, subfamily C, member 16 [Source:HGNC Symbol;Acc:29157] [ENST00000375838]</t>
  </si>
  <si>
    <t>A_33_P3217427</t>
  </si>
  <si>
    <t>THC2483338</t>
  </si>
  <si>
    <t>NM_001164238</t>
  </si>
  <si>
    <t>chrY:16845337-16845396</t>
  </si>
  <si>
    <t>ENST00000297967</t>
  </si>
  <si>
    <t>Homo sapiens neuroligin 4, Y-linked (NLGN4Y), transcript variant 2, mRNA [NM_001164238]</t>
  </si>
  <si>
    <t>A_33_P3248052</t>
  </si>
  <si>
    <t>chr5:1036945-1037004</t>
  </si>
  <si>
    <t>AK129677</t>
  </si>
  <si>
    <t>ENST00000382730</t>
  </si>
  <si>
    <t>naked cuticle homolog 2 (Drosophila) [Source:HGNC Symbol;Acc:17046] [ENST00000382730]</t>
  </si>
  <si>
    <t>A_33_P3252954</t>
  </si>
  <si>
    <t>Hs.544783</t>
  </si>
  <si>
    <t>THC2514005</t>
  </si>
  <si>
    <t>NR_024394</t>
  </si>
  <si>
    <t>chr7:158818849-158818908</t>
  </si>
  <si>
    <t>Homo sapiens long intergenic non-protein coding RNA 689 (LINC00689), long non-coding RNA [NR_024394]</t>
  </si>
  <si>
    <t>A_33_P3369829</t>
  </si>
  <si>
    <t>THC2482191</t>
  </si>
  <si>
    <t>chr15:40384043-40383984</t>
  </si>
  <si>
    <t>ENST00000561282</t>
  </si>
  <si>
    <t>A_33_P3346801</t>
  </si>
  <si>
    <t>Hs.445555</t>
  </si>
  <si>
    <t>THC2475968</t>
  </si>
  <si>
    <t>NM_006217</t>
  </si>
  <si>
    <t>GO:0030162|GO:0010951|GO:0005515|GO:0004867|GO:0006928|GO:0030155|GO:0005615</t>
  </si>
  <si>
    <t>chr3:167167118-167164225</t>
  </si>
  <si>
    <t>serpin peptidase inhibitor, clade I (pancpin), member 2</t>
  </si>
  <si>
    <t>ENST00000471111</t>
  </si>
  <si>
    <t>Homo sapiens serpin peptidase inhibitor, clade I (pancpin), member 2 (SERPINI2), transcript variant 2, mRNA [NM_006217]</t>
  </si>
  <si>
    <t>SERPINI2</t>
  </si>
  <si>
    <t>A_23_P132826</t>
  </si>
  <si>
    <t>Hs.157613</t>
  </si>
  <si>
    <t>THC2618350</t>
  </si>
  <si>
    <t>NR_027102</t>
  </si>
  <si>
    <t>chr3:10801228-10801169</t>
  </si>
  <si>
    <t>long intergenic non-protein coding RNA 606</t>
  </si>
  <si>
    <t>ENST00000412578</t>
  </si>
  <si>
    <t>Homo sapiens long intergenic non-protein coding RNA 606 (LINC00606), long non-coding RNA [NR_027102]</t>
  </si>
  <si>
    <t>LINC00606</t>
  </si>
  <si>
    <t>A_33_P3798268</t>
  </si>
  <si>
    <t>THC2696107</t>
  </si>
  <si>
    <t>chr10:039055050-039054991</t>
  </si>
  <si>
    <t>TRI43_HUMAN (Q96BQ3) Tripartite motif protein 43, partial (22%) [THC2696107]</t>
  </si>
  <si>
    <t>A_33_P3269233</t>
  </si>
  <si>
    <t>XM_005260681</t>
  </si>
  <si>
    <t>chr20:8731472-8731531</t>
  </si>
  <si>
    <t>ENST00000439627</t>
  </si>
  <si>
    <t>phospholipase C, beta 1 (phosphoinositide-specific) [Source:HGNC Symbol;Acc:15917] [ENST00000439627]</t>
  </si>
  <si>
    <t>A_33_P3251193</t>
  </si>
  <si>
    <t>THC2783279</t>
  </si>
  <si>
    <t>XM_005278064</t>
  </si>
  <si>
    <t>chrX:49021171-49021230</t>
  </si>
  <si>
    <t>MAGI family member, X-linked [Source:HGNC Symbol;Acc:30006] [ENST00000376339]</t>
  </si>
  <si>
    <t>A_33_P3278571</t>
  </si>
  <si>
    <t>THC2486986</t>
  </si>
  <si>
    <t>chr16:84205902-84205961</t>
  </si>
  <si>
    <t>ENST00000563093</t>
  </si>
  <si>
    <t>A_23_P54612</t>
  </si>
  <si>
    <t>A_33_P3373970</t>
  </si>
  <si>
    <t>THC2497874</t>
  </si>
  <si>
    <t>NM_001243780</t>
  </si>
  <si>
    <t>chr10:82180229-82180288</t>
  </si>
  <si>
    <t>ENST00000372188</t>
  </si>
  <si>
    <t>Homo sapiens family with sequence similarity 213, member A (FAM213A), transcript variant 4, mRNA [NM_001243780]</t>
  </si>
  <si>
    <t>A_33_P3350374</t>
  </si>
  <si>
    <t>Hs.518784</t>
  </si>
  <si>
    <t>THC2491183</t>
  </si>
  <si>
    <t>chr4:110237213-110237272</t>
  </si>
  <si>
    <t>ENST00000500526</t>
  </si>
  <si>
    <t>Homo sapiens cDNA FLJ45231 fis, clone BRCAN2021452. [AK127166]</t>
  </si>
  <si>
    <t>A_33_P3741835</t>
  </si>
  <si>
    <t>Hs.742627</t>
  </si>
  <si>
    <t>chr16:56711498-56711557</t>
  </si>
  <si>
    <t>metallothionein 1I, pseudogene</t>
  </si>
  <si>
    <t>NR_003669</t>
  </si>
  <si>
    <t>Homo sapiens metallothionein 1I, pseudogene (MT1IP), non-coding RNA [NR_003669]</t>
  </si>
  <si>
    <t>MT1IP</t>
  </si>
  <si>
    <t>A_33_P3367293</t>
  </si>
  <si>
    <t>Hs.743673</t>
  </si>
  <si>
    <t>THC2477060</t>
  </si>
  <si>
    <t>NM_031308</t>
  </si>
  <si>
    <t>GO:0008150|GO:0005737|GO:0005856</t>
  </si>
  <si>
    <t>chr8:144940157-144940098</t>
  </si>
  <si>
    <t>epiplakin 1</t>
  </si>
  <si>
    <t>ENST00000525985</t>
  </si>
  <si>
    <t>Homo sapiens epiplakin 1 (EPPK1), mRNA [NM_031308]</t>
  </si>
  <si>
    <t>EPPK1</t>
  </si>
  <si>
    <t>A_24_P357169</t>
  </si>
  <si>
    <t>chrX:044460832-044460773</t>
  </si>
  <si>
    <t>A_33_P3229754</t>
  </si>
  <si>
    <t>chr14:24391515-24391456</t>
  </si>
  <si>
    <t>A_33_P3232032</t>
  </si>
  <si>
    <t>THC2485317</t>
  </si>
  <si>
    <t>NM_206809</t>
  </si>
  <si>
    <t>chr6:29639286-29639345</t>
  </si>
  <si>
    <t>ENST00000485211</t>
  </si>
  <si>
    <t>Homo sapiens myelin oligodendrocyte glycoprotein (MOG), transcript variant alpha1, mRNA [NM_206809]</t>
  </si>
  <si>
    <t>A_33_P3391791</t>
  </si>
  <si>
    <t>chr19:51563714-51563316</t>
  </si>
  <si>
    <t>A_24_P333697</t>
  </si>
  <si>
    <t>THC2476969</t>
  </si>
  <si>
    <t>chr2:204738564-204738623</t>
  </si>
  <si>
    <t>A_33_P3396139</t>
  </si>
  <si>
    <t>NP414419</t>
  </si>
  <si>
    <t>chrX:103159435-103159376</t>
  </si>
  <si>
    <t>A_33_P3280905</t>
  </si>
  <si>
    <t>Hs.475110</t>
  </si>
  <si>
    <t>THC2473810</t>
  </si>
  <si>
    <t>NM_015653</t>
  </si>
  <si>
    <t>chr22:45828233-45828292</t>
  </si>
  <si>
    <t>RIB43A domain with coiled-coils 2</t>
  </si>
  <si>
    <t>ENST00000538017</t>
  </si>
  <si>
    <t>Homo sapiens RIB43A domain with coiled-coils 2 (RIBC2), mRNA [NM_015653]</t>
  </si>
  <si>
    <t>RIBC2</t>
  </si>
  <si>
    <t>A_23_P166526</t>
  </si>
  <si>
    <t>THC2720404</t>
  </si>
  <si>
    <t>NR_104180</t>
  </si>
  <si>
    <t>chr1:61714676-61714617</t>
  </si>
  <si>
    <t>NFIA antisense RNA 1</t>
  </si>
  <si>
    <t>ENST00000442027</t>
  </si>
  <si>
    <t>Homo sapiens NFIA antisense RNA 1 (NFIA-AS1), long non-coding RNA [NR_104180]</t>
  </si>
  <si>
    <t>NFIA-AS1</t>
  </si>
  <si>
    <t>A_33_P3270267</t>
  </si>
  <si>
    <t>Hs.567260</t>
  </si>
  <si>
    <t>THC2485794</t>
  </si>
  <si>
    <t>NM_004948</t>
  </si>
  <si>
    <t>GO:0030057|GO:0016020|GO:0005886|GO:0005509|GO:0005921|GO:0016021|GO:0007156|GO:0070062</t>
  </si>
  <si>
    <t>chr18:28709537-28709478</t>
  </si>
  <si>
    <t>desmocollin 1</t>
  </si>
  <si>
    <t>ENST00000257197</t>
  </si>
  <si>
    <t>Homo sapiens desmocollin 1 (DSC1), transcript variant Dsc1b, mRNA [NM_004948]</t>
  </si>
  <si>
    <t>DSC1</t>
  </si>
  <si>
    <t>A_23_P38696</t>
  </si>
  <si>
    <t>XM_003960901</t>
  </si>
  <si>
    <t>chr1:16849827-16849768</t>
  </si>
  <si>
    <t>uncharacterized LOC101060085</t>
  </si>
  <si>
    <t>PREDICTED: Homo sapiens uncharacterized LOC101060085 (LOC101060085), mRNA [XM_003960901]</t>
  </si>
  <si>
    <t>LOC101060085</t>
  </si>
  <si>
    <t>A_33_P3369016</t>
  </si>
  <si>
    <t>THC2489986</t>
  </si>
  <si>
    <t>chr22:42029819-42029878</t>
  </si>
  <si>
    <t>AF130053</t>
  </si>
  <si>
    <t>Homo sapiens clone FLB4228 PRO1095 mRNA, complete cds. [AF130053]</t>
  </si>
  <si>
    <t>A_33_P3547141</t>
  </si>
  <si>
    <t>THC2480340</t>
  </si>
  <si>
    <t>chr15:56947003-56946944</t>
  </si>
  <si>
    <t>AK000093</t>
  </si>
  <si>
    <t>ENST00000396245</t>
  </si>
  <si>
    <t>zinc finger protein 280D [Source:HGNC Symbol;Acc:25953] [ENST00000396245]</t>
  </si>
  <si>
    <t>A_33_P3262799</t>
  </si>
  <si>
    <t>NP324475</t>
  </si>
  <si>
    <t>chr22:18907024-18906965</t>
  </si>
  <si>
    <t>ENST00000313755</t>
  </si>
  <si>
    <t>A_33_P3239295</t>
  </si>
  <si>
    <t>Hs.434159</t>
  </si>
  <si>
    <t>THC2636225</t>
  </si>
  <si>
    <t>NR_024178</t>
  </si>
  <si>
    <t>chr17:36202632-36202573</t>
  </si>
  <si>
    <t>tyrosine 3-monooxygenase/tryptophan 5-monooxygenase activation protein, epsilon pseudogene 7</t>
  </si>
  <si>
    <t>ENST00000590732</t>
  </si>
  <si>
    <t>Homo sapiens tyrosine 3-monooxygenase/tryptophan 5-monooxygenase activation protein, epsilon pseudogene 7 (YWHAEP7), non-coding RNA [NR_024178]</t>
  </si>
  <si>
    <t>YWHAEP7</t>
  </si>
  <si>
    <t>A_33_P3318436</t>
  </si>
  <si>
    <t>NP844006</t>
  </si>
  <si>
    <t>NM_001159296</t>
  </si>
  <si>
    <t>chrX:56291992-56292051</t>
  </si>
  <si>
    <t>ENST00000374928</t>
  </si>
  <si>
    <t>Homo sapiens Kruppel-like factor 8 (KLF8), transcript variant 2, mRNA [NM_001159296]</t>
  </si>
  <si>
    <t>A_33_P3335498</t>
  </si>
  <si>
    <t>chr2:010198862-010198921</t>
  </si>
  <si>
    <t>A_33_P3297150</t>
  </si>
  <si>
    <t>Hs.443402</t>
  </si>
  <si>
    <t>THC2602679</t>
  </si>
  <si>
    <t>NM_001010985</t>
  </si>
  <si>
    <t>chr1:109835046-109834987</t>
  </si>
  <si>
    <t>myosin binding protein H-like</t>
  </si>
  <si>
    <t>ENST00000357155</t>
  </si>
  <si>
    <t>Homo sapiens myosin binding protein H-like (MYBPHL), transcript variant 1, mRNA [NM_001010985]</t>
  </si>
  <si>
    <t>MYBPHL</t>
  </si>
  <si>
    <t>A_33_P3358750</t>
  </si>
  <si>
    <t>chr7:100491317-100491376</t>
  </si>
  <si>
    <t>A_33_P3225011</t>
  </si>
  <si>
    <t>chr9:6330549-6330608</t>
  </si>
  <si>
    <t>ENST00000381428</t>
  </si>
  <si>
    <t>A_24_P309216</t>
  </si>
  <si>
    <t>Hs.659368</t>
  </si>
  <si>
    <t>THC2481932</t>
  </si>
  <si>
    <t>NR_033368</t>
  </si>
  <si>
    <t>chr21:30968994-30969053</t>
  </si>
  <si>
    <t>GRIK1 antisense RNA 2</t>
  </si>
  <si>
    <t>ENST00000333765</t>
  </si>
  <si>
    <t>Homo sapiens GRIK1 antisense RNA 2 (GRIK1-AS2), long non-coding RNA [NR_033368]</t>
  </si>
  <si>
    <t>GRIK1-AS2</t>
  </si>
  <si>
    <t>A_23_P413043</t>
  </si>
  <si>
    <t>Hs.127679</t>
  </si>
  <si>
    <t>THC2656240</t>
  </si>
  <si>
    <t>NM_001271560</t>
  </si>
  <si>
    <t>chrX:139174919-139174978</t>
  </si>
  <si>
    <t>chromosome 16 open reading frame 72-like</t>
  </si>
  <si>
    <t>Homo sapiens chromosome 16 open reading frame 72-like (LOC389895), mRNA [NM_001271560]</t>
  </si>
  <si>
    <t>LOC389895</t>
  </si>
  <si>
    <t>A_24_P580698</t>
  </si>
  <si>
    <t>Hs.202247</t>
  </si>
  <si>
    <t>THC2477504</t>
  </si>
  <si>
    <t>NM_032109</t>
  </si>
  <si>
    <t>GO:0021985|GO:0006355|GO:0000976|GO:0003700|GO:0021879|GO:0021979|GO:0002052|GO:0005634|GO:0006351</t>
  </si>
  <si>
    <t>chr5:76924844-76924785</t>
  </si>
  <si>
    <t>orthopedia homeobox</t>
  </si>
  <si>
    <t>ENST00000306422</t>
  </si>
  <si>
    <t>Homo sapiens orthopedia homeobox (OTP), mRNA [NM_032109]</t>
  </si>
  <si>
    <t>OTP</t>
  </si>
  <si>
    <t>A_23_P84230</t>
  </si>
  <si>
    <t>Hs.677891</t>
  </si>
  <si>
    <t>THC2484856</t>
  </si>
  <si>
    <t>NM_178455</t>
  </si>
  <si>
    <t>chr20:44354276-44354335</t>
  </si>
  <si>
    <t>serine peptidase inhibitor, Kunitz type 4</t>
  </si>
  <si>
    <t>ENST00000279058</t>
  </si>
  <si>
    <t>Homo sapiens serine peptidase inhibitor, Kunitz type 4 (SPINT4), mRNA [NM_178455]</t>
  </si>
  <si>
    <t>SPINT4</t>
  </si>
  <si>
    <t>A_33_P3424302</t>
  </si>
  <si>
    <t>Hs.434107</t>
  </si>
  <si>
    <t>THC2483220</t>
  </si>
  <si>
    <t>NM_172238</t>
  </si>
  <si>
    <t>GO:0005667|GO:0043524|GO:0000977|GO:0006366|GO:0061379|GO:0045944|GO:0000981|GO:0005634</t>
  </si>
  <si>
    <t>chr6:50740413-50740472</t>
  </si>
  <si>
    <t>transcription factor AP-2 delta (activating enhancer binding protein 2 delta)</t>
  </si>
  <si>
    <t>ENST00000008391</t>
  </si>
  <si>
    <t>Homo sapiens transcription factor AP-2 delta (activating enhancer binding protein 2 delta) (TFAP2D), mRNA [NM_172238]</t>
  </si>
  <si>
    <t>TFAP2D</t>
  </si>
  <si>
    <t>A_23_P386973</t>
  </si>
  <si>
    <t>chr11:5475598-5475657</t>
  </si>
  <si>
    <t>A_33_P3268089</t>
  </si>
  <si>
    <t>Hs.690207</t>
  </si>
  <si>
    <t>NP1215060</t>
  </si>
  <si>
    <t>NM_001001922</t>
  </si>
  <si>
    <t>olfactory receptor, family 52, subfamily N, member 5</t>
  </si>
  <si>
    <t>ENST00000317093</t>
  </si>
  <si>
    <t>Homo sapiens olfactory receptor, family 52, subfamily N, member 5 (OR52N5), mRNA [NM_001001922]</t>
  </si>
  <si>
    <t>OR52N5</t>
  </si>
  <si>
    <t>Hs.534365</t>
  </si>
  <si>
    <t>THC2701309</t>
  </si>
  <si>
    <t>NM_001256648</t>
  </si>
  <si>
    <t>chr19:21987813-21987754</t>
  </si>
  <si>
    <t>zinc finger protein 43</t>
  </si>
  <si>
    <t>Homo sapiens zinc finger protein 43 (ZNF43), transcript variant 1, mRNA [NM_001256648]</t>
  </si>
  <si>
    <t>ZNF43</t>
  </si>
  <si>
    <t>A_33_P3340385</t>
  </si>
  <si>
    <t>Hs.618956</t>
  </si>
  <si>
    <t>THC2641103</t>
  </si>
  <si>
    <t>NR_038382</t>
  </si>
  <si>
    <t>chr10:91597402-91597461</t>
  </si>
  <si>
    <t>long intergenic non-protein coding RNA 865</t>
  </si>
  <si>
    <t>ENST00000448963</t>
  </si>
  <si>
    <t>Homo sapiens long intergenic non-protein coding RNA 865 (LINC00865), long non-coding RNA [NR_038382]</t>
  </si>
  <si>
    <t>LINC00865</t>
  </si>
  <si>
    <t>A_33_P3400643</t>
  </si>
  <si>
    <t>chr14:70926003-70926062</t>
  </si>
  <si>
    <t>ENST00000530196</t>
  </si>
  <si>
    <t>A_33_P3369944</t>
  </si>
  <si>
    <t>Hs.553702</t>
  </si>
  <si>
    <t>THC2484393</t>
  </si>
  <si>
    <t>NM_003697</t>
  </si>
  <si>
    <t>chr11:55761573-55761514</t>
  </si>
  <si>
    <t>olfactory receptor, family 5, subfamily F, member 1</t>
  </si>
  <si>
    <t>ENST00000278409</t>
  </si>
  <si>
    <t>Homo sapiens olfactory receptor, family 5, subfamily F, member 1 (OR5F1), mRNA [NM_003697]</t>
  </si>
  <si>
    <t>OR5F1</t>
  </si>
  <si>
    <t>A_23_P127684</t>
  </si>
  <si>
    <t>Hs.78977</t>
  </si>
  <si>
    <t>THC2612373</t>
  </si>
  <si>
    <t>NM_000439</t>
  </si>
  <si>
    <t>GO:0030133|GO:0005794|GO:0050796|GO:0016486|GO:0004252|GO:0043043|GO:0008152|GO:0007267|GO:0006508|GO:0044267|GO:0005615|GO:0034774</t>
  </si>
  <si>
    <t>chr5:95726190-95726131</t>
  </si>
  <si>
    <t>proprotein convertase subtilisin/kexin type 1</t>
  </si>
  <si>
    <t>ENST00000311106</t>
  </si>
  <si>
    <t>Homo sapiens proprotein convertase subtilisin/kexin type 1 (PCSK1), transcript variant 1, mRNA [NM_000439]</t>
  </si>
  <si>
    <t>PCSK1</t>
  </si>
  <si>
    <t>A_24_P174793</t>
  </si>
  <si>
    <t>Hs.574701</t>
  </si>
  <si>
    <t>AF035035</t>
  </si>
  <si>
    <t>ENST00000471857</t>
  </si>
  <si>
    <t>immunoglobulin kappa variable 1D-8 [Source:HGNC Symbol;Acc:5759] [ENST00000471857]</t>
  </si>
  <si>
    <t>Hs.479808</t>
  </si>
  <si>
    <t>THC2596412</t>
  </si>
  <si>
    <t>NM_001553</t>
  </si>
  <si>
    <t>GO:0005515|GO:0048839|GO:0008285|GO:0009408|GO:0007566|GO:0050810|GO:0005576|GO:0001558|GO:0005615|GO:0032870|GO:0051414|GO:0031012|GO:0032526|GO:0007155|GO:0070062|GO:0005520</t>
  </si>
  <si>
    <t>chr4:57897482-57897423</t>
  </si>
  <si>
    <t>insulin-like growth factor binding protein 7</t>
  </si>
  <si>
    <t>ENST00000295666</t>
  </si>
  <si>
    <t>Homo sapiens insulin-like growth factor binding protein 7 (IGFBP7), transcript variant 1, mRNA [NM_001553]</t>
  </si>
  <si>
    <t>IGFBP7</t>
  </si>
  <si>
    <t>A_23_P353035</t>
  </si>
  <si>
    <t>Hs.485208</t>
  </si>
  <si>
    <t>THC2483469</t>
  </si>
  <si>
    <t>NM_003322</t>
  </si>
  <si>
    <t>GO:0005515|GO:0006909|GO:0030054|GO:0060041|GO:0005886|GO:0045202|GO:0005546|GO:0005576|GO:0042995|GO:0045494|GO:0008020|GO:0016358|GO:0001917|GO:0050766|GO:0005737|GO:0051015|GO:0050908|GO:0001895|GO:0007602|GO:0042462|GO:0007601|GO:0001750</t>
  </si>
  <si>
    <t>chr6:35465912-35465853</t>
  </si>
  <si>
    <t>tubby like protein 1</t>
  </si>
  <si>
    <t>ENST00000229771</t>
  </si>
  <si>
    <t>Homo sapiens tubby like protein 1 (TULP1), transcript variant 1, mRNA [NM_003322]</t>
  </si>
  <si>
    <t>TULP1</t>
  </si>
  <si>
    <t>A_23_P320021</t>
  </si>
  <si>
    <t>Hs.726692</t>
  </si>
  <si>
    <t>SMG1 pseudogene 3</t>
  </si>
  <si>
    <t>BG250912</t>
  </si>
  <si>
    <t>602363146F1 NIH_MGC_90 Homo sapiens cDNA clone IMAGE:4471450 5', mRNA sequence [BG250912]</t>
  </si>
  <si>
    <t>SMG1P3</t>
  </si>
  <si>
    <t>A_33_P3442301</t>
  </si>
  <si>
    <t>THC2548990</t>
  </si>
  <si>
    <t>chr2:90260191-90260248</t>
  </si>
  <si>
    <t>A_33_P3281435</t>
  </si>
  <si>
    <t>Hs.567543</t>
  </si>
  <si>
    <t>THC2482013</t>
  </si>
  <si>
    <t>NM_031274</t>
  </si>
  <si>
    <t>chrX:104463814-104463755</t>
  </si>
  <si>
    <t>testis expressed 13A</t>
  </si>
  <si>
    <t>ENST00000413579</t>
  </si>
  <si>
    <t>Homo sapiens testis expressed 13A (TEX13A), transcript variant 1, mRNA [NM_031274]</t>
  </si>
  <si>
    <t>TEX13A</t>
  </si>
  <si>
    <t>A_23_P62173</t>
  </si>
  <si>
    <t>Hs.192877</t>
  </si>
  <si>
    <t>THC2770634</t>
  </si>
  <si>
    <t>NM_001101338</t>
  </si>
  <si>
    <t>chr9:115759459-115759400</t>
  </si>
  <si>
    <t>zinc finger protein 883</t>
  </si>
  <si>
    <t>Homo sapiens zinc finger protein 883 (ZNF883), mRNA [NM_001101338]</t>
  </si>
  <si>
    <t>ZNF883</t>
  </si>
  <si>
    <t>A_33_P3214520</t>
  </si>
  <si>
    <t>chr6:26124403-26124462</t>
  </si>
  <si>
    <t>A_23_P372860</t>
  </si>
  <si>
    <t>Hs.370858</t>
  </si>
  <si>
    <t>THC2518697</t>
  </si>
  <si>
    <t>NM_000147</t>
  </si>
  <si>
    <t>GO:0005737|GO:0004560|GO:0006027|GO:0016139|GO:0042806|GO:0006004|GO:0005764|GO:0070062</t>
  </si>
  <si>
    <t>chr1:24171909-24171850</t>
  </si>
  <si>
    <t>fucosidase, alpha-L- 1, tissue</t>
  </si>
  <si>
    <t>ENST00000374479</t>
  </si>
  <si>
    <t>Homo sapiens fucosidase, alpha-L- 1, tissue (FUCA1), mRNA [NM_000147]</t>
  </si>
  <si>
    <t>FUCA1</t>
  </si>
  <si>
    <t>A_23_P11543</t>
  </si>
  <si>
    <t>chr1:175014776-175014717</t>
  </si>
  <si>
    <t>A_24_P187086</t>
  </si>
  <si>
    <t>THC2485743</t>
  </si>
  <si>
    <t>chr2:77745560-77745501</t>
  </si>
  <si>
    <t>ENST00000409093</t>
  </si>
  <si>
    <t>A_24_P60268</t>
  </si>
  <si>
    <t>chr2:159522553-159522494</t>
  </si>
  <si>
    <t>A_33_P3384477</t>
  </si>
  <si>
    <t>chr14:20216469-20216528</t>
  </si>
  <si>
    <t>A_33_P3262236</t>
  </si>
  <si>
    <t>Hs.69747</t>
  </si>
  <si>
    <t>THC2474190</t>
  </si>
  <si>
    <t>NM_000148</t>
  </si>
  <si>
    <t>GO:0042355|GO:0005794|GO:0016020|GO:0005975|GO:0005887|GO:0032580|GO:0008417|GO:0008107|GO:0006486|GO:0036065</t>
  </si>
  <si>
    <t>chr19:49251325-49251268</t>
  </si>
  <si>
    <t>fucosyltransferase 1 (galactoside 2-alpha-L-fucosyltransferase, H blood group)</t>
  </si>
  <si>
    <t>ENST00000310160</t>
  </si>
  <si>
    <t>Homo sapiens fucosyltransferase 1 (galactoside 2-alpha-L-fucosyltransferase, H blood group) (FUT1), mRNA [NM_000148]</t>
  </si>
  <si>
    <t>FUT1</t>
  </si>
  <si>
    <t>A_23_P107963</t>
  </si>
  <si>
    <t>Hs.676335</t>
  </si>
  <si>
    <t>THC2505887</t>
  </si>
  <si>
    <t>chr7:65196929-65196869</t>
  </si>
  <si>
    <t>BE616696</t>
  </si>
  <si>
    <t>601279876F1 NIH_MGC_39 Homo sapiens cDNA clone IMAGE:3621930 5', mRNA sequence [BE616696]</t>
  </si>
  <si>
    <t>A_33_P3332871</t>
  </si>
  <si>
    <t>THC2491012</t>
  </si>
  <si>
    <t>chr9:130493437-130493496</t>
  </si>
  <si>
    <t>ENST00000489226</t>
  </si>
  <si>
    <t>A_23_P375419</t>
  </si>
  <si>
    <t>THC2530551</t>
  </si>
  <si>
    <t>XR_424216</t>
  </si>
  <si>
    <t>chr11:34072332-34072273</t>
  </si>
  <si>
    <t>uncharacterized LOC101929918</t>
  </si>
  <si>
    <t>PREDICTED: Homo sapiens uncharacterized LOC101929918 (LOC101929918), transcript variant X1, ncRNA [XR_424216]</t>
  </si>
  <si>
    <t>LOC101929918</t>
  </si>
  <si>
    <t>A_33_P3389336</t>
  </si>
  <si>
    <t>chr12:21965020-21962868</t>
  </si>
  <si>
    <t>ENST00000261201</t>
  </si>
  <si>
    <t>A_23_P368691</t>
  </si>
  <si>
    <t>THC2484353</t>
  </si>
  <si>
    <t>chr17:37071624-37071683</t>
  </si>
  <si>
    <t>AY358253</t>
  </si>
  <si>
    <t>Homo sapiens clone DNA172120 micronovel (UNQ9353) mRNA, complete cds. [AY358253]</t>
  </si>
  <si>
    <t>A_24_P936010</t>
  </si>
  <si>
    <t>Hs.248100</t>
  </si>
  <si>
    <t>THC2602240</t>
  </si>
  <si>
    <t>NM_000741</t>
  </si>
  <si>
    <t>GO:0040012|GO:0007165|GO:0030054|GO:0005886|GO:0008283|GO:0005887|GO:0045211|GO:0007197|GO:0007213|GO:0016907|GO:0007166</t>
  </si>
  <si>
    <t>chr11:46406728-46406669</t>
  </si>
  <si>
    <t>cholinergic receptor, muscarinic 4</t>
  </si>
  <si>
    <t>ENST00000433765</t>
  </si>
  <si>
    <t>Homo sapiens cholinergic receptor, muscarinic 4 (CHRM4), mRNA [NM_000741]</t>
  </si>
  <si>
    <t>CHRM4</t>
  </si>
  <si>
    <t>A_33_P3367850</t>
  </si>
  <si>
    <t>Hs.272813</t>
  </si>
  <si>
    <t>THC2487002</t>
  </si>
  <si>
    <t>NM_017434</t>
  </si>
  <si>
    <t>GO:0042554|GO:0050661|GO:0042335|GO:0005509|GO:0019221|GO:0050665|GO:0051591|GO:0016324|GO:0004601|GO:0042446|GO:0006590|GO:0016174|GO:0016021|GO:0042744|GO:0055114|GO:0020037</t>
  </si>
  <si>
    <t>chr15:45457629-45457688</t>
  </si>
  <si>
    <t>dual oxidase 1</t>
  </si>
  <si>
    <t>ENST00000561166</t>
  </si>
  <si>
    <t>Homo sapiens dual oxidase 1 (DUOX1), transcript variant 1, mRNA [NM_017434]</t>
  </si>
  <si>
    <t>DUOX1</t>
  </si>
  <si>
    <t>A_23_P54291</t>
  </si>
  <si>
    <t>Hs.417050</t>
  </si>
  <si>
    <t>THC2769591</t>
  </si>
  <si>
    <t>NM_003914</t>
  </si>
  <si>
    <t>GO:0005515|GO:0019901|GO:0010389|GO:0000079|GO:0007283|GO:0005829|GO:0000082|GO:0007067|GO:0000083|GO:0000086|GO:0015630|GO:0005654|GO:0000278|GO:0007141</t>
  </si>
  <si>
    <t>chr13:37014154-37014213</t>
  </si>
  <si>
    <t>cyclin A1</t>
  </si>
  <si>
    <t>ENST00000418263</t>
  </si>
  <si>
    <t>Homo sapiens cyclin A1 (CCNA1), transcript variant 1, mRNA [NM_003914]</t>
  </si>
  <si>
    <t>CCNA1</t>
  </si>
  <si>
    <t>A_23_P48414</t>
  </si>
  <si>
    <t>Hs.438102</t>
  </si>
  <si>
    <t>THC2466327</t>
  </si>
  <si>
    <t>NM_000597</t>
  </si>
  <si>
    <t>GO:0005515|GO:0007565|GO:0007584|GO:0042493|GO:0007568|GO:0031994|GO:0031995|GO:0051384|GO:0005576|GO:0031410|GO:0001558|GO:0005615|GO:0032870|GO:0009612|GO:0042104|GO:0007165|GO:0016324|GO:0010226|GO:0043567|GO:0032526|GO:0044267|GO:0032355|GO:0070062</t>
  </si>
  <si>
    <t>chr2:217529086-217529145</t>
  </si>
  <si>
    <t>insulin-like growth factor binding protein 2, 36kDa</t>
  </si>
  <si>
    <t>ENST00000490362</t>
  </si>
  <si>
    <t>Homo sapiens insulin-like growth factor binding protein 2, 36kDa (IGFBP2), mRNA [NM_000597]</t>
  </si>
  <si>
    <t>IGFBP2</t>
  </si>
  <si>
    <t>A_23_P119943</t>
  </si>
  <si>
    <t>THC2486784</t>
  </si>
  <si>
    <t>chr20:5298310-5298369</t>
  </si>
  <si>
    <t>uncharacterized LOC728283</t>
  </si>
  <si>
    <t>AK090863</t>
  </si>
  <si>
    <t>Homo sapiens cDNA FLJ33544 fis, clone BRAMY2008333. [AK090863]</t>
  </si>
  <si>
    <t>FLJ33544</t>
  </si>
  <si>
    <t>A_33_P3338215</t>
  </si>
  <si>
    <t>chr15:26260736-26260795</t>
  </si>
  <si>
    <t>A_33_P3229869</t>
  </si>
  <si>
    <t>Hs.659706</t>
  </si>
  <si>
    <t>NM_018168</t>
  </si>
  <si>
    <t>chr14:57937011-57936952</t>
  </si>
  <si>
    <t>chromosome 14 open reading frame 105</t>
  </si>
  <si>
    <t>ENST00000216445</t>
  </si>
  <si>
    <t>Homo sapiens chromosome 14 open reading frame 105 (C14orf105), transcript variant 2, mRNA [NM_018168]</t>
  </si>
  <si>
    <t>C14orf105</t>
  </si>
  <si>
    <t>A_23_P3065</t>
  </si>
  <si>
    <t>THC2602960</t>
  </si>
  <si>
    <t>chr12:58010715-58010774</t>
  </si>
  <si>
    <t>ENST00000471370</t>
  </si>
  <si>
    <t>A_23_P98844</t>
  </si>
  <si>
    <t>chr12:090104098-090104039</t>
  </si>
  <si>
    <t>A_33_P3368034</t>
  </si>
  <si>
    <t>THC2601276</t>
  </si>
  <si>
    <t>chr21:44337055-44336996</t>
  </si>
  <si>
    <t>BC005107</t>
  </si>
  <si>
    <t>ENST00000447535</t>
  </si>
  <si>
    <t>endogenous retrovirus group 48, member 1 [Source:HGNC Symbol;Acc:17216] [ENST00000447535]</t>
  </si>
  <si>
    <t>A_33_P3795649</t>
  </si>
  <si>
    <t>Hs.129702</t>
  </si>
  <si>
    <t>THC2464659</t>
  </si>
  <si>
    <t>NM_001195</t>
  </si>
  <si>
    <t>GO:0005882|GO:0005739|GO:0008150|GO:0005737|GO:0005212|GO:0005886|GO:0070307|GO:0005200|GO:0048469|GO:0015629</t>
  </si>
  <si>
    <t>chr20:17474629-17474570</t>
  </si>
  <si>
    <t>beaded filament structural protein 1, filensin</t>
  </si>
  <si>
    <t>ENST00000536626</t>
  </si>
  <si>
    <t>Homo sapiens beaded filament structural protein 1, filensin (BFSP1), transcript variant 1, mRNA [NM_001195]</t>
  </si>
  <si>
    <t>BFSP1</t>
  </si>
  <si>
    <t>A_23_P109171</t>
  </si>
  <si>
    <t>Hs.635880</t>
  </si>
  <si>
    <t>THC2609198</t>
  </si>
  <si>
    <t>chr2:238085757-238085816</t>
  </si>
  <si>
    <t>uncharacterized LOC200609</t>
  </si>
  <si>
    <t>AL137458</t>
  </si>
  <si>
    <t>Homo sapiens mRNA; cDNA DKFZp434E2221 (from clone DKFZp434E2221) [AL137458]</t>
  </si>
  <si>
    <t>LOC200609</t>
  </si>
  <si>
    <t>A_33_P3788772</t>
  </si>
  <si>
    <t>chr17:58356431-58356490</t>
  </si>
  <si>
    <t>AF119882</t>
  </si>
  <si>
    <t>Homo sapiens PRO2492 mRNA, complete cds. [AF119882]</t>
  </si>
  <si>
    <t>A_24_P410100</t>
  </si>
  <si>
    <t>THC2657523</t>
  </si>
  <si>
    <t>chr17:041999971-041999912</t>
  </si>
  <si>
    <t>Q8IWC7_HUMAN (Q8IWC7) LRRC37A protein, partial (5%) [THC2657523]</t>
  </si>
  <si>
    <t>A_33_P3358686</t>
  </si>
  <si>
    <t>Hs.178170</t>
  </si>
  <si>
    <t>THC2475084</t>
  </si>
  <si>
    <t>NM_001007271</t>
  </si>
  <si>
    <t>GO:0005737|GO:0007126|GO:0006470|GO:0008138|GO:0007283|GO:0035335|GO:0004725</t>
  </si>
  <si>
    <t>chr10:76854275-76854216</t>
  </si>
  <si>
    <t>dual specificity phosphatase 13</t>
  </si>
  <si>
    <t>ENST00000479884</t>
  </si>
  <si>
    <t>Homo sapiens dual specificity phosphatase 13 (DUSP13), transcript variant 1, mRNA [NM_001007271]</t>
  </si>
  <si>
    <t>DUSP13</t>
  </si>
  <si>
    <t>A_23_P104471</t>
  </si>
  <si>
    <t>Hs.547404</t>
  </si>
  <si>
    <t>NP095189</t>
  </si>
  <si>
    <t>chr14:107211014-107210955</t>
  </si>
  <si>
    <t>U21252</t>
  </si>
  <si>
    <t>ENST00000390636</t>
  </si>
  <si>
    <t>immunoglobulin heavy variable 3-73 [Source:HGNC Symbol;Acc:5623] [ENST00000390636]</t>
  </si>
  <si>
    <t>A_24_P608268</t>
  </si>
  <si>
    <t>Hs.143920</t>
  </si>
  <si>
    <t>NP108954</t>
  </si>
  <si>
    <t>NM_001270948</t>
  </si>
  <si>
    <t>chr19:36603806-36603865</t>
  </si>
  <si>
    <t>ovo-like zinc finger 3</t>
  </si>
  <si>
    <t>ENST00000585332</t>
  </si>
  <si>
    <t>Homo sapiens ovo-like zinc finger 3 (OVOL3), mRNA [NM_001270948]</t>
  </si>
  <si>
    <t>OVOL3</t>
  </si>
  <si>
    <t>A_33_P3351264</t>
  </si>
  <si>
    <t>Hs.129142</t>
  </si>
  <si>
    <t>THC2487805</t>
  </si>
  <si>
    <t>NM_021233</t>
  </si>
  <si>
    <t>GO:0005622|GO:0006309|GO:0005576|GO:0004531|GO:0005764</t>
  </si>
  <si>
    <t>chr1:84880332-84880391</t>
  </si>
  <si>
    <t>deoxyribonuclease II beta</t>
  </si>
  <si>
    <t>ENST00000370662</t>
  </si>
  <si>
    <t>Homo sapiens deoxyribonuclease II beta (DNASE2B), transcript variant 1, mRNA [NM_021233]</t>
  </si>
  <si>
    <t>DNASE2B</t>
  </si>
  <si>
    <t>A_23_P126677</t>
  </si>
  <si>
    <t>Hs.675399</t>
  </si>
  <si>
    <t>chr6:42327093-42327152</t>
  </si>
  <si>
    <t>hepatocellular carcinoma-related HCRP1</t>
  </si>
  <si>
    <t>AY465895</t>
  </si>
  <si>
    <t>Homo sapiens hepatocellular carcinoma-related HCRP1 mRNA, complete cds. [AY465895]</t>
  </si>
  <si>
    <t>HCRP1</t>
  </si>
  <si>
    <t>A_33_P3405491</t>
  </si>
  <si>
    <t>THC2476783</t>
  </si>
  <si>
    <t>NM_004300</t>
  </si>
  <si>
    <t>chr2:277899-277958</t>
  </si>
  <si>
    <t>ENST00000272067</t>
  </si>
  <si>
    <t>Homo sapiens acid phosphatase 1, soluble (ACP1), transcript variant 3, mRNA [NM_004300]</t>
  </si>
  <si>
    <t>A_23_P56798</t>
  </si>
  <si>
    <t>Hs.667534</t>
  </si>
  <si>
    <t>THC2467857</t>
  </si>
  <si>
    <t>NM_017534</t>
  </si>
  <si>
    <t>GO:0005515|GO:0005516|GO:0014823|GO:0005826|GO:0030049|GO:0005794|GO:0003779|GO:0030016|GO:0030017|GO:0005524|GO:0005829|GO:0043234|GO:0032982|GO:0000146|GO:0006936|GO:0045087|GO:0008152|GO:0061024|GO:0001778|GO:0005859|GO:0038096|GO:0031672</t>
  </si>
  <si>
    <t>chr17:10424632-10424573</t>
  </si>
  <si>
    <t>myosin, heavy chain 2, skeletal muscle, adult</t>
  </si>
  <si>
    <t>ENST00000397183</t>
  </si>
  <si>
    <t>Homo sapiens myosin, heavy chain 2, skeletal muscle, adult (MYH2), transcript variant 1, mRNA [NM_017534]</t>
  </si>
  <si>
    <t>MYH2</t>
  </si>
  <si>
    <t>A_23_P38271</t>
  </si>
  <si>
    <t>Hs.446374</t>
  </si>
  <si>
    <t>THC2471838</t>
  </si>
  <si>
    <t>NM_014260</t>
  </si>
  <si>
    <t>GO:0006457|GO:0016272|GO:0051087|GO:0051084|GO:0051082|GO:0051131|GO:0044267</t>
  </si>
  <si>
    <t>chr6:33258190-33258514</t>
  </si>
  <si>
    <t>prefoldin subunit 6</t>
  </si>
  <si>
    <t>ENST00000374610</t>
  </si>
  <si>
    <t>Homo sapiens prefoldin subunit 6 (PFDN6), transcript variant 2, mRNA [NM_014260]</t>
  </si>
  <si>
    <t>PFDN6</t>
  </si>
  <si>
    <t>A_23_P122563</t>
  </si>
  <si>
    <t>Hs.571601</t>
  </si>
  <si>
    <t>THC2473548</t>
  </si>
  <si>
    <t>NM_001044264</t>
  </si>
  <si>
    <t>GO:0008150|GO:0003674|GO:0005737|GO:0005615</t>
  </si>
  <si>
    <t>chr9:35753050-35752991</t>
  </si>
  <si>
    <t>microseminoprotein, prostate associated</t>
  </si>
  <si>
    <t>ENST00000436428</t>
  </si>
  <si>
    <t>Homo sapiens microseminoprotein, prostate associated (MSMP), mRNA [NM_001044264]</t>
  </si>
  <si>
    <t>MSMP</t>
  </si>
  <si>
    <t>A_33_P3307113</t>
  </si>
  <si>
    <t>Hs.434602</t>
  </si>
  <si>
    <t>THC2607633</t>
  </si>
  <si>
    <t>NR_049725</t>
  </si>
  <si>
    <t>chr11:19524285-19524226</t>
  </si>
  <si>
    <t>NAV2 antisense RNA 5</t>
  </si>
  <si>
    <t>Homo sapiens NAV2 antisense RNA 5 (NAV2-AS5), long non-coding RNA [NR_049725]</t>
  </si>
  <si>
    <t>NAV2-AS5</t>
  </si>
  <si>
    <t>A_33_P3885807</t>
  </si>
  <si>
    <t>THC2576411</t>
  </si>
  <si>
    <t>chr8:27762304-27762245</t>
  </si>
  <si>
    <t>AY337579</t>
  </si>
  <si>
    <t>ENST00000301906</t>
  </si>
  <si>
    <t>scavenger receptor class A, member 5 (putative) [Source:HGNC Symbol;Acc:28701] [ENST00000301906]</t>
  </si>
  <si>
    <t>A_33_P3366241</t>
  </si>
  <si>
    <t>Hs.474270</t>
  </si>
  <si>
    <t>THC2788656</t>
  </si>
  <si>
    <t>NM_000185</t>
  </si>
  <si>
    <t>GO:0030162|GO:0010951|GO:0006935|GO:0004866|GO:0007596|GO:0004867|GO:0005576|GO:0008201|GO:0005615|GO:0070062</t>
  </si>
  <si>
    <t>chr22:21141453-21141512</t>
  </si>
  <si>
    <t>serpin peptidase inhibitor, clade D (heparin cofactor), member 1</t>
  </si>
  <si>
    <t>ENST00000406799</t>
  </si>
  <si>
    <t>Homo sapiens serpin peptidase inhibitor, clade D (heparin cofactor), member 1 (SERPIND1), mRNA [NM_000185]</t>
  </si>
  <si>
    <t>SERPIND1</t>
  </si>
  <si>
    <t>A_33_P3241511</t>
  </si>
  <si>
    <t>Hs.7122</t>
  </si>
  <si>
    <t>THC2464182</t>
  </si>
  <si>
    <t>NM_007281</t>
  </si>
  <si>
    <t>GO:0005615|GO:0007399</t>
  </si>
  <si>
    <t>chr4:174309518-174309459</t>
  </si>
  <si>
    <t>stimulator of chondrogenesis 1</t>
  </si>
  <si>
    <t>ENST00000512188</t>
  </si>
  <si>
    <t>Homo sapiens stimulator of chondrogenesis 1 (SCRG1), mRNA [NM_007281]</t>
  </si>
  <si>
    <t>SCRG1</t>
  </si>
  <si>
    <t>A_23_P167159</t>
  </si>
  <si>
    <t>THC2475972</t>
  </si>
  <si>
    <t>chr4:16229120-16229179</t>
  </si>
  <si>
    <t>TAPT1 antisense RNA 1 (head to head)</t>
  </si>
  <si>
    <t>BC132927</t>
  </si>
  <si>
    <t>Homo sapiens hypothetical FLJ39653, mRNA (cDNA clone IMAGE:40146949). [BC132927]</t>
  </si>
  <si>
    <t>TAPT1-AS1</t>
  </si>
  <si>
    <t>A_33_P3335984</t>
  </si>
  <si>
    <t>NM_198277</t>
  </si>
  <si>
    <t>chr11:124959065-124959124</t>
  </si>
  <si>
    <t>ENST00000526405</t>
  </si>
  <si>
    <t>Homo sapiens solute carrier family 37 (glucose-6-phosphate transporter), member 2 (SLC37A2), transcript variant 1, mRNA [NM_198277]</t>
  </si>
  <si>
    <t>A_33_P3474319</t>
  </si>
  <si>
    <t>NP447234</t>
  </si>
  <si>
    <t>NM_005427</t>
  </si>
  <si>
    <t>chr1:3649541-3649600</t>
  </si>
  <si>
    <t>ENST00000603362</t>
  </si>
  <si>
    <t>Homo sapiens tumor protein p73 (TP73), transcript variant 1, mRNA [NM_005427]</t>
  </si>
  <si>
    <t>A_24_P413470</t>
  </si>
  <si>
    <t>Hs.553749</t>
  </si>
  <si>
    <t>THC2611948</t>
  </si>
  <si>
    <t>NM_001004743</t>
  </si>
  <si>
    <t>chr11:56230014-56229955</t>
  </si>
  <si>
    <t>olfactory receptor, family 5, subfamily M, member 9</t>
  </si>
  <si>
    <t>ENST00000279791</t>
  </si>
  <si>
    <t>Homo sapiens olfactory receptor, family 5, subfamily M, member 9 (OR5M9), mRNA [NM_001004743]</t>
  </si>
  <si>
    <t>OR5M9</t>
  </si>
  <si>
    <t>A_33_P3343526</t>
  </si>
  <si>
    <t>THC2461140</t>
  </si>
  <si>
    <t>NM_005797</t>
  </si>
  <si>
    <t>chr11:118124256-118124197</t>
  </si>
  <si>
    <t>Homo sapiens myelin protein zero-like 2 (MPZL2), transcript variant 1, mRNA [NM_005797]</t>
  </si>
  <si>
    <t>A_33_P3215948</t>
  </si>
  <si>
    <t>THC2489265</t>
  </si>
  <si>
    <t>chr3:113308673-113308732</t>
  </si>
  <si>
    <t>AK025047</t>
  </si>
  <si>
    <t>Homo sapiens cDNA: FLJ21394 fis, clone COL03536. [AK025047]</t>
  </si>
  <si>
    <t>A_33_P3285391</t>
  </si>
  <si>
    <t>THC2461588</t>
  </si>
  <si>
    <t>NM_022842</t>
  </si>
  <si>
    <t>chr3:45123898-45123839</t>
  </si>
  <si>
    <t>ENST00000296129</t>
  </si>
  <si>
    <t>Homo sapiens CUB domain containing protein 1 (CDCP1), transcript variant 1, mRNA [NM_022842]</t>
  </si>
  <si>
    <t>A_23_P113613</t>
  </si>
  <si>
    <t>chr2:225335155-225335096</t>
  </si>
  <si>
    <t>ENST00000344951</t>
  </si>
  <si>
    <t>A_23_P209288</t>
  </si>
  <si>
    <t>THC2515572</t>
  </si>
  <si>
    <t>chr18:43331926-43331985</t>
  </si>
  <si>
    <t>A_24_P926507</t>
  </si>
  <si>
    <t>Hs.711471</t>
  </si>
  <si>
    <t>NP1157671</t>
  </si>
  <si>
    <t>NM_175834</t>
  </si>
  <si>
    <t>GO:0005198|GO:0045095|GO:0019899|GO:0070062</t>
  </si>
  <si>
    <t>chr12:53215380-53215321</t>
  </si>
  <si>
    <t>keratin 79</t>
  </si>
  <si>
    <t>ENST00000330553</t>
  </si>
  <si>
    <t>Homo sapiens keratin 79 (KRT79), mRNA [NM_175834]</t>
  </si>
  <si>
    <t>KRT79</t>
  </si>
  <si>
    <t>A_33_P3315263</t>
  </si>
  <si>
    <t>NP113779</t>
  </si>
  <si>
    <t>chr2:097726055-097726114</t>
  </si>
  <si>
    <t>A_33_P3337609</t>
  </si>
  <si>
    <t>Hs.349204</t>
  </si>
  <si>
    <t>THC2476312</t>
  </si>
  <si>
    <t>NM_025237</t>
  </si>
  <si>
    <t>GO:0005515|GO:0005794|GO:0005578|GO:0005615|GO:0009612|GO:0030514|GO:0031012|GO:2000054|GO:0030279|GO:0001503|GO:0031333|GO:0071374|GO:0045893|GO:0016055|GO:0090090|GO:0008201|GO:0008134</t>
  </si>
  <si>
    <t>chr17:41832027-41831968</t>
  </si>
  <si>
    <t>sclerostin</t>
  </si>
  <si>
    <t>ENST00000301691</t>
  </si>
  <si>
    <t>Homo sapiens sclerostin (SOST), mRNA [NM_025237]</t>
  </si>
  <si>
    <t>SOST</t>
  </si>
  <si>
    <t>A_23_P118571</t>
  </si>
  <si>
    <t>chr21:039874471-039874530</t>
  </si>
  <si>
    <t>A_33_P3222598</t>
  </si>
  <si>
    <t>chr11:5798949-5798890</t>
  </si>
  <si>
    <t>A_33_P3363725</t>
  </si>
  <si>
    <t>Hs.32603</t>
  </si>
  <si>
    <t>THC2471614</t>
  </si>
  <si>
    <t>NM_199235</t>
  </si>
  <si>
    <t>GO:0032502|GO:0005581|GO:0007275|GO:0005576|GO:0005537</t>
  </si>
  <si>
    <t>chr2:3691943-3692002</t>
  </si>
  <si>
    <t>collectin sub-family member 11</t>
  </si>
  <si>
    <t>ENST00000382062</t>
  </si>
  <si>
    <t>Homo sapiens collectin sub-family member 11 (COLEC11), transcript variant 2, mRNA [NM_199235]</t>
  </si>
  <si>
    <t>COLEC11</t>
  </si>
  <si>
    <t>A_23_P120125</t>
  </si>
  <si>
    <t>Hs.709217</t>
  </si>
  <si>
    <t>THC2512093</t>
  </si>
  <si>
    <t>NM_021023</t>
  </si>
  <si>
    <t>GO:0072562|GO:0005615</t>
  </si>
  <si>
    <t>chr1:196748420-196748479</t>
  </si>
  <si>
    <t>complement factor H-related 3</t>
  </si>
  <si>
    <t>ENST00000367427</t>
  </si>
  <si>
    <t>Homo sapiens complement factor H-related 3 (CFHR3), transcript variant 1, mRNA [NM_021023]</t>
  </si>
  <si>
    <t>CFHR3</t>
  </si>
  <si>
    <t>A_23_P103256</t>
  </si>
  <si>
    <t>Hs.657985</t>
  </si>
  <si>
    <t>THC2610375</t>
  </si>
  <si>
    <t>NR_027992</t>
  </si>
  <si>
    <t>chr15:20874916-20874857</t>
  </si>
  <si>
    <t>neurobeachin pseudogene 1</t>
  </si>
  <si>
    <t>ENST00000556948</t>
  </si>
  <si>
    <t>Homo sapiens neurobeachin pseudogene 1 (NBEAP1), non-coding RNA [NR_027992]</t>
  </si>
  <si>
    <t>NBEAP1</t>
  </si>
  <si>
    <t>A_33_P3305655</t>
  </si>
  <si>
    <t>Hs.592021</t>
  </si>
  <si>
    <t>THC2638082</t>
  </si>
  <si>
    <t>NM_001167902</t>
  </si>
  <si>
    <t>chr15:99511923-99511864</t>
  </si>
  <si>
    <t>pyroglutamyl-peptidase I-like</t>
  </si>
  <si>
    <t>ENST00000378919</t>
  </si>
  <si>
    <t>Homo sapiens pyroglutamyl-peptidase I-like (PGPEP1L), transcript variant 2, mRNA [NM_001167902]</t>
  </si>
  <si>
    <t>PGPEP1L</t>
  </si>
  <si>
    <t>A_32_P3534</t>
  </si>
  <si>
    <t>Hs.159226</t>
  </si>
  <si>
    <t>THC2475223</t>
  </si>
  <si>
    <t>NM_005328</t>
  </si>
  <si>
    <t>GO:0008284|GO:0030335|GO:0001822|GO:0070295|GO:0071498|GO:0045226|GO:0085029|GO:0036120|GO:0005887|GO:0060349|GO:0071356|GO:0071347|GO:0030213|GO:0050501|GO:0035810|GO:1900625|GO:0001570</t>
  </si>
  <si>
    <t>chr8:122626146-122626087</t>
  </si>
  <si>
    <t>hyaluronan synthase 2</t>
  </si>
  <si>
    <t>ENST00000303924</t>
  </si>
  <si>
    <t>Homo sapiens hyaluronan synthase 2 (HAS2), mRNA [NM_005328]</t>
  </si>
  <si>
    <t>HAS2</t>
  </si>
  <si>
    <t>A_23_P10206</t>
  </si>
  <si>
    <t>chrX:49035874-49035815</t>
  </si>
  <si>
    <t>ENST00000376310</t>
  </si>
  <si>
    <t>prickle homolog 3 (Drosophila) [Source:HGNC Symbol;Acc:6645] [ENST00000376310]</t>
  </si>
  <si>
    <t>A_33_P3212659</t>
  </si>
  <si>
    <t>chr7:140244416-140244357</t>
  </si>
  <si>
    <t>BC115004</t>
  </si>
  <si>
    <t>ENST00000492720</t>
  </si>
  <si>
    <t>DENN/MADD domain containing 2A [Source:HGNC Symbol;Acc:22212] [ENST00000492720]</t>
  </si>
  <si>
    <t>A_33_P3248629</t>
  </si>
  <si>
    <t>chr14:105878291-105878232</t>
  </si>
  <si>
    <t>A_33_P3338788</t>
  </si>
  <si>
    <t>chr11:000686875-000686816</t>
  </si>
  <si>
    <t>A_33_P3266889</t>
  </si>
  <si>
    <t>Hs.239676</t>
  </si>
  <si>
    <t>THC2478570</t>
  </si>
  <si>
    <t>NM_178829</t>
  </si>
  <si>
    <t>chr7:142637773-142637832</t>
  </si>
  <si>
    <t>chromosome 7 open reading frame 34</t>
  </si>
  <si>
    <t>ENST00000409607</t>
  </si>
  <si>
    <t>Homo sapiens chromosome 7 open reading frame 34 (C7orf34), mRNA [NM_178829]</t>
  </si>
  <si>
    <t>C7orf34</t>
  </si>
  <si>
    <t>A_23_P157316</t>
  </si>
  <si>
    <t>UniGeneID</t>
  </si>
  <si>
    <t>TIGRID</t>
  </si>
  <si>
    <t>RefSeqAccession</t>
  </si>
  <si>
    <t>Go</t>
  </si>
  <si>
    <t>GenomicCoordinates</t>
  </si>
  <si>
    <t>GeneName</t>
  </si>
  <si>
    <t>GenbankAccession</t>
  </si>
  <si>
    <t>EntrezGeneID</t>
  </si>
  <si>
    <t>EnsemblID</t>
  </si>
  <si>
    <t>Description</t>
  </si>
  <si>
    <t>GeneSymbol</t>
  </si>
  <si>
    <t>ProbeName2</t>
  </si>
  <si>
    <t>FC ([WT (Dox+)] vs [WT (Dox-)])</t>
    <phoneticPr fontId="1"/>
  </si>
  <si>
    <t>[WT, (Dox-)](raw)</t>
    <phoneticPr fontId="1"/>
  </si>
  <si>
    <t>[WT, (Dox+)](raw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3" fillId="2" borderId="0" xfId="0" applyFont="1" applyFill="1">
      <alignment vertical="center"/>
    </xf>
  </cellXfs>
  <cellStyles count="1">
    <cellStyle name="標準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  <numFmt numFmtId="176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  <numFmt numFmtId="176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  <numFmt numFmtId="176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  <numFmt numFmtId="176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テーブル242" displayName="テーブル242" ref="A1:O1407" totalsRowShown="0" headerRowDxfId="16" dataDxfId="15">
  <autoFilter ref="A1:O1407"/>
  <sortState ref="A2:R1407">
    <sortCondition descending="1" ref="B1:B1407"/>
  </sortState>
  <tableColumns count="15">
    <tableColumn id="8" name="ProbeName2" dataDxfId="14"/>
    <tableColumn id="9" name="FC ([WT (Dox+)] vs [WT (Dox-)])" dataDxfId="13"/>
    <tableColumn id="15" name="GeneSymbol" dataDxfId="12"/>
    <tableColumn id="16" name="Description" dataDxfId="11"/>
    <tableColumn id="21" name="[WT, (Dox-)](raw)" dataDxfId="10"/>
    <tableColumn id="22" name="[WT, (Dox+)](raw)" dataDxfId="9"/>
    <tableColumn id="36" name="EnsemblID" dataDxfId="8"/>
    <tableColumn id="37" name="EntrezGeneID" dataDxfId="7"/>
    <tableColumn id="38" name="GenbankAccession" dataDxfId="6"/>
    <tableColumn id="39" name="GeneName" dataDxfId="5"/>
    <tableColumn id="40" name="GenomicCoordinates" dataDxfId="4"/>
    <tableColumn id="41" name="Go" dataDxfId="3"/>
    <tableColumn id="42" name="RefSeqAccession" dataDxfId="2"/>
    <tableColumn id="43" name="TIGRID" dataDxfId="1"/>
    <tableColumn id="44" name="UniGeneI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7"/>
  <sheetViews>
    <sheetView tabSelected="1" workbookViewId="0">
      <selection activeCell="C2" sqref="C2"/>
    </sheetView>
  </sheetViews>
  <sheetFormatPr defaultColWidth="9" defaultRowHeight="13.15" x14ac:dyDescent="0.25"/>
  <cols>
    <col min="1" max="1" width="10.59765625" style="1" customWidth="1"/>
    <col min="2" max="2" width="25.06640625" style="1" customWidth="1"/>
    <col min="3" max="3" width="10.59765625" style="1" customWidth="1"/>
    <col min="4" max="4" width="54.06640625" style="1" customWidth="1"/>
    <col min="5" max="5" width="15.73046875" style="1" customWidth="1"/>
    <col min="6" max="6" width="15.796875" style="1" customWidth="1"/>
    <col min="7" max="15" width="10.59765625" style="1" customWidth="1"/>
    <col min="16" max="16384" width="9" style="1"/>
  </cols>
  <sheetData>
    <row r="1" spans="1:15" x14ac:dyDescent="0.25">
      <c r="A1" s="1" t="s">
        <v>11519</v>
      </c>
      <c r="B1" s="4" t="s">
        <v>11520</v>
      </c>
      <c r="C1" s="3" t="s">
        <v>11518</v>
      </c>
      <c r="D1" s="1" t="s">
        <v>11517</v>
      </c>
      <c r="E1" s="1" t="s">
        <v>11521</v>
      </c>
      <c r="F1" s="1" t="s">
        <v>11522</v>
      </c>
      <c r="G1" s="1" t="s">
        <v>11516</v>
      </c>
      <c r="H1" s="1" t="s">
        <v>11515</v>
      </c>
      <c r="I1" s="1" t="s">
        <v>11514</v>
      </c>
      <c r="J1" s="1" t="s">
        <v>11513</v>
      </c>
      <c r="K1" s="1" t="s">
        <v>11512</v>
      </c>
      <c r="L1" s="1" t="s">
        <v>11511</v>
      </c>
      <c r="M1" s="1" t="s">
        <v>11510</v>
      </c>
      <c r="N1" s="1" t="s">
        <v>11509</v>
      </c>
      <c r="O1" s="1" t="s">
        <v>11508</v>
      </c>
    </row>
    <row r="2" spans="1:15" x14ac:dyDescent="0.25">
      <c r="A2" s="2" t="s">
        <v>7568</v>
      </c>
      <c r="B2" s="2">
        <v>289.71942000000001</v>
      </c>
      <c r="C2" s="3" t="s">
        <v>5884</v>
      </c>
      <c r="D2" s="1" t="s">
        <v>5883</v>
      </c>
      <c r="E2" s="2">
        <v>3.5050379999999999</v>
      </c>
      <c r="F2" s="2">
        <v>1039.1668999999999</v>
      </c>
      <c r="G2" s="1" t="s">
        <v>5882</v>
      </c>
      <c r="H2" s="1">
        <v>353133</v>
      </c>
      <c r="I2" s="1" t="s">
        <v>5880</v>
      </c>
      <c r="J2" s="1" t="s">
        <v>5881</v>
      </c>
      <c r="K2" s="1" t="s">
        <v>7567</v>
      </c>
      <c r="L2" s="1" t="s">
        <v>1790</v>
      </c>
      <c r="M2" s="1" t="s">
        <v>5880</v>
      </c>
      <c r="N2" s="1" t="s">
        <v>7566</v>
      </c>
      <c r="O2" s="1" t="s">
        <v>5879</v>
      </c>
    </row>
    <row r="3" spans="1:15" x14ac:dyDescent="0.25">
      <c r="A3" s="2" t="s">
        <v>725</v>
      </c>
      <c r="B3" s="2">
        <v>114.35636</v>
      </c>
      <c r="C3" s="3" t="s">
        <v>724</v>
      </c>
      <c r="D3" s="1" t="s">
        <v>723</v>
      </c>
      <c r="E3" s="2">
        <v>5.0431379999999999</v>
      </c>
      <c r="F3" s="2">
        <v>590.16876000000002</v>
      </c>
      <c r="G3" s="1" t="s">
        <v>722</v>
      </c>
      <c r="H3" s="1">
        <v>84293</v>
      </c>
      <c r="I3" s="1" t="s">
        <v>718</v>
      </c>
      <c r="J3" s="1" t="s">
        <v>721</v>
      </c>
      <c r="K3" s="1" t="s">
        <v>720</v>
      </c>
      <c r="L3" s="1" t="s">
        <v>719</v>
      </c>
      <c r="M3" s="1" t="s">
        <v>718</v>
      </c>
      <c r="N3" s="1" t="s">
        <v>717</v>
      </c>
      <c r="O3" s="1" t="s">
        <v>716</v>
      </c>
    </row>
    <row r="4" spans="1:15" x14ac:dyDescent="0.25">
      <c r="A4" s="2" t="s">
        <v>6840</v>
      </c>
      <c r="B4" s="2">
        <v>62.981920000000002</v>
      </c>
      <c r="C4" s="3" t="s">
        <v>6327</v>
      </c>
      <c r="D4" s="1" t="s">
        <v>6326</v>
      </c>
      <c r="E4" s="2">
        <v>184.34222</v>
      </c>
      <c r="F4" s="2">
        <v>11881.067999999999</v>
      </c>
      <c r="G4" s="1" t="s">
        <v>6325</v>
      </c>
      <c r="H4" s="1">
        <v>89853</v>
      </c>
      <c r="I4" s="1" t="s">
        <v>6322</v>
      </c>
      <c r="J4" s="1" t="s">
        <v>6324</v>
      </c>
      <c r="K4" s="1" t="s">
        <v>6839</v>
      </c>
      <c r="L4" s="1" t="s">
        <v>6323</v>
      </c>
      <c r="M4" s="1" t="s">
        <v>6322</v>
      </c>
      <c r="N4" s="1" t="s">
        <v>6838</v>
      </c>
      <c r="O4" s="1" t="s">
        <v>6321</v>
      </c>
    </row>
    <row r="5" spans="1:15" x14ac:dyDescent="0.25">
      <c r="A5" s="2" t="s">
        <v>5475</v>
      </c>
      <c r="B5" s="2">
        <v>58.251564000000002</v>
      </c>
      <c r="C5" s="3" t="s">
        <v>5474</v>
      </c>
      <c r="D5" s="1" t="s">
        <v>5473</v>
      </c>
      <c r="E5" s="2">
        <v>3.646188</v>
      </c>
      <c r="F5" s="2">
        <v>217.35103000000001</v>
      </c>
      <c r="G5" s="1" t="s">
        <v>5472</v>
      </c>
      <c r="H5" s="1">
        <v>130132</v>
      </c>
      <c r="I5" s="1" t="s">
        <v>5469</v>
      </c>
      <c r="J5" s="1" t="s">
        <v>5471</v>
      </c>
      <c r="K5" s="1" t="s">
        <v>5470</v>
      </c>
      <c r="L5" s="1" t="s">
        <v>1110</v>
      </c>
      <c r="M5" s="1" t="s">
        <v>5469</v>
      </c>
      <c r="N5" s="1" t="s">
        <v>5468</v>
      </c>
      <c r="O5" s="1" t="s">
        <v>5467</v>
      </c>
    </row>
    <row r="6" spans="1:15" x14ac:dyDescent="0.25">
      <c r="A6" s="2" t="s">
        <v>7229</v>
      </c>
      <c r="B6" s="2">
        <v>57.273772999999998</v>
      </c>
      <c r="C6" s="3" t="s">
        <v>7228</v>
      </c>
      <c r="D6" s="1" t="s">
        <v>7227</v>
      </c>
      <c r="E6" s="2">
        <v>24.600763000000001</v>
      </c>
      <c r="F6" s="2">
        <v>1441.8475000000001</v>
      </c>
      <c r="G6" s="1" t="s">
        <v>7226</v>
      </c>
      <c r="H6" s="1">
        <v>8626</v>
      </c>
      <c r="I6" s="1" t="s">
        <v>7222</v>
      </c>
      <c r="J6" s="1" t="s">
        <v>7225</v>
      </c>
      <c r="K6" s="1" t="s">
        <v>7224</v>
      </c>
      <c r="L6" s="1" t="s">
        <v>7223</v>
      </c>
      <c r="M6" s="1" t="s">
        <v>7222</v>
      </c>
      <c r="N6" s="1" t="s">
        <v>7221</v>
      </c>
      <c r="O6" s="1" t="s">
        <v>7220</v>
      </c>
    </row>
    <row r="7" spans="1:15" x14ac:dyDescent="0.25">
      <c r="A7" s="2" t="s">
        <v>3352</v>
      </c>
      <c r="B7" s="2">
        <v>44.852406000000002</v>
      </c>
      <c r="C7" s="3" t="s">
        <v>3351</v>
      </c>
      <c r="D7" s="1" t="s">
        <v>3350</v>
      </c>
      <c r="E7" s="2">
        <v>5.7023672999999997</v>
      </c>
      <c r="F7" s="2">
        <v>261.73140000000001</v>
      </c>
      <c r="G7" s="1" t="s">
        <v>3349</v>
      </c>
      <c r="H7" s="1">
        <v>81469</v>
      </c>
      <c r="I7" s="1" t="s">
        <v>3346</v>
      </c>
      <c r="J7" s="1" t="s">
        <v>3348</v>
      </c>
      <c r="K7" s="1" t="s">
        <v>3347</v>
      </c>
      <c r="L7" s="1" t="s">
        <v>1</v>
      </c>
      <c r="M7" s="1" t="s">
        <v>3346</v>
      </c>
      <c r="N7" s="1" t="s">
        <v>3345</v>
      </c>
      <c r="O7" s="1" t="s">
        <v>3344</v>
      </c>
    </row>
    <row r="8" spans="1:15" x14ac:dyDescent="0.25">
      <c r="A8" s="2" t="s">
        <v>4115</v>
      </c>
      <c r="B8" s="2">
        <v>42.789859999999997</v>
      </c>
      <c r="C8" s="3" t="s">
        <v>4114</v>
      </c>
      <c r="D8" s="1" t="s">
        <v>4113</v>
      </c>
      <c r="E8" s="2">
        <v>4.178121</v>
      </c>
      <c r="F8" s="2">
        <v>182.95179999999999</v>
      </c>
      <c r="G8" s="1" t="s">
        <v>4112</v>
      </c>
      <c r="H8" s="1">
        <v>100533177</v>
      </c>
      <c r="I8" s="1" t="s">
        <v>4109</v>
      </c>
      <c r="J8" s="1" t="s">
        <v>4111</v>
      </c>
      <c r="K8" s="1" t="s">
        <v>4110</v>
      </c>
      <c r="L8" s="1" t="s">
        <v>130</v>
      </c>
      <c r="M8" s="1" t="s">
        <v>4109</v>
      </c>
      <c r="O8" s="1" t="s">
        <v>4108</v>
      </c>
    </row>
    <row r="9" spans="1:15" x14ac:dyDescent="0.25">
      <c r="A9" s="2" t="s">
        <v>6136</v>
      </c>
      <c r="B9" s="2">
        <v>42.492527000000003</v>
      </c>
      <c r="C9" s="3" t="s">
        <v>6135</v>
      </c>
      <c r="D9" s="1" t="s">
        <v>6134</v>
      </c>
      <c r="E9" s="2">
        <v>3.3127740000000001</v>
      </c>
      <c r="F9" s="2">
        <v>144.05199999999999</v>
      </c>
      <c r="G9" s="1" t="s">
        <v>6133</v>
      </c>
      <c r="H9" s="1">
        <v>100141515</v>
      </c>
      <c r="I9" s="1" t="s">
        <v>6130</v>
      </c>
      <c r="J9" s="1" t="s">
        <v>6132</v>
      </c>
      <c r="K9" s="1" t="s">
        <v>6131</v>
      </c>
      <c r="L9" s="1" t="s">
        <v>137</v>
      </c>
      <c r="M9" s="1" t="s">
        <v>6130</v>
      </c>
      <c r="N9" s="1" t="s">
        <v>6129</v>
      </c>
      <c r="O9" s="1" t="s">
        <v>6128</v>
      </c>
    </row>
    <row r="10" spans="1:15" x14ac:dyDescent="0.25">
      <c r="A10" s="2" t="s">
        <v>6635</v>
      </c>
      <c r="B10" s="2">
        <v>41.928967</v>
      </c>
      <c r="C10" s="3" t="s">
        <v>6634</v>
      </c>
      <c r="D10" s="1" t="s">
        <v>6633</v>
      </c>
      <c r="E10" s="2">
        <v>485.36905000000002</v>
      </c>
      <c r="F10" s="2">
        <v>20825.776999999998</v>
      </c>
      <c r="G10" s="1" t="s">
        <v>6632</v>
      </c>
      <c r="H10" s="1">
        <v>728113</v>
      </c>
      <c r="I10" s="1" t="s">
        <v>6628</v>
      </c>
      <c r="J10" s="1" t="s">
        <v>6631</v>
      </c>
      <c r="K10" s="1" t="s">
        <v>6630</v>
      </c>
      <c r="L10" s="1" t="s">
        <v>6629</v>
      </c>
      <c r="M10" s="1" t="s">
        <v>6628</v>
      </c>
      <c r="N10" s="1" t="s">
        <v>6627</v>
      </c>
      <c r="O10" s="1" t="s">
        <v>6626</v>
      </c>
    </row>
    <row r="11" spans="1:15" x14ac:dyDescent="0.25">
      <c r="A11" s="2" t="s">
        <v>11435</v>
      </c>
      <c r="B11" s="2">
        <v>40.136670000000002</v>
      </c>
      <c r="C11" s="3"/>
      <c r="E11" s="2">
        <v>32.226287999999997</v>
      </c>
      <c r="F11" s="2">
        <v>1323.6298999999999</v>
      </c>
      <c r="K11" s="1" t="s">
        <v>11434</v>
      </c>
    </row>
    <row r="12" spans="1:15" x14ac:dyDescent="0.25">
      <c r="A12" s="2" t="s">
        <v>4981</v>
      </c>
      <c r="B12" s="2">
        <v>39.752167</v>
      </c>
      <c r="C12" s="3" t="s">
        <v>4980</v>
      </c>
      <c r="D12" s="1" t="s">
        <v>4979</v>
      </c>
      <c r="E12" s="2">
        <v>4.1897529999999996</v>
      </c>
      <c r="F12" s="2">
        <v>170.43709000000001</v>
      </c>
      <c r="G12" s="1" t="s">
        <v>4978</v>
      </c>
      <c r="H12" s="1">
        <v>79977</v>
      </c>
      <c r="I12" s="1" t="s">
        <v>4974</v>
      </c>
      <c r="J12" s="1" t="s">
        <v>4977</v>
      </c>
      <c r="K12" s="1" t="s">
        <v>4976</v>
      </c>
      <c r="L12" s="1" t="s">
        <v>4975</v>
      </c>
      <c r="M12" s="1" t="s">
        <v>4974</v>
      </c>
      <c r="N12" s="1" t="s">
        <v>4973</v>
      </c>
      <c r="O12" s="1" t="s">
        <v>4972</v>
      </c>
    </row>
    <row r="13" spans="1:15" x14ac:dyDescent="0.25">
      <c r="A13" s="2" t="s">
        <v>8020</v>
      </c>
      <c r="B13" s="2">
        <v>39.678080000000001</v>
      </c>
      <c r="C13" s="3" t="s">
        <v>8019</v>
      </c>
      <c r="D13" s="1" t="s">
        <v>8018</v>
      </c>
      <c r="E13" s="2">
        <v>3.9491489999999998</v>
      </c>
      <c r="F13" s="2">
        <v>160.35004000000001</v>
      </c>
      <c r="G13" s="1" t="s">
        <v>8017</v>
      </c>
      <c r="H13" s="1">
        <v>126370</v>
      </c>
      <c r="I13" s="1" t="s">
        <v>8014</v>
      </c>
      <c r="J13" s="1" t="s">
        <v>8016</v>
      </c>
      <c r="K13" s="1" t="s">
        <v>8015</v>
      </c>
      <c r="L13" s="1" t="s">
        <v>1</v>
      </c>
      <c r="M13" s="1" t="s">
        <v>8014</v>
      </c>
      <c r="N13" s="1" t="s">
        <v>8013</v>
      </c>
      <c r="O13" s="1" t="s">
        <v>8012</v>
      </c>
    </row>
    <row r="14" spans="1:15" x14ac:dyDescent="0.25">
      <c r="A14" s="2" t="s">
        <v>7791</v>
      </c>
      <c r="B14" s="2">
        <v>39.102576999999997</v>
      </c>
      <c r="C14" s="3" t="s">
        <v>7790</v>
      </c>
      <c r="D14" s="1" t="s">
        <v>7789</v>
      </c>
      <c r="E14" s="2">
        <v>3.8245110000000002</v>
      </c>
      <c r="F14" s="2">
        <v>153.0369</v>
      </c>
      <c r="G14" s="1" t="s">
        <v>7788</v>
      </c>
      <c r="H14" s="1">
        <v>221122</v>
      </c>
      <c r="J14" s="1" t="s">
        <v>7787</v>
      </c>
      <c r="K14" s="1" t="s">
        <v>7786</v>
      </c>
      <c r="M14" s="1" t="s">
        <v>7785</v>
      </c>
      <c r="N14" s="1" t="s">
        <v>7784</v>
      </c>
      <c r="O14" s="1" t="s">
        <v>7783</v>
      </c>
    </row>
    <row r="15" spans="1:15" x14ac:dyDescent="0.25">
      <c r="A15" s="2" t="s">
        <v>6582</v>
      </c>
      <c r="B15" s="2">
        <v>37.487774000000002</v>
      </c>
      <c r="C15" s="3" t="s">
        <v>1993</v>
      </c>
      <c r="D15" s="1" t="s">
        <v>1992</v>
      </c>
      <c r="E15" s="2">
        <v>3.6787550000000002</v>
      </c>
      <c r="F15" s="2">
        <v>141.12553</v>
      </c>
      <c r="G15" s="1" t="s">
        <v>6581</v>
      </c>
      <c r="H15" s="1">
        <v>9620</v>
      </c>
      <c r="I15" s="1" t="s">
        <v>1989</v>
      </c>
      <c r="J15" s="1" t="s">
        <v>1991</v>
      </c>
      <c r="K15" s="1" t="s">
        <v>6580</v>
      </c>
      <c r="L15" s="1" t="s">
        <v>1990</v>
      </c>
      <c r="M15" s="1" t="s">
        <v>1989</v>
      </c>
      <c r="N15" s="1" t="s">
        <v>1988</v>
      </c>
      <c r="O15" s="1" t="s">
        <v>1987</v>
      </c>
    </row>
    <row r="16" spans="1:15" x14ac:dyDescent="0.25">
      <c r="A16" s="2" t="s">
        <v>7873</v>
      </c>
      <c r="B16" s="2">
        <v>36.138412000000002</v>
      </c>
      <c r="C16" s="3"/>
      <c r="E16" s="2">
        <v>7.4519935000000004</v>
      </c>
      <c r="F16" s="2">
        <v>275.58557000000002</v>
      </c>
      <c r="K16" s="1" t="s">
        <v>7872</v>
      </c>
    </row>
    <row r="17" spans="1:15" x14ac:dyDescent="0.25">
      <c r="A17" s="2" t="s">
        <v>5718</v>
      </c>
      <c r="B17" s="2">
        <v>36.015309999999999</v>
      </c>
      <c r="C17" s="3" t="s">
        <v>5717</v>
      </c>
      <c r="D17" s="1" t="s">
        <v>5716</v>
      </c>
      <c r="E17" s="2">
        <v>3.7612049999999999</v>
      </c>
      <c r="F17" s="2">
        <v>138.62101999999999</v>
      </c>
      <c r="G17" s="1" t="s">
        <v>5715</v>
      </c>
      <c r="H17" s="1">
        <v>80133</v>
      </c>
      <c r="I17" s="1" t="s">
        <v>5712</v>
      </c>
      <c r="J17" s="1" t="s">
        <v>5714</v>
      </c>
      <c r="K17" s="1" t="s">
        <v>5713</v>
      </c>
      <c r="M17" s="1" t="s">
        <v>5712</v>
      </c>
      <c r="N17" s="1" t="s">
        <v>5711</v>
      </c>
      <c r="O17" s="1" t="s">
        <v>5710</v>
      </c>
    </row>
    <row r="18" spans="1:15" x14ac:dyDescent="0.25">
      <c r="A18" s="2" t="s">
        <v>4837</v>
      </c>
      <c r="B18" s="2">
        <v>35.481050000000003</v>
      </c>
      <c r="C18" s="3"/>
      <c r="D18" s="1" t="s">
        <v>71</v>
      </c>
      <c r="E18" s="2">
        <v>3.6085649000000002</v>
      </c>
      <c r="F18" s="2">
        <v>131.02250000000001</v>
      </c>
      <c r="K18" s="1" t="s">
        <v>4836</v>
      </c>
      <c r="N18" s="1" t="s">
        <v>4835</v>
      </c>
    </row>
    <row r="19" spans="1:15" x14ac:dyDescent="0.25">
      <c r="A19" s="2" t="s">
        <v>8466</v>
      </c>
      <c r="B19" s="2">
        <v>34.297170000000001</v>
      </c>
      <c r="C19" s="3"/>
      <c r="E19" s="2">
        <v>4.5730057000000004</v>
      </c>
      <c r="F19" s="2">
        <v>160.49997999999999</v>
      </c>
      <c r="K19" s="1" t="s">
        <v>8465</v>
      </c>
    </row>
    <row r="20" spans="1:15" x14ac:dyDescent="0.25">
      <c r="A20" s="2" t="s">
        <v>9176</v>
      </c>
      <c r="B20" s="2">
        <v>27.289421000000001</v>
      </c>
      <c r="C20" s="3" t="s">
        <v>7476</v>
      </c>
      <c r="D20" s="1" t="s">
        <v>7475</v>
      </c>
      <c r="E20" s="2">
        <v>4.3606990000000003</v>
      </c>
      <c r="F20" s="2">
        <v>121.77703</v>
      </c>
      <c r="G20" s="1" t="s">
        <v>9175</v>
      </c>
      <c r="H20" s="1">
        <v>79689</v>
      </c>
      <c r="I20" s="1" t="s">
        <v>7472</v>
      </c>
      <c r="J20" s="1" t="s">
        <v>7474</v>
      </c>
      <c r="K20" s="1" t="s">
        <v>9174</v>
      </c>
      <c r="L20" s="1" t="s">
        <v>7473</v>
      </c>
      <c r="M20" s="1" t="s">
        <v>7472</v>
      </c>
      <c r="N20" s="1" t="s">
        <v>7471</v>
      </c>
      <c r="O20" s="1" t="s">
        <v>7470</v>
      </c>
    </row>
    <row r="21" spans="1:15" x14ac:dyDescent="0.25">
      <c r="A21" s="2" t="s">
        <v>5726</v>
      </c>
      <c r="B21" s="2">
        <v>25.845123000000001</v>
      </c>
      <c r="C21" s="3" t="s">
        <v>1056</v>
      </c>
      <c r="D21" s="1" t="s">
        <v>5725</v>
      </c>
      <c r="E21" s="2">
        <v>4.9917930000000004</v>
      </c>
      <c r="F21" s="2">
        <v>132.02315999999999</v>
      </c>
      <c r="H21" s="1">
        <v>285025</v>
      </c>
      <c r="I21" s="1" t="s">
        <v>5724</v>
      </c>
      <c r="J21" s="1" t="s">
        <v>1055</v>
      </c>
      <c r="K21" s="1" t="s">
        <v>5723</v>
      </c>
      <c r="L21" s="1" t="s">
        <v>11</v>
      </c>
      <c r="N21" s="1" t="s">
        <v>5722</v>
      </c>
      <c r="O21" s="1" t="s">
        <v>1054</v>
      </c>
    </row>
    <row r="22" spans="1:15" x14ac:dyDescent="0.25">
      <c r="A22" s="2" t="s">
        <v>9064</v>
      </c>
      <c r="B22" s="2">
        <v>24.209496999999999</v>
      </c>
      <c r="C22" s="3" t="s">
        <v>9063</v>
      </c>
      <c r="D22" s="1" t="s">
        <v>9062</v>
      </c>
      <c r="E22" s="2">
        <v>4.3632702999999999</v>
      </c>
      <c r="F22" s="2">
        <v>108.096825</v>
      </c>
      <c r="G22" s="1" t="s">
        <v>9061</v>
      </c>
      <c r="H22" s="1">
        <v>79940</v>
      </c>
      <c r="I22" s="1" t="s">
        <v>9058</v>
      </c>
      <c r="J22" s="1" t="s">
        <v>9060</v>
      </c>
      <c r="K22" s="1" t="s">
        <v>9059</v>
      </c>
      <c r="M22" s="1" t="s">
        <v>9058</v>
      </c>
      <c r="N22" s="1" t="s">
        <v>9057</v>
      </c>
      <c r="O22" s="1" t="s">
        <v>9056</v>
      </c>
    </row>
    <row r="23" spans="1:15" x14ac:dyDescent="0.25">
      <c r="A23" s="2" t="s">
        <v>5466</v>
      </c>
      <c r="B23" s="2">
        <v>23.580238000000001</v>
      </c>
      <c r="C23" s="3" t="s">
        <v>5465</v>
      </c>
      <c r="D23" s="1" t="s">
        <v>5464</v>
      </c>
      <c r="E23" s="2">
        <v>14.462721</v>
      </c>
      <c r="F23" s="2">
        <v>348.99014</v>
      </c>
      <c r="G23" s="1" t="s">
        <v>5463</v>
      </c>
      <c r="H23" s="1">
        <v>161753</v>
      </c>
      <c r="I23" s="1" t="s">
        <v>5460</v>
      </c>
      <c r="J23" s="1" t="s">
        <v>5462</v>
      </c>
      <c r="K23" s="1" t="s">
        <v>5461</v>
      </c>
      <c r="M23" s="1" t="s">
        <v>5460</v>
      </c>
      <c r="N23" s="1" t="s">
        <v>5459</v>
      </c>
      <c r="O23" s="1" t="s">
        <v>5458</v>
      </c>
    </row>
    <row r="24" spans="1:15" x14ac:dyDescent="0.25">
      <c r="A24" s="2" t="s">
        <v>4134</v>
      </c>
      <c r="B24" s="2">
        <v>23.373695000000001</v>
      </c>
      <c r="C24" s="3" t="s">
        <v>1486</v>
      </c>
      <c r="D24" s="1" t="s">
        <v>4133</v>
      </c>
      <c r="E24" s="2">
        <v>4.1603599999999998</v>
      </c>
      <c r="F24" s="2">
        <v>99.511489999999995</v>
      </c>
      <c r="G24" s="1" t="s">
        <v>4132</v>
      </c>
      <c r="H24" s="1">
        <v>3821</v>
      </c>
      <c r="I24" s="1" t="s">
        <v>4130</v>
      </c>
      <c r="J24" s="1" t="s">
        <v>1485</v>
      </c>
      <c r="K24" s="1" t="s">
        <v>4131</v>
      </c>
      <c r="L24" s="1" t="s">
        <v>1484</v>
      </c>
      <c r="M24" s="1" t="s">
        <v>4130</v>
      </c>
      <c r="N24" s="1" t="s">
        <v>4129</v>
      </c>
      <c r="O24" s="1" t="s">
        <v>1483</v>
      </c>
    </row>
    <row r="25" spans="1:15" x14ac:dyDescent="0.25">
      <c r="A25" s="2" t="s">
        <v>1241</v>
      </c>
      <c r="B25" s="2">
        <v>23.111630999999999</v>
      </c>
      <c r="C25" s="3" t="s">
        <v>1240</v>
      </c>
      <c r="D25" s="1" t="s">
        <v>1239</v>
      </c>
      <c r="E25" s="2">
        <v>4.636768</v>
      </c>
      <c r="F25" s="2">
        <v>109.66319</v>
      </c>
      <c r="G25" s="1" t="s">
        <v>1238</v>
      </c>
      <c r="H25" s="1">
        <v>29760</v>
      </c>
      <c r="I25" s="1" t="s">
        <v>1234</v>
      </c>
      <c r="J25" s="1" t="s">
        <v>1237</v>
      </c>
      <c r="K25" s="1" t="s">
        <v>1236</v>
      </c>
      <c r="L25" s="1" t="s">
        <v>1235</v>
      </c>
      <c r="M25" s="1" t="s">
        <v>1234</v>
      </c>
      <c r="N25" s="1" t="s">
        <v>1233</v>
      </c>
      <c r="O25" s="1" t="s">
        <v>1232</v>
      </c>
    </row>
    <row r="26" spans="1:15" x14ac:dyDescent="0.25">
      <c r="A26" s="2" t="s">
        <v>752</v>
      </c>
      <c r="B26" s="2">
        <v>22.547319999999999</v>
      </c>
      <c r="C26" s="3" t="s">
        <v>751</v>
      </c>
      <c r="D26" s="1" t="s">
        <v>750</v>
      </c>
      <c r="E26" s="2">
        <v>4.3842024999999998</v>
      </c>
      <c r="F26" s="2">
        <v>101.15807</v>
      </c>
      <c r="G26" s="1" t="s">
        <v>749</v>
      </c>
      <c r="H26" s="1">
        <v>1158</v>
      </c>
      <c r="I26" s="1" t="s">
        <v>745</v>
      </c>
      <c r="J26" s="1" t="s">
        <v>748</v>
      </c>
      <c r="K26" s="1" t="s">
        <v>747</v>
      </c>
      <c r="L26" s="1" t="s">
        <v>746</v>
      </c>
      <c r="M26" s="1" t="s">
        <v>745</v>
      </c>
      <c r="N26" s="1" t="s">
        <v>744</v>
      </c>
      <c r="O26" s="1" t="s">
        <v>743</v>
      </c>
    </row>
    <row r="27" spans="1:15" x14ac:dyDescent="0.25">
      <c r="A27" s="2" t="s">
        <v>3846</v>
      </c>
      <c r="B27" s="2">
        <v>21.096181999999999</v>
      </c>
      <c r="C27" s="3" t="s">
        <v>3845</v>
      </c>
      <c r="D27" s="1" t="s">
        <v>3844</v>
      </c>
      <c r="E27" s="2">
        <v>3.8159391999999999</v>
      </c>
      <c r="F27" s="2">
        <v>82.379715000000004</v>
      </c>
      <c r="G27" s="1" t="s">
        <v>3843</v>
      </c>
      <c r="H27" s="1">
        <v>120793</v>
      </c>
      <c r="I27" s="1" t="s">
        <v>3840</v>
      </c>
      <c r="J27" s="1" t="s">
        <v>3842</v>
      </c>
      <c r="K27" s="1" t="s">
        <v>3841</v>
      </c>
      <c r="L27" s="1" t="s">
        <v>1</v>
      </c>
      <c r="M27" s="1" t="s">
        <v>3840</v>
      </c>
      <c r="N27" s="1" t="s">
        <v>3839</v>
      </c>
      <c r="O27" s="1" t="s">
        <v>3838</v>
      </c>
    </row>
    <row r="28" spans="1:15" x14ac:dyDescent="0.25">
      <c r="A28" s="2" t="s">
        <v>8011</v>
      </c>
      <c r="B28" s="2">
        <v>20.967172999999999</v>
      </c>
      <c r="C28" s="3" t="s">
        <v>2367</v>
      </c>
      <c r="D28" s="1" t="s">
        <v>8010</v>
      </c>
      <c r="E28" s="2">
        <v>3.9673151999999998</v>
      </c>
      <c r="F28" s="2">
        <v>85.123900000000006</v>
      </c>
      <c r="G28" s="1" t="s">
        <v>8009</v>
      </c>
      <c r="H28" s="1">
        <v>3617</v>
      </c>
      <c r="I28" s="1" t="s">
        <v>8008</v>
      </c>
      <c r="J28" s="1" t="s">
        <v>2366</v>
      </c>
      <c r="K28" s="1" t="s">
        <v>8007</v>
      </c>
      <c r="L28" s="1" t="s">
        <v>2365</v>
      </c>
      <c r="N28" s="1" t="s">
        <v>8006</v>
      </c>
      <c r="O28" s="1" t="s">
        <v>2364</v>
      </c>
    </row>
    <row r="29" spans="1:15" x14ac:dyDescent="0.25">
      <c r="A29" s="2" t="s">
        <v>3287</v>
      </c>
      <c r="B29" s="2">
        <v>20.601942000000001</v>
      </c>
      <c r="C29" s="3"/>
      <c r="E29" s="2">
        <v>6.9996704999999997</v>
      </c>
      <c r="F29" s="2">
        <v>147.57089999999999</v>
      </c>
    </row>
    <row r="30" spans="1:15" x14ac:dyDescent="0.25">
      <c r="A30" s="2" t="s">
        <v>1251</v>
      </c>
      <c r="B30" s="2">
        <v>19.976254999999998</v>
      </c>
      <c r="C30" s="3" t="s">
        <v>1250</v>
      </c>
      <c r="D30" s="1" t="s">
        <v>1249</v>
      </c>
      <c r="E30" s="2">
        <v>4.2557419999999997</v>
      </c>
      <c r="F30" s="2">
        <v>86.997020000000006</v>
      </c>
      <c r="G30" s="1" t="s">
        <v>1248</v>
      </c>
      <c r="H30" s="1">
        <v>84824</v>
      </c>
      <c r="I30" s="1" t="s">
        <v>1244</v>
      </c>
      <c r="J30" s="1" t="s">
        <v>1247</v>
      </c>
      <c r="K30" s="1" t="s">
        <v>1246</v>
      </c>
      <c r="L30" s="1" t="s">
        <v>1245</v>
      </c>
      <c r="M30" s="1" t="s">
        <v>1244</v>
      </c>
      <c r="N30" s="1" t="s">
        <v>1243</v>
      </c>
      <c r="O30" s="1" t="s">
        <v>1242</v>
      </c>
    </row>
    <row r="31" spans="1:15" x14ac:dyDescent="0.25">
      <c r="A31" s="2" t="s">
        <v>2199</v>
      </c>
      <c r="B31" s="2">
        <v>18.733302999999999</v>
      </c>
      <c r="C31" s="3" t="s">
        <v>2198</v>
      </c>
      <c r="D31" s="1" t="s">
        <v>2197</v>
      </c>
      <c r="E31" s="2">
        <v>3.9671633000000002</v>
      </c>
      <c r="F31" s="2">
        <v>76.051770000000005</v>
      </c>
      <c r="H31" s="1">
        <v>153163</v>
      </c>
      <c r="I31" s="1" t="s">
        <v>2194</v>
      </c>
      <c r="J31" s="1" t="s">
        <v>2196</v>
      </c>
      <c r="K31" s="1" t="s">
        <v>2195</v>
      </c>
      <c r="M31" s="1" t="s">
        <v>2194</v>
      </c>
      <c r="N31" s="1" t="s">
        <v>2193</v>
      </c>
      <c r="O31" s="1" t="s">
        <v>2192</v>
      </c>
    </row>
    <row r="32" spans="1:15" x14ac:dyDescent="0.25">
      <c r="A32" s="2" t="s">
        <v>5596</v>
      </c>
      <c r="B32" s="2">
        <v>18.717903</v>
      </c>
      <c r="C32" s="3" t="s">
        <v>5595</v>
      </c>
      <c r="D32" s="1" t="s">
        <v>5594</v>
      </c>
      <c r="E32" s="2">
        <v>3.7397802000000002</v>
      </c>
      <c r="F32" s="2">
        <v>71.633830000000003</v>
      </c>
      <c r="G32" s="1" t="s">
        <v>5593</v>
      </c>
      <c r="H32" s="1">
        <v>28983</v>
      </c>
      <c r="I32" s="1" t="s">
        <v>5589</v>
      </c>
      <c r="J32" s="1" t="s">
        <v>5592</v>
      </c>
      <c r="K32" s="1" t="s">
        <v>5591</v>
      </c>
      <c r="L32" s="1" t="s">
        <v>5590</v>
      </c>
      <c r="M32" s="1" t="s">
        <v>5589</v>
      </c>
      <c r="N32" s="1" t="s">
        <v>5588</v>
      </c>
      <c r="O32" s="1" t="s">
        <v>5587</v>
      </c>
    </row>
    <row r="33" spans="1:15" x14ac:dyDescent="0.25">
      <c r="A33" s="2" t="s">
        <v>3020</v>
      </c>
      <c r="B33" s="2">
        <v>18.343917999999999</v>
      </c>
      <c r="C33" s="3" t="s">
        <v>3019</v>
      </c>
      <c r="D33" s="1" t="s">
        <v>3018</v>
      </c>
      <c r="E33" s="2">
        <v>3.9292180000000001</v>
      </c>
      <c r="F33" s="2">
        <v>73.758679999999998</v>
      </c>
      <c r="H33" s="1">
        <v>256369</v>
      </c>
      <c r="I33" s="1" t="s">
        <v>3015</v>
      </c>
      <c r="J33" s="1" t="s">
        <v>3017</v>
      </c>
      <c r="K33" s="1" t="s">
        <v>3016</v>
      </c>
      <c r="M33" s="1" t="s">
        <v>3015</v>
      </c>
      <c r="N33" s="1" t="s">
        <v>3014</v>
      </c>
      <c r="O33" s="1" t="s">
        <v>3013</v>
      </c>
    </row>
    <row r="34" spans="1:15" x14ac:dyDescent="0.25">
      <c r="A34" s="2" t="s">
        <v>3178</v>
      </c>
      <c r="B34" s="2">
        <v>17.940145000000001</v>
      </c>
      <c r="C34" s="3" t="s">
        <v>3177</v>
      </c>
      <c r="D34" s="1" t="s">
        <v>3176</v>
      </c>
      <c r="E34" s="2">
        <v>3.8399407999999999</v>
      </c>
      <c r="F34" s="2">
        <v>70.49615</v>
      </c>
      <c r="G34" s="1" t="s">
        <v>3175</v>
      </c>
      <c r="H34" s="1">
        <v>84443</v>
      </c>
      <c r="I34" s="1" t="s">
        <v>3172</v>
      </c>
      <c r="J34" s="1" t="s">
        <v>3174</v>
      </c>
      <c r="K34" s="1" t="s">
        <v>3173</v>
      </c>
      <c r="L34" s="1" t="s">
        <v>162</v>
      </c>
      <c r="M34" s="1" t="s">
        <v>3172</v>
      </c>
      <c r="N34" s="1" t="s">
        <v>3171</v>
      </c>
      <c r="O34" s="1" t="s">
        <v>3170</v>
      </c>
    </row>
    <row r="35" spans="1:15" x14ac:dyDescent="0.25">
      <c r="A35" s="2" t="s">
        <v>2478</v>
      </c>
      <c r="B35" s="2">
        <v>17.063465000000001</v>
      </c>
      <c r="C35" s="3" t="s">
        <v>2477</v>
      </c>
      <c r="D35" s="1" t="s">
        <v>2476</v>
      </c>
      <c r="E35" s="2">
        <v>5.3094150000000004</v>
      </c>
      <c r="F35" s="2">
        <v>92.710494999999995</v>
      </c>
      <c r="G35" s="1" t="s">
        <v>2475</v>
      </c>
      <c r="H35" s="1">
        <v>124221</v>
      </c>
      <c r="I35" s="1" t="s">
        <v>2472</v>
      </c>
      <c r="J35" s="1" t="s">
        <v>2474</v>
      </c>
      <c r="K35" s="1" t="s">
        <v>2473</v>
      </c>
      <c r="M35" s="1" t="s">
        <v>2472</v>
      </c>
      <c r="N35" s="1" t="s">
        <v>2471</v>
      </c>
      <c r="O35" s="1" t="s">
        <v>2470</v>
      </c>
    </row>
    <row r="36" spans="1:15" x14ac:dyDescent="0.25">
      <c r="A36" s="2" t="s">
        <v>10027</v>
      </c>
      <c r="B36" s="2">
        <v>16.784958</v>
      </c>
      <c r="C36" s="3" t="s">
        <v>10026</v>
      </c>
      <c r="D36" s="1" t="s">
        <v>10025</v>
      </c>
      <c r="E36" s="2">
        <v>3.9627020000000002</v>
      </c>
      <c r="F36" s="2">
        <v>68.065439999999995</v>
      </c>
      <c r="G36" s="1" t="s">
        <v>10024</v>
      </c>
      <c r="H36" s="1">
        <v>50489</v>
      </c>
      <c r="I36" s="1" t="s">
        <v>10020</v>
      </c>
      <c r="J36" s="1" t="s">
        <v>10023</v>
      </c>
      <c r="K36" s="1" t="s">
        <v>10022</v>
      </c>
      <c r="L36" s="1" t="s">
        <v>10021</v>
      </c>
      <c r="M36" s="1" t="s">
        <v>10020</v>
      </c>
      <c r="N36" s="1" t="s">
        <v>10019</v>
      </c>
      <c r="O36" s="1" t="s">
        <v>10018</v>
      </c>
    </row>
    <row r="37" spans="1:15" x14ac:dyDescent="0.25">
      <c r="A37" s="2" t="s">
        <v>11447</v>
      </c>
      <c r="B37" s="2">
        <v>16.626760000000001</v>
      </c>
      <c r="C37" s="3" t="s">
        <v>11446</v>
      </c>
      <c r="D37" s="1" t="s">
        <v>11445</v>
      </c>
      <c r="E37" s="2">
        <v>18.645315</v>
      </c>
      <c r="F37" s="2">
        <v>317.2432</v>
      </c>
      <c r="G37" s="1" t="s">
        <v>11444</v>
      </c>
      <c r="H37" s="1">
        <v>78989</v>
      </c>
      <c r="I37" s="1" t="s">
        <v>11440</v>
      </c>
      <c r="J37" s="1" t="s">
        <v>11443</v>
      </c>
      <c r="K37" s="1" t="s">
        <v>11442</v>
      </c>
      <c r="L37" s="1" t="s">
        <v>11441</v>
      </c>
      <c r="M37" s="1" t="s">
        <v>11440</v>
      </c>
      <c r="N37" s="1" t="s">
        <v>11439</v>
      </c>
      <c r="O37" s="1" t="s">
        <v>11438</v>
      </c>
    </row>
    <row r="38" spans="1:15" x14ac:dyDescent="0.25">
      <c r="A38" s="2" t="s">
        <v>3583</v>
      </c>
      <c r="B38" s="2">
        <v>15.627782</v>
      </c>
      <c r="C38" s="3" t="s">
        <v>576</v>
      </c>
      <c r="D38" s="1" t="s">
        <v>575</v>
      </c>
      <c r="E38" s="2">
        <v>3.937891</v>
      </c>
      <c r="F38" s="2">
        <v>62.976149999999997</v>
      </c>
      <c r="G38" s="1" t="s">
        <v>3582</v>
      </c>
      <c r="H38" s="1">
        <v>54578</v>
      </c>
      <c r="I38" s="1" t="s">
        <v>572</v>
      </c>
      <c r="J38" s="1" t="s">
        <v>574</v>
      </c>
      <c r="K38" s="1" t="s">
        <v>3581</v>
      </c>
      <c r="L38" s="1" t="s">
        <v>573</v>
      </c>
      <c r="M38" s="1" t="s">
        <v>572</v>
      </c>
      <c r="N38" s="1" t="s">
        <v>668</v>
      </c>
      <c r="O38" s="1" t="s">
        <v>571</v>
      </c>
    </row>
    <row r="39" spans="1:15" x14ac:dyDescent="0.25">
      <c r="A39" s="2" t="s">
        <v>3241</v>
      </c>
      <c r="B39" s="2">
        <v>15.434744</v>
      </c>
      <c r="C39" s="3" t="s">
        <v>3240</v>
      </c>
      <c r="D39" s="1" t="s">
        <v>3239</v>
      </c>
      <c r="E39" s="2">
        <v>3.8323078000000002</v>
      </c>
      <c r="F39" s="2">
        <v>60.530563000000001</v>
      </c>
      <c r="G39" s="1" t="s">
        <v>3238</v>
      </c>
      <c r="H39" s="1">
        <v>3355</v>
      </c>
      <c r="I39" s="1" t="s">
        <v>3234</v>
      </c>
      <c r="J39" s="1" t="s">
        <v>3237</v>
      </c>
      <c r="K39" s="1" t="s">
        <v>3236</v>
      </c>
      <c r="L39" s="1" t="s">
        <v>3235</v>
      </c>
      <c r="M39" s="1" t="s">
        <v>3234</v>
      </c>
      <c r="N39" s="1" t="s">
        <v>3233</v>
      </c>
      <c r="O39" s="1" t="s">
        <v>3232</v>
      </c>
    </row>
    <row r="40" spans="1:15" x14ac:dyDescent="0.25">
      <c r="A40" s="2" t="s">
        <v>4496</v>
      </c>
      <c r="B40" s="2">
        <v>15.204304</v>
      </c>
      <c r="C40" s="3" t="s">
        <v>4495</v>
      </c>
      <c r="D40" s="1" t="s">
        <v>4494</v>
      </c>
      <c r="E40" s="2">
        <v>22.395945000000001</v>
      </c>
      <c r="F40" s="2">
        <v>348.45834000000002</v>
      </c>
      <c r="H40" s="1">
        <v>245912</v>
      </c>
      <c r="I40" s="1" t="s">
        <v>4491</v>
      </c>
      <c r="J40" s="1" t="s">
        <v>4493</v>
      </c>
      <c r="K40" s="1" t="s">
        <v>4492</v>
      </c>
      <c r="M40" s="1" t="s">
        <v>4491</v>
      </c>
      <c r="N40" s="1" t="s">
        <v>581</v>
      </c>
      <c r="O40" s="1" t="s">
        <v>3418</v>
      </c>
    </row>
    <row r="41" spans="1:15" x14ac:dyDescent="0.25">
      <c r="A41" s="2" t="s">
        <v>3111</v>
      </c>
      <c r="B41" s="2">
        <v>14.799822000000001</v>
      </c>
      <c r="C41" s="3" t="s">
        <v>3110</v>
      </c>
      <c r="D41" s="1" t="s">
        <v>3109</v>
      </c>
      <c r="E41" s="2">
        <v>46.591892000000001</v>
      </c>
      <c r="F41" s="2">
        <v>705.6377</v>
      </c>
      <c r="K41" s="1" t="s">
        <v>3108</v>
      </c>
      <c r="N41" s="1" t="s">
        <v>3107</v>
      </c>
    </row>
    <row r="42" spans="1:15" x14ac:dyDescent="0.25">
      <c r="A42" s="2" t="s">
        <v>3427</v>
      </c>
      <c r="B42" s="2">
        <v>14.763956</v>
      </c>
      <c r="C42" s="3" t="s">
        <v>3426</v>
      </c>
      <c r="D42" s="1" t="s">
        <v>3425</v>
      </c>
      <c r="E42" s="2">
        <v>13.725078999999999</v>
      </c>
      <c r="F42" s="2">
        <v>207.36365000000001</v>
      </c>
      <c r="G42" s="1" t="s">
        <v>3424</v>
      </c>
      <c r="H42" s="1">
        <v>390113</v>
      </c>
      <c r="I42" s="1" t="s">
        <v>3421</v>
      </c>
      <c r="J42" s="1" t="s">
        <v>3423</v>
      </c>
      <c r="K42" s="1" t="s">
        <v>3422</v>
      </c>
      <c r="L42" s="1" t="s">
        <v>1</v>
      </c>
      <c r="M42" s="1" t="s">
        <v>3421</v>
      </c>
      <c r="N42" s="1" t="s">
        <v>3420</v>
      </c>
      <c r="O42" s="1" t="s">
        <v>3419</v>
      </c>
    </row>
    <row r="43" spans="1:15" x14ac:dyDescent="0.25">
      <c r="A43" s="2" t="s">
        <v>2750</v>
      </c>
      <c r="B43" s="2">
        <v>14.760861999999999</v>
      </c>
      <c r="C43" s="3" t="s">
        <v>2749</v>
      </c>
      <c r="D43" s="1" t="s">
        <v>2748</v>
      </c>
      <c r="E43" s="2">
        <v>6.1358665999999999</v>
      </c>
      <c r="F43" s="2">
        <v>92.683539999999994</v>
      </c>
      <c r="G43" s="1" t="s">
        <v>2747</v>
      </c>
      <c r="H43" s="1">
        <v>387700</v>
      </c>
      <c r="I43" s="1" t="s">
        <v>2743</v>
      </c>
      <c r="J43" s="1" t="s">
        <v>2746</v>
      </c>
      <c r="K43" s="1" t="s">
        <v>2745</v>
      </c>
      <c r="L43" s="1" t="s">
        <v>2744</v>
      </c>
      <c r="M43" s="1" t="s">
        <v>2743</v>
      </c>
      <c r="N43" s="1" t="s">
        <v>2742</v>
      </c>
      <c r="O43" s="1" t="s">
        <v>2741</v>
      </c>
    </row>
    <row r="44" spans="1:15" x14ac:dyDescent="0.25">
      <c r="A44" s="2" t="s">
        <v>2930</v>
      </c>
      <c r="B44" s="2">
        <v>14.428292000000001</v>
      </c>
      <c r="C44" s="3" t="s">
        <v>2929</v>
      </c>
      <c r="D44" s="1" t="s">
        <v>2928</v>
      </c>
      <c r="E44" s="2">
        <v>3.94068</v>
      </c>
      <c r="F44" s="2">
        <v>58.183639999999997</v>
      </c>
      <c r="G44" s="1" t="s">
        <v>2927</v>
      </c>
      <c r="H44" s="1">
        <v>127731</v>
      </c>
      <c r="I44" s="1" t="s">
        <v>2924</v>
      </c>
      <c r="J44" s="1" t="s">
        <v>2926</v>
      </c>
      <c r="K44" s="1" t="s">
        <v>2925</v>
      </c>
      <c r="L44" s="1" t="s">
        <v>137</v>
      </c>
      <c r="M44" s="1" t="s">
        <v>2924</v>
      </c>
      <c r="N44" s="1" t="s">
        <v>2923</v>
      </c>
      <c r="O44" s="1" t="s">
        <v>2922</v>
      </c>
    </row>
    <row r="45" spans="1:15" x14ac:dyDescent="0.25">
      <c r="A45" s="2" t="s">
        <v>5006</v>
      </c>
      <c r="B45" s="2">
        <v>14.203749</v>
      </c>
      <c r="C45" s="3"/>
      <c r="E45" s="2">
        <v>5.5675530000000002</v>
      </c>
      <c r="F45" s="2">
        <v>80.924909999999997</v>
      </c>
      <c r="K45" s="1" t="s">
        <v>5005</v>
      </c>
    </row>
    <row r="46" spans="1:15" x14ac:dyDescent="0.25">
      <c r="A46" s="2" t="s">
        <v>10832</v>
      </c>
      <c r="B46" s="2">
        <v>14.095344000000001</v>
      </c>
      <c r="C46" s="3" t="s">
        <v>724</v>
      </c>
      <c r="D46" s="1" t="s">
        <v>10831</v>
      </c>
      <c r="E46" s="2">
        <v>4.7152019999999997</v>
      </c>
      <c r="F46" s="2">
        <v>68.012839999999997</v>
      </c>
      <c r="G46" s="1" t="s">
        <v>10830</v>
      </c>
      <c r="H46" s="1">
        <v>84293</v>
      </c>
      <c r="I46" s="1" t="s">
        <v>10828</v>
      </c>
      <c r="J46" s="1" t="s">
        <v>721</v>
      </c>
      <c r="K46" s="1" t="s">
        <v>10829</v>
      </c>
      <c r="L46" s="1" t="s">
        <v>719</v>
      </c>
      <c r="M46" s="1" t="s">
        <v>10828</v>
      </c>
      <c r="N46" s="1" t="s">
        <v>10827</v>
      </c>
      <c r="O46" s="1" t="s">
        <v>716</v>
      </c>
    </row>
    <row r="47" spans="1:15" x14ac:dyDescent="0.25">
      <c r="A47" s="2" t="s">
        <v>1025</v>
      </c>
      <c r="B47" s="2">
        <v>13.9722595</v>
      </c>
      <c r="C47" s="3" t="s">
        <v>1024</v>
      </c>
      <c r="D47" s="1" t="s">
        <v>1023</v>
      </c>
      <c r="E47" s="2">
        <v>15.889942</v>
      </c>
      <c r="F47" s="2">
        <v>227.19765000000001</v>
      </c>
      <c r="G47" s="1" t="s">
        <v>1022</v>
      </c>
      <c r="H47" s="1">
        <v>3283</v>
      </c>
      <c r="I47" s="1" t="s">
        <v>1018</v>
      </c>
      <c r="J47" s="1" t="s">
        <v>1021</v>
      </c>
      <c r="K47" s="1" t="s">
        <v>1020</v>
      </c>
      <c r="L47" s="1" t="s">
        <v>1019</v>
      </c>
      <c r="M47" s="1" t="s">
        <v>1018</v>
      </c>
      <c r="N47" s="1" t="s">
        <v>1017</v>
      </c>
      <c r="O47" s="1" t="s">
        <v>1016</v>
      </c>
    </row>
    <row r="48" spans="1:15" x14ac:dyDescent="0.25">
      <c r="A48" s="2" t="s">
        <v>8208</v>
      </c>
      <c r="B48" s="2">
        <v>13.737385</v>
      </c>
      <c r="C48" s="3"/>
      <c r="E48" s="2">
        <v>3.7198349999999998</v>
      </c>
      <c r="F48" s="2">
        <v>52.292904</v>
      </c>
      <c r="K48" s="1" t="s">
        <v>8207</v>
      </c>
    </row>
    <row r="49" spans="1:15" x14ac:dyDescent="0.25">
      <c r="A49" s="2" t="s">
        <v>3710</v>
      </c>
      <c r="B49" s="2">
        <v>12.598029</v>
      </c>
      <c r="C49" s="3" t="s">
        <v>3709</v>
      </c>
      <c r="D49" s="1" t="s">
        <v>3708</v>
      </c>
      <c r="E49" s="2">
        <v>8.6460129999999999</v>
      </c>
      <c r="F49" s="2">
        <v>111.46368</v>
      </c>
      <c r="G49" s="1" t="s">
        <v>3707</v>
      </c>
      <c r="H49" s="1">
        <v>387775</v>
      </c>
      <c r="I49" s="1" t="s">
        <v>3704</v>
      </c>
      <c r="J49" s="1" t="s">
        <v>3706</v>
      </c>
      <c r="K49" s="1" t="s">
        <v>3705</v>
      </c>
      <c r="L49" s="1" t="s">
        <v>638</v>
      </c>
      <c r="M49" s="1" t="s">
        <v>3704</v>
      </c>
      <c r="N49" s="1" t="s">
        <v>3703</v>
      </c>
      <c r="O49" s="1" t="s">
        <v>3702</v>
      </c>
    </row>
    <row r="50" spans="1:15" x14ac:dyDescent="0.25">
      <c r="A50" s="2" t="s">
        <v>9743</v>
      </c>
      <c r="B50" s="2">
        <v>12.578586</v>
      </c>
      <c r="C50" s="3" t="s">
        <v>1913</v>
      </c>
      <c r="D50" s="1" t="s">
        <v>1912</v>
      </c>
      <c r="E50" s="2">
        <v>4.2980470000000004</v>
      </c>
      <c r="F50" s="2">
        <v>55.324565999999997</v>
      </c>
      <c r="G50" s="1" t="s">
        <v>1911</v>
      </c>
      <c r="H50" s="1">
        <v>643680</v>
      </c>
      <c r="I50" s="1" t="s">
        <v>1909</v>
      </c>
      <c r="J50" s="1" t="s">
        <v>1910</v>
      </c>
      <c r="K50" s="1" t="s">
        <v>9742</v>
      </c>
      <c r="L50" s="1" t="s">
        <v>28</v>
      </c>
      <c r="M50" s="1" t="s">
        <v>1909</v>
      </c>
      <c r="N50" s="1" t="s">
        <v>1908</v>
      </c>
      <c r="O50" s="1" t="s">
        <v>1907</v>
      </c>
    </row>
    <row r="51" spans="1:15" x14ac:dyDescent="0.25">
      <c r="A51" s="2" t="s">
        <v>1960</v>
      </c>
      <c r="B51" s="2">
        <v>12.316955999999999</v>
      </c>
      <c r="C51" s="3" t="s">
        <v>1959</v>
      </c>
      <c r="D51" s="1" t="s">
        <v>1958</v>
      </c>
      <c r="E51" s="2">
        <v>4.6511500000000003</v>
      </c>
      <c r="F51" s="2">
        <v>58.624434999999998</v>
      </c>
      <c r="G51" s="1" t="s">
        <v>1957</v>
      </c>
      <c r="H51" s="1">
        <v>100133669</v>
      </c>
      <c r="I51" s="1" t="s">
        <v>1954</v>
      </c>
      <c r="J51" s="1" t="s">
        <v>1956</v>
      </c>
      <c r="K51" s="1" t="s">
        <v>1955</v>
      </c>
      <c r="M51" s="1" t="s">
        <v>1954</v>
      </c>
      <c r="O51" s="1" t="s">
        <v>1953</v>
      </c>
    </row>
    <row r="52" spans="1:15" x14ac:dyDescent="0.25">
      <c r="A52" s="2" t="s">
        <v>9195</v>
      </c>
      <c r="B52" s="2">
        <v>12.1699295</v>
      </c>
      <c r="C52" s="3" t="s">
        <v>9194</v>
      </c>
      <c r="D52" s="1" t="s">
        <v>9193</v>
      </c>
      <c r="E52" s="2">
        <v>3.8698459999999999</v>
      </c>
      <c r="F52" s="2">
        <v>48.194415999999997</v>
      </c>
      <c r="H52" s="1">
        <v>317702</v>
      </c>
      <c r="I52" s="1" t="s">
        <v>9192</v>
      </c>
      <c r="J52" s="1" t="s">
        <v>9191</v>
      </c>
      <c r="K52" s="1" t="s">
        <v>9190</v>
      </c>
      <c r="L52" s="1" t="s">
        <v>1626</v>
      </c>
      <c r="N52" s="1" t="s">
        <v>9189</v>
      </c>
      <c r="O52" s="1" t="s">
        <v>9188</v>
      </c>
    </row>
    <row r="53" spans="1:15" x14ac:dyDescent="0.25">
      <c r="A53" s="2" t="s">
        <v>4519</v>
      </c>
      <c r="B53" s="2">
        <v>12.158961</v>
      </c>
      <c r="C53" s="3" t="s">
        <v>4518</v>
      </c>
      <c r="D53" s="1" t="s">
        <v>4517</v>
      </c>
      <c r="E53" s="2">
        <v>11.814949</v>
      </c>
      <c r="F53" s="2">
        <v>147.00879</v>
      </c>
      <c r="H53" s="1">
        <v>339874</v>
      </c>
      <c r="I53" s="1" t="s">
        <v>4514</v>
      </c>
      <c r="J53" s="1" t="s">
        <v>4516</v>
      </c>
      <c r="K53" s="1" t="s">
        <v>4515</v>
      </c>
      <c r="M53" s="1" t="s">
        <v>4514</v>
      </c>
      <c r="N53" s="1" t="s">
        <v>4513</v>
      </c>
      <c r="O53" s="1" t="s">
        <v>4512</v>
      </c>
    </row>
    <row r="54" spans="1:15" x14ac:dyDescent="0.25">
      <c r="A54" s="2" t="s">
        <v>5207</v>
      </c>
      <c r="B54" s="2">
        <v>12.083508</v>
      </c>
      <c r="C54" s="3"/>
      <c r="E54" s="2">
        <v>21.421316000000001</v>
      </c>
      <c r="F54" s="2">
        <v>264.88299999999998</v>
      </c>
      <c r="K54" s="1" t="s">
        <v>5206</v>
      </c>
    </row>
    <row r="55" spans="1:15" x14ac:dyDescent="0.25">
      <c r="A55" s="2" t="s">
        <v>9443</v>
      </c>
      <c r="B55" s="2">
        <v>11.956770000000001</v>
      </c>
      <c r="C55" s="3"/>
      <c r="E55" s="2">
        <v>12.550071000000001</v>
      </c>
      <c r="F55" s="2">
        <v>153.55893</v>
      </c>
      <c r="K55" s="1" t="s">
        <v>9442</v>
      </c>
    </row>
    <row r="56" spans="1:15" x14ac:dyDescent="0.25">
      <c r="A56" s="2" t="s">
        <v>4906</v>
      </c>
      <c r="B56" s="2">
        <v>11.924419</v>
      </c>
      <c r="C56" s="3"/>
      <c r="E56" s="2">
        <v>3.784348</v>
      </c>
      <c r="F56" s="2">
        <v>46.178870000000003</v>
      </c>
      <c r="K56" s="1" t="s">
        <v>4905</v>
      </c>
    </row>
    <row r="57" spans="1:15" x14ac:dyDescent="0.25">
      <c r="A57" s="2" t="s">
        <v>1537</v>
      </c>
      <c r="B57" s="2">
        <v>11.608881</v>
      </c>
      <c r="C57" s="3" t="s">
        <v>1536</v>
      </c>
      <c r="D57" s="1" t="s">
        <v>1535</v>
      </c>
      <c r="E57" s="2">
        <v>4.0809629999999997</v>
      </c>
      <c r="F57" s="2">
        <v>48.480601999999998</v>
      </c>
      <c r="G57" s="1" t="s">
        <v>1534</v>
      </c>
      <c r="H57" s="1">
        <v>644524</v>
      </c>
      <c r="I57" s="1" t="s">
        <v>1530</v>
      </c>
      <c r="J57" s="1" t="s">
        <v>1533</v>
      </c>
      <c r="K57" s="1" t="s">
        <v>1532</v>
      </c>
      <c r="L57" s="1" t="s">
        <v>1531</v>
      </c>
      <c r="M57" s="1" t="s">
        <v>1530</v>
      </c>
      <c r="O57" s="1" t="s">
        <v>1529</v>
      </c>
    </row>
    <row r="58" spans="1:15" x14ac:dyDescent="0.25">
      <c r="A58" s="2" t="s">
        <v>11258</v>
      </c>
      <c r="B58" s="2">
        <v>11.603104999999999</v>
      </c>
      <c r="C58" s="3" t="s">
        <v>11257</v>
      </c>
      <c r="D58" s="1" t="s">
        <v>11256</v>
      </c>
      <c r="E58" s="2">
        <v>27.149211999999999</v>
      </c>
      <c r="F58" s="2">
        <v>322.36385999999999</v>
      </c>
      <c r="G58" s="1" t="s">
        <v>11255</v>
      </c>
      <c r="H58" s="1">
        <v>51207</v>
      </c>
      <c r="I58" s="1" t="s">
        <v>11251</v>
      </c>
      <c r="J58" s="1" t="s">
        <v>11254</v>
      </c>
      <c r="K58" s="1" t="s">
        <v>11253</v>
      </c>
      <c r="L58" s="1" t="s">
        <v>11252</v>
      </c>
      <c r="M58" s="1" t="s">
        <v>11251</v>
      </c>
      <c r="N58" s="1" t="s">
        <v>11250</v>
      </c>
      <c r="O58" s="1" t="s">
        <v>11249</v>
      </c>
    </row>
    <row r="59" spans="1:15" x14ac:dyDescent="0.25">
      <c r="A59" s="2" t="s">
        <v>9253</v>
      </c>
      <c r="B59" s="2">
        <v>10.976832</v>
      </c>
      <c r="C59" s="3" t="s">
        <v>9252</v>
      </c>
      <c r="D59" s="1" t="s">
        <v>9251</v>
      </c>
      <c r="E59" s="2">
        <v>4.3969917000000001</v>
      </c>
      <c r="F59" s="2">
        <v>49.390970000000003</v>
      </c>
      <c r="G59" s="1" t="s">
        <v>9250</v>
      </c>
      <c r="H59" s="1">
        <v>4070</v>
      </c>
      <c r="I59" s="1" t="s">
        <v>9246</v>
      </c>
      <c r="J59" s="1" t="s">
        <v>9249</v>
      </c>
      <c r="K59" s="1" t="s">
        <v>9248</v>
      </c>
      <c r="L59" s="1" t="s">
        <v>9247</v>
      </c>
      <c r="M59" s="1" t="s">
        <v>9246</v>
      </c>
      <c r="N59" s="1" t="s">
        <v>9245</v>
      </c>
      <c r="O59" s="1" t="s">
        <v>9244</v>
      </c>
    </row>
    <row r="60" spans="1:15" x14ac:dyDescent="0.25">
      <c r="A60" s="2" t="s">
        <v>2043</v>
      </c>
      <c r="B60" s="2">
        <v>10.635944</v>
      </c>
      <c r="C60" s="3" t="s">
        <v>2042</v>
      </c>
      <c r="D60" s="1" t="s">
        <v>2041</v>
      </c>
      <c r="E60" s="2">
        <v>77.892160000000004</v>
      </c>
      <c r="F60" s="2">
        <v>847.78314</v>
      </c>
      <c r="G60" s="1" t="s">
        <v>2040</v>
      </c>
      <c r="H60" s="1">
        <v>81607</v>
      </c>
      <c r="I60" s="1" t="s">
        <v>2036</v>
      </c>
      <c r="J60" s="1" t="s">
        <v>2039</v>
      </c>
      <c r="K60" s="1" t="s">
        <v>2038</v>
      </c>
      <c r="L60" s="1" t="s">
        <v>2037</v>
      </c>
      <c r="M60" s="1" t="s">
        <v>2036</v>
      </c>
      <c r="N60" s="1" t="s">
        <v>2035</v>
      </c>
      <c r="O60" s="1" t="s">
        <v>2034</v>
      </c>
    </row>
    <row r="61" spans="1:15" x14ac:dyDescent="0.25">
      <c r="A61" s="2" t="s">
        <v>8431</v>
      </c>
      <c r="B61" s="2">
        <v>10.087707999999999</v>
      </c>
      <c r="C61" s="3" t="s">
        <v>8430</v>
      </c>
      <c r="D61" s="1" t="s">
        <v>8429</v>
      </c>
      <c r="E61" s="2">
        <v>10.828367999999999</v>
      </c>
      <c r="F61" s="2">
        <v>111.78162399999999</v>
      </c>
      <c r="G61" s="1" t="s">
        <v>8428</v>
      </c>
      <c r="H61" s="1">
        <v>153910</v>
      </c>
      <c r="I61" s="1" t="s">
        <v>8425</v>
      </c>
      <c r="J61" s="1" t="s">
        <v>8427</v>
      </c>
      <c r="K61" s="1" t="s">
        <v>8426</v>
      </c>
      <c r="M61" s="1" t="s">
        <v>8425</v>
      </c>
      <c r="N61" s="1" t="s">
        <v>8424</v>
      </c>
      <c r="O61" s="1" t="s">
        <v>8423</v>
      </c>
    </row>
    <row r="62" spans="1:15" x14ac:dyDescent="0.25">
      <c r="A62" s="2" t="s">
        <v>8855</v>
      </c>
      <c r="B62" s="2">
        <v>10.085077999999999</v>
      </c>
      <c r="C62" s="3" t="s">
        <v>8854</v>
      </c>
      <c r="D62" s="1" t="s">
        <v>8853</v>
      </c>
      <c r="E62" s="2">
        <v>8.8410879999999992</v>
      </c>
      <c r="F62" s="2">
        <v>91.243089999999995</v>
      </c>
      <c r="H62" s="1">
        <v>728342</v>
      </c>
      <c r="J62" s="1" t="s">
        <v>8852</v>
      </c>
      <c r="K62" s="1" t="s">
        <v>8851</v>
      </c>
      <c r="M62" s="1" t="s">
        <v>8850</v>
      </c>
      <c r="N62" s="1" t="s">
        <v>8849</v>
      </c>
      <c r="O62" s="1" t="s">
        <v>8848</v>
      </c>
    </row>
    <row r="63" spans="1:15" x14ac:dyDescent="0.25">
      <c r="A63" s="2" t="s">
        <v>6354</v>
      </c>
      <c r="B63" s="2">
        <v>10.057024</v>
      </c>
      <c r="C63" s="3" t="s">
        <v>6353</v>
      </c>
      <c r="D63" s="1" t="s">
        <v>6352</v>
      </c>
      <c r="E63" s="2">
        <v>3.3333607000000001</v>
      </c>
      <c r="F63" s="2">
        <v>34.30574</v>
      </c>
      <c r="G63" s="1" t="s">
        <v>6351</v>
      </c>
      <c r="H63" s="1">
        <v>80177</v>
      </c>
      <c r="I63" s="1" t="s">
        <v>6348</v>
      </c>
      <c r="J63" s="1" t="s">
        <v>6350</v>
      </c>
      <c r="K63" s="1" t="s">
        <v>6349</v>
      </c>
      <c r="L63" s="1" t="s">
        <v>129</v>
      </c>
      <c r="M63" s="1" t="s">
        <v>6348</v>
      </c>
      <c r="N63" s="1" t="s">
        <v>6347</v>
      </c>
      <c r="O63" s="1" t="s">
        <v>6346</v>
      </c>
    </row>
    <row r="64" spans="1:15" x14ac:dyDescent="0.25">
      <c r="A64" s="2" t="s">
        <v>7377</v>
      </c>
      <c r="B64" s="2">
        <v>9.9806139999999992</v>
      </c>
      <c r="C64" s="3" t="s">
        <v>7376</v>
      </c>
      <c r="D64" s="1" t="s">
        <v>7375</v>
      </c>
      <c r="E64" s="2">
        <v>3.4244332000000002</v>
      </c>
      <c r="F64" s="2">
        <v>34.975259999999999</v>
      </c>
      <c r="G64" s="1" t="s">
        <v>7374</v>
      </c>
      <c r="H64" s="1">
        <v>220</v>
      </c>
      <c r="I64" s="1" t="s">
        <v>7370</v>
      </c>
      <c r="J64" s="1" t="s">
        <v>7373</v>
      </c>
      <c r="K64" s="1" t="s">
        <v>7372</v>
      </c>
      <c r="L64" s="1" t="s">
        <v>7371</v>
      </c>
      <c r="M64" s="1" t="s">
        <v>7370</v>
      </c>
      <c r="N64" s="1" t="s">
        <v>7369</v>
      </c>
      <c r="O64" s="1" t="s">
        <v>7368</v>
      </c>
    </row>
    <row r="65" spans="1:15" x14ac:dyDescent="0.25">
      <c r="A65" s="2" t="s">
        <v>9586</v>
      </c>
      <c r="B65" s="2">
        <v>9.9581800000000005</v>
      </c>
      <c r="C65" s="3"/>
      <c r="D65" s="1" t="s">
        <v>9585</v>
      </c>
      <c r="E65" s="2">
        <v>10.947559999999999</v>
      </c>
      <c r="F65" s="2">
        <v>111.560974</v>
      </c>
      <c r="I65" s="1" t="s">
        <v>9584</v>
      </c>
      <c r="K65" s="1" t="s">
        <v>9583</v>
      </c>
      <c r="N65" s="1" t="s">
        <v>9582</v>
      </c>
    </row>
    <row r="66" spans="1:15" x14ac:dyDescent="0.25">
      <c r="A66" s="2" t="s">
        <v>8303</v>
      </c>
      <c r="B66" s="2">
        <v>9.9072589999999998</v>
      </c>
      <c r="C66" s="3" t="s">
        <v>8302</v>
      </c>
      <c r="D66" s="1" t="s">
        <v>8301</v>
      </c>
      <c r="E66" s="2">
        <v>3.7920379999999998</v>
      </c>
      <c r="F66" s="2">
        <v>38.445118000000001</v>
      </c>
      <c r="G66" s="1" t="s">
        <v>8300</v>
      </c>
      <c r="H66" s="1">
        <v>58157</v>
      </c>
      <c r="I66" s="1" t="s">
        <v>8296</v>
      </c>
      <c r="J66" s="1" t="s">
        <v>8299</v>
      </c>
      <c r="K66" s="1" t="s">
        <v>8298</v>
      </c>
      <c r="L66" s="1" t="s">
        <v>8297</v>
      </c>
      <c r="M66" s="1" t="s">
        <v>8296</v>
      </c>
      <c r="N66" s="1" t="s">
        <v>8295</v>
      </c>
      <c r="O66" s="1" t="s">
        <v>8294</v>
      </c>
    </row>
    <row r="67" spans="1:15" x14ac:dyDescent="0.25">
      <c r="A67" s="2" t="s">
        <v>3714</v>
      </c>
      <c r="B67" s="2">
        <v>9.8151290000000007</v>
      </c>
      <c r="C67" s="3" t="s">
        <v>3713</v>
      </c>
      <c r="D67" s="1" t="s">
        <v>3712</v>
      </c>
      <c r="E67" s="2">
        <v>12.944929</v>
      </c>
      <c r="F67" s="2">
        <v>130.02012999999999</v>
      </c>
      <c r="K67" s="1" t="s">
        <v>3711</v>
      </c>
    </row>
    <row r="68" spans="1:15" x14ac:dyDescent="0.25">
      <c r="A68" s="2" t="s">
        <v>3916</v>
      </c>
      <c r="B68" s="2">
        <v>9.6800840000000008</v>
      </c>
      <c r="C68" s="3" t="s">
        <v>3915</v>
      </c>
      <c r="D68" s="1" t="s">
        <v>3914</v>
      </c>
      <c r="E68" s="2">
        <v>10.852679</v>
      </c>
      <c r="F68" s="2">
        <v>107.50561</v>
      </c>
      <c r="G68" s="1" t="s">
        <v>3913</v>
      </c>
      <c r="H68" s="1">
        <v>352887</v>
      </c>
      <c r="J68" s="1" t="s">
        <v>3912</v>
      </c>
      <c r="K68" s="1" t="s">
        <v>3911</v>
      </c>
    </row>
    <row r="69" spans="1:15" x14ac:dyDescent="0.25">
      <c r="A69" s="2" t="s">
        <v>7031</v>
      </c>
      <c r="B69" s="2">
        <v>9.4123800000000006</v>
      </c>
      <c r="C69" s="3" t="s">
        <v>7030</v>
      </c>
      <c r="D69" s="1" t="s">
        <v>7029</v>
      </c>
      <c r="E69" s="2">
        <v>49.793568</v>
      </c>
      <c r="F69" s="2">
        <v>479.60933999999997</v>
      </c>
      <c r="G69" s="1" t="s">
        <v>7028</v>
      </c>
      <c r="H69" s="1">
        <v>642587</v>
      </c>
      <c r="I69" s="1" t="s">
        <v>7025</v>
      </c>
      <c r="J69" s="1" t="s">
        <v>7027</v>
      </c>
      <c r="K69" s="1" t="s">
        <v>7026</v>
      </c>
      <c r="M69" s="1" t="s">
        <v>7025</v>
      </c>
      <c r="N69" s="1" t="s">
        <v>7024</v>
      </c>
      <c r="O69" s="1" t="s">
        <v>7023</v>
      </c>
    </row>
    <row r="70" spans="1:15" x14ac:dyDescent="0.25">
      <c r="A70" s="2" t="s">
        <v>9000</v>
      </c>
      <c r="B70" s="2">
        <v>9.4096150000000005</v>
      </c>
      <c r="C70" s="3"/>
      <c r="D70" s="1" t="s">
        <v>8999</v>
      </c>
      <c r="E70" s="2">
        <v>15.699318999999999</v>
      </c>
      <c r="F70" s="2">
        <v>151.17068</v>
      </c>
      <c r="I70" s="1" t="s">
        <v>8998</v>
      </c>
      <c r="K70" s="1" t="s">
        <v>8997</v>
      </c>
      <c r="O70" s="1" t="s">
        <v>8996</v>
      </c>
    </row>
    <row r="71" spans="1:15" x14ac:dyDescent="0.25">
      <c r="A71" s="2" t="s">
        <v>5254</v>
      </c>
      <c r="B71" s="2">
        <v>9.2746940000000002</v>
      </c>
      <c r="C71" s="3"/>
      <c r="E71" s="2">
        <v>3.7994629999999998</v>
      </c>
      <c r="F71" s="2">
        <v>36.060917000000003</v>
      </c>
      <c r="K71" s="1" t="s">
        <v>5253</v>
      </c>
    </row>
    <row r="72" spans="1:15" x14ac:dyDescent="0.25">
      <c r="A72" s="2" t="s">
        <v>8214</v>
      </c>
      <c r="B72" s="2">
        <v>9.1010930000000005</v>
      </c>
      <c r="C72" s="3" t="s">
        <v>7232</v>
      </c>
      <c r="D72" s="1" t="s">
        <v>8213</v>
      </c>
      <c r="E72" s="2">
        <v>14.469808</v>
      </c>
      <c r="F72" s="2">
        <v>134.76318000000001</v>
      </c>
      <c r="G72" s="1" t="s">
        <v>8212</v>
      </c>
      <c r="H72" s="1">
        <v>4151</v>
      </c>
      <c r="I72" s="1" t="s">
        <v>8211</v>
      </c>
      <c r="J72" s="1" t="s">
        <v>7231</v>
      </c>
      <c r="K72" s="1" t="s">
        <v>8210</v>
      </c>
      <c r="L72" s="1" t="s">
        <v>7230</v>
      </c>
      <c r="O72" s="1" t="s">
        <v>8209</v>
      </c>
    </row>
    <row r="73" spans="1:15" x14ac:dyDescent="0.25">
      <c r="A73" s="2" t="s">
        <v>9718</v>
      </c>
      <c r="B73" s="2">
        <v>9.0690810000000006</v>
      </c>
      <c r="C73" s="3" t="s">
        <v>9717</v>
      </c>
      <c r="D73" s="1" t="s">
        <v>9716</v>
      </c>
      <c r="E73" s="2">
        <v>9.1114270000000008</v>
      </c>
      <c r="F73" s="2">
        <v>84.559950000000001</v>
      </c>
      <c r="G73" s="1" t="s">
        <v>9715</v>
      </c>
      <c r="H73" s="1">
        <v>388550</v>
      </c>
      <c r="J73" s="1" t="s">
        <v>9714</v>
      </c>
      <c r="K73" s="1" t="s">
        <v>9713</v>
      </c>
      <c r="M73" s="1" t="s">
        <v>9712</v>
      </c>
      <c r="N73" s="1" t="s">
        <v>9711</v>
      </c>
      <c r="O73" s="1" t="s">
        <v>9710</v>
      </c>
    </row>
    <row r="74" spans="1:15" x14ac:dyDescent="0.25">
      <c r="A74" s="2" t="s">
        <v>1734</v>
      </c>
      <c r="B74" s="2">
        <v>8.9944790000000001</v>
      </c>
      <c r="C74" s="3" t="s">
        <v>1733</v>
      </c>
      <c r="D74" s="1" t="s">
        <v>1732</v>
      </c>
      <c r="E74" s="2">
        <v>4.3046335999999998</v>
      </c>
      <c r="F74" s="2">
        <v>39.62115</v>
      </c>
      <c r="G74" s="1" t="s">
        <v>1731</v>
      </c>
      <c r="H74" s="1">
        <v>399814</v>
      </c>
      <c r="I74" s="1" t="s">
        <v>1728</v>
      </c>
      <c r="J74" s="1" t="s">
        <v>1730</v>
      </c>
      <c r="K74" s="1" t="s">
        <v>1729</v>
      </c>
      <c r="M74" s="1" t="s">
        <v>1728</v>
      </c>
      <c r="N74" s="1" t="s">
        <v>1727</v>
      </c>
      <c r="O74" s="1" t="s">
        <v>1726</v>
      </c>
    </row>
    <row r="75" spans="1:15" x14ac:dyDescent="0.25">
      <c r="A75" s="2" t="s">
        <v>3797</v>
      </c>
      <c r="B75" s="2">
        <v>8.9065910000000006</v>
      </c>
      <c r="C75" s="3"/>
      <c r="E75" s="2">
        <v>4.2505740000000003</v>
      </c>
      <c r="F75" s="2">
        <v>38.741295000000001</v>
      </c>
      <c r="K75" s="1" t="s">
        <v>3796</v>
      </c>
    </row>
    <row r="76" spans="1:15" x14ac:dyDescent="0.25">
      <c r="A76" s="2" t="s">
        <v>7898</v>
      </c>
      <c r="B76" s="2">
        <v>8.8316739999999996</v>
      </c>
      <c r="C76" s="3" t="s">
        <v>6046</v>
      </c>
      <c r="D76" s="1" t="s">
        <v>7897</v>
      </c>
      <c r="E76" s="2">
        <v>4.8477983</v>
      </c>
      <c r="F76" s="2">
        <v>43.812942999999997</v>
      </c>
      <c r="G76" s="1" t="s">
        <v>7896</v>
      </c>
      <c r="H76" s="1">
        <v>26095</v>
      </c>
      <c r="I76" s="1" t="s">
        <v>7894</v>
      </c>
      <c r="J76" s="1" t="s">
        <v>6045</v>
      </c>
      <c r="K76" s="1" t="s">
        <v>7895</v>
      </c>
      <c r="L76" s="1" t="s">
        <v>6044</v>
      </c>
      <c r="M76" s="1" t="s">
        <v>7894</v>
      </c>
      <c r="N76" s="1" t="s">
        <v>7893</v>
      </c>
      <c r="O76" s="1" t="s">
        <v>6043</v>
      </c>
    </row>
    <row r="77" spans="1:15" x14ac:dyDescent="0.25">
      <c r="A77" s="2" t="s">
        <v>5244</v>
      </c>
      <c r="B77" s="2">
        <v>8.7807820000000003</v>
      </c>
      <c r="C77" s="3" t="s">
        <v>5243</v>
      </c>
      <c r="D77" s="1" t="s">
        <v>5242</v>
      </c>
      <c r="E77" s="2">
        <v>11.073169</v>
      </c>
      <c r="F77" s="2">
        <v>99.499290000000002</v>
      </c>
      <c r="G77" s="1" t="s">
        <v>5241</v>
      </c>
      <c r="H77" s="1">
        <v>100129271</v>
      </c>
      <c r="I77" s="1" t="s">
        <v>5237</v>
      </c>
      <c r="J77" s="1" t="s">
        <v>5240</v>
      </c>
      <c r="K77" s="1" t="s">
        <v>5239</v>
      </c>
      <c r="L77" s="1" t="s">
        <v>5238</v>
      </c>
      <c r="M77" s="1" t="s">
        <v>5237</v>
      </c>
      <c r="N77" s="1" t="s">
        <v>5236</v>
      </c>
      <c r="O77" s="1" t="s">
        <v>5235</v>
      </c>
    </row>
    <row r="78" spans="1:15" x14ac:dyDescent="0.25">
      <c r="A78" s="2" t="s">
        <v>11173</v>
      </c>
      <c r="B78" s="2">
        <v>8.7368819999999996</v>
      </c>
      <c r="C78" s="3" t="s">
        <v>11172</v>
      </c>
      <c r="D78" s="1" t="s">
        <v>11171</v>
      </c>
      <c r="E78" s="2">
        <v>7.5279236000000003</v>
      </c>
      <c r="F78" s="2">
        <v>67.30489</v>
      </c>
      <c r="G78" s="1" t="s">
        <v>11170</v>
      </c>
      <c r="H78" s="1">
        <v>53905</v>
      </c>
      <c r="I78" s="1" t="s">
        <v>11166</v>
      </c>
      <c r="J78" s="1" t="s">
        <v>11169</v>
      </c>
      <c r="K78" s="1" t="s">
        <v>11168</v>
      </c>
      <c r="L78" s="1" t="s">
        <v>11167</v>
      </c>
      <c r="M78" s="1" t="s">
        <v>11166</v>
      </c>
      <c r="N78" s="1" t="s">
        <v>11165</v>
      </c>
      <c r="O78" s="1" t="s">
        <v>11164</v>
      </c>
    </row>
    <row r="79" spans="1:15" x14ac:dyDescent="0.25">
      <c r="A79" s="2" t="s">
        <v>8966</v>
      </c>
      <c r="B79" s="2">
        <v>8.6433719999999994</v>
      </c>
      <c r="C79" s="3" t="s">
        <v>7482</v>
      </c>
      <c r="D79" s="1" t="s">
        <v>7481</v>
      </c>
      <c r="E79" s="2">
        <v>15.918519999999999</v>
      </c>
      <c r="F79" s="2">
        <v>140.79940999999999</v>
      </c>
      <c r="G79" s="1" t="s">
        <v>8965</v>
      </c>
      <c r="H79" s="1">
        <v>815</v>
      </c>
      <c r="I79" s="1" t="s">
        <v>7478</v>
      </c>
      <c r="J79" s="1" t="s">
        <v>7480</v>
      </c>
      <c r="K79" s="1" t="s">
        <v>8964</v>
      </c>
      <c r="L79" s="1" t="s">
        <v>7479</v>
      </c>
      <c r="M79" s="1" t="s">
        <v>7478</v>
      </c>
      <c r="O79" s="1" t="s">
        <v>7477</v>
      </c>
    </row>
    <row r="80" spans="1:15" x14ac:dyDescent="0.25">
      <c r="A80" s="2" t="s">
        <v>3812</v>
      </c>
      <c r="B80" s="2">
        <v>8.6260480000000008</v>
      </c>
      <c r="C80" s="3" t="s">
        <v>868</v>
      </c>
      <c r="D80" s="1" t="s">
        <v>3811</v>
      </c>
      <c r="E80" s="2">
        <v>10.404021</v>
      </c>
      <c r="F80" s="2">
        <v>91.839195000000004</v>
      </c>
      <c r="G80" s="1" t="s">
        <v>3810</v>
      </c>
      <c r="H80" s="1">
        <v>2046</v>
      </c>
      <c r="I80" s="1" t="s">
        <v>3808</v>
      </c>
      <c r="J80" s="1" t="s">
        <v>867</v>
      </c>
      <c r="K80" s="1" t="s">
        <v>3809</v>
      </c>
      <c r="L80" s="1" t="s">
        <v>866</v>
      </c>
      <c r="M80" s="1" t="s">
        <v>3808</v>
      </c>
      <c r="N80" s="1" t="s">
        <v>3807</v>
      </c>
      <c r="O80" s="1" t="s">
        <v>865</v>
      </c>
    </row>
    <row r="81" spans="1:15" x14ac:dyDescent="0.25">
      <c r="A81" s="2" t="s">
        <v>1169</v>
      </c>
      <c r="B81" s="2">
        <v>8.5770920000000004</v>
      </c>
      <c r="C81" s="3" t="s">
        <v>1168</v>
      </c>
      <c r="D81" s="1" t="s">
        <v>1167</v>
      </c>
      <c r="E81" s="2">
        <v>26.980544999999999</v>
      </c>
      <c r="F81" s="2">
        <v>236.81313</v>
      </c>
      <c r="G81" s="1" t="s">
        <v>1166</v>
      </c>
      <c r="H81" s="1">
        <v>121273</v>
      </c>
      <c r="I81" s="1" t="s">
        <v>1163</v>
      </c>
      <c r="J81" s="1" t="s">
        <v>1165</v>
      </c>
      <c r="K81" s="1" t="s">
        <v>1164</v>
      </c>
      <c r="M81" s="1" t="s">
        <v>1163</v>
      </c>
      <c r="N81" s="1" t="s">
        <v>1162</v>
      </c>
      <c r="O81" s="1" t="s">
        <v>1161</v>
      </c>
    </row>
    <row r="82" spans="1:15" x14ac:dyDescent="0.25">
      <c r="A82" s="2" t="s">
        <v>7157</v>
      </c>
      <c r="B82" s="2">
        <v>8.3730545000000003</v>
      </c>
      <c r="C82" s="3" t="s">
        <v>7156</v>
      </c>
      <c r="D82" s="1" t="s">
        <v>7155</v>
      </c>
      <c r="E82" s="2">
        <v>24.629304999999999</v>
      </c>
      <c r="F82" s="2">
        <v>211.0333</v>
      </c>
      <c r="G82" s="1" t="s">
        <v>7154</v>
      </c>
      <c r="H82" s="1">
        <v>389812</v>
      </c>
      <c r="I82" s="1" t="s">
        <v>7150</v>
      </c>
      <c r="J82" s="1" t="s">
        <v>7153</v>
      </c>
      <c r="K82" s="1" t="s">
        <v>7152</v>
      </c>
      <c r="L82" s="1" t="s">
        <v>7151</v>
      </c>
      <c r="M82" s="1" t="s">
        <v>7150</v>
      </c>
      <c r="N82" s="1" t="s">
        <v>7149</v>
      </c>
      <c r="O82" s="1" t="s">
        <v>7148</v>
      </c>
    </row>
    <row r="83" spans="1:15" x14ac:dyDescent="0.25">
      <c r="A83" s="2" t="s">
        <v>9160</v>
      </c>
      <c r="B83" s="2">
        <v>8.3623840000000005</v>
      </c>
      <c r="C83" s="3" t="s">
        <v>1190</v>
      </c>
      <c r="D83" s="1" t="s">
        <v>1189</v>
      </c>
      <c r="E83" s="2">
        <v>6.6577662999999996</v>
      </c>
      <c r="F83" s="2">
        <v>56.973595000000003</v>
      </c>
      <c r="G83" s="1" t="s">
        <v>1188</v>
      </c>
      <c r="H83" s="1">
        <v>151647</v>
      </c>
      <c r="I83" s="1" t="s">
        <v>1186</v>
      </c>
      <c r="J83" s="1" t="s">
        <v>1187</v>
      </c>
      <c r="K83" s="1" t="s">
        <v>9159</v>
      </c>
      <c r="L83" s="1" t="s">
        <v>137</v>
      </c>
      <c r="M83" s="1" t="s">
        <v>1186</v>
      </c>
      <c r="N83" s="1" t="s">
        <v>9158</v>
      </c>
      <c r="O83" s="1" t="s">
        <v>1185</v>
      </c>
    </row>
    <row r="84" spans="1:15" x14ac:dyDescent="0.25">
      <c r="A84" s="2" t="s">
        <v>4872</v>
      </c>
      <c r="B84" s="2">
        <v>8.1490819999999999</v>
      </c>
      <c r="C84" s="3"/>
      <c r="E84" s="2">
        <v>11.145059</v>
      </c>
      <c r="F84" s="2">
        <v>92.940730000000002</v>
      </c>
      <c r="K84" s="1" t="s">
        <v>4871</v>
      </c>
    </row>
    <row r="85" spans="1:15" x14ac:dyDescent="0.25">
      <c r="A85" s="2" t="s">
        <v>3959</v>
      </c>
      <c r="B85" s="2">
        <v>8.0940484999999995</v>
      </c>
      <c r="C85" s="3" t="s">
        <v>3958</v>
      </c>
      <c r="D85" s="1" t="s">
        <v>3957</v>
      </c>
      <c r="E85" s="2">
        <v>3.8329629999999999</v>
      </c>
      <c r="F85" s="2">
        <v>31.747931999999999</v>
      </c>
      <c r="G85" s="1" t="s">
        <v>3956</v>
      </c>
      <c r="H85" s="1">
        <v>644100</v>
      </c>
      <c r="J85" s="1" t="s">
        <v>3955</v>
      </c>
      <c r="K85" s="1" t="s">
        <v>3954</v>
      </c>
      <c r="M85" s="1" t="s">
        <v>3953</v>
      </c>
      <c r="N85" s="1" t="s">
        <v>3952</v>
      </c>
      <c r="O85" s="1" t="s">
        <v>3951</v>
      </c>
    </row>
    <row r="86" spans="1:15" x14ac:dyDescent="0.25">
      <c r="A86" s="2" t="s">
        <v>9370</v>
      </c>
      <c r="B86" s="2">
        <v>8.0167420000000007</v>
      </c>
      <c r="C86" s="3"/>
      <c r="D86" s="1" t="s">
        <v>9369</v>
      </c>
      <c r="E86" s="2">
        <v>15.949070000000001</v>
      </c>
      <c r="F86" s="2">
        <v>130.84232</v>
      </c>
      <c r="G86" s="1" t="s">
        <v>9368</v>
      </c>
      <c r="K86" s="1" t="s">
        <v>9367</v>
      </c>
      <c r="N86" s="1" t="s">
        <v>9366</v>
      </c>
    </row>
    <row r="87" spans="1:15" x14ac:dyDescent="0.25">
      <c r="A87" s="2" t="s">
        <v>9777</v>
      </c>
      <c r="B87" s="2">
        <v>8.011082</v>
      </c>
      <c r="C87" s="3"/>
      <c r="D87" s="1" t="s">
        <v>9776</v>
      </c>
      <c r="E87" s="2">
        <v>5.985932</v>
      </c>
      <c r="F87" s="2">
        <v>49.072463999999997</v>
      </c>
      <c r="G87" s="1" t="s">
        <v>9775</v>
      </c>
      <c r="I87" s="1" t="s">
        <v>9774</v>
      </c>
      <c r="K87" s="1" t="s">
        <v>9773</v>
      </c>
      <c r="N87" s="1" t="s">
        <v>9772</v>
      </c>
      <c r="O87" s="1" t="s">
        <v>9771</v>
      </c>
    </row>
    <row r="88" spans="1:15" x14ac:dyDescent="0.25">
      <c r="A88" s="2" t="s">
        <v>6919</v>
      </c>
      <c r="B88" s="2">
        <v>7.9063549999999996</v>
      </c>
      <c r="C88" s="3" t="s">
        <v>6918</v>
      </c>
      <c r="D88" s="1" t="s">
        <v>6917</v>
      </c>
      <c r="E88" s="2">
        <v>96.954250000000002</v>
      </c>
      <c r="F88" s="2">
        <v>784.43700000000001</v>
      </c>
      <c r="G88" s="1" t="s">
        <v>6916</v>
      </c>
      <c r="H88" s="1">
        <v>23650</v>
      </c>
      <c r="I88" s="1" t="s">
        <v>6912</v>
      </c>
      <c r="J88" s="1" t="s">
        <v>6915</v>
      </c>
      <c r="K88" s="1" t="s">
        <v>6914</v>
      </c>
      <c r="L88" s="1" t="s">
        <v>6913</v>
      </c>
      <c r="M88" s="1" t="s">
        <v>6912</v>
      </c>
      <c r="N88" s="1" t="s">
        <v>6911</v>
      </c>
      <c r="O88" s="1" t="s">
        <v>6910</v>
      </c>
    </row>
    <row r="89" spans="1:15" x14ac:dyDescent="0.25">
      <c r="A89" s="2" t="s">
        <v>10384</v>
      </c>
      <c r="B89" s="2">
        <v>7.6866994000000002</v>
      </c>
      <c r="C89" s="3"/>
      <c r="E89" s="2">
        <v>4.018256</v>
      </c>
      <c r="F89" s="2">
        <v>31.607676000000001</v>
      </c>
      <c r="K89" s="1" t="s">
        <v>10383</v>
      </c>
    </row>
    <row r="90" spans="1:15" x14ac:dyDescent="0.25">
      <c r="A90" s="2" t="s">
        <v>10000</v>
      </c>
      <c r="B90" s="2">
        <v>7.6213573999999999</v>
      </c>
      <c r="C90" s="3" t="s">
        <v>8393</v>
      </c>
      <c r="D90" s="1" t="s">
        <v>8392</v>
      </c>
      <c r="E90" s="2">
        <v>4.4846490000000001</v>
      </c>
      <c r="F90" s="2">
        <v>34.97645</v>
      </c>
      <c r="G90" s="1" t="s">
        <v>9999</v>
      </c>
      <c r="H90" s="1">
        <v>11255</v>
      </c>
      <c r="I90" s="1" t="s">
        <v>8389</v>
      </c>
      <c r="J90" s="1" t="s">
        <v>8391</v>
      </c>
      <c r="K90" s="1" t="s">
        <v>9998</v>
      </c>
      <c r="L90" s="1" t="s">
        <v>8390</v>
      </c>
      <c r="M90" s="1" t="s">
        <v>8389</v>
      </c>
      <c r="N90" s="1" t="s">
        <v>9997</v>
      </c>
      <c r="O90" s="1" t="s">
        <v>8388</v>
      </c>
    </row>
    <row r="91" spans="1:15" x14ac:dyDescent="0.25">
      <c r="A91" s="2" t="s">
        <v>8144</v>
      </c>
      <c r="B91" s="2">
        <v>7.4496859999999998</v>
      </c>
      <c r="C91" s="3" t="s">
        <v>8143</v>
      </c>
      <c r="D91" s="1" t="s">
        <v>8142</v>
      </c>
      <c r="E91" s="2">
        <v>17.239698000000001</v>
      </c>
      <c r="F91" s="2">
        <v>131.42639</v>
      </c>
      <c r="G91" s="1" t="s">
        <v>8141</v>
      </c>
      <c r="H91" s="1">
        <v>340168</v>
      </c>
      <c r="I91" s="1" t="s">
        <v>8137</v>
      </c>
      <c r="J91" s="1" t="s">
        <v>8140</v>
      </c>
      <c r="K91" s="1" t="s">
        <v>8139</v>
      </c>
      <c r="L91" s="1" t="s">
        <v>8138</v>
      </c>
      <c r="M91" s="1" t="s">
        <v>8137</v>
      </c>
      <c r="N91" s="1" t="s">
        <v>8136</v>
      </c>
      <c r="O91" s="1" t="s">
        <v>8135</v>
      </c>
    </row>
    <row r="92" spans="1:15" x14ac:dyDescent="0.25">
      <c r="A92" s="2" t="s">
        <v>4336</v>
      </c>
      <c r="B92" s="2">
        <v>7.3515572999999996</v>
      </c>
      <c r="C92" s="3" t="s">
        <v>614</v>
      </c>
      <c r="D92" s="1" t="s">
        <v>4335</v>
      </c>
      <c r="E92" s="2">
        <v>4.3468894999999996</v>
      </c>
      <c r="F92" s="2">
        <v>32.701897000000002</v>
      </c>
      <c r="G92" s="1" t="s">
        <v>4334</v>
      </c>
      <c r="H92" s="1">
        <v>286046</v>
      </c>
      <c r="I92" s="1" t="s">
        <v>4332</v>
      </c>
      <c r="J92" s="1" t="s">
        <v>613</v>
      </c>
      <c r="K92" s="1" t="s">
        <v>4333</v>
      </c>
      <c r="L92" s="1" t="s">
        <v>28</v>
      </c>
      <c r="M92" s="1" t="s">
        <v>4332</v>
      </c>
      <c r="N92" s="1" t="s">
        <v>4331</v>
      </c>
      <c r="O92" s="1" t="s">
        <v>4330</v>
      </c>
    </row>
    <row r="93" spans="1:15" x14ac:dyDescent="0.25">
      <c r="A93" s="2" t="s">
        <v>4809</v>
      </c>
      <c r="B93" s="2">
        <v>7.2693240000000001</v>
      </c>
      <c r="C93" s="3" t="s">
        <v>4808</v>
      </c>
      <c r="D93" s="1" t="s">
        <v>4807</v>
      </c>
      <c r="E93" s="2">
        <v>4.9085029999999996</v>
      </c>
      <c r="F93" s="2">
        <v>36.513890000000004</v>
      </c>
      <c r="G93" s="1" t="s">
        <v>4806</v>
      </c>
      <c r="H93" s="1">
        <v>83648</v>
      </c>
      <c r="I93" s="1" t="s">
        <v>4803</v>
      </c>
      <c r="J93" s="1" t="s">
        <v>4805</v>
      </c>
      <c r="K93" s="1" t="s">
        <v>4804</v>
      </c>
      <c r="M93" s="1" t="s">
        <v>4803</v>
      </c>
      <c r="N93" s="1" t="s">
        <v>4802</v>
      </c>
      <c r="O93" s="1" t="s">
        <v>4801</v>
      </c>
    </row>
    <row r="94" spans="1:15" x14ac:dyDescent="0.25">
      <c r="A94" s="2" t="s">
        <v>1678</v>
      </c>
      <c r="B94" s="2">
        <v>7.2387376000000003</v>
      </c>
      <c r="C94" s="3"/>
      <c r="D94" s="1" t="s">
        <v>1677</v>
      </c>
      <c r="E94" s="2">
        <v>4.0476039999999998</v>
      </c>
      <c r="F94" s="2">
        <v>29.983046000000002</v>
      </c>
      <c r="K94" s="1" t="s">
        <v>1676</v>
      </c>
      <c r="N94" s="1" t="s">
        <v>1675</v>
      </c>
    </row>
    <row r="95" spans="1:15" x14ac:dyDescent="0.25">
      <c r="A95" s="2" t="s">
        <v>7018</v>
      </c>
      <c r="B95" s="2">
        <v>7.1666435999999996</v>
      </c>
      <c r="C95" s="3" t="s">
        <v>7017</v>
      </c>
      <c r="D95" s="1" t="s">
        <v>7016</v>
      </c>
      <c r="E95" s="2">
        <v>33.563589999999998</v>
      </c>
      <c r="F95" s="2">
        <v>246.14964000000001</v>
      </c>
      <c r="G95" s="1" t="s">
        <v>7015</v>
      </c>
      <c r="H95" s="1">
        <v>55959</v>
      </c>
      <c r="I95" s="1" t="s">
        <v>7011</v>
      </c>
      <c r="J95" s="1" t="s">
        <v>7014</v>
      </c>
      <c r="K95" s="1" t="s">
        <v>7013</v>
      </c>
      <c r="L95" s="1" t="s">
        <v>7012</v>
      </c>
      <c r="M95" s="1" t="s">
        <v>7011</v>
      </c>
      <c r="N95" s="1" t="s">
        <v>7010</v>
      </c>
      <c r="O95" s="1" t="s">
        <v>7009</v>
      </c>
    </row>
    <row r="96" spans="1:15" x14ac:dyDescent="0.25">
      <c r="A96" s="2" t="s">
        <v>9669</v>
      </c>
      <c r="B96" s="2">
        <v>7.1439260000000004</v>
      </c>
      <c r="C96" s="3" t="s">
        <v>9668</v>
      </c>
      <c r="D96" s="1" t="s">
        <v>9667</v>
      </c>
      <c r="E96" s="2">
        <v>9.6752059999999993</v>
      </c>
      <c r="F96" s="2">
        <v>70.731384000000006</v>
      </c>
      <c r="G96" s="1" t="s">
        <v>9666</v>
      </c>
      <c r="H96" s="1">
        <v>346562</v>
      </c>
      <c r="I96" s="1" t="s">
        <v>9662</v>
      </c>
      <c r="J96" s="1" t="s">
        <v>9665</v>
      </c>
      <c r="K96" s="1" t="s">
        <v>9664</v>
      </c>
      <c r="L96" s="1" t="s">
        <v>9663</v>
      </c>
      <c r="M96" s="1" t="s">
        <v>9662</v>
      </c>
      <c r="N96" s="1" t="s">
        <v>9661</v>
      </c>
      <c r="O96" s="1" t="s">
        <v>9660</v>
      </c>
    </row>
    <row r="97" spans="1:15" x14ac:dyDescent="0.25">
      <c r="A97" s="2" t="s">
        <v>6282</v>
      </c>
      <c r="B97" s="2">
        <v>7.1047010000000004</v>
      </c>
      <c r="C97" s="3" t="s">
        <v>6281</v>
      </c>
      <c r="D97" s="1" t="s">
        <v>6280</v>
      </c>
      <c r="E97" s="2">
        <v>8.0947200000000006</v>
      </c>
      <c r="F97" s="2">
        <v>58.852184000000001</v>
      </c>
      <c r="G97" s="1" t="s">
        <v>6279</v>
      </c>
      <c r="H97" s="1">
        <v>79290</v>
      </c>
      <c r="I97" s="1" t="s">
        <v>6276</v>
      </c>
      <c r="J97" s="1" t="s">
        <v>6278</v>
      </c>
      <c r="K97" s="1" t="s">
        <v>6277</v>
      </c>
      <c r="L97" s="1" t="s">
        <v>1</v>
      </c>
      <c r="M97" s="1" t="s">
        <v>6276</v>
      </c>
      <c r="N97" s="1" t="s">
        <v>6275</v>
      </c>
      <c r="O97" s="1" t="s">
        <v>6274</v>
      </c>
    </row>
    <row r="98" spans="1:15" x14ac:dyDescent="0.25">
      <c r="A98" s="2" t="s">
        <v>7198</v>
      </c>
      <c r="B98" s="2">
        <v>7.0922619999999998</v>
      </c>
      <c r="C98" s="3" t="s">
        <v>7197</v>
      </c>
      <c r="D98" s="1" t="s">
        <v>7196</v>
      </c>
      <c r="E98" s="2">
        <v>84.481346000000002</v>
      </c>
      <c r="F98" s="2">
        <v>613.14124000000004</v>
      </c>
      <c r="G98" s="1" t="s">
        <v>7195</v>
      </c>
      <c r="H98" s="1">
        <v>4143</v>
      </c>
      <c r="I98" s="1" t="s">
        <v>7191</v>
      </c>
      <c r="J98" s="1" t="s">
        <v>7194</v>
      </c>
      <c r="K98" s="1" t="s">
        <v>7193</v>
      </c>
      <c r="L98" s="1" t="s">
        <v>7192</v>
      </c>
      <c r="M98" s="1" t="s">
        <v>7191</v>
      </c>
      <c r="N98" s="1" t="s">
        <v>7190</v>
      </c>
      <c r="O98" s="1" t="s">
        <v>7189</v>
      </c>
    </row>
    <row r="99" spans="1:15" x14ac:dyDescent="0.25">
      <c r="A99" s="2" t="s">
        <v>6672</v>
      </c>
      <c r="B99" s="2">
        <v>7.0638356</v>
      </c>
      <c r="C99" s="3" t="s">
        <v>6671</v>
      </c>
      <c r="D99" s="1" t="s">
        <v>6670</v>
      </c>
      <c r="E99" s="2">
        <v>24.982412</v>
      </c>
      <c r="F99" s="2">
        <v>180.58841000000001</v>
      </c>
      <c r="G99" s="1" t="s">
        <v>6669</v>
      </c>
      <c r="H99" s="1">
        <v>100101938</v>
      </c>
      <c r="I99" s="1" t="s">
        <v>6666</v>
      </c>
      <c r="J99" s="1" t="s">
        <v>6668</v>
      </c>
      <c r="K99" s="1" t="s">
        <v>6667</v>
      </c>
      <c r="M99" s="1" t="s">
        <v>6666</v>
      </c>
      <c r="N99" s="1" t="s">
        <v>6665</v>
      </c>
      <c r="O99" s="1" t="s">
        <v>6664</v>
      </c>
    </row>
    <row r="100" spans="1:15" x14ac:dyDescent="0.25">
      <c r="A100" s="2" t="s">
        <v>5234</v>
      </c>
      <c r="B100" s="2">
        <v>6.9765240000000004</v>
      </c>
      <c r="C100" s="3" t="s">
        <v>5233</v>
      </c>
      <c r="D100" s="1" t="s">
        <v>5232</v>
      </c>
      <c r="E100" s="2">
        <v>4.0285489999999999</v>
      </c>
      <c r="F100" s="2">
        <v>28.760919999999999</v>
      </c>
      <c r="G100" s="1" t="s">
        <v>5231</v>
      </c>
      <c r="H100" s="1">
        <v>51063</v>
      </c>
      <c r="I100" s="1" t="s">
        <v>5230</v>
      </c>
      <c r="J100" s="1" t="s">
        <v>5229</v>
      </c>
      <c r="K100" s="1" t="s">
        <v>5228</v>
      </c>
      <c r="L100" s="1" t="s">
        <v>61</v>
      </c>
      <c r="N100" s="1" t="s">
        <v>5227</v>
      </c>
      <c r="O100" s="1" t="s">
        <v>5226</v>
      </c>
    </row>
    <row r="101" spans="1:15" x14ac:dyDescent="0.25">
      <c r="A101" s="2" t="s">
        <v>3375</v>
      </c>
      <c r="B101" s="2">
        <v>6.9643063999999999</v>
      </c>
      <c r="C101" s="3" t="s">
        <v>3374</v>
      </c>
      <c r="D101" s="1" t="s">
        <v>3373</v>
      </c>
      <c r="E101" s="2">
        <v>3.8789929999999999</v>
      </c>
      <c r="F101" s="2">
        <v>27.644690000000001</v>
      </c>
      <c r="H101" s="1">
        <v>100132099</v>
      </c>
      <c r="I101" s="1" t="s">
        <v>3372</v>
      </c>
      <c r="J101" s="1" t="s">
        <v>3371</v>
      </c>
      <c r="K101" s="1" t="s">
        <v>3370</v>
      </c>
      <c r="N101" s="1" t="s">
        <v>3369</v>
      </c>
      <c r="O101" s="1" t="s">
        <v>3368</v>
      </c>
    </row>
    <row r="102" spans="1:15" x14ac:dyDescent="0.25">
      <c r="A102" s="2" t="s">
        <v>3786</v>
      </c>
      <c r="B102" s="2">
        <v>6.9563100000000002</v>
      </c>
      <c r="C102" s="3" t="s">
        <v>3785</v>
      </c>
      <c r="D102" s="1" t="s">
        <v>3784</v>
      </c>
      <c r="E102" s="2">
        <v>19.937273000000001</v>
      </c>
      <c r="F102" s="2">
        <v>141.92523</v>
      </c>
      <c r="H102" s="1">
        <v>388910</v>
      </c>
      <c r="I102" s="1" t="s">
        <v>3781</v>
      </c>
      <c r="J102" s="1" t="s">
        <v>3783</v>
      </c>
      <c r="K102" s="1" t="s">
        <v>3782</v>
      </c>
      <c r="M102" s="1" t="s">
        <v>3781</v>
      </c>
      <c r="O102" s="1" t="s">
        <v>3780</v>
      </c>
    </row>
    <row r="103" spans="1:15" x14ac:dyDescent="0.25">
      <c r="A103" s="2" t="s">
        <v>5380</v>
      </c>
      <c r="B103" s="2">
        <v>6.8019610000000004</v>
      </c>
      <c r="C103" s="3" t="s">
        <v>5379</v>
      </c>
      <c r="D103" s="1" t="s">
        <v>5378</v>
      </c>
      <c r="E103" s="2">
        <v>21.885635000000001</v>
      </c>
      <c r="F103" s="2">
        <v>152.33799999999999</v>
      </c>
      <c r="G103" s="1" t="s">
        <v>5377</v>
      </c>
      <c r="H103" s="1">
        <v>3218</v>
      </c>
      <c r="I103" s="1" t="s">
        <v>5373</v>
      </c>
      <c r="J103" s="1" t="s">
        <v>5376</v>
      </c>
      <c r="K103" s="1" t="s">
        <v>5375</v>
      </c>
      <c r="L103" s="1" t="s">
        <v>5374</v>
      </c>
      <c r="M103" s="1" t="s">
        <v>5373</v>
      </c>
      <c r="N103" s="1" t="s">
        <v>5372</v>
      </c>
      <c r="O103" s="1" t="s">
        <v>5371</v>
      </c>
    </row>
    <row r="104" spans="1:15" x14ac:dyDescent="0.25">
      <c r="A104" s="2" t="s">
        <v>6026</v>
      </c>
      <c r="B104" s="2">
        <v>6.7863226000000001</v>
      </c>
      <c r="C104" s="3" t="s">
        <v>6025</v>
      </c>
      <c r="D104" s="1" t="s">
        <v>6024</v>
      </c>
      <c r="E104" s="2">
        <v>119.05941</v>
      </c>
      <c r="F104" s="2">
        <v>826.82416000000001</v>
      </c>
      <c r="G104" s="1" t="s">
        <v>6023</v>
      </c>
      <c r="H104" s="1">
        <v>55287</v>
      </c>
      <c r="I104" s="1" t="s">
        <v>6020</v>
      </c>
      <c r="J104" s="1" t="s">
        <v>6022</v>
      </c>
      <c r="K104" s="1" t="s">
        <v>6021</v>
      </c>
      <c r="L104" s="1" t="s">
        <v>28</v>
      </c>
      <c r="M104" s="1" t="s">
        <v>6020</v>
      </c>
      <c r="N104" s="1" t="s">
        <v>6019</v>
      </c>
      <c r="O104" s="1" t="s">
        <v>6018</v>
      </c>
    </row>
    <row r="105" spans="1:15" x14ac:dyDescent="0.25">
      <c r="A105" s="2" t="s">
        <v>1636</v>
      </c>
      <c r="B105" s="2">
        <v>6.7374473000000004</v>
      </c>
      <c r="C105" s="3"/>
      <c r="E105" s="2">
        <v>4.0398339999999999</v>
      </c>
      <c r="F105" s="2">
        <v>27.853128000000002</v>
      </c>
      <c r="K105" s="1" t="s">
        <v>1635</v>
      </c>
    </row>
    <row r="106" spans="1:15" x14ac:dyDescent="0.25">
      <c r="A106" s="2" t="s">
        <v>1796</v>
      </c>
      <c r="B106" s="2">
        <v>6.7288303000000003</v>
      </c>
      <c r="C106" s="3" t="s">
        <v>1795</v>
      </c>
      <c r="D106" s="1" t="s">
        <v>1794</v>
      </c>
      <c r="E106" s="2">
        <v>18.868793</v>
      </c>
      <c r="F106" s="2">
        <v>129.92677</v>
      </c>
      <c r="G106" s="1" t="s">
        <v>1793</v>
      </c>
      <c r="H106" s="1">
        <v>353132</v>
      </c>
      <c r="I106" s="1" t="s">
        <v>1789</v>
      </c>
      <c r="J106" s="1" t="s">
        <v>1792</v>
      </c>
      <c r="K106" s="1" t="s">
        <v>1791</v>
      </c>
      <c r="L106" s="1" t="s">
        <v>1790</v>
      </c>
      <c r="M106" s="1" t="s">
        <v>1789</v>
      </c>
      <c r="O106" s="1" t="s">
        <v>1788</v>
      </c>
    </row>
    <row r="107" spans="1:15" x14ac:dyDescent="0.25">
      <c r="A107" s="2" t="s">
        <v>7824</v>
      </c>
      <c r="B107" s="2">
        <v>6.6180276999999998</v>
      </c>
      <c r="C107" s="3"/>
      <c r="D107" s="1" t="s">
        <v>7823</v>
      </c>
      <c r="E107" s="2">
        <v>15.313241</v>
      </c>
      <c r="F107" s="2">
        <v>103.707596</v>
      </c>
      <c r="I107" s="1" t="s">
        <v>7822</v>
      </c>
      <c r="K107" s="1" t="s">
        <v>7821</v>
      </c>
      <c r="N107" s="1" t="s">
        <v>7820</v>
      </c>
      <c r="O107" s="1" t="s">
        <v>7819</v>
      </c>
    </row>
    <row r="108" spans="1:15" x14ac:dyDescent="0.25">
      <c r="A108" s="2" t="s">
        <v>3357</v>
      </c>
      <c r="B108" s="2">
        <v>6.5753370000000002</v>
      </c>
      <c r="C108" s="3" t="s">
        <v>236</v>
      </c>
      <c r="D108" s="1" t="s">
        <v>3356</v>
      </c>
      <c r="E108" s="2">
        <v>3.8443189000000002</v>
      </c>
      <c r="F108" s="2">
        <v>25.867376</v>
      </c>
      <c r="G108" s="1" t="s">
        <v>3355</v>
      </c>
      <c r="H108" s="1">
        <v>2572</v>
      </c>
      <c r="J108" s="1" t="s">
        <v>235</v>
      </c>
      <c r="K108" s="1" t="s">
        <v>3354</v>
      </c>
      <c r="L108" s="1" t="s">
        <v>234</v>
      </c>
      <c r="N108" s="1" t="s">
        <v>3353</v>
      </c>
    </row>
    <row r="109" spans="1:15" x14ac:dyDescent="0.25">
      <c r="A109" s="2" t="s">
        <v>4695</v>
      </c>
      <c r="B109" s="2">
        <v>6.5021433999999996</v>
      </c>
      <c r="C109" s="3" t="s">
        <v>4694</v>
      </c>
      <c r="D109" s="1" t="s">
        <v>4693</v>
      </c>
      <c r="E109" s="2">
        <v>9.1525099999999995</v>
      </c>
      <c r="F109" s="2">
        <v>60.8992</v>
      </c>
      <c r="G109" s="1" t="s">
        <v>4692</v>
      </c>
      <c r="H109" s="1">
        <v>5625</v>
      </c>
      <c r="I109" s="1" t="s">
        <v>4688</v>
      </c>
      <c r="J109" s="1" t="s">
        <v>4691</v>
      </c>
      <c r="K109" s="1" t="s">
        <v>4690</v>
      </c>
      <c r="L109" s="1" t="s">
        <v>4689</v>
      </c>
      <c r="M109" s="1" t="s">
        <v>4688</v>
      </c>
      <c r="N109" s="1" t="s">
        <v>4687</v>
      </c>
      <c r="O109" s="1" t="s">
        <v>4686</v>
      </c>
    </row>
    <row r="110" spans="1:15" x14ac:dyDescent="0.25">
      <c r="A110" s="2" t="s">
        <v>10324</v>
      </c>
      <c r="B110" s="2">
        <v>6.4833489999999996</v>
      </c>
      <c r="C110" s="3"/>
      <c r="D110" s="1" t="s">
        <v>10323</v>
      </c>
      <c r="E110" s="2">
        <v>4.4218482999999997</v>
      </c>
      <c r="F110" s="2">
        <v>29.337166</v>
      </c>
      <c r="K110" s="1" t="s">
        <v>10322</v>
      </c>
      <c r="N110" s="1" t="s">
        <v>5500</v>
      </c>
    </row>
    <row r="111" spans="1:15" x14ac:dyDescent="0.25">
      <c r="A111" s="2" t="s">
        <v>4231</v>
      </c>
      <c r="B111" s="2">
        <v>6.473433</v>
      </c>
      <c r="C111" s="3" t="s">
        <v>4230</v>
      </c>
      <c r="D111" s="1" t="s">
        <v>4229</v>
      </c>
      <c r="E111" s="2">
        <v>3.992251</v>
      </c>
      <c r="F111" s="2">
        <v>26.446459999999998</v>
      </c>
      <c r="G111" s="1" t="s">
        <v>4228</v>
      </c>
      <c r="H111" s="1">
        <v>140828</v>
      </c>
      <c r="J111" s="1" t="s">
        <v>4227</v>
      </c>
      <c r="K111" s="1" t="s">
        <v>4226</v>
      </c>
      <c r="M111" s="1" t="s">
        <v>4225</v>
      </c>
      <c r="N111" s="1" t="s">
        <v>4224</v>
      </c>
      <c r="O111" s="1" t="s">
        <v>4223</v>
      </c>
    </row>
    <row r="112" spans="1:15" x14ac:dyDescent="0.25">
      <c r="A112" s="2" t="s">
        <v>2281</v>
      </c>
      <c r="B112" s="2">
        <v>6.4475102</v>
      </c>
      <c r="C112" s="3" t="s">
        <v>2280</v>
      </c>
      <c r="D112" s="1" t="s">
        <v>2279</v>
      </c>
      <c r="E112" s="2">
        <v>14.011571</v>
      </c>
      <c r="F112" s="2">
        <v>92.447230000000005</v>
      </c>
      <c r="G112" s="1" t="s">
        <v>2278</v>
      </c>
      <c r="H112" s="1">
        <v>256646</v>
      </c>
      <c r="I112" s="1" t="s">
        <v>2275</v>
      </c>
      <c r="J112" s="1" t="s">
        <v>2277</v>
      </c>
      <c r="K112" s="1" t="s">
        <v>2276</v>
      </c>
      <c r="L112" s="1" t="s">
        <v>117</v>
      </c>
      <c r="M112" s="1" t="s">
        <v>2275</v>
      </c>
      <c r="N112" s="1" t="s">
        <v>2274</v>
      </c>
      <c r="O112" s="1" t="s">
        <v>2273</v>
      </c>
    </row>
    <row r="113" spans="1:15" x14ac:dyDescent="0.25">
      <c r="A113" s="2" t="s">
        <v>7942</v>
      </c>
      <c r="B113" s="2">
        <v>6.4424340000000004</v>
      </c>
      <c r="C113" s="3" t="s">
        <v>5570</v>
      </c>
      <c r="D113" s="1" t="s">
        <v>5569</v>
      </c>
      <c r="E113" s="2">
        <v>3.8887846000000001</v>
      </c>
      <c r="F113" s="2">
        <v>25.637682000000002</v>
      </c>
      <c r="G113" s="1" t="s">
        <v>7941</v>
      </c>
      <c r="H113" s="1">
        <v>387129</v>
      </c>
      <c r="I113" s="1" t="s">
        <v>5566</v>
      </c>
      <c r="J113" s="1" t="s">
        <v>5568</v>
      </c>
      <c r="K113" s="1" t="s">
        <v>7940</v>
      </c>
      <c r="L113" s="1" t="s">
        <v>5567</v>
      </c>
      <c r="M113" s="1" t="s">
        <v>5566</v>
      </c>
      <c r="N113" s="1" t="s">
        <v>7939</v>
      </c>
      <c r="O113" s="1" t="s">
        <v>5565</v>
      </c>
    </row>
    <row r="114" spans="1:15" x14ac:dyDescent="0.25">
      <c r="A114" s="2" t="s">
        <v>3525</v>
      </c>
      <c r="B114" s="2">
        <v>6.4394492999999997</v>
      </c>
      <c r="C114" s="3" t="s">
        <v>3524</v>
      </c>
      <c r="D114" s="1" t="s">
        <v>3523</v>
      </c>
      <c r="E114" s="2">
        <v>22.757823999999999</v>
      </c>
      <c r="F114" s="2">
        <v>149.96655000000001</v>
      </c>
      <c r="G114" s="1" t="s">
        <v>3522</v>
      </c>
      <c r="H114" s="1">
        <v>51266</v>
      </c>
      <c r="I114" s="1" t="s">
        <v>3518</v>
      </c>
      <c r="J114" s="1" t="s">
        <v>3521</v>
      </c>
      <c r="K114" s="1" t="s">
        <v>3520</v>
      </c>
      <c r="L114" s="1" t="s">
        <v>3519</v>
      </c>
      <c r="M114" s="1" t="s">
        <v>3518</v>
      </c>
      <c r="N114" s="1" t="s">
        <v>3517</v>
      </c>
      <c r="O114" s="1" t="s">
        <v>3516</v>
      </c>
    </row>
    <row r="115" spans="1:15" x14ac:dyDescent="0.25">
      <c r="A115" s="2" t="s">
        <v>4581</v>
      </c>
      <c r="B115" s="2">
        <v>6.3687259999999997</v>
      </c>
      <c r="C115" s="3" t="s">
        <v>4580</v>
      </c>
      <c r="D115" s="1" t="s">
        <v>4579</v>
      </c>
      <c r="E115" s="2">
        <v>4.26288</v>
      </c>
      <c r="F115" s="2">
        <v>27.782451999999999</v>
      </c>
      <c r="G115" s="1" t="s">
        <v>4578</v>
      </c>
      <c r="H115" s="1">
        <v>26280</v>
      </c>
      <c r="I115" s="1" t="s">
        <v>4574</v>
      </c>
      <c r="J115" s="1" t="s">
        <v>4577</v>
      </c>
      <c r="K115" s="1" t="s">
        <v>4576</v>
      </c>
      <c r="L115" s="1" t="s">
        <v>4575</v>
      </c>
      <c r="M115" s="1" t="s">
        <v>4574</v>
      </c>
      <c r="N115" s="1" t="s">
        <v>4573</v>
      </c>
      <c r="O115" s="1" t="s">
        <v>4572</v>
      </c>
    </row>
    <row r="116" spans="1:15" x14ac:dyDescent="0.25">
      <c r="A116" s="2" t="s">
        <v>3880</v>
      </c>
      <c r="B116" s="2">
        <v>6.3365172999999997</v>
      </c>
      <c r="C116" s="3" t="s">
        <v>3879</v>
      </c>
      <c r="D116" s="1" t="s">
        <v>3878</v>
      </c>
      <c r="E116" s="2">
        <v>5.3353232999999998</v>
      </c>
      <c r="F116" s="2">
        <v>34.596040000000002</v>
      </c>
      <c r="G116" s="1" t="s">
        <v>3877</v>
      </c>
      <c r="H116" s="1">
        <v>22895</v>
      </c>
      <c r="I116" s="1" t="s">
        <v>3873</v>
      </c>
      <c r="J116" s="1" t="s">
        <v>3876</v>
      </c>
      <c r="K116" s="1" t="s">
        <v>3875</v>
      </c>
      <c r="L116" s="1" t="s">
        <v>3874</v>
      </c>
      <c r="M116" s="1" t="s">
        <v>3873</v>
      </c>
      <c r="N116" s="1" t="s">
        <v>3872</v>
      </c>
      <c r="O116" s="1" t="s">
        <v>3871</v>
      </c>
    </row>
    <row r="117" spans="1:15" x14ac:dyDescent="0.25">
      <c r="A117" s="2" t="s">
        <v>791</v>
      </c>
      <c r="B117" s="2">
        <v>6.1518864999999998</v>
      </c>
      <c r="C117" s="3" t="s">
        <v>790</v>
      </c>
      <c r="D117" s="1" t="s">
        <v>789</v>
      </c>
      <c r="E117" s="2">
        <v>6.3323260000000001</v>
      </c>
      <c r="F117" s="2">
        <v>39.864516999999999</v>
      </c>
      <c r="G117" s="1" t="s">
        <v>788</v>
      </c>
      <c r="H117" s="1">
        <v>10143</v>
      </c>
      <c r="I117" s="1" t="s">
        <v>784</v>
      </c>
      <c r="J117" s="1" t="s">
        <v>787</v>
      </c>
      <c r="K117" s="1" t="s">
        <v>786</v>
      </c>
      <c r="L117" s="1" t="s">
        <v>785</v>
      </c>
      <c r="M117" s="1" t="s">
        <v>784</v>
      </c>
      <c r="N117" s="1" t="s">
        <v>783</v>
      </c>
      <c r="O117" s="1" t="s">
        <v>782</v>
      </c>
    </row>
    <row r="118" spans="1:15" x14ac:dyDescent="0.25">
      <c r="A118" s="2" t="s">
        <v>5817</v>
      </c>
      <c r="B118" s="2">
        <v>6.1165640000000003</v>
      </c>
      <c r="C118" s="3" t="s">
        <v>5816</v>
      </c>
      <c r="D118" s="1" t="s">
        <v>5815</v>
      </c>
      <c r="E118" s="2">
        <v>18.121479000000001</v>
      </c>
      <c r="F118" s="2">
        <v>113.42692</v>
      </c>
      <c r="G118" s="1" t="s">
        <v>5814</v>
      </c>
      <c r="H118" s="1">
        <v>80059</v>
      </c>
      <c r="I118" s="1" t="s">
        <v>5810</v>
      </c>
      <c r="J118" s="1" t="s">
        <v>5813</v>
      </c>
      <c r="K118" s="1" t="s">
        <v>5812</v>
      </c>
      <c r="L118" s="1" t="s">
        <v>5811</v>
      </c>
      <c r="M118" s="1" t="s">
        <v>5810</v>
      </c>
      <c r="N118" s="1" t="s">
        <v>5809</v>
      </c>
      <c r="O118" s="1" t="s">
        <v>5808</v>
      </c>
    </row>
    <row r="119" spans="1:15" x14ac:dyDescent="0.25">
      <c r="A119" s="2" t="s">
        <v>4240</v>
      </c>
      <c r="B119" s="2">
        <v>6.0960345</v>
      </c>
      <c r="C119" s="3" t="s">
        <v>4239</v>
      </c>
      <c r="D119" s="1" t="s">
        <v>4238</v>
      </c>
      <c r="E119" s="2">
        <v>9.7609840000000005</v>
      </c>
      <c r="F119" s="2">
        <v>60.891390000000001</v>
      </c>
      <c r="G119" s="1" t="s">
        <v>4237</v>
      </c>
      <c r="H119" s="1">
        <v>392509</v>
      </c>
      <c r="I119" s="1" t="s">
        <v>4234</v>
      </c>
      <c r="J119" s="1" t="s">
        <v>4236</v>
      </c>
      <c r="K119" s="1" t="s">
        <v>4235</v>
      </c>
      <c r="L119" s="1" t="s">
        <v>1097</v>
      </c>
      <c r="M119" s="1" t="s">
        <v>4234</v>
      </c>
      <c r="N119" s="1" t="s">
        <v>4233</v>
      </c>
      <c r="O119" s="1" t="s">
        <v>4232</v>
      </c>
    </row>
    <row r="120" spans="1:15" x14ac:dyDescent="0.25">
      <c r="A120" s="2" t="s">
        <v>11232</v>
      </c>
      <c r="B120" s="2">
        <v>6.0708766000000001</v>
      </c>
      <c r="C120" s="3" t="s">
        <v>11231</v>
      </c>
      <c r="D120" s="1" t="s">
        <v>11230</v>
      </c>
      <c r="E120" s="2">
        <v>217.50991999999999</v>
      </c>
      <c r="F120" s="2">
        <v>1351.2802999999999</v>
      </c>
      <c r="G120" s="1" t="s">
        <v>11229</v>
      </c>
      <c r="H120" s="1">
        <v>631</v>
      </c>
      <c r="I120" s="1" t="s">
        <v>11225</v>
      </c>
      <c r="J120" s="1" t="s">
        <v>11228</v>
      </c>
      <c r="K120" s="1" t="s">
        <v>11227</v>
      </c>
      <c r="L120" s="1" t="s">
        <v>11226</v>
      </c>
      <c r="M120" s="1" t="s">
        <v>11225</v>
      </c>
      <c r="N120" s="1" t="s">
        <v>11224</v>
      </c>
      <c r="O120" s="1" t="s">
        <v>11223</v>
      </c>
    </row>
    <row r="121" spans="1:15" x14ac:dyDescent="0.25">
      <c r="A121" s="2" t="s">
        <v>7053</v>
      </c>
      <c r="B121" s="2">
        <v>5.9935856000000003</v>
      </c>
      <c r="C121" s="3" t="s">
        <v>7052</v>
      </c>
      <c r="D121" s="1" t="s">
        <v>7051</v>
      </c>
      <c r="E121" s="2">
        <v>10.542481</v>
      </c>
      <c r="F121" s="2">
        <v>64.661320000000003</v>
      </c>
      <c r="G121" s="1" t="s">
        <v>7050</v>
      </c>
      <c r="H121" s="1">
        <v>5669</v>
      </c>
      <c r="I121" s="1" t="s">
        <v>7047</v>
      </c>
      <c r="J121" s="1" t="s">
        <v>7049</v>
      </c>
      <c r="K121" s="1" t="s">
        <v>7048</v>
      </c>
      <c r="L121" s="1" t="s">
        <v>4852</v>
      </c>
      <c r="M121" s="1" t="s">
        <v>7047</v>
      </c>
      <c r="N121" s="1" t="s">
        <v>7046</v>
      </c>
      <c r="O121" s="1" t="s">
        <v>7045</v>
      </c>
    </row>
    <row r="122" spans="1:15" x14ac:dyDescent="0.25">
      <c r="A122" s="2" t="s">
        <v>3251</v>
      </c>
      <c r="B122" s="2">
        <v>5.9086537000000003</v>
      </c>
      <c r="C122" s="3"/>
      <c r="E122" s="2">
        <v>12.021601</v>
      </c>
      <c r="F122" s="2">
        <v>72.688500000000005</v>
      </c>
      <c r="K122" s="1" t="s">
        <v>3250</v>
      </c>
    </row>
    <row r="123" spans="1:15" x14ac:dyDescent="0.25">
      <c r="A123" s="2" t="s">
        <v>3055</v>
      </c>
      <c r="B123" s="2">
        <v>5.9026069999999997</v>
      </c>
      <c r="C123" s="3" t="s">
        <v>3054</v>
      </c>
      <c r="D123" s="1" t="s">
        <v>3053</v>
      </c>
      <c r="E123" s="2">
        <v>13.989770999999999</v>
      </c>
      <c r="F123" s="2">
        <v>84.502459999999999</v>
      </c>
      <c r="H123" s="1">
        <v>400850</v>
      </c>
      <c r="I123" s="1" t="s">
        <v>3050</v>
      </c>
      <c r="J123" s="1" t="s">
        <v>3052</v>
      </c>
      <c r="K123" s="1" t="s">
        <v>3051</v>
      </c>
      <c r="M123" s="1" t="s">
        <v>3050</v>
      </c>
      <c r="N123" s="1" t="s">
        <v>3049</v>
      </c>
      <c r="O123" s="1" t="s">
        <v>3048</v>
      </c>
    </row>
    <row r="124" spans="1:15" x14ac:dyDescent="0.25">
      <c r="A124" s="2" t="s">
        <v>10196</v>
      </c>
      <c r="B124" s="2">
        <v>5.8979400000000002</v>
      </c>
      <c r="C124" s="3" t="s">
        <v>10195</v>
      </c>
      <c r="D124" s="1" t="s">
        <v>10194</v>
      </c>
      <c r="E124" s="2">
        <v>4.0015516</v>
      </c>
      <c r="F124" s="2">
        <v>24.151484</v>
      </c>
      <c r="G124" s="1" t="s">
        <v>10193</v>
      </c>
      <c r="H124" s="1">
        <v>6285</v>
      </c>
      <c r="J124" s="1" t="s">
        <v>10192</v>
      </c>
      <c r="K124" s="1" t="s">
        <v>10191</v>
      </c>
      <c r="L124" s="1" t="s">
        <v>10190</v>
      </c>
      <c r="N124" s="1" t="s">
        <v>10189</v>
      </c>
    </row>
    <row r="125" spans="1:15" x14ac:dyDescent="0.25">
      <c r="A125" s="2" t="s">
        <v>10479</v>
      </c>
      <c r="B125" s="2">
        <v>5.8032956000000002</v>
      </c>
      <c r="C125" s="3" t="s">
        <v>4547</v>
      </c>
      <c r="D125" s="1" t="s">
        <v>10478</v>
      </c>
      <c r="E125" s="2">
        <v>4.4281569999999997</v>
      </c>
      <c r="F125" s="2">
        <v>26.297394000000001</v>
      </c>
      <c r="G125" s="1" t="s">
        <v>10477</v>
      </c>
      <c r="H125" s="1">
        <v>400073</v>
      </c>
      <c r="I125" s="1" t="s">
        <v>10476</v>
      </c>
      <c r="J125" s="1" t="s">
        <v>4546</v>
      </c>
      <c r="K125" s="1" t="s">
        <v>10475</v>
      </c>
      <c r="N125" s="1" t="s">
        <v>10474</v>
      </c>
      <c r="O125" s="1" t="s">
        <v>4545</v>
      </c>
    </row>
    <row r="126" spans="1:15" x14ac:dyDescent="0.25">
      <c r="A126" s="2" t="s">
        <v>768</v>
      </c>
      <c r="B126" s="2">
        <v>5.7741445999999996</v>
      </c>
      <c r="C126" s="3" t="s">
        <v>767</v>
      </c>
      <c r="D126" s="1" t="s">
        <v>766</v>
      </c>
      <c r="E126" s="2">
        <v>6.5698040000000004</v>
      </c>
      <c r="F126" s="2">
        <v>38.819958</v>
      </c>
      <c r="G126" s="1" t="s">
        <v>765</v>
      </c>
      <c r="H126" s="1">
        <v>3284</v>
      </c>
      <c r="I126" s="1" t="s">
        <v>761</v>
      </c>
      <c r="J126" s="1" t="s">
        <v>764</v>
      </c>
      <c r="K126" s="1" t="s">
        <v>763</v>
      </c>
      <c r="L126" s="1" t="s">
        <v>762</v>
      </c>
      <c r="M126" s="1" t="s">
        <v>761</v>
      </c>
      <c r="N126" s="1" t="s">
        <v>760</v>
      </c>
      <c r="O126" s="1" t="s">
        <v>759</v>
      </c>
    </row>
    <row r="127" spans="1:15" x14ac:dyDescent="0.25">
      <c r="A127" s="2" t="s">
        <v>8403</v>
      </c>
      <c r="B127" s="2">
        <v>5.7606925999999996</v>
      </c>
      <c r="C127" s="3" t="s">
        <v>6798</v>
      </c>
      <c r="D127" s="1" t="s">
        <v>6797</v>
      </c>
      <c r="E127" s="2">
        <v>13.87147</v>
      </c>
      <c r="F127" s="2">
        <v>81.773415</v>
      </c>
      <c r="G127" s="1" t="s">
        <v>8402</v>
      </c>
      <c r="H127" s="1">
        <v>56979</v>
      </c>
      <c r="I127" s="1" t="s">
        <v>6794</v>
      </c>
      <c r="J127" s="1" t="s">
        <v>6796</v>
      </c>
      <c r="K127" s="1" t="s">
        <v>8401</v>
      </c>
      <c r="L127" s="1" t="s">
        <v>6795</v>
      </c>
      <c r="M127" s="1" t="s">
        <v>6794</v>
      </c>
      <c r="N127" s="1" t="s">
        <v>8400</v>
      </c>
      <c r="O127" s="1" t="s">
        <v>6793</v>
      </c>
    </row>
    <row r="128" spans="1:15" x14ac:dyDescent="0.25">
      <c r="A128" s="2" t="s">
        <v>3367</v>
      </c>
      <c r="B128" s="2">
        <v>5.7180036999999997</v>
      </c>
      <c r="C128" s="3" t="s">
        <v>3366</v>
      </c>
      <c r="D128" s="1" t="s">
        <v>3365</v>
      </c>
      <c r="E128" s="2">
        <v>102.7869</v>
      </c>
      <c r="F128" s="2">
        <v>601.44669999999996</v>
      </c>
      <c r="G128" s="1" t="s">
        <v>3364</v>
      </c>
      <c r="H128" s="1">
        <v>25891</v>
      </c>
      <c r="I128" s="1" t="s">
        <v>3360</v>
      </c>
      <c r="J128" s="1" t="s">
        <v>3363</v>
      </c>
      <c r="K128" s="1" t="s">
        <v>3362</v>
      </c>
      <c r="L128" s="1" t="s">
        <v>3361</v>
      </c>
      <c r="M128" s="1" t="s">
        <v>3360</v>
      </c>
      <c r="N128" s="1" t="s">
        <v>3359</v>
      </c>
      <c r="O128" s="1" t="s">
        <v>3358</v>
      </c>
    </row>
    <row r="129" spans="1:15" x14ac:dyDescent="0.25">
      <c r="A129" s="2" t="s">
        <v>4761</v>
      </c>
      <c r="B129" s="2">
        <v>5.6716610000000003</v>
      </c>
      <c r="C129" s="3"/>
      <c r="E129" s="2">
        <v>6.1630390000000004</v>
      </c>
      <c r="F129" s="2">
        <v>35.770099999999999</v>
      </c>
      <c r="K129" s="1" t="s">
        <v>4760</v>
      </c>
    </row>
    <row r="130" spans="1:15" x14ac:dyDescent="0.25">
      <c r="A130" s="2" t="s">
        <v>7851</v>
      </c>
      <c r="B130" s="2">
        <v>5.6696520000000001</v>
      </c>
      <c r="C130" s="3" t="s">
        <v>7850</v>
      </c>
      <c r="D130" s="1" t="s">
        <v>7849</v>
      </c>
      <c r="E130" s="2">
        <v>10.836130000000001</v>
      </c>
      <c r="F130" s="2">
        <v>62.870292999999997</v>
      </c>
      <c r="G130" s="1" t="s">
        <v>7848</v>
      </c>
      <c r="H130" s="1">
        <v>645121</v>
      </c>
      <c r="I130" s="1" t="s">
        <v>7845</v>
      </c>
      <c r="J130" s="1" t="s">
        <v>7847</v>
      </c>
      <c r="K130" s="1" t="s">
        <v>7846</v>
      </c>
      <c r="L130" s="1" t="s">
        <v>487</v>
      </c>
      <c r="M130" s="1" t="s">
        <v>7845</v>
      </c>
      <c r="N130" s="1" t="s">
        <v>7844</v>
      </c>
      <c r="O130" s="1" t="s">
        <v>7843</v>
      </c>
    </row>
    <row r="131" spans="1:15" x14ac:dyDescent="0.25">
      <c r="A131" s="2" t="s">
        <v>7073</v>
      </c>
      <c r="B131" s="2">
        <v>5.5409389999999998</v>
      </c>
      <c r="C131" s="3" t="s">
        <v>7072</v>
      </c>
      <c r="D131" s="1" t="s">
        <v>7071</v>
      </c>
      <c r="E131" s="2">
        <v>36.39752</v>
      </c>
      <c r="F131" s="2">
        <v>206.38115999999999</v>
      </c>
      <c r="G131" s="1" t="s">
        <v>7070</v>
      </c>
      <c r="H131" s="1">
        <v>84632</v>
      </c>
      <c r="I131" s="1" t="s">
        <v>7066</v>
      </c>
      <c r="J131" s="1" t="s">
        <v>7069</v>
      </c>
      <c r="K131" s="1" t="s">
        <v>7068</v>
      </c>
      <c r="L131" s="1" t="s">
        <v>7067</v>
      </c>
      <c r="M131" s="1" t="s">
        <v>7066</v>
      </c>
      <c r="N131" s="1" t="s">
        <v>7065</v>
      </c>
      <c r="O131" s="1" t="s">
        <v>7064</v>
      </c>
    </row>
    <row r="132" spans="1:15" x14ac:dyDescent="0.25">
      <c r="A132" s="2" t="s">
        <v>4419</v>
      </c>
      <c r="B132" s="2">
        <v>5.5390896999999999</v>
      </c>
      <c r="C132" s="3" t="s">
        <v>141</v>
      </c>
      <c r="D132" s="1" t="s">
        <v>4418</v>
      </c>
      <c r="E132" s="2">
        <v>8.9414680000000004</v>
      </c>
      <c r="F132" s="2">
        <v>50.682989999999997</v>
      </c>
      <c r="G132" s="1" t="s">
        <v>4417</v>
      </c>
      <c r="H132" s="1">
        <v>5673</v>
      </c>
      <c r="I132" s="1" t="s">
        <v>4415</v>
      </c>
      <c r="J132" s="1" t="s">
        <v>140</v>
      </c>
      <c r="K132" s="1" t="s">
        <v>4416</v>
      </c>
      <c r="L132" s="1" t="s">
        <v>139</v>
      </c>
      <c r="M132" s="1" t="s">
        <v>4415</v>
      </c>
      <c r="N132" s="1" t="s">
        <v>4414</v>
      </c>
      <c r="O132" s="1" t="s">
        <v>4413</v>
      </c>
    </row>
    <row r="133" spans="1:15" x14ac:dyDescent="0.25">
      <c r="A133" s="2" t="s">
        <v>7982</v>
      </c>
      <c r="B133" s="2">
        <v>5.5006347</v>
      </c>
      <c r="C133" s="3" t="s">
        <v>7605</v>
      </c>
      <c r="D133" s="1" t="s">
        <v>7981</v>
      </c>
      <c r="E133" s="2">
        <v>9.5744799999999994</v>
      </c>
      <c r="F133" s="2">
        <v>53.89432</v>
      </c>
      <c r="G133" s="1" t="s">
        <v>7980</v>
      </c>
      <c r="H133" s="1">
        <v>10485</v>
      </c>
      <c r="I133" s="1" t="s">
        <v>7978</v>
      </c>
      <c r="J133" s="1" t="s">
        <v>7604</v>
      </c>
      <c r="K133" s="1" t="s">
        <v>7979</v>
      </c>
      <c r="L133" s="1" t="s">
        <v>129</v>
      </c>
      <c r="M133" s="1" t="s">
        <v>7978</v>
      </c>
      <c r="N133" s="1" t="s">
        <v>7977</v>
      </c>
      <c r="O133" s="1" t="s">
        <v>7603</v>
      </c>
    </row>
    <row r="134" spans="1:15" x14ac:dyDescent="0.25">
      <c r="A134" s="2" t="s">
        <v>861</v>
      </c>
      <c r="B134" s="2">
        <v>5.3823280000000002</v>
      </c>
      <c r="C134" s="3" t="s">
        <v>860</v>
      </c>
      <c r="D134" s="1" t="s">
        <v>859</v>
      </c>
      <c r="E134" s="2">
        <v>4.4896130000000003</v>
      </c>
      <c r="F134" s="2">
        <v>24.728280000000002</v>
      </c>
      <c r="G134" s="1" t="s">
        <v>858</v>
      </c>
      <c r="H134" s="1">
        <v>389208</v>
      </c>
      <c r="I134" s="1" t="s">
        <v>854</v>
      </c>
      <c r="J134" s="1" t="s">
        <v>857</v>
      </c>
      <c r="K134" s="1" t="s">
        <v>856</v>
      </c>
      <c r="L134" s="1" t="s">
        <v>855</v>
      </c>
      <c r="M134" s="1" t="s">
        <v>854</v>
      </c>
      <c r="N134" s="1" t="s">
        <v>853</v>
      </c>
      <c r="O134" s="1" t="s">
        <v>852</v>
      </c>
    </row>
    <row r="135" spans="1:15" x14ac:dyDescent="0.25">
      <c r="A135" s="2" t="s">
        <v>10761</v>
      </c>
      <c r="B135" s="2">
        <v>5.2973999999999997</v>
      </c>
      <c r="C135" s="3" t="s">
        <v>10760</v>
      </c>
      <c r="D135" s="1" t="s">
        <v>10759</v>
      </c>
      <c r="E135" s="2">
        <v>4.1240880000000004</v>
      </c>
      <c r="F135" s="2">
        <v>22.356591999999999</v>
      </c>
      <c r="G135" s="1" t="s">
        <v>10758</v>
      </c>
      <c r="H135" s="1">
        <v>64881</v>
      </c>
      <c r="I135" s="1" t="s">
        <v>10755</v>
      </c>
      <c r="J135" s="1" t="s">
        <v>10757</v>
      </c>
      <c r="K135" s="1" t="s">
        <v>10756</v>
      </c>
      <c r="L135" s="1" t="s">
        <v>240</v>
      </c>
      <c r="M135" s="1" t="s">
        <v>10755</v>
      </c>
      <c r="N135" s="1" t="s">
        <v>10754</v>
      </c>
      <c r="O135" s="1" t="s">
        <v>10753</v>
      </c>
    </row>
    <row r="136" spans="1:15" x14ac:dyDescent="0.25">
      <c r="A136" s="2" t="s">
        <v>11373</v>
      </c>
      <c r="B136" s="2">
        <v>5.2626853000000002</v>
      </c>
      <c r="C136" s="3" t="s">
        <v>6974</v>
      </c>
      <c r="D136" s="1" t="s">
        <v>11372</v>
      </c>
      <c r="E136" s="2">
        <v>85.082920000000001</v>
      </c>
      <c r="F136" s="2">
        <v>458.21017000000001</v>
      </c>
      <c r="G136" s="1" t="s">
        <v>11371</v>
      </c>
      <c r="H136" s="1">
        <v>219855</v>
      </c>
      <c r="I136" s="1" t="s">
        <v>11369</v>
      </c>
      <c r="J136" s="1" t="s">
        <v>6973</v>
      </c>
      <c r="K136" s="1" t="s">
        <v>11370</v>
      </c>
      <c r="L136" s="1" t="s">
        <v>6972</v>
      </c>
      <c r="M136" s="1" t="s">
        <v>11369</v>
      </c>
      <c r="N136" s="1" t="s">
        <v>6971</v>
      </c>
      <c r="O136" s="1" t="s">
        <v>6970</v>
      </c>
    </row>
    <row r="137" spans="1:15" x14ac:dyDescent="0.25">
      <c r="A137" s="2" t="s">
        <v>5276</v>
      </c>
      <c r="B137" s="2">
        <v>5.2353870000000002</v>
      </c>
      <c r="C137" s="3" t="s">
        <v>5275</v>
      </c>
      <c r="D137" s="1" t="s">
        <v>5274</v>
      </c>
      <c r="E137" s="2">
        <v>59.196648000000003</v>
      </c>
      <c r="F137" s="2">
        <v>317.14715999999999</v>
      </c>
      <c r="G137" s="1" t="s">
        <v>5273</v>
      </c>
      <c r="H137" s="1">
        <v>643911</v>
      </c>
      <c r="J137" s="1" t="s">
        <v>5272</v>
      </c>
      <c r="K137" s="1" t="s">
        <v>5271</v>
      </c>
    </row>
    <row r="138" spans="1:15" x14ac:dyDescent="0.25">
      <c r="A138" s="2" t="s">
        <v>2919</v>
      </c>
      <c r="B138" s="2">
        <v>5.2343659999999996</v>
      </c>
      <c r="C138" s="3" t="s">
        <v>2918</v>
      </c>
      <c r="D138" s="1" t="s">
        <v>2917</v>
      </c>
      <c r="E138" s="2">
        <v>4.531987</v>
      </c>
      <c r="F138" s="2">
        <v>24.275475</v>
      </c>
      <c r="G138" s="1" t="s">
        <v>2916</v>
      </c>
      <c r="H138" s="1">
        <v>6754</v>
      </c>
      <c r="I138" s="1" t="s">
        <v>2912</v>
      </c>
      <c r="J138" s="1" t="s">
        <v>2915</v>
      </c>
      <c r="K138" s="1" t="s">
        <v>2914</v>
      </c>
      <c r="L138" s="1" t="s">
        <v>2913</v>
      </c>
      <c r="M138" s="1" t="s">
        <v>2912</v>
      </c>
      <c r="N138" s="1" t="s">
        <v>2911</v>
      </c>
      <c r="O138" s="1" t="s">
        <v>2910</v>
      </c>
    </row>
    <row r="139" spans="1:15" x14ac:dyDescent="0.25">
      <c r="A139" s="2" t="s">
        <v>913</v>
      </c>
      <c r="B139" s="2">
        <v>5.0258599999999998</v>
      </c>
      <c r="C139" s="3"/>
      <c r="E139" s="2">
        <v>4.3517440000000001</v>
      </c>
      <c r="F139" s="2">
        <v>22.38147</v>
      </c>
      <c r="K139" s="1" t="s">
        <v>912</v>
      </c>
    </row>
    <row r="140" spans="1:15" x14ac:dyDescent="0.25">
      <c r="A140" s="2" t="s">
        <v>10522</v>
      </c>
      <c r="B140" s="2">
        <v>5.0029969999999997</v>
      </c>
      <c r="C140" s="3" t="s">
        <v>4857</v>
      </c>
      <c r="D140" s="1" t="s">
        <v>10521</v>
      </c>
      <c r="E140" s="2">
        <v>17.915040000000001</v>
      </c>
      <c r="F140" s="2">
        <v>91.719764999999995</v>
      </c>
      <c r="G140" s="1" t="s">
        <v>10520</v>
      </c>
      <c r="H140" s="1">
        <v>5678</v>
      </c>
      <c r="I140" s="1" t="s">
        <v>10519</v>
      </c>
      <c r="J140" s="1" t="s">
        <v>4854</v>
      </c>
      <c r="K140" s="1" t="s">
        <v>10518</v>
      </c>
      <c r="L140" s="1" t="s">
        <v>4852</v>
      </c>
      <c r="N140" s="1" t="s">
        <v>10517</v>
      </c>
      <c r="O140" s="1" t="s">
        <v>7045</v>
      </c>
    </row>
    <row r="141" spans="1:15" x14ac:dyDescent="0.25">
      <c r="A141" s="2" t="s">
        <v>6622</v>
      </c>
      <c r="B141" s="2">
        <v>5.0013370000000004</v>
      </c>
      <c r="C141" s="3" t="s">
        <v>6621</v>
      </c>
      <c r="D141" s="1" t="s">
        <v>6620</v>
      </c>
      <c r="E141" s="2">
        <v>13.524168</v>
      </c>
      <c r="F141" s="2">
        <v>69.216830000000002</v>
      </c>
      <c r="G141" s="1" t="s">
        <v>6619</v>
      </c>
      <c r="H141" s="1">
        <v>5670</v>
      </c>
      <c r="I141" s="1" t="s">
        <v>6615</v>
      </c>
      <c r="J141" s="1" t="s">
        <v>6618</v>
      </c>
      <c r="K141" s="1" t="s">
        <v>6617</v>
      </c>
      <c r="L141" s="1" t="s">
        <v>6616</v>
      </c>
      <c r="M141" s="1" t="s">
        <v>6615</v>
      </c>
      <c r="N141" s="1" t="s">
        <v>6614</v>
      </c>
      <c r="O141" s="1" t="s">
        <v>6613</v>
      </c>
    </row>
    <row r="142" spans="1:15" x14ac:dyDescent="0.25">
      <c r="A142" s="2" t="s">
        <v>3191</v>
      </c>
      <c r="B142" s="2">
        <v>4.9987440000000003</v>
      </c>
      <c r="C142" s="3"/>
      <c r="E142" s="2">
        <v>13.375439999999999</v>
      </c>
      <c r="F142" s="2">
        <v>68.420119999999997</v>
      </c>
      <c r="K142" s="1" t="s">
        <v>3190</v>
      </c>
    </row>
    <row r="143" spans="1:15" x14ac:dyDescent="0.25">
      <c r="A143" s="2" t="s">
        <v>10278</v>
      </c>
      <c r="B143" s="2">
        <v>4.9827500000000002</v>
      </c>
      <c r="C143" s="3" t="s">
        <v>10277</v>
      </c>
      <c r="D143" s="1" t="s">
        <v>10276</v>
      </c>
      <c r="E143" s="2">
        <v>5.291512</v>
      </c>
      <c r="F143" s="2">
        <v>26.981358</v>
      </c>
      <c r="G143" s="1" t="s">
        <v>10275</v>
      </c>
      <c r="H143" s="1">
        <v>239</v>
      </c>
      <c r="I143" s="1" t="s">
        <v>10271</v>
      </c>
      <c r="J143" s="1" t="s">
        <v>10274</v>
      </c>
      <c r="K143" s="1" t="s">
        <v>10273</v>
      </c>
      <c r="L143" s="1" t="s">
        <v>10272</v>
      </c>
      <c r="M143" s="1" t="s">
        <v>10271</v>
      </c>
      <c r="N143" s="1" t="s">
        <v>10270</v>
      </c>
      <c r="O143" s="1" t="s">
        <v>10269</v>
      </c>
    </row>
    <row r="144" spans="1:15" x14ac:dyDescent="0.25">
      <c r="A144" s="2" t="s">
        <v>3979</v>
      </c>
      <c r="B144" s="2">
        <v>4.9826379999999997</v>
      </c>
      <c r="C144" s="3" t="s">
        <v>3978</v>
      </c>
      <c r="D144" s="1" t="s">
        <v>3977</v>
      </c>
      <c r="E144" s="2">
        <v>12.449847999999999</v>
      </c>
      <c r="F144" s="2">
        <v>63.48021</v>
      </c>
      <c r="G144" s="1" t="s">
        <v>3976</v>
      </c>
      <c r="H144" s="1">
        <v>137872</v>
      </c>
      <c r="I144" s="1" t="s">
        <v>3972</v>
      </c>
      <c r="J144" s="1" t="s">
        <v>3975</v>
      </c>
      <c r="K144" s="1" t="s">
        <v>3974</v>
      </c>
      <c r="L144" s="1" t="s">
        <v>3973</v>
      </c>
      <c r="M144" s="1" t="s">
        <v>3972</v>
      </c>
      <c r="N144" s="1" t="s">
        <v>3971</v>
      </c>
      <c r="O144" s="1" t="s">
        <v>3970</v>
      </c>
    </row>
    <row r="145" spans="1:15" x14ac:dyDescent="0.25">
      <c r="A145" s="2" t="s">
        <v>8167</v>
      </c>
      <c r="B145" s="2">
        <v>4.9640649999999997</v>
      </c>
      <c r="C145" s="3" t="s">
        <v>8166</v>
      </c>
      <c r="D145" s="1" t="s">
        <v>8165</v>
      </c>
      <c r="E145" s="2">
        <v>4.4874530000000004</v>
      </c>
      <c r="F145" s="2">
        <v>22.795662</v>
      </c>
      <c r="G145" s="1" t="s">
        <v>8164</v>
      </c>
      <c r="H145" s="1">
        <v>3357</v>
      </c>
      <c r="I145" s="1" t="s">
        <v>8160</v>
      </c>
      <c r="J145" s="1" t="s">
        <v>8163</v>
      </c>
      <c r="K145" s="1" t="s">
        <v>8162</v>
      </c>
      <c r="L145" s="1" t="s">
        <v>8161</v>
      </c>
      <c r="M145" s="1" t="s">
        <v>8160</v>
      </c>
      <c r="N145" s="1" t="s">
        <v>8159</v>
      </c>
      <c r="O145" s="1" t="s">
        <v>8158</v>
      </c>
    </row>
    <row r="146" spans="1:15" x14ac:dyDescent="0.25">
      <c r="A146" s="2" t="s">
        <v>2601</v>
      </c>
      <c r="B146" s="2">
        <v>4.9489985000000001</v>
      </c>
      <c r="C146" s="3" t="s">
        <v>2600</v>
      </c>
      <c r="D146" s="1" t="s">
        <v>2599</v>
      </c>
      <c r="E146" s="2">
        <v>4.5394100000000002</v>
      </c>
      <c r="F146" s="2">
        <v>22.989609999999999</v>
      </c>
      <c r="G146" s="1" t="s">
        <v>2598</v>
      </c>
      <c r="H146" s="1">
        <v>404220</v>
      </c>
      <c r="I146" s="1" t="s">
        <v>2595</v>
      </c>
      <c r="J146" s="1" t="s">
        <v>2597</v>
      </c>
      <c r="K146" s="1" t="s">
        <v>2596</v>
      </c>
      <c r="M146" s="1" t="s">
        <v>2595</v>
      </c>
      <c r="N146" s="1" t="s">
        <v>2594</v>
      </c>
      <c r="O146" s="1" t="s">
        <v>2593</v>
      </c>
    </row>
    <row r="147" spans="1:15" x14ac:dyDescent="0.25">
      <c r="A147" s="2" t="s">
        <v>2340</v>
      </c>
      <c r="B147" s="2">
        <v>4.8776145</v>
      </c>
      <c r="C147" s="3" t="s">
        <v>2339</v>
      </c>
      <c r="D147" s="1" t="s">
        <v>2338</v>
      </c>
      <c r="E147" s="2">
        <v>4.3020269999999998</v>
      </c>
      <c r="F147" s="2">
        <v>21.473140000000001</v>
      </c>
      <c r="G147" s="1" t="s">
        <v>2337</v>
      </c>
      <c r="H147" s="1">
        <v>2702</v>
      </c>
      <c r="I147" s="1" t="s">
        <v>2333</v>
      </c>
      <c r="J147" s="1" t="s">
        <v>2336</v>
      </c>
      <c r="K147" s="1" t="s">
        <v>2335</v>
      </c>
      <c r="L147" s="1" t="s">
        <v>2334</v>
      </c>
      <c r="M147" s="1" t="s">
        <v>2333</v>
      </c>
      <c r="N147" s="1" t="s">
        <v>2332</v>
      </c>
      <c r="O147" s="1" t="s">
        <v>2331</v>
      </c>
    </row>
    <row r="148" spans="1:15" x14ac:dyDescent="0.25">
      <c r="A148" s="2" t="s">
        <v>462</v>
      </c>
      <c r="B148" s="2">
        <v>4.7977857999999998</v>
      </c>
      <c r="C148" s="3" t="s">
        <v>461</v>
      </c>
      <c r="D148" s="1" t="s">
        <v>460</v>
      </c>
      <c r="E148" s="2">
        <v>7.8927829999999997</v>
      </c>
      <c r="F148" s="2">
        <v>38.751269999999998</v>
      </c>
      <c r="G148" s="1" t="s">
        <v>459</v>
      </c>
      <c r="H148" s="1">
        <v>8747</v>
      </c>
      <c r="I148" s="1" t="s">
        <v>456</v>
      </c>
      <c r="J148" s="1" t="s">
        <v>458</v>
      </c>
      <c r="K148" s="1" t="s">
        <v>457</v>
      </c>
      <c r="L148" s="1" t="s">
        <v>270</v>
      </c>
      <c r="M148" s="1" t="s">
        <v>456</v>
      </c>
      <c r="N148" s="1" t="s">
        <v>455</v>
      </c>
      <c r="O148" s="1" t="s">
        <v>454</v>
      </c>
    </row>
    <row r="149" spans="1:15" x14ac:dyDescent="0.25">
      <c r="A149" s="2" t="s">
        <v>10526</v>
      </c>
      <c r="B149" s="2">
        <v>4.7078465999999999</v>
      </c>
      <c r="C149" s="3" t="s">
        <v>996</v>
      </c>
      <c r="D149" s="1" t="s">
        <v>6093</v>
      </c>
      <c r="E149" s="2">
        <v>7.1569953000000002</v>
      </c>
      <c r="F149" s="2">
        <v>34.480060000000002</v>
      </c>
      <c r="G149" s="1" t="s">
        <v>10525</v>
      </c>
      <c r="H149" s="1">
        <v>256380</v>
      </c>
      <c r="I149" s="1" t="s">
        <v>6092</v>
      </c>
      <c r="J149" s="1" t="s">
        <v>992</v>
      </c>
      <c r="K149" s="1" t="s">
        <v>10524</v>
      </c>
      <c r="L149" s="1" t="s">
        <v>111</v>
      </c>
      <c r="M149" s="1" t="s">
        <v>6092</v>
      </c>
      <c r="N149" s="1" t="s">
        <v>10523</v>
      </c>
      <c r="O149" s="1" t="s">
        <v>989</v>
      </c>
    </row>
    <row r="150" spans="1:15" x14ac:dyDescent="0.25">
      <c r="A150" s="2" t="s">
        <v>7534</v>
      </c>
      <c r="B150" s="2">
        <v>4.6895943000000004</v>
      </c>
      <c r="C150" s="3" t="s">
        <v>7533</v>
      </c>
      <c r="D150" s="1" t="s">
        <v>7532</v>
      </c>
      <c r="E150" s="2">
        <v>3.8865120000000002</v>
      </c>
      <c r="F150" s="2">
        <v>18.651350000000001</v>
      </c>
      <c r="G150" s="1" t="s">
        <v>7531</v>
      </c>
      <c r="H150" s="1">
        <v>1538</v>
      </c>
      <c r="I150" s="1" t="s">
        <v>7527</v>
      </c>
      <c r="J150" s="1" t="s">
        <v>7530</v>
      </c>
      <c r="K150" s="1" t="s">
        <v>7529</v>
      </c>
      <c r="L150" s="1" t="s">
        <v>7528</v>
      </c>
      <c r="M150" s="1" t="s">
        <v>7527</v>
      </c>
      <c r="N150" s="1" t="s">
        <v>7526</v>
      </c>
      <c r="O150" s="1" t="s">
        <v>7525</v>
      </c>
    </row>
    <row r="151" spans="1:15" x14ac:dyDescent="0.25">
      <c r="A151" s="2" t="s">
        <v>6541</v>
      </c>
      <c r="B151" s="2">
        <v>4.6142500000000002</v>
      </c>
      <c r="C151" s="3" t="s">
        <v>1240</v>
      </c>
      <c r="D151" s="1" t="s">
        <v>1239</v>
      </c>
      <c r="E151" s="2">
        <v>6.5722630000000004</v>
      </c>
      <c r="F151" s="2">
        <v>31.033515999999999</v>
      </c>
      <c r="G151" s="1" t="s">
        <v>6540</v>
      </c>
      <c r="H151" s="1">
        <v>29760</v>
      </c>
      <c r="I151" s="1" t="s">
        <v>1234</v>
      </c>
      <c r="J151" s="1" t="s">
        <v>1237</v>
      </c>
      <c r="K151" s="1" t="s">
        <v>6539</v>
      </c>
      <c r="L151" s="1" t="s">
        <v>1235</v>
      </c>
      <c r="M151" s="1" t="s">
        <v>1234</v>
      </c>
      <c r="N151" s="1" t="s">
        <v>6538</v>
      </c>
      <c r="O151" s="1" t="s">
        <v>1232</v>
      </c>
    </row>
    <row r="152" spans="1:15" x14ac:dyDescent="0.25">
      <c r="A152" s="2" t="s">
        <v>10119</v>
      </c>
      <c r="B152" s="2">
        <v>4.5752664000000003</v>
      </c>
      <c r="C152" s="3" t="s">
        <v>10118</v>
      </c>
      <c r="D152" s="1" t="s">
        <v>10117</v>
      </c>
      <c r="E152" s="2">
        <v>3.9558778000000001</v>
      </c>
      <c r="F152" s="2">
        <v>18.521421</v>
      </c>
      <c r="H152" s="1">
        <v>100129775</v>
      </c>
      <c r="I152" s="1" t="s">
        <v>10116</v>
      </c>
      <c r="J152" s="1" t="s">
        <v>10115</v>
      </c>
      <c r="K152" s="1" t="s">
        <v>10114</v>
      </c>
      <c r="N152" s="1" t="s">
        <v>10113</v>
      </c>
      <c r="O152" s="1" t="s">
        <v>10112</v>
      </c>
    </row>
    <row r="153" spans="1:15" x14ac:dyDescent="0.25">
      <c r="A153" s="2" t="s">
        <v>10188</v>
      </c>
      <c r="B153" s="2">
        <v>4.5564403999999996</v>
      </c>
      <c r="C153" s="3" t="s">
        <v>10187</v>
      </c>
      <c r="D153" s="1" t="s">
        <v>10186</v>
      </c>
      <c r="E153" s="2">
        <v>53.612229999999997</v>
      </c>
      <c r="F153" s="2">
        <v>249.97954999999999</v>
      </c>
      <c r="G153" s="1" t="s">
        <v>10185</v>
      </c>
      <c r="H153" s="1">
        <v>7038</v>
      </c>
      <c r="I153" s="1" t="s">
        <v>10181</v>
      </c>
      <c r="J153" s="1" t="s">
        <v>10184</v>
      </c>
      <c r="K153" s="1" t="s">
        <v>10183</v>
      </c>
      <c r="L153" s="1" t="s">
        <v>10182</v>
      </c>
      <c r="M153" s="1" t="s">
        <v>10181</v>
      </c>
      <c r="N153" s="1" t="s">
        <v>10180</v>
      </c>
      <c r="O153" s="1" t="s">
        <v>10179</v>
      </c>
    </row>
    <row r="154" spans="1:15" x14ac:dyDescent="0.25">
      <c r="A154" s="2" t="s">
        <v>2572</v>
      </c>
      <c r="B154" s="2">
        <v>4.5350757000000002</v>
      </c>
      <c r="C154" s="3"/>
      <c r="E154" s="2">
        <v>13.966367999999999</v>
      </c>
      <c r="F154" s="2">
        <v>64.816109999999995</v>
      </c>
      <c r="K154" s="1" t="s">
        <v>2571</v>
      </c>
    </row>
    <row r="155" spans="1:15" x14ac:dyDescent="0.25">
      <c r="A155" s="2" t="s">
        <v>1504</v>
      </c>
      <c r="B155" s="2">
        <v>4.5304793999999999</v>
      </c>
      <c r="C155" s="3" t="s">
        <v>1503</v>
      </c>
      <c r="D155" s="1" t="s">
        <v>1502</v>
      </c>
      <c r="E155" s="2">
        <v>29.882055000000001</v>
      </c>
      <c r="F155" s="2">
        <v>138.53820999999999</v>
      </c>
      <c r="H155" s="1">
        <v>100132159</v>
      </c>
      <c r="I155" s="1" t="s">
        <v>1499</v>
      </c>
      <c r="J155" s="1" t="s">
        <v>1501</v>
      </c>
      <c r="K155" s="1" t="s">
        <v>1500</v>
      </c>
      <c r="M155" s="1" t="s">
        <v>1499</v>
      </c>
      <c r="N155" s="1" t="s">
        <v>1498</v>
      </c>
      <c r="O155" s="1" t="s">
        <v>1497</v>
      </c>
    </row>
    <row r="156" spans="1:15" x14ac:dyDescent="0.25">
      <c r="A156" s="2" t="s">
        <v>416</v>
      </c>
      <c r="B156" s="2">
        <v>4.4766703000000003</v>
      </c>
      <c r="C156" s="3" t="s">
        <v>415</v>
      </c>
      <c r="D156" s="1" t="s">
        <v>414</v>
      </c>
      <c r="E156" s="2">
        <v>80.897446000000002</v>
      </c>
      <c r="F156" s="2">
        <v>370.59951999999998</v>
      </c>
      <c r="G156" s="1" t="s">
        <v>413</v>
      </c>
      <c r="H156" s="1">
        <v>440533</v>
      </c>
      <c r="I156" s="1" t="s">
        <v>410</v>
      </c>
      <c r="J156" s="1" t="s">
        <v>412</v>
      </c>
      <c r="K156" s="1" t="s">
        <v>411</v>
      </c>
      <c r="L156" s="1" t="s">
        <v>137</v>
      </c>
      <c r="M156" s="1" t="s">
        <v>410</v>
      </c>
      <c r="N156" s="1" t="s">
        <v>409</v>
      </c>
      <c r="O156" s="1" t="s">
        <v>408</v>
      </c>
    </row>
    <row r="157" spans="1:15" x14ac:dyDescent="0.25">
      <c r="A157" s="2" t="s">
        <v>6236</v>
      </c>
      <c r="B157" s="2">
        <v>4.4427075</v>
      </c>
      <c r="C157" s="3" t="s">
        <v>6235</v>
      </c>
      <c r="D157" s="1" t="s">
        <v>6234</v>
      </c>
      <c r="E157" s="2">
        <v>8.5946219999999993</v>
      </c>
      <c r="F157" s="2">
        <v>39.07414</v>
      </c>
      <c r="H157" s="1">
        <v>653492</v>
      </c>
      <c r="I157" s="1" t="s">
        <v>6233</v>
      </c>
      <c r="J157" s="1" t="s">
        <v>6232</v>
      </c>
      <c r="K157" s="1" t="s">
        <v>6231</v>
      </c>
      <c r="N157" s="1" t="s">
        <v>6230</v>
      </c>
      <c r="O157" s="1" t="s">
        <v>6229</v>
      </c>
    </row>
    <row r="158" spans="1:15" x14ac:dyDescent="0.25">
      <c r="A158" s="2" t="s">
        <v>8273</v>
      </c>
      <c r="B158" s="2">
        <v>4.4397060000000002</v>
      </c>
      <c r="C158" s="3" t="s">
        <v>8272</v>
      </c>
      <c r="D158" s="1" t="s">
        <v>8271</v>
      </c>
      <c r="E158" s="2">
        <v>12.37923</v>
      </c>
      <c r="F158" s="2">
        <v>56.242252000000001</v>
      </c>
      <c r="G158" s="1" t="s">
        <v>8270</v>
      </c>
      <c r="H158" s="1">
        <v>89869</v>
      </c>
      <c r="I158" s="1" t="s">
        <v>8266</v>
      </c>
      <c r="J158" s="1" t="s">
        <v>8269</v>
      </c>
      <c r="K158" s="1" t="s">
        <v>8268</v>
      </c>
      <c r="L158" s="1" t="s">
        <v>8267</v>
      </c>
      <c r="M158" s="1" t="s">
        <v>8266</v>
      </c>
      <c r="N158" s="1" t="s">
        <v>8265</v>
      </c>
      <c r="O158" s="1" t="s">
        <v>8264</v>
      </c>
    </row>
    <row r="159" spans="1:15" x14ac:dyDescent="0.25">
      <c r="A159" s="2" t="s">
        <v>5356</v>
      </c>
      <c r="B159" s="2">
        <v>4.38347</v>
      </c>
      <c r="C159" s="3" t="s">
        <v>5355</v>
      </c>
      <c r="D159" s="1" t="s">
        <v>5354</v>
      </c>
      <c r="E159" s="2">
        <v>10.033191</v>
      </c>
      <c r="F159" s="2">
        <v>45.006176000000004</v>
      </c>
      <c r="G159" s="1" t="s">
        <v>5353</v>
      </c>
      <c r="H159" s="1">
        <v>2563</v>
      </c>
      <c r="I159" s="1" t="s">
        <v>5349</v>
      </c>
      <c r="J159" s="1" t="s">
        <v>5352</v>
      </c>
      <c r="K159" s="1" t="s">
        <v>5351</v>
      </c>
      <c r="L159" s="1" t="s">
        <v>5350</v>
      </c>
      <c r="M159" s="1" t="s">
        <v>5349</v>
      </c>
      <c r="N159" s="1" t="s">
        <v>5348</v>
      </c>
      <c r="O159" s="1" t="s">
        <v>5347</v>
      </c>
    </row>
    <row r="160" spans="1:15" x14ac:dyDescent="0.25">
      <c r="A160" s="2" t="s">
        <v>8673</v>
      </c>
      <c r="B160" s="2">
        <v>4.3657870000000001</v>
      </c>
      <c r="C160" s="3" t="s">
        <v>5952</v>
      </c>
      <c r="D160" s="1" t="s">
        <v>8672</v>
      </c>
      <c r="E160" s="2">
        <v>33.530307999999998</v>
      </c>
      <c r="F160" s="2">
        <v>149.80109999999999</v>
      </c>
      <c r="G160" s="1" t="s">
        <v>8671</v>
      </c>
      <c r="H160" s="1">
        <v>1272</v>
      </c>
      <c r="I160" s="1" t="s">
        <v>8669</v>
      </c>
      <c r="J160" s="1" t="s">
        <v>5951</v>
      </c>
      <c r="K160" s="1" t="s">
        <v>8670</v>
      </c>
      <c r="L160" s="1" t="s">
        <v>5950</v>
      </c>
      <c r="M160" s="1" t="s">
        <v>8669</v>
      </c>
      <c r="N160" s="1" t="s">
        <v>8668</v>
      </c>
      <c r="O160" s="1" t="s">
        <v>5949</v>
      </c>
    </row>
    <row r="161" spans="1:15" x14ac:dyDescent="0.25">
      <c r="A161" s="2" t="s">
        <v>7976</v>
      </c>
      <c r="B161" s="2">
        <v>4.3211729999999999</v>
      </c>
      <c r="C161" s="3"/>
      <c r="D161" s="1" t="s">
        <v>7975</v>
      </c>
      <c r="E161" s="2">
        <v>7.3103246999999998</v>
      </c>
      <c r="F161" s="2">
        <v>32.326099999999997</v>
      </c>
      <c r="I161" s="1" t="s">
        <v>7974</v>
      </c>
      <c r="K161" s="1" t="s">
        <v>7973</v>
      </c>
      <c r="N161" s="1" t="s">
        <v>7972</v>
      </c>
    </row>
    <row r="162" spans="1:15" x14ac:dyDescent="0.25">
      <c r="A162" s="2" t="s">
        <v>7257</v>
      </c>
      <c r="B162" s="2">
        <v>4.3104534000000001</v>
      </c>
      <c r="C162" s="3"/>
      <c r="E162" s="2">
        <v>10.11077</v>
      </c>
      <c r="F162" s="2">
        <v>44.598694000000002</v>
      </c>
      <c r="G162" s="1" t="s">
        <v>7256</v>
      </c>
      <c r="K162" s="1" t="s">
        <v>7255</v>
      </c>
    </row>
    <row r="163" spans="1:15" x14ac:dyDescent="0.25">
      <c r="A163" s="2" t="s">
        <v>5106</v>
      </c>
      <c r="B163" s="2">
        <v>4.2897315000000003</v>
      </c>
      <c r="C163" s="3" t="s">
        <v>5105</v>
      </c>
      <c r="D163" s="1" t="s">
        <v>5104</v>
      </c>
      <c r="E163" s="2">
        <v>3.5524749999999998</v>
      </c>
      <c r="F163" s="2">
        <v>15.594658000000001</v>
      </c>
      <c r="G163" s="1" t="s">
        <v>5103</v>
      </c>
      <c r="H163" s="1">
        <v>220082</v>
      </c>
      <c r="I163" s="1" t="s">
        <v>5099</v>
      </c>
      <c r="J163" s="1" t="s">
        <v>5102</v>
      </c>
      <c r="K163" s="1" t="s">
        <v>5101</v>
      </c>
      <c r="L163" s="1" t="s">
        <v>5100</v>
      </c>
      <c r="M163" s="1" t="s">
        <v>5099</v>
      </c>
      <c r="N163" s="1" t="s">
        <v>5098</v>
      </c>
      <c r="O163" s="1" t="s">
        <v>5097</v>
      </c>
    </row>
    <row r="164" spans="1:15" x14ac:dyDescent="0.25">
      <c r="A164" s="2" t="s">
        <v>2897</v>
      </c>
      <c r="B164" s="2">
        <v>4.2751736999999999</v>
      </c>
      <c r="C164" s="3" t="s">
        <v>2896</v>
      </c>
      <c r="D164" s="1" t="s">
        <v>2895</v>
      </c>
      <c r="E164" s="2">
        <v>8.6348459999999996</v>
      </c>
      <c r="F164" s="2">
        <v>37.776634000000001</v>
      </c>
      <c r="G164" s="1" t="s">
        <v>2894</v>
      </c>
      <c r="H164" s="1">
        <v>100996634</v>
      </c>
      <c r="I164" s="1" t="s">
        <v>2891</v>
      </c>
      <c r="J164" s="1" t="s">
        <v>2893</v>
      </c>
      <c r="K164" s="1" t="s">
        <v>2892</v>
      </c>
      <c r="M164" s="1" t="s">
        <v>2891</v>
      </c>
      <c r="N164" s="1" t="s">
        <v>2890</v>
      </c>
      <c r="O164" s="1" t="s">
        <v>2889</v>
      </c>
    </row>
    <row r="165" spans="1:15" x14ac:dyDescent="0.25">
      <c r="A165" s="2" t="s">
        <v>888</v>
      </c>
      <c r="B165" s="2">
        <v>4.2689395000000001</v>
      </c>
      <c r="C165" s="3" t="s">
        <v>887</v>
      </c>
      <c r="D165" s="1" t="s">
        <v>886</v>
      </c>
      <c r="E165" s="2">
        <v>425.77255000000002</v>
      </c>
      <c r="F165" s="2">
        <v>1859.9987000000001</v>
      </c>
      <c r="G165" s="1" t="s">
        <v>885</v>
      </c>
      <c r="H165" s="1">
        <v>646962</v>
      </c>
      <c r="I165" s="1" t="s">
        <v>882</v>
      </c>
      <c r="J165" s="1" t="s">
        <v>884</v>
      </c>
      <c r="K165" s="1" t="s">
        <v>883</v>
      </c>
      <c r="L165" s="1" t="s">
        <v>28</v>
      </c>
      <c r="M165" s="1" t="s">
        <v>882</v>
      </c>
      <c r="N165" s="1" t="s">
        <v>881</v>
      </c>
      <c r="O165" s="1" t="s">
        <v>880</v>
      </c>
    </row>
    <row r="166" spans="1:15" x14ac:dyDescent="0.25">
      <c r="A166" s="2" t="s">
        <v>2024</v>
      </c>
      <c r="B166" s="2">
        <v>4.2603879999999998</v>
      </c>
      <c r="C166" s="3" t="s">
        <v>2023</v>
      </c>
      <c r="D166" s="1" t="s">
        <v>2022</v>
      </c>
      <c r="E166" s="2">
        <v>17.150200000000002</v>
      </c>
      <c r="F166" s="2">
        <v>74.771010000000004</v>
      </c>
      <c r="G166" s="1" t="s">
        <v>2021</v>
      </c>
      <c r="H166" s="1">
        <v>135886</v>
      </c>
      <c r="I166" s="1" t="s">
        <v>2018</v>
      </c>
      <c r="J166" s="1" t="s">
        <v>2020</v>
      </c>
      <c r="K166" s="1" t="s">
        <v>2019</v>
      </c>
      <c r="L166" s="1" t="s">
        <v>28</v>
      </c>
      <c r="M166" s="1" t="s">
        <v>2018</v>
      </c>
      <c r="N166" s="1" t="s">
        <v>2017</v>
      </c>
      <c r="O166" s="1" t="s">
        <v>2016</v>
      </c>
    </row>
    <row r="167" spans="1:15" x14ac:dyDescent="0.25">
      <c r="A167" s="2" t="s">
        <v>5946</v>
      </c>
      <c r="B167" s="2">
        <v>4.2571289999999999</v>
      </c>
      <c r="C167" s="3" t="s">
        <v>5945</v>
      </c>
      <c r="D167" s="1" t="s">
        <v>5944</v>
      </c>
      <c r="E167" s="2">
        <v>38.561190000000003</v>
      </c>
      <c r="F167" s="2">
        <v>167.98955000000001</v>
      </c>
      <c r="G167" s="1" t="s">
        <v>5943</v>
      </c>
      <c r="H167" s="1">
        <v>5967</v>
      </c>
      <c r="I167" s="1" t="s">
        <v>5939</v>
      </c>
      <c r="J167" s="1" t="s">
        <v>5942</v>
      </c>
      <c r="K167" s="1" t="s">
        <v>5941</v>
      </c>
      <c r="L167" s="1" t="s">
        <v>5940</v>
      </c>
      <c r="M167" s="1" t="s">
        <v>5939</v>
      </c>
      <c r="N167" s="1" t="s">
        <v>5938</v>
      </c>
      <c r="O167" s="1" t="s">
        <v>5937</v>
      </c>
    </row>
    <row r="168" spans="1:15" x14ac:dyDescent="0.25">
      <c r="A168" s="2" t="s">
        <v>3910</v>
      </c>
      <c r="B168" s="2">
        <v>4.2216053000000002</v>
      </c>
      <c r="C168" s="3"/>
      <c r="E168" s="2">
        <v>29.334973999999999</v>
      </c>
      <c r="F168" s="2">
        <v>126.72967</v>
      </c>
      <c r="K168" s="1" t="s">
        <v>3909</v>
      </c>
      <c r="N168" s="1" t="s">
        <v>3908</v>
      </c>
    </row>
    <row r="169" spans="1:15" x14ac:dyDescent="0.25">
      <c r="A169" s="2" t="s">
        <v>9143</v>
      </c>
      <c r="B169" s="2">
        <v>4.2189259999999997</v>
      </c>
      <c r="C169" s="3"/>
      <c r="D169" s="1" t="s">
        <v>9142</v>
      </c>
      <c r="E169" s="2">
        <v>20.539947999999999</v>
      </c>
      <c r="F169" s="2">
        <v>88.678055000000001</v>
      </c>
      <c r="I169" s="1" t="s">
        <v>9141</v>
      </c>
      <c r="K169" s="1" t="s">
        <v>9140</v>
      </c>
      <c r="O169" s="1" t="s">
        <v>5948</v>
      </c>
    </row>
    <row r="170" spans="1:15" x14ac:dyDescent="0.25">
      <c r="A170" s="2" t="s">
        <v>5672</v>
      </c>
      <c r="B170" s="2">
        <v>4.218845</v>
      </c>
      <c r="C170" s="3" t="s">
        <v>3989</v>
      </c>
      <c r="D170" s="1" t="s">
        <v>5671</v>
      </c>
      <c r="E170" s="2">
        <v>31.689653</v>
      </c>
      <c r="F170" s="2">
        <v>136.81255999999999</v>
      </c>
      <c r="G170" s="1" t="s">
        <v>5670</v>
      </c>
      <c r="H170" s="1">
        <v>5144</v>
      </c>
      <c r="I170" s="1" t="s">
        <v>5668</v>
      </c>
      <c r="J170" s="1" t="s">
        <v>3988</v>
      </c>
      <c r="K170" s="1" t="s">
        <v>5669</v>
      </c>
      <c r="L170" s="1" t="s">
        <v>3987</v>
      </c>
      <c r="M170" s="1" t="s">
        <v>5668</v>
      </c>
      <c r="N170" s="1" t="s">
        <v>5667</v>
      </c>
      <c r="O170" s="1" t="s">
        <v>3986</v>
      </c>
    </row>
    <row r="171" spans="1:15" x14ac:dyDescent="0.25">
      <c r="A171" s="2" t="s">
        <v>9910</v>
      </c>
      <c r="B171" s="2">
        <v>4.2103630000000001</v>
      </c>
      <c r="C171" s="3" t="s">
        <v>7708</v>
      </c>
      <c r="D171" s="1" t="s">
        <v>9909</v>
      </c>
      <c r="E171" s="2">
        <v>12.841059</v>
      </c>
      <c r="F171" s="2">
        <v>55.326779999999999</v>
      </c>
      <c r="G171" s="1" t="s">
        <v>9908</v>
      </c>
      <c r="H171" s="1">
        <v>165679</v>
      </c>
      <c r="I171" s="1" t="s">
        <v>9907</v>
      </c>
      <c r="J171" s="1" t="s">
        <v>7707</v>
      </c>
      <c r="K171" s="1" t="s">
        <v>9906</v>
      </c>
      <c r="L171" s="1" t="s">
        <v>135</v>
      </c>
      <c r="N171" s="1" t="s">
        <v>7706</v>
      </c>
      <c r="O171" s="1" t="s">
        <v>7705</v>
      </c>
    </row>
    <row r="172" spans="1:15" x14ac:dyDescent="0.25">
      <c r="A172" s="2" t="s">
        <v>8543</v>
      </c>
      <c r="B172" s="2">
        <v>4.2022120000000003</v>
      </c>
      <c r="C172" s="3" t="s">
        <v>8542</v>
      </c>
      <c r="D172" s="1" t="s">
        <v>8541</v>
      </c>
      <c r="E172" s="2">
        <v>27.340340000000001</v>
      </c>
      <c r="F172" s="2">
        <v>117.57007</v>
      </c>
      <c r="G172" s="1" t="s">
        <v>8540</v>
      </c>
      <c r="H172" s="1">
        <v>54345</v>
      </c>
      <c r="I172" s="1" t="s">
        <v>8536</v>
      </c>
      <c r="J172" s="1" t="s">
        <v>8539</v>
      </c>
      <c r="K172" s="1" t="s">
        <v>8538</v>
      </c>
      <c r="L172" s="1" t="s">
        <v>8537</v>
      </c>
      <c r="M172" s="1" t="s">
        <v>8536</v>
      </c>
      <c r="N172" s="1" t="s">
        <v>8535</v>
      </c>
      <c r="O172" s="1" t="s">
        <v>8534</v>
      </c>
    </row>
    <row r="173" spans="1:15" x14ac:dyDescent="0.25">
      <c r="A173" s="2" t="s">
        <v>3761</v>
      </c>
      <c r="B173" s="2">
        <v>4.2014202999999997</v>
      </c>
      <c r="C173" s="3" t="s">
        <v>3760</v>
      </c>
      <c r="D173" s="1" t="s">
        <v>3759</v>
      </c>
      <c r="E173" s="2">
        <v>41.179580000000001</v>
      </c>
      <c r="F173" s="2">
        <v>177.0488</v>
      </c>
      <c r="G173" s="1" t="s">
        <v>3758</v>
      </c>
      <c r="H173" s="1">
        <v>84691</v>
      </c>
      <c r="I173" s="1" t="s">
        <v>3755</v>
      </c>
      <c r="J173" s="1" t="s">
        <v>3757</v>
      </c>
      <c r="K173" s="1" t="s">
        <v>3756</v>
      </c>
      <c r="M173" s="1" t="s">
        <v>3755</v>
      </c>
      <c r="N173" s="1" t="s">
        <v>3754</v>
      </c>
      <c r="O173" s="1" t="s">
        <v>3753</v>
      </c>
    </row>
    <row r="174" spans="1:15" x14ac:dyDescent="0.25">
      <c r="A174" s="2" t="s">
        <v>2240</v>
      </c>
      <c r="B174" s="2">
        <v>4.1740035999999998</v>
      </c>
      <c r="C174" s="3" t="s">
        <v>2239</v>
      </c>
      <c r="D174" s="1" t="s">
        <v>2238</v>
      </c>
      <c r="E174" s="2">
        <v>30.981280000000002</v>
      </c>
      <c r="F174" s="2">
        <v>132.33269000000001</v>
      </c>
      <c r="G174" s="1" t="s">
        <v>2237</v>
      </c>
      <c r="H174" s="1">
        <v>3674</v>
      </c>
      <c r="I174" s="1" t="s">
        <v>2233</v>
      </c>
      <c r="J174" s="1" t="s">
        <v>2236</v>
      </c>
      <c r="K174" s="1" t="s">
        <v>2235</v>
      </c>
      <c r="L174" s="1" t="s">
        <v>2234</v>
      </c>
      <c r="M174" s="1" t="s">
        <v>2233</v>
      </c>
      <c r="N174" s="1" t="s">
        <v>2232</v>
      </c>
      <c r="O174" s="1" t="s">
        <v>2231</v>
      </c>
    </row>
    <row r="175" spans="1:15" x14ac:dyDescent="0.25">
      <c r="A175" s="2" t="s">
        <v>6337</v>
      </c>
      <c r="B175" s="2">
        <v>4.1556186999999998</v>
      </c>
      <c r="C175" s="3" t="s">
        <v>6336</v>
      </c>
      <c r="D175" s="1" t="s">
        <v>6335</v>
      </c>
      <c r="E175" s="2">
        <v>39.017510000000001</v>
      </c>
      <c r="F175" s="2">
        <v>165.92438000000001</v>
      </c>
      <c r="G175" s="1" t="s">
        <v>6334</v>
      </c>
      <c r="H175" s="1">
        <v>255488</v>
      </c>
      <c r="I175" s="1" t="s">
        <v>6330</v>
      </c>
      <c r="J175" s="1" t="s">
        <v>6333</v>
      </c>
      <c r="K175" s="1" t="s">
        <v>6332</v>
      </c>
      <c r="L175" s="1" t="s">
        <v>6331</v>
      </c>
      <c r="M175" s="1" t="s">
        <v>6330</v>
      </c>
      <c r="N175" s="1" t="s">
        <v>6329</v>
      </c>
      <c r="O175" s="1" t="s">
        <v>6328</v>
      </c>
    </row>
    <row r="176" spans="1:15" x14ac:dyDescent="0.25">
      <c r="A176" s="2" t="s">
        <v>8238</v>
      </c>
      <c r="B176" s="2">
        <v>4.0994950000000001</v>
      </c>
      <c r="C176" s="3"/>
      <c r="D176" s="1" t="s">
        <v>8237</v>
      </c>
      <c r="E176" s="2">
        <v>14.692729999999999</v>
      </c>
      <c r="F176" s="2">
        <v>61.637886000000002</v>
      </c>
      <c r="G176" s="1" t="s">
        <v>8236</v>
      </c>
      <c r="I176" s="1" t="s">
        <v>8235</v>
      </c>
      <c r="K176" s="1" t="s">
        <v>8234</v>
      </c>
      <c r="N176" s="1" t="s">
        <v>8233</v>
      </c>
      <c r="O176" s="1" t="s">
        <v>7606</v>
      </c>
    </row>
    <row r="177" spans="1:15" x14ac:dyDescent="0.25">
      <c r="A177" s="2" t="s">
        <v>7861</v>
      </c>
      <c r="B177" s="2">
        <v>4.0968213000000002</v>
      </c>
      <c r="C177" s="3" t="s">
        <v>7860</v>
      </c>
      <c r="D177" s="1" t="s">
        <v>7859</v>
      </c>
      <c r="E177" s="2">
        <v>9.9606200000000005</v>
      </c>
      <c r="F177" s="2">
        <v>41.758830000000003</v>
      </c>
      <c r="G177" s="1" t="s">
        <v>7858</v>
      </c>
      <c r="H177" s="1">
        <v>4622</v>
      </c>
      <c r="I177" s="1" t="s">
        <v>7854</v>
      </c>
      <c r="J177" s="1" t="s">
        <v>7857</v>
      </c>
      <c r="K177" s="1" t="s">
        <v>7856</v>
      </c>
      <c r="L177" s="1" t="s">
        <v>7855</v>
      </c>
      <c r="M177" s="1" t="s">
        <v>7854</v>
      </c>
      <c r="N177" s="1" t="s">
        <v>7853</v>
      </c>
      <c r="O177" s="1" t="s">
        <v>7852</v>
      </c>
    </row>
    <row r="178" spans="1:15" x14ac:dyDescent="0.25">
      <c r="A178" s="2" t="s">
        <v>5004</v>
      </c>
      <c r="B178" s="2">
        <v>4.0648493999999999</v>
      </c>
      <c r="C178" s="3" t="s">
        <v>5003</v>
      </c>
      <c r="D178" s="1" t="s">
        <v>5002</v>
      </c>
      <c r="E178" s="2">
        <v>9.8181770000000004</v>
      </c>
      <c r="F178" s="2">
        <v>40.840420000000002</v>
      </c>
      <c r="H178" s="1">
        <v>728196</v>
      </c>
      <c r="I178" s="1" t="s">
        <v>5001</v>
      </c>
      <c r="J178" s="1" t="s">
        <v>5000</v>
      </c>
      <c r="K178" s="1" t="s">
        <v>4999</v>
      </c>
      <c r="N178" s="1" t="s">
        <v>4998</v>
      </c>
      <c r="O178" s="1" t="s">
        <v>4997</v>
      </c>
    </row>
    <row r="179" spans="1:15" x14ac:dyDescent="0.25">
      <c r="A179" s="2" t="s">
        <v>7498</v>
      </c>
      <c r="B179" s="2">
        <v>4.0635852999999997</v>
      </c>
      <c r="C179" s="3" t="s">
        <v>2469</v>
      </c>
      <c r="D179" s="1" t="s">
        <v>2468</v>
      </c>
      <c r="E179" s="2">
        <v>3.9218389999999999</v>
      </c>
      <c r="F179" s="2">
        <v>16.308498</v>
      </c>
      <c r="G179" s="1" t="s">
        <v>7497</v>
      </c>
      <c r="H179" s="1">
        <v>64446</v>
      </c>
      <c r="I179" s="1" t="s">
        <v>2465</v>
      </c>
      <c r="J179" s="1" t="s">
        <v>2467</v>
      </c>
      <c r="K179" s="1" t="s">
        <v>7496</v>
      </c>
      <c r="L179" s="1" t="s">
        <v>2466</v>
      </c>
      <c r="M179" s="1" t="s">
        <v>2465</v>
      </c>
      <c r="N179" s="1" t="s">
        <v>2464</v>
      </c>
      <c r="O179" s="1" t="s">
        <v>2463</v>
      </c>
    </row>
    <row r="180" spans="1:15" x14ac:dyDescent="0.25">
      <c r="A180" s="2" t="s">
        <v>7250</v>
      </c>
      <c r="B180" s="2">
        <v>4.0613429999999999</v>
      </c>
      <c r="C180" s="3" t="s">
        <v>7249</v>
      </c>
      <c r="D180" s="1" t="s">
        <v>7248</v>
      </c>
      <c r="E180" s="2">
        <v>3.3766126999999999</v>
      </c>
      <c r="F180" s="2">
        <v>14.0335</v>
      </c>
      <c r="G180" s="1" t="s">
        <v>7247</v>
      </c>
      <c r="H180" s="1">
        <v>89978</v>
      </c>
      <c r="I180" s="1" t="s">
        <v>7243</v>
      </c>
      <c r="J180" s="1" t="s">
        <v>7246</v>
      </c>
      <c r="K180" s="1" t="s">
        <v>7245</v>
      </c>
      <c r="L180" s="1" t="s">
        <v>7244</v>
      </c>
      <c r="M180" s="1" t="s">
        <v>7243</v>
      </c>
      <c r="N180" s="1" t="s">
        <v>7242</v>
      </c>
      <c r="O180" s="1" t="s">
        <v>7241</v>
      </c>
    </row>
    <row r="181" spans="1:15" x14ac:dyDescent="0.25">
      <c r="A181" s="2" t="s">
        <v>4171</v>
      </c>
      <c r="B181" s="2">
        <v>4.0592965999999997</v>
      </c>
      <c r="C181" s="3" t="s">
        <v>4170</v>
      </c>
      <c r="D181" s="1" t="s">
        <v>4169</v>
      </c>
      <c r="E181" s="2">
        <v>83.707350000000005</v>
      </c>
      <c r="F181" s="2">
        <v>347.71973000000003</v>
      </c>
      <c r="G181" s="1" t="s">
        <v>4168</v>
      </c>
      <c r="H181" s="1">
        <v>27165</v>
      </c>
      <c r="I181" s="1" t="s">
        <v>4164</v>
      </c>
      <c r="J181" s="1" t="s">
        <v>4167</v>
      </c>
      <c r="K181" s="1" t="s">
        <v>4166</v>
      </c>
      <c r="L181" s="1" t="s">
        <v>4165</v>
      </c>
      <c r="M181" s="1" t="s">
        <v>4164</v>
      </c>
      <c r="N181" s="1" t="s">
        <v>4163</v>
      </c>
      <c r="O181" s="1" t="s">
        <v>4162</v>
      </c>
    </row>
    <row r="182" spans="1:15" x14ac:dyDescent="0.25">
      <c r="A182" s="2" t="s">
        <v>7656</v>
      </c>
      <c r="B182" s="2">
        <v>4.0468406999999997</v>
      </c>
      <c r="C182" s="3" t="s">
        <v>6025</v>
      </c>
      <c r="D182" s="1" t="s">
        <v>7655</v>
      </c>
      <c r="E182" s="2">
        <v>36.429687999999999</v>
      </c>
      <c r="F182" s="2">
        <v>150.86431999999999</v>
      </c>
      <c r="G182" s="1" t="s">
        <v>7654</v>
      </c>
      <c r="H182" s="1">
        <v>55287</v>
      </c>
      <c r="I182" s="1" t="s">
        <v>7652</v>
      </c>
      <c r="J182" s="1" t="s">
        <v>6022</v>
      </c>
      <c r="K182" s="1" t="s">
        <v>7653</v>
      </c>
      <c r="L182" s="1" t="s">
        <v>28</v>
      </c>
      <c r="M182" s="1" t="s">
        <v>7652</v>
      </c>
      <c r="N182" s="1" t="s">
        <v>7651</v>
      </c>
      <c r="O182" s="1" t="s">
        <v>6018</v>
      </c>
    </row>
    <row r="183" spans="1:15" x14ac:dyDescent="0.25">
      <c r="A183" s="2" t="s">
        <v>708</v>
      </c>
      <c r="B183" s="2">
        <v>4.0452560000000002</v>
      </c>
      <c r="C183" s="3" t="s">
        <v>707</v>
      </c>
      <c r="D183" s="1" t="s">
        <v>706</v>
      </c>
      <c r="E183" s="2">
        <v>234.99422999999999</v>
      </c>
      <c r="F183" s="2">
        <v>972.78790000000004</v>
      </c>
      <c r="G183" s="1" t="s">
        <v>705</v>
      </c>
      <c r="H183" s="1">
        <v>55803</v>
      </c>
      <c r="I183" s="1" t="s">
        <v>701</v>
      </c>
      <c r="J183" s="1" t="s">
        <v>704</v>
      </c>
      <c r="K183" s="1" t="s">
        <v>703</v>
      </c>
      <c r="L183" s="1" t="s">
        <v>702</v>
      </c>
      <c r="M183" s="1" t="s">
        <v>701</v>
      </c>
      <c r="N183" s="1" t="s">
        <v>700</v>
      </c>
      <c r="O183" s="1" t="s">
        <v>699</v>
      </c>
    </row>
    <row r="184" spans="1:15" x14ac:dyDescent="0.25">
      <c r="A184" s="2" t="s">
        <v>1517</v>
      </c>
      <c r="B184" s="2">
        <v>3.9676939999999998</v>
      </c>
      <c r="C184" s="3" t="s">
        <v>1516</v>
      </c>
      <c r="D184" s="1" t="s">
        <v>1515</v>
      </c>
      <c r="E184" s="2">
        <v>7.3360859999999999</v>
      </c>
      <c r="F184" s="2">
        <v>29.786366000000001</v>
      </c>
      <c r="H184" s="1">
        <v>723788</v>
      </c>
      <c r="I184" s="1" t="s">
        <v>1514</v>
      </c>
      <c r="J184" s="1" t="s">
        <v>1513</v>
      </c>
      <c r="K184" s="1" t="s">
        <v>1512</v>
      </c>
      <c r="N184" s="1" t="s">
        <v>1511</v>
      </c>
      <c r="O184" s="1" t="s">
        <v>1510</v>
      </c>
    </row>
    <row r="185" spans="1:15" x14ac:dyDescent="0.25">
      <c r="A185" s="2" t="s">
        <v>11193</v>
      </c>
      <c r="B185" s="2">
        <v>3.9651835000000002</v>
      </c>
      <c r="C185" s="3" t="s">
        <v>11192</v>
      </c>
      <c r="D185" s="1" t="s">
        <v>11191</v>
      </c>
      <c r="E185" s="2">
        <v>28.788433000000001</v>
      </c>
      <c r="F185" s="2">
        <v>116.81437</v>
      </c>
      <c r="G185" s="1" t="s">
        <v>11190</v>
      </c>
      <c r="H185" s="1">
        <v>3485</v>
      </c>
      <c r="I185" s="1" t="s">
        <v>11186</v>
      </c>
      <c r="J185" s="1" t="s">
        <v>11189</v>
      </c>
      <c r="K185" s="1" t="s">
        <v>11188</v>
      </c>
      <c r="L185" s="1" t="s">
        <v>11187</v>
      </c>
      <c r="M185" s="1" t="s">
        <v>11186</v>
      </c>
      <c r="N185" s="1" t="s">
        <v>11185</v>
      </c>
      <c r="O185" s="1" t="s">
        <v>11184</v>
      </c>
    </row>
    <row r="186" spans="1:15" x14ac:dyDescent="0.25">
      <c r="A186" s="2" t="s">
        <v>60</v>
      </c>
      <c r="B186" s="2">
        <v>3.9505192999999998</v>
      </c>
      <c r="C186" s="3" t="s">
        <v>59</v>
      </c>
      <c r="D186" s="1" t="s">
        <v>58</v>
      </c>
      <c r="E186" s="2">
        <v>22.231379</v>
      </c>
      <c r="F186" s="2">
        <v>89.874300000000005</v>
      </c>
      <c r="G186" s="1" t="s">
        <v>57</v>
      </c>
      <c r="H186" s="1">
        <v>57822</v>
      </c>
      <c r="I186" s="1" t="s">
        <v>53</v>
      </c>
      <c r="J186" s="1" t="s">
        <v>56</v>
      </c>
      <c r="K186" s="1" t="s">
        <v>55</v>
      </c>
      <c r="L186" s="1" t="s">
        <v>54</v>
      </c>
      <c r="M186" s="1" t="s">
        <v>53</v>
      </c>
      <c r="N186" s="1" t="s">
        <v>52</v>
      </c>
      <c r="O186" s="1" t="s">
        <v>51</v>
      </c>
    </row>
    <row r="187" spans="1:15" x14ac:dyDescent="0.25">
      <c r="A187" s="2" t="s">
        <v>7443</v>
      </c>
      <c r="B187" s="2">
        <v>3.9479454</v>
      </c>
      <c r="C187" s="3" t="s">
        <v>7442</v>
      </c>
      <c r="D187" s="1" t="s">
        <v>7441</v>
      </c>
      <c r="E187" s="2">
        <v>310.13866999999999</v>
      </c>
      <c r="F187" s="2">
        <v>1252.9739</v>
      </c>
      <c r="G187" s="1" t="s">
        <v>7440</v>
      </c>
      <c r="H187" s="1">
        <v>158376</v>
      </c>
      <c r="I187" s="1" t="s">
        <v>7437</v>
      </c>
      <c r="J187" s="1" t="s">
        <v>7439</v>
      </c>
      <c r="K187" s="1" t="s">
        <v>7438</v>
      </c>
      <c r="M187" s="1" t="s">
        <v>7437</v>
      </c>
      <c r="N187" s="1" t="s">
        <v>7436</v>
      </c>
      <c r="O187" s="1" t="s">
        <v>7435</v>
      </c>
    </row>
    <row r="188" spans="1:15" x14ac:dyDescent="0.25">
      <c r="A188" s="2" t="s">
        <v>6006</v>
      </c>
      <c r="B188" s="2">
        <v>3.9431267000000001</v>
      </c>
      <c r="C188" s="3" t="s">
        <v>308</v>
      </c>
      <c r="D188" s="1" t="s">
        <v>307</v>
      </c>
      <c r="E188" s="2">
        <v>7.4187737</v>
      </c>
      <c r="F188" s="2">
        <v>29.935594999999999</v>
      </c>
      <c r="G188" s="1" t="s">
        <v>306</v>
      </c>
      <c r="H188" s="1">
        <v>8022</v>
      </c>
      <c r="I188" s="1" t="s">
        <v>303</v>
      </c>
      <c r="J188" s="1" t="s">
        <v>305</v>
      </c>
      <c r="K188" s="1" t="s">
        <v>6005</v>
      </c>
      <c r="L188" s="1" t="s">
        <v>304</v>
      </c>
      <c r="M188" s="1" t="s">
        <v>303</v>
      </c>
      <c r="N188" s="1" t="s">
        <v>302</v>
      </c>
      <c r="O188" s="1" t="s">
        <v>301</v>
      </c>
    </row>
    <row r="189" spans="1:15" x14ac:dyDescent="0.25">
      <c r="A189" s="2" t="s">
        <v>7166</v>
      </c>
      <c r="B189" s="2">
        <v>3.9130696999999999</v>
      </c>
      <c r="C189" s="3" t="s">
        <v>7165</v>
      </c>
      <c r="D189" s="1" t="s">
        <v>7164</v>
      </c>
      <c r="E189" s="2">
        <v>36.014977000000002</v>
      </c>
      <c r="F189" s="2">
        <v>144.21673999999999</v>
      </c>
      <c r="G189" s="1" t="s">
        <v>7163</v>
      </c>
      <c r="H189" s="1">
        <v>400823</v>
      </c>
      <c r="I189" s="1" t="s">
        <v>7160</v>
      </c>
      <c r="J189" s="1" t="s">
        <v>7162</v>
      </c>
      <c r="K189" s="1" t="s">
        <v>7161</v>
      </c>
      <c r="M189" s="1" t="s">
        <v>7160</v>
      </c>
      <c r="N189" s="1" t="s">
        <v>7159</v>
      </c>
      <c r="O189" s="1" t="s">
        <v>7158</v>
      </c>
    </row>
    <row r="190" spans="1:15" x14ac:dyDescent="0.25">
      <c r="A190" s="2" t="s">
        <v>4614</v>
      </c>
      <c r="B190" s="2">
        <v>3.8917685</v>
      </c>
      <c r="C190" s="3" t="s">
        <v>1117</v>
      </c>
      <c r="D190" s="1" t="s">
        <v>1116</v>
      </c>
      <c r="E190" s="2">
        <v>16.093616000000001</v>
      </c>
      <c r="F190" s="2">
        <v>64.093734999999995</v>
      </c>
      <c r="G190" s="1" t="s">
        <v>1115</v>
      </c>
      <c r="H190" s="1">
        <v>3036</v>
      </c>
      <c r="I190" s="1" t="s">
        <v>1112</v>
      </c>
      <c r="J190" s="1" t="s">
        <v>1114</v>
      </c>
      <c r="K190" s="1" t="s">
        <v>4613</v>
      </c>
      <c r="L190" s="1" t="s">
        <v>1113</v>
      </c>
      <c r="M190" s="1" t="s">
        <v>1112</v>
      </c>
      <c r="N190" s="1" t="s">
        <v>4612</v>
      </c>
      <c r="O190" s="1" t="s">
        <v>1111</v>
      </c>
    </row>
    <row r="191" spans="1:15" x14ac:dyDescent="0.25">
      <c r="A191" s="2" t="s">
        <v>5514</v>
      </c>
      <c r="B191" s="2">
        <v>3.8886774000000002</v>
      </c>
      <c r="C191" s="3" t="s">
        <v>5513</v>
      </c>
      <c r="D191" s="1" t="s">
        <v>5512</v>
      </c>
      <c r="E191" s="2">
        <v>10.014398999999999</v>
      </c>
      <c r="F191" s="2">
        <v>39.851239999999997</v>
      </c>
      <c r="G191" s="1" t="s">
        <v>5511</v>
      </c>
      <c r="H191" s="1">
        <v>222584</v>
      </c>
      <c r="I191" s="1" t="s">
        <v>5508</v>
      </c>
      <c r="J191" s="1" t="s">
        <v>5510</v>
      </c>
      <c r="K191" s="1" t="s">
        <v>5509</v>
      </c>
      <c r="M191" s="1" t="s">
        <v>5508</v>
      </c>
      <c r="N191" s="1" t="s">
        <v>5507</v>
      </c>
      <c r="O191" s="1" t="s">
        <v>5506</v>
      </c>
    </row>
    <row r="192" spans="1:15" x14ac:dyDescent="0.25">
      <c r="A192" s="2" t="s">
        <v>9010</v>
      </c>
      <c r="B192" s="2">
        <v>3.8853588000000001</v>
      </c>
      <c r="C192" s="3" t="s">
        <v>9009</v>
      </c>
      <c r="D192" s="1" t="s">
        <v>9008</v>
      </c>
      <c r="E192" s="2">
        <v>3.8373499999999998</v>
      </c>
      <c r="F192" s="2">
        <v>15.257289</v>
      </c>
      <c r="G192" s="1" t="s">
        <v>9007</v>
      </c>
      <c r="H192" s="1">
        <v>3099</v>
      </c>
      <c r="I192" s="1" t="s">
        <v>9003</v>
      </c>
      <c r="J192" s="1" t="s">
        <v>9006</v>
      </c>
      <c r="K192" s="1" t="s">
        <v>9005</v>
      </c>
      <c r="L192" s="1" t="s">
        <v>9004</v>
      </c>
      <c r="M192" s="1" t="s">
        <v>9003</v>
      </c>
      <c r="N192" s="1" t="s">
        <v>9002</v>
      </c>
      <c r="O192" s="1" t="s">
        <v>9001</v>
      </c>
    </row>
    <row r="193" spans="1:15" x14ac:dyDescent="0.25">
      <c r="A193" s="2" t="s">
        <v>6569</v>
      </c>
      <c r="B193" s="2">
        <v>3.8707389999999999</v>
      </c>
      <c r="C193" s="3" t="s">
        <v>5816</v>
      </c>
      <c r="D193" s="1" t="s">
        <v>6568</v>
      </c>
      <c r="E193" s="2">
        <v>27.914277999999999</v>
      </c>
      <c r="F193" s="2">
        <v>110.56947</v>
      </c>
      <c r="G193" s="1" t="s">
        <v>6567</v>
      </c>
      <c r="H193" s="1">
        <v>80059</v>
      </c>
      <c r="I193" s="1" t="s">
        <v>6565</v>
      </c>
      <c r="J193" s="1" t="s">
        <v>5813</v>
      </c>
      <c r="K193" s="1" t="s">
        <v>6566</v>
      </c>
      <c r="L193" s="1" t="s">
        <v>5811</v>
      </c>
      <c r="M193" s="1" t="s">
        <v>6565</v>
      </c>
      <c r="N193" s="1" t="s">
        <v>6564</v>
      </c>
      <c r="O193" s="1" t="s">
        <v>5808</v>
      </c>
    </row>
    <row r="194" spans="1:15" x14ac:dyDescent="0.25">
      <c r="A194" s="2" t="s">
        <v>6521</v>
      </c>
      <c r="B194" s="2">
        <v>3.8690929999999999</v>
      </c>
      <c r="C194" s="3" t="s">
        <v>6520</v>
      </c>
      <c r="D194" s="1" t="s">
        <v>6519</v>
      </c>
      <c r="E194" s="2">
        <v>3.6382257999999998</v>
      </c>
      <c r="F194" s="2">
        <v>14.40502</v>
      </c>
      <c r="G194" s="1" t="s">
        <v>6518</v>
      </c>
      <c r="H194" s="1">
        <v>440503</v>
      </c>
      <c r="I194" s="1" t="s">
        <v>6514</v>
      </c>
      <c r="J194" s="1" t="s">
        <v>6517</v>
      </c>
      <c r="K194" s="1" t="s">
        <v>6516</v>
      </c>
      <c r="L194" s="1" t="s">
        <v>6515</v>
      </c>
      <c r="M194" s="1" t="s">
        <v>6514</v>
      </c>
      <c r="N194" s="1" t="s">
        <v>6513</v>
      </c>
      <c r="O194" s="1" t="s">
        <v>6512</v>
      </c>
    </row>
    <row r="195" spans="1:15" x14ac:dyDescent="0.25">
      <c r="A195" s="2" t="s">
        <v>816</v>
      </c>
      <c r="B195" s="2">
        <v>3.8408975999999999</v>
      </c>
      <c r="C195" s="3" t="s">
        <v>815</v>
      </c>
      <c r="D195" s="1" t="s">
        <v>814</v>
      </c>
      <c r="E195" s="2">
        <v>22.142037999999999</v>
      </c>
      <c r="F195" s="2">
        <v>87.029250000000005</v>
      </c>
      <c r="G195" s="1" t="s">
        <v>813</v>
      </c>
      <c r="H195" s="1">
        <v>89872</v>
      </c>
      <c r="I195" s="1" t="s">
        <v>809</v>
      </c>
      <c r="J195" s="1" t="s">
        <v>812</v>
      </c>
      <c r="K195" s="1" t="s">
        <v>811</v>
      </c>
      <c r="L195" s="1" t="s">
        <v>810</v>
      </c>
      <c r="M195" s="1" t="s">
        <v>809</v>
      </c>
      <c r="N195" s="1" t="s">
        <v>808</v>
      </c>
      <c r="O195" s="1" t="s">
        <v>807</v>
      </c>
    </row>
    <row r="196" spans="1:15" x14ac:dyDescent="0.25">
      <c r="A196" s="2" t="s">
        <v>8577</v>
      </c>
      <c r="B196" s="2">
        <v>3.8333843000000001</v>
      </c>
      <c r="C196" s="3"/>
      <c r="E196" s="2">
        <v>26.759284999999998</v>
      </c>
      <c r="F196" s="2">
        <v>104.9716</v>
      </c>
      <c r="K196" s="1" t="s">
        <v>8576</v>
      </c>
    </row>
    <row r="197" spans="1:15" x14ac:dyDescent="0.25">
      <c r="A197" s="2" t="s">
        <v>2101</v>
      </c>
      <c r="B197" s="2">
        <v>3.7847322999999999</v>
      </c>
      <c r="C197" s="3" t="s">
        <v>2100</v>
      </c>
      <c r="D197" s="1" t="s">
        <v>2099</v>
      </c>
      <c r="E197" s="2">
        <v>26.559926999999998</v>
      </c>
      <c r="F197" s="2">
        <v>102.86722</v>
      </c>
      <c r="G197" s="1" t="s">
        <v>2098</v>
      </c>
      <c r="H197" s="1">
        <v>887</v>
      </c>
      <c r="I197" s="1" t="s">
        <v>2094</v>
      </c>
      <c r="J197" s="1" t="s">
        <v>2097</v>
      </c>
      <c r="K197" s="1" t="s">
        <v>2096</v>
      </c>
      <c r="L197" s="1" t="s">
        <v>2095</v>
      </c>
      <c r="M197" s="1" t="s">
        <v>2094</v>
      </c>
      <c r="N197" s="1" t="s">
        <v>2093</v>
      </c>
      <c r="O197" s="1" t="s">
        <v>2092</v>
      </c>
    </row>
    <row r="198" spans="1:15" x14ac:dyDescent="0.25">
      <c r="A198" s="2" t="s">
        <v>426</v>
      </c>
      <c r="B198" s="2">
        <v>3.7805629000000001</v>
      </c>
      <c r="C198" s="3" t="s">
        <v>425</v>
      </c>
      <c r="D198" s="1" t="s">
        <v>424</v>
      </c>
      <c r="E198" s="2">
        <v>4.7504160000000004</v>
      </c>
      <c r="F198" s="2">
        <v>18.378198999999999</v>
      </c>
      <c r="G198" s="1" t="s">
        <v>423</v>
      </c>
      <c r="H198" s="1">
        <v>26998</v>
      </c>
      <c r="I198" s="1" t="s">
        <v>419</v>
      </c>
      <c r="J198" s="1" t="s">
        <v>422</v>
      </c>
      <c r="K198" s="1" t="s">
        <v>421</v>
      </c>
      <c r="L198" s="1" t="s">
        <v>420</v>
      </c>
      <c r="M198" s="1" t="s">
        <v>419</v>
      </c>
      <c r="N198" s="1" t="s">
        <v>418</v>
      </c>
      <c r="O198" s="1" t="s">
        <v>417</v>
      </c>
    </row>
    <row r="199" spans="1:15" x14ac:dyDescent="0.25">
      <c r="A199" s="2" t="s">
        <v>6991</v>
      </c>
      <c r="B199" s="2">
        <v>3.6864170000000001</v>
      </c>
      <c r="C199" s="3" t="s">
        <v>6990</v>
      </c>
      <c r="D199" s="1" t="s">
        <v>6989</v>
      </c>
      <c r="E199" s="2">
        <v>378.61597</v>
      </c>
      <c r="F199" s="2">
        <v>1428.2963999999999</v>
      </c>
      <c r="G199" s="1" t="s">
        <v>6988</v>
      </c>
      <c r="H199" s="1">
        <v>9249</v>
      </c>
      <c r="I199" s="1" t="s">
        <v>6984</v>
      </c>
      <c r="J199" s="1" t="s">
        <v>6987</v>
      </c>
      <c r="K199" s="1" t="s">
        <v>6986</v>
      </c>
      <c r="L199" s="1" t="s">
        <v>6985</v>
      </c>
      <c r="M199" s="1" t="s">
        <v>6984</v>
      </c>
      <c r="N199" s="1" t="s">
        <v>6983</v>
      </c>
      <c r="O199" s="1" t="s">
        <v>6982</v>
      </c>
    </row>
    <row r="200" spans="1:15" x14ac:dyDescent="0.25">
      <c r="A200" s="2" t="s">
        <v>3806</v>
      </c>
      <c r="B200" s="2">
        <v>3.6815793999999999</v>
      </c>
      <c r="C200" s="3" t="s">
        <v>3805</v>
      </c>
      <c r="D200" s="1" t="s">
        <v>3804</v>
      </c>
      <c r="E200" s="2">
        <v>10.426821</v>
      </c>
      <c r="F200" s="2">
        <v>39.282673000000003</v>
      </c>
      <c r="G200" s="1" t="s">
        <v>3803</v>
      </c>
      <c r="H200" s="1">
        <v>171484</v>
      </c>
      <c r="I200" s="1" t="s">
        <v>3800</v>
      </c>
      <c r="J200" s="1" t="s">
        <v>3802</v>
      </c>
      <c r="K200" s="1" t="s">
        <v>3801</v>
      </c>
      <c r="L200" s="1" t="s">
        <v>129</v>
      </c>
      <c r="M200" s="1" t="s">
        <v>3800</v>
      </c>
      <c r="N200" s="1" t="s">
        <v>3799</v>
      </c>
      <c r="O200" s="1" t="s">
        <v>3798</v>
      </c>
    </row>
    <row r="201" spans="1:15" x14ac:dyDescent="0.25">
      <c r="A201" s="2" t="s">
        <v>5968</v>
      </c>
      <c r="B201" s="2">
        <v>3.6678731</v>
      </c>
      <c r="C201" s="3" t="s">
        <v>5967</v>
      </c>
      <c r="D201" s="1" t="s">
        <v>5966</v>
      </c>
      <c r="E201" s="2">
        <v>5.8050860000000002</v>
      </c>
      <c r="F201" s="2">
        <v>21.789027999999998</v>
      </c>
      <c r="G201" s="1" t="s">
        <v>5965</v>
      </c>
      <c r="H201" s="1">
        <v>57830</v>
      </c>
      <c r="I201" s="1" t="s">
        <v>5961</v>
      </c>
      <c r="J201" s="1" t="s">
        <v>5964</v>
      </c>
      <c r="K201" s="1" t="s">
        <v>5963</v>
      </c>
      <c r="L201" s="1" t="s">
        <v>5962</v>
      </c>
      <c r="M201" s="1" t="s">
        <v>5961</v>
      </c>
      <c r="N201" s="1" t="s">
        <v>5960</v>
      </c>
      <c r="O201" s="1" t="s">
        <v>5959</v>
      </c>
    </row>
    <row r="202" spans="1:15" x14ac:dyDescent="0.25">
      <c r="A202" s="2" t="s">
        <v>5412</v>
      </c>
      <c r="B202" s="2">
        <v>3.6556795000000002</v>
      </c>
      <c r="C202" s="3" t="s">
        <v>5411</v>
      </c>
      <c r="D202" s="1" t="s">
        <v>5410</v>
      </c>
      <c r="E202" s="2">
        <v>5.2923483999999998</v>
      </c>
      <c r="F202" s="2">
        <v>19.798459999999999</v>
      </c>
      <c r="G202" s="1" t="s">
        <v>5409</v>
      </c>
      <c r="H202" s="1">
        <v>51252</v>
      </c>
      <c r="I202" s="1" t="s">
        <v>5406</v>
      </c>
      <c r="J202" s="1" t="s">
        <v>5408</v>
      </c>
      <c r="K202" s="1" t="s">
        <v>5407</v>
      </c>
      <c r="M202" s="1" t="s">
        <v>5406</v>
      </c>
      <c r="N202" s="1" t="s">
        <v>5405</v>
      </c>
      <c r="O202" s="1" t="s">
        <v>5404</v>
      </c>
    </row>
    <row r="203" spans="1:15" x14ac:dyDescent="0.25">
      <c r="A203" s="2" t="s">
        <v>7602</v>
      </c>
      <c r="B203" s="2">
        <v>3.5900184999999998</v>
      </c>
      <c r="C203" s="3" t="s">
        <v>6962</v>
      </c>
      <c r="D203" s="1" t="s">
        <v>7601</v>
      </c>
      <c r="E203" s="2">
        <v>72.797389999999993</v>
      </c>
      <c r="F203" s="2">
        <v>267.44067000000001</v>
      </c>
      <c r="G203" s="1" t="s">
        <v>7600</v>
      </c>
      <c r="H203" s="1">
        <v>7180</v>
      </c>
      <c r="I203" s="1" t="s">
        <v>7598</v>
      </c>
      <c r="J203" s="1" t="s">
        <v>6961</v>
      </c>
      <c r="K203" s="1" t="s">
        <v>7599</v>
      </c>
      <c r="L203" s="1" t="s">
        <v>6960</v>
      </c>
      <c r="M203" s="1" t="s">
        <v>7598</v>
      </c>
      <c r="N203" s="1" t="s">
        <v>7597</v>
      </c>
      <c r="O203" s="1" t="s">
        <v>6959</v>
      </c>
    </row>
    <row r="204" spans="1:15" x14ac:dyDescent="0.25">
      <c r="A204" s="2" t="s">
        <v>5636</v>
      </c>
      <c r="B204" s="2">
        <v>3.5807880999999999</v>
      </c>
      <c r="C204" s="3" t="s">
        <v>5635</v>
      </c>
      <c r="D204" s="1" t="s">
        <v>5634</v>
      </c>
      <c r="E204" s="2">
        <v>13.204461</v>
      </c>
      <c r="F204" s="2">
        <v>48.385402999999997</v>
      </c>
      <c r="G204" s="1" t="s">
        <v>5633</v>
      </c>
      <c r="H204" s="1">
        <v>6288</v>
      </c>
      <c r="I204" s="1" t="s">
        <v>5629</v>
      </c>
      <c r="J204" s="1" t="s">
        <v>5632</v>
      </c>
      <c r="K204" s="1" t="s">
        <v>5631</v>
      </c>
      <c r="L204" s="1" t="s">
        <v>5630</v>
      </c>
      <c r="M204" s="1" t="s">
        <v>5629</v>
      </c>
      <c r="N204" s="1" t="s">
        <v>5628</v>
      </c>
      <c r="O204" s="1" t="s">
        <v>5627</v>
      </c>
    </row>
    <row r="205" spans="1:15" x14ac:dyDescent="0.25">
      <c r="A205" s="2" t="s">
        <v>9524</v>
      </c>
      <c r="B205" s="2">
        <v>3.5596952000000002</v>
      </c>
      <c r="C205" s="3" t="s">
        <v>9523</v>
      </c>
      <c r="D205" s="1" t="s">
        <v>9522</v>
      </c>
      <c r="E205" s="2">
        <v>5.7914349999999999</v>
      </c>
      <c r="F205" s="2">
        <v>21.09667</v>
      </c>
      <c r="G205" s="1" t="s">
        <v>9521</v>
      </c>
      <c r="H205" s="1">
        <v>7093</v>
      </c>
      <c r="I205" s="1" t="s">
        <v>9517</v>
      </c>
      <c r="J205" s="1" t="s">
        <v>9520</v>
      </c>
      <c r="K205" s="1" t="s">
        <v>9519</v>
      </c>
      <c r="L205" s="1" t="s">
        <v>9518</v>
      </c>
      <c r="M205" s="1" t="s">
        <v>9517</v>
      </c>
      <c r="O205" s="1" t="s">
        <v>9516</v>
      </c>
    </row>
    <row r="206" spans="1:15" x14ac:dyDescent="0.25">
      <c r="A206" s="2" t="s">
        <v>3932</v>
      </c>
      <c r="B206" s="2">
        <v>3.5571172</v>
      </c>
      <c r="C206" s="3" t="s">
        <v>3931</v>
      </c>
      <c r="D206" s="1" t="s">
        <v>3930</v>
      </c>
      <c r="E206" s="2">
        <v>3.7822597</v>
      </c>
      <c r="F206" s="2">
        <v>13.767801</v>
      </c>
      <c r="G206" s="1" t="s">
        <v>3929</v>
      </c>
      <c r="H206" s="1">
        <v>5375</v>
      </c>
      <c r="I206" s="1" t="s">
        <v>3925</v>
      </c>
      <c r="J206" s="1" t="s">
        <v>3928</v>
      </c>
      <c r="K206" s="1" t="s">
        <v>3927</v>
      </c>
      <c r="L206" s="1" t="s">
        <v>3926</v>
      </c>
      <c r="M206" s="1" t="s">
        <v>3925</v>
      </c>
      <c r="N206" s="1" t="s">
        <v>3924</v>
      </c>
      <c r="O206" s="1" t="s">
        <v>3923</v>
      </c>
    </row>
    <row r="207" spans="1:15" x14ac:dyDescent="0.25">
      <c r="A207" s="2" t="s">
        <v>7552</v>
      </c>
      <c r="B207" s="2">
        <v>3.5518177</v>
      </c>
      <c r="C207" s="3" t="s">
        <v>7551</v>
      </c>
      <c r="D207" s="1" t="s">
        <v>7550</v>
      </c>
      <c r="E207" s="2">
        <v>240.89928</v>
      </c>
      <c r="F207" s="2">
        <v>875.59064000000001</v>
      </c>
      <c r="G207" s="1" t="s">
        <v>7549</v>
      </c>
      <c r="H207" s="1">
        <v>5268</v>
      </c>
      <c r="I207" s="1" t="s">
        <v>7545</v>
      </c>
      <c r="J207" s="1" t="s">
        <v>7548</v>
      </c>
      <c r="K207" s="1" t="s">
        <v>7547</v>
      </c>
      <c r="L207" s="1" t="s">
        <v>7546</v>
      </c>
      <c r="M207" s="1" t="s">
        <v>7545</v>
      </c>
      <c r="N207" s="1" t="s">
        <v>7544</v>
      </c>
      <c r="O207" s="1" t="s">
        <v>7543</v>
      </c>
    </row>
    <row r="208" spans="1:15" x14ac:dyDescent="0.25">
      <c r="A208" s="2" t="s">
        <v>1096</v>
      </c>
      <c r="B208" s="2">
        <v>3.5366697</v>
      </c>
      <c r="C208" s="3" t="s">
        <v>1095</v>
      </c>
      <c r="D208" s="1" t="s">
        <v>1094</v>
      </c>
      <c r="E208" s="2">
        <v>12.428940000000001</v>
      </c>
      <c r="F208" s="2">
        <v>44.982501999999997</v>
      </c>
      <c r="G208" s="1" t="s">
        <v>1093</v>
      </c>
      <c r="H208" s="1">
        <v>84659</v>
      </c>
      <c r="I208" s="1" t="s">
        <v>1089</v>
      </c>
      <c r="J208" s="1" t="s">
        <v>1092</v>
      </c>
      <c r="K208" s="1" t="s">
        <v>1091</v>
      </c>
      <c r="L208" s="1" t="s">
        <v>1090</v>
      </c>
      <c r="M208" s="1" t="s">
        <v>1089</v>
      </c>
      <c r="N208" s="1" t="s">
        <v>1088</v>
      </c>
      <c r="O208" s="1" t="s">
        <v>1087</v>
      </c>
    </row>
    <row r="209" spans="1:15" x14ac:dyDescent="0.25">
      <c r="A209" s="2" t="s">
        <v>7618</v>
      </c>
      <c r="B209" s="2">
        <v>3.466771</v>
      </c>
      <c r="C209" s="3" t="s">
        <v>6818</v>
      </c>
      <c r="D209" s="1" t="s">
        <v>7617</v>
      </c>
      <c r="E209" s="2">
        <v>16.190258</v>
      </c>
      <c r="F209" s="2">
        <v>57.437280000000001</v>
      </c>
      <c r="G209" s="1" t="s">
        <v>7616</v>
      </c>
      <c r="H209" s="1">
        <v>60437</v>
      </c>
      <c r="I209" s="1" t="s">
        <v>7614</v>
      </c>
      <c r="J209" s="1" t="s">
        <v>6817</v>
      </c>
      <c r="K209" s="1" t="s">
        <v>7615</v>
      </c>
      <c r="L209" s="1" t="s">
        <v>240</v>
      </c>
      <c r="M209" s="1" t="s">
        <v>7614</v>
      </c>
      <c r="N209" s="1" t="s">
        <v>7613</v>
      </c>
      <c r="O209" s="1" t="s">
        <v>6816</v>
      </c>
    </row>
    <row r="210" spans="1:15" x14ac:dyDescent="0.25">
      <c r="A210" s="2" t="s">
        <v>122</v>
      </c>
      <c r="B210" s="2">
        <v>3.4435859999999998</v>
      </c>
      <c r="C210" s="3" t="s">
        <v>121</v>
      </c>
      <c r="D210" s="1" t="s">
        <v>120</v>
      </c>
      <c r="E210" s="2">
        <v>5.1026454000000001</v>
      </c>
      <c r="F210" s="2">
        <v>17.981307999999999</v>
      </c>
      <c r="K210" s="1" t="s">
        <v>119</v>
      </c>
      <c r="N210" s="1" t="s">
        <v>118</v>
      </c>
    </row>
    <row r="211" spans="1:15" x14ac:dyDescent="0.25">
      <c r="A211" s="2" t="s">
        <v>10692</v>
      </c>
      <c r="B211" s="2">
        <v>3.3885907999999998</v>
      </c>
      <c r="C211" s="3" t="s">
        <v>10691</v>
      </c>
      <c r="D211" s="1" t="s">
        <v>10690</v>
      </c>
      <c r="E211" s="2">
        <v>25.524376</v>
      </c>
      <c r="F211" s="2">
        <v>88.509360000000001</v>
      </c>
      <c r="G211" s="1" t="s">
        <v>10689</v>
      </c>
      <c r="H211" s="1">
        <v>168620</v>
      </c>
      <c r="I211" s="1" t="s">
        <v>10686</v>
      </c>
      <c r="J211" s="1" t="s">
        <v>10688</v>
      </c>
      <c r="K211" s="1" t="s">
        <v>10687</v>
      </c>
      <c r="L211" s="1" t="s">
        <v>6894</v>
      </c>
      <c r="M211" s="1" t="s">
        <v>10686</v>
      </c>
      <c r="N211" s="1" t="s">
        <v>10685</v>
      </c>
      <c r="O211" s="1" t="s">
        <v>10684</v>
      </c>
    </row>
    <row r="212" spans="1:15" x14ac:dyDescent="0.25">
      <c r="A212" s="2" t="s">
        <v>7282</v>
      </c>
      <c r="B212" s="2">
        <v>3.383804</v>
      </c>
      <c r="C212" s="3" t="s">
        <v>7281</v>
      </c>
      <c r="D212" s="1" t="s">
        <v>7280</v>
      </c>
      <c r="E212" s="2">
        <v>53.092959999999998</v>
      </c>
      <c r="F212" s="2">
        <v>183.84723</v>
      </c>
      <c r="G212" s="1" t="s">
        <v>7279</v>
      </c>
      <c r="H212" s="1">
        <v>729359</v>
      </c>
      <c r="I212" s="1" t="s">
        <v>7275</v>
      </c>
      <c r="J212" s="1" t="s">
        <v>7278</v>
      </c>
      <c r="K212" s="1" t="s">
        <v>7277</v>
      </c>
      <c r="L212" s="1" t="s">
        <v>7276</v>
      </c>
      <c r="M212" s="1" t="s">
        <v>7275</v>
      </c>
      <c r="N212" s="1" t="s">
        <v>7274</v>
      </c>
      <c r="O212" s="1" t="s">
        <v>7273</v>
      </c>
    </row>
    <row r="213" spans="1:15" x14ac:dyDescent="0.25">
      <c r="A213" s="2" t="s">
        <v>1896</v>
      </c>
      <c r="B213" s="2">
        <v>3.3619439999999998</v>
      </c>
      <c r="C213" s="3" t="s">
        <v>1895</v>
      </c>
      <c r="D213" s="1" t="s">
        <v>1894</v>
      </c>
      <c r="E213" s="2">
        <v>104.360466</v>
      </c>
      <c r="F213" s="2">
        <v>359.03885000000002</v>
      </c>
      <c r="G213" s="1" t="s">
        <v>1893</v>
      </c>
      <c r="H213" s="1">
        <v>10877</v>
      </c>
      <c r="I213" s="1" t="s">
        <v>1889</v>
      </c>
      <c r="J213" s="1" t="s">
        <v>1892</v>
      </c>
      <c r="K213" s="1" t="s">
        <v>1891</v>
      </c>
      <c r="L213" s="1" t="s">
        <v>1890</v>
      </c>
      <c r="M213" s="1" t="s">
        <v>1889</v>
      </c>
      <c r="N213" s="1" t="s">
        <v>1888</v>
      </c>
      <c r="O213" s="1" t="s">
        <v>1887</v>
      </c>
    </row>
    <row r="214" spans="1:15" x14ac:dyDescent="0.25">
      <c r="A214" s="2" t="s">
        <v>2057</v>
      </c>
      <c r="B214" s="2">
        <v>3.3053172000000002</v>
      </c>
      <c r="C214" s="3"/>
      <c r="D214" s="1" t="s">
        <v>2056</v>
      </c>
      <c r="E214" s="2">
        <v>28.927584</v>
      </c>
      <c r="F214" s="2">
        <v>97.845359999999999</v>
      </c>
      <c r="G214" s="1" t="s">
        <v>2055</v>
      </c>
      <c r="I214" s="1" t="s">
        <v>2054</v>
      </c>
      <c r="K214" s="1" t="s">
        <v>2053</v>
      </c>
      <c r="N214" s="1" t="s">
        <v>2052</v>
      </c>
      <c r="O214" s="1" t="s">
        <v>2051</v>
      </c>
    </row>
    <row r="215" spans="1:15" x14ac:dyDescent="0.25">
      <c r="A215" s="2" t="s">
        <v>5224</v>
      </c>
      <c r="B215" s="2">
        <v>3.2932248</v>
      </c>
      <c r="C215" s="3" t="s">
        <v>5223</v>
      </c>
      <c r="D215" s="1" t="s">
        <v>5222</v>
      </c>
      <c r="E215" s="2">
        <v>48.251475999999997</v>
      </c>
      <c r="F215" s="2">
        <v>162.60988</v>
      </c>
      <c r="G215" s="1" t="s">
        <v>5221</v>
      </c>
      <c r="H215" s="1">
        <v>341883</v>
      </c>
      <c r="J215" s="1" t="s">
        <v>5220</v>
      </c>
      <c r="K215" s="1" t="s">
        <v>5219</v>
      </c>
      <c r="M215" s="1" t="s">
        <v>5218</v>
      </c>
      <c r="N215" s="1" t="s">
        <v>5217</v>
      </c>
      <c r="O215" s="1" t="s">
        <v>5216</v>
      </c>
    </row>
    <row r="216" spans="1:15" x14ac:dyDescent="0.25">
      <c r="A216" s="2" t="s">
        <v>3676</v>
      </c>
      <c r="B216" s="2">
        <v>3.2925076</v>
      </c>
      <c r="C216" s="3" t="s">
        <v>3675</v>
      </c>
      <c r="D216" s="1" t="s">
        <v>3674</v>
      </c>
      <c r="E216" s="2">
        <v>5.9448775999999999</v>
      </c>
      <c r="F216" s="2">
        <v>20.030172</v>
      </c>
      <c r="H216" s="1">
        <v>100506747</v>
      </c>
      <c r="I216" s="1" t="s">
        <v>3671</v>
      </c>
      <c r="J216" s="1" t="s">
        <v>3673</v>
      </c>
      <c r="K216" s="1" t="s">
        <v>3672</v>
      </c>
      <c r="M216" s="1" t="s">
        <v>3671</v>
      </c>
      <c r="O216" s="1" t="s">
        <v>3670</v>
      </c>
    </row>
    <row r="217" spans="1:15" x14ac:dyDescent="0.25">
      <c r="A217" s="2" t="s">
        <v>6507</v>
      </c>
      <c r="B217" s="2">
        <v>3.2846372000000001</v>
      </c>
      <c r="C217" s="3" t="s">
        <v>6506</v>
      </c>
      <c r="D217" s="1" t="s">
        <v>6505</v>
      </c>
      <c r="E217" s="2">
        <v>21.620901</v>
      </c>
      <c r="F217" s="2">
        <v>72.673514999999995</v>
      </c>
      <c r="G217" s="1" t="s">
        <v>6504</v>
      </c>
      <c r="H217" s="1">
        <v>221395</v>
      </c>
      <c r="I217" s="1" t="s">
        <v>6500</v>
      </c>
      <c r="J217" s="1" t="s">
        <v>6503</v>
      </c>
      <c r="K217" s="1" t="s">
        <v>6502</v>
      </c>
      <c r="L217" s="1" t="s">
        <v>6501</v>
      </c>
      <c r="M217" s="1" t="s">
        <v>6500</v>
      </c>
      <c r="N217" s="1" t="s">
        <v>6499</v>
      </c>
      <c r="O217" s="1" t="s">
        <v>6498</v>
      </c>
    </row>
    <row r="218" spans="1:15" x14ac:dyDescent="0.25">
      <c r="A218" s="2" t="s">
        <v>7333</v>
      </c>
      <c r="B218" s="2">
        <v>3.2843754000000001</v>
      </c>
      <c r="C218" s="3" t="s">
        <v>7332</v>
      </c>
      <c r="D218" s="1" t="s">
        <v>7331</v>
      </c>
      <c r="E218" s="2">
        <v>7.3536606000000004</v>
      </c>
      <c r="F218" s="2">
        <v>24.715613999999999</v>
      </c>
      <c r="G218" s="1" t="s">
        <v>7330</v>
      </c>
      <c r="H218" s="1">
        <v>337978</v>
      </c>
      <c r="I218" s="1" t="s">
        <v>7327</v>
      </c>
      <c r="J218" s="1" t="s">
        <v>7329</v>
      </c>
      <c r="K218" s="1" t="s">
        <v>7328</v>
      </c>
      <c r="L218" s="1" t="s">
        <v>178</v>
      </c>
      <c r="M218" s="1" t="s">
        <v>7327</v>
      </c>
      <c r="N218" s="1" t="s">
        <v>7326</v>
      </c>
      <c r="O218" s="1" t="s">
        <v>7325</v>
      </c>
    </row>
    <row r="219" spans="1:15" x14ac:dyDescent="0.25">
      <c r="A219" s="2" t="s">
        <v>8847</v>
      </c>
      <c r="B219" s="2">
        <v>3.2765526999999999</v>
      </c>
      <c r="C219" s="3" t="s">
        <v>8846</v>
      </c>
      <c r="D219" s="1" t="s">
        <v>8845</v>
      </c>
      <c r="E219" s="2">
        <v>39.284829999999999</v>
      </c>
      <c r="F219" s="2">
        <v>131.72158999999999</v>
      </c>
      <c r="G219" s="1" t="s">
        <v>8844</v>
      </c>
      <c r="H219" s="1">
        <v>641516</v>
      </c>
      <c r="J219" s="1" t="s">
        <v>8843</v>
      </c>
      <c r="K219" s="1" t="s">
        <v>8842</v>
      </c>
      <c r="M219" s="1" t="s">
        <v>8841</v>
      </c>
      <c r="N219" s="1" t="s">
        <v>8840</v>
      </c>
      <c r="O219" s="1" t="s">
        <v>8839</v>
      </c>
    </row>
    <row r="220" spans="1:15" x14ac:dyDescent="0.25">
      <c r="A220" s="2" t="s">
        <v>1284</v>
      </c>
      <c r="B220" s="2">
        <v>3.2669220000000001</v>
      </c>
      <c r="C220" s="3"/>
      <c r="E220" s="2">
        <v>7.8604802999999999</v>
      </c>
      <c r="F220" s="2">
        <v>26.278635000000001</v>
      </c>
      <c r="G220" s="1" t="s">
        <v>1283</v>
      </c>
      <c r="K220" s="1" t="s">
        <v>1282</v>
      </c>
    </row>
    <row r="221" spans="1:15" x14ac:dyDescent="0.25">
      <c r="A221" s="2" t="s">
        <v>2316</v>
      </c>
      <c r="B221" s="2">
        <v>3.2312780000000001</v>
      </c>
      <c r="C221" s="3" t="s">
        <v>2315</v>
      </c>
      <c r="D221" s="1" t="s">
        <v>2314</v>
      </c>
      <c r="E221" s="2">
        <v>65.315420000000003</v>
      </c>
      <c r="F221" s="2">
        <v>215.97574</v>
      </c>
      <c r="G221" s="1" t="s">
        <v>2313</v>
      </c>
      <c r="H221" s="1">
        <v>57569</v>
      </c>
      <c r="I221" s="1" t="s">
        <v>2310</v>
      </c>
      <c r="J221" s="1" t="s">
        <v>2312</v>
      </c>
      <c r="K221" s="1" t="s">
        <v>2311</v>
      </c>
      <c r="L221" s="1" t="s">
        <v>70</v>
      </c>
      <c r="M221" s="1" t="s">
        <v>2310</v>
      </c>
      <c r="N221" s="1" t="s">
        <v>2309</v>
      </c>
      <c r="O221" s="1" t="s">
        <v>2308</v>
      </c>
    </row>
    <row r="222" spans="1:15" x14ac:dyDescent="0.25">
      <c r="A222" s="2" t="s">
        <v>2181</v>
      </c>
      <c r="B222" s="2">
        <v>3.2108222999999998</v>
      </c>
      <c r="C222" s="3"/>
      <c r="E222" s="2">
        <v>19.013978999999999</v>
      </c>
      <c r="F222" s="2">
        <v>62.474711999999997</v>
      </c>
      <c r="G222" s="1" t="s">
        <v>2180</v>
      </c>
      <c r="K222" s="1" t="s">
        <v>2179</v>
      </c>
    </row>
    <row r="223" spans="1:15" x14ac:dyDescent="0.25">
      <c r="A223" s="2" t="s">
        <v>3734</v>
      </c>
      <c r="B223" s="2">
        <v>3.1875398000000001</v>
      </c>
      <c r="C223" s="3" t="s">
        <v>1481</v>
      </c>
      <c r="D223" s="1" t="s">
        <v>1480</v>
      </c>
      <c r="E223" s="2">
        <v>4.4407544000000003</v>
      </c>
      <c r="F223" s="2">
        <v>14.485290000000001</v>
      </c>
      <c r="G223" s="1" t="s">
        <v>3733</v>
      </c>
      <c r="H223" s="1">
        <v>1591</v>
      </c>
      <c r="I223" s="1" t="s">
        <v>1477</v>
      </c>
      <c r="J223" s="1" t="s">
        <v>1479</v>
      </c>
      <c r="K223" s="1" t="s">
        <v>3732</v>
      </c>
      <c r="L223" s="1" t="s">
        <v>1478</v>
      </c>
      <c r="M223" s="1" t="s">
        <v>1477</v>
      </c>
      <c r="N223" s="1" t="s">
        <v>3731</v>
      </c>
      <c r="O223" s="1" t="s">
        <v>1476</v>
      </c>
    </row>
    <row r="224" spans="1:15" x14ac:dyDescent="0.25">
      <c r="A224" s="2" t="s">
        <v>5721</v>
      </c>
      <c r="B224" s="2">
        <v>3.1453555</v>
      </c>
      <c r="C224" s="3" t="s">
        <v>276</v>
      </c>
      <c r="D224" s="1" t="s">
        <v>275</v>
      </c>
      <c r="E224" s="2">
        <v>8.474952</v>
      </c>
      <c r="F224" s="2">
        <v>27.278590999999999</v>
      </c>
      <c r="G224" s="1" t="s">
        <v>5720</v>
      </c>
      <c r="H224" s="1">
        <v>5080</v>
      </c>
      <c r="I224" s="1" t="s">
        <v>272</v>
      </c>
      <c r="J224" s="1" t="s">
        <v>274</v>
      </c>
      <c r="K224" s="1" t="s">
        <v>5719</v>
      </c>
      <c r="L224" s="1" t="s">
        <v>273</v>
      </c>
      <c r="M224" s="1" t="s">
        <v>272</v>
      </c>
      <c r="O224" s="1" t="s">
        <v>271</v>
      </c>
    </row>
    <row r="225" spans="1:15" x14ac:dyDescent="0.25">
      <c r="A225" s="2" t="s">
        <v>9876</v>
      </c>
      <c r="B225" s="2">
        <v>3.1420387999999999</v>
      </c>
      <c r="C225" s="3" t="s">
        <v>9875</v>
      </c>
      <c r="D225" s="1" t="s">
        <v>9874</v>
      </c>
      <c r="E225" s="2">
        <v>18.236795000000001</v>
      </c>
      <c r="F225" s="2">
        <v>58.637439999999998</v>
      </c>
      <c r="G225" s="1" t="s">
        <v>9873</v>
      </c>
      <c r="H225" s="1">
        <v>339145</v>
      </c>
      <c r="I225" s="1" t="s">
        <v>9870</v>
      </c>
      <c r="J225" s="1" t="s">
        <v>9872</v>
      </c>
      <c r="K225" s="1" t="s">
        <v>9871</v>
      </c>
      <c r="M225" s="1" t="s">
        <v>9870</v>
      </c>
      <c r="N225" s="1" t="s">
        <v>9869</v>
      </c>
      <c r="O225" s="1" t="s">
        <v>9868</v>
      </c>
    </row>
    <row r="226" spans="1:15" x14ac:dyDescent="0.25">
      <c r="A226" s="2" t="s">
        <v>5291</v>
      </c>
      <c r="B226" s="2">
        <v>3.1402904999999999</v>
      </c>
      <c r="C226" s="3" t="s">
        <v>360</v>
      </c>
      <c r="D226" s="1" t="s">
        <v>5290</v>
      </c>
      <c r="E226" s="2">
        <v>14.617471</v>
      </c>
      <c r="F226" s="2">
        <v>46.973937999999997</v>
      </c>
      <c r="G226" s="1" t="s">
        <v>5289</v>
      </c>
      <c r="H226" s="1">
        <v>254773</v>
      </c>
      <c r="I226" s="1" t="s">
        <v>5287</v>
      </c>
      <c r="J226" s="1" t="s">
        <v>359</v>
      </c>
      <c r="K226" s="1" t="s">
        <v>5288</v>
      </c>
      <c r="L226" s="1" t="s">
        <v>358</v>
      </c>
      <c r="M226" s="1" t="s">
        <v>5287</v>
      </c>
      <c r="N226" s="1" t="s">
        <v>5286</v>
      </c>
      <c r="O226" s="1" t="s">
        <v>357</v>
      </c>
    </row>
    <row r="227" spans="1:15" x14ac:dyDescent="0.25">
      <c r="A227" s="2" t="s">
        <v>8157</v>
      </c>
      <c r="B227" s="2">
        <v>3.1398795000000002</v>
      </c>
      <c r="C227" s="3" t="s">
        <v>8156</v>
      </c>
      <c r="D227" s="1" t="s">
        <v>8155</v>
      </c>
      <c r="E227" s="2">
        <v>48.134765999999999</v>
      </c>
      <c r="F227" s="2">
        <v>154.66313</v>
      </c>
      <c r="H227" s="1">
        <v>151877</v>
      </c>
      <c r="I227" s="1" t="s">
        <v>8152</v>
      </c>
      <c r="J227" s="1" t="s">
        <v>8154</v>
      </c>
      <c r="K227" s="1" t="s">
        <v>8153</v>
      </c>
      <c r="M227" s="1" t="s">
        <v>8152</v>
      </c>
      <c r="N227" s="1" t="s">
        <v>8151</v>
      </c>
      <c r="O227" s="1" t="s">
        <v>6114</v>
      </c>
    </row>
    <row r="228" spans="1:15" x14ac:dyDescent="0.25">
      <c r="A228" s="2" t="s">
        <v>9041</v>
      </c>
      <c r="B228" s="2">
        <v>3.0862438999999999</v>
      </c>
      <c r="C228" s="3" t="s">
        <v>8132</v>
      </c>
      <c r="D228" s="1" t="s">
        <v>8131</v>
      </c>
      <c r="E228" s="2">
        <v>4.3091119999999998</v>
      </c>
      <c r="F228" s="2">
        <v>13.609209999999999</v>
      </c>
      <c r="G228" s="1" t="s">
        <v>9040</v>
      </c>
      <c r="H228" s="1">
        <v>10077</v>
      </c>
      <c r="I228" s="1" t="s">
        <v>8128</v>
      </c>
      <c r="J228" s="1" t="s">
        <v>8130</v>
      </c>
      <c r="K228" s="1" t="s">
        <v>9039</v>
      </c>
      <c r="L228" s="1" t="s">
        <v>8129</v>
      </c>
      <c r="M228" s="1" t="s">
        <v>8128</v>
      </c>
      <c r="N228" s="1" t="s">
        <v>9038</v>
      </c>
      <c r="O228" s="1" t="s">
        <v>8127</v>
      </c>
    </row>
    <row r="229" spans="1:15" x14ac:dyDescent="0.25">
      <c r="A229" s="2" t="s">
        <v>9787</v>
      </c>
      <c r="B229" s="2">
        <v>3.0852650000000001</v>
      </c>
      <c r="C229" s="3" t="s">
        <v>9786</v>
      </c>
      <c r="D229" s="1" t="s">
        <v>9785</v>
      </c>
      <c r="E229" s="2">
        <v>10.920529999999999</v>
      </c>
      <c r="F229" s="2">
        <v>34.478713999999997</v>
      </c>
      <c r="G229" s="1" t="s">
        <v>9784</v>
      </c>
      <c r="H229" s="1">
        <v>7881</v>
      </c>
      <c r="I229" s="1" t="s">
        <v>9780</v>
      </c>
      <c r="J229" s="1" t="s">
        <v>9783</v>
      </c>
      <c r="K229" s="1" t="s">
        <v>9782</v>
      </c>
      <c r="L229" s="1" t="s">
        <v>9781</v>
      </c>
      <c r="M229" s="1" t="s">
        <v>9780</v>
      </c>
      <c r="N229" s="1" t="s">
        <v>9779</v>
      </c>
      <c r="O229" s="1" t="s">
        <v>9778</v>
      </c>
    </row>
    <row r="230" spans="1:15" x14ac:dyDescent="0.25">
      <c r="A230" s="2" t="s">
        <v>8061</v>
      </c>
      <c r="B230" s="2">
        <v>3.0811570000000001</v>
      </c>
      <c r="C230" s="3" t="s">
        <v>3869</v>
      </c>
      <c r="D230" s="1" t="s">
        <v>8060</v>
      </c>
      <c r="E230" s="2">
        <v>9.7277330000000006</v>
      </c>
      <c r="F230" s="2">
        <v>30.671879000000001</v>
      </c>
      <c r="G230" s="1" t="s">
        <v>8059</v>
      </c>
      <c r="H230" s="1">
        <v>5648</v>
      </c>
      <c r="I230" s="1" t="s">
        <v>8057</v>
      </c>
      <c r="J230" s="1" t="s">
        <v>3866</v>
      </c>
      <c r="K230" s="1" t="s">
        <v>8058</v>
      </c>
      <c r="L230" s="1" t="s">
        <v>3864</v>
      </c>
      <c r="M230" s="1" t="s">
        <v>8057</v>
      </c>
      <c r="N230" s="1" t="s">
        <v>8056</v>
      </c>
      <c r="O230" s="1" t="s">
        <v>3861</v>
      </c>
    </row>
    <row r="231" spans="1:15" x14ac:dyDescent="0.25">
      <c r="A231" s="2" t="s">
        <v>1574</v>
      </c>
      <c r="B231" s="2">
        <v>3.0805745</v>
      </c>
      <c r="C231" s="3" t="s">
        <v>1159</v>
      </c>
      <c r="D231" s="1" t="s">
        <v>1158</v>
      </c>
      <c r="E231" s="2">
        <v>23.240051000000001</v>
      </c>
      <c r="F231" s="2">
        <v>73.262839999999997</v>
      </c>
      <c r="G231" s="1" t="s">
        <v>1157</v>
      </c>
      <c r="H231" s="1">
        <v>4879</v>
      </c>
      <c r="I231" s="1" t="s">
        <v>1153</v>
      </c>
      <c r="J231" s="1" t="s">
        <v>1156</v>
      </c>
      <c r="K231" s="1" t="s">
        <v>1573</v>
      </c>
      <c r="L231" s="1" t="s">
        <v>1154</v>
      </c>
      <c r="M231" s="1" t="s">
        <v>1153</v>
      </c>
      <c r="N231" s="1" t="s">
        <v>1572</v>
      </c>
      <c r="O231" s="1" t="s">
        <v>1151</v>
      </c>
    </row>
    <row r="232" spans="1:15" x14ac:dyDescent="0.25">
      <c r="A232" s="2" t="s">
        <v>10457</v>
      </c>
      <c r="B232" s="2">
        <v>3.077188</v>
      </c>
      <c r="C232" s="3" t="s">
        <v>10456</v>
      </c>
      <c r="D232" s="1" t="s">
        <v>10455</v>
      </c>
      <c r="E232" s="2">
        <v>7.5881853000000001</v>
      </c>
      <c r="F232" s="2">
        <v>23.894988999999999</v>
      </c>
      <c r="G232" s="1" t="s">
        <v>10454</v>
      </c>
      <c r="H232" s="1">
        <v>1535</v>
      </c>
      <c r="I232" s="1" t="s">
        <v>10450</v>
      </c>
      <c r="J232" s="1" t="s">
        <v>10453</v>
      </c>
      <c r="K232" s="1" t="s">
        <v>10452</v>
      </c>
      <c r="L232" s="1" t="s">
        <v>10451</v>
      </c>
      <c r="M232" s="1" t="s">
        <v>10450</v>
      </c>
      <c r="N232" s="1" t="s">
        <v>10449</v>
      </c>
      <c r="O232" s="1" t="s">
        <v>10448</v>
      </c>
    </row>
    <row r="233" spans="1:15" x14ac:dyDescent="0.25">
      <c r="A233" s="2" t="s">
        <v>7188</v>
      </c>
      <c r="B233" s="2">
        <v>3.0741596000000002</v>
      </c>
      <c r="C233" s="3" t="s">
        <v>7187</v>
      </c>
      <c r="D233" s="1" t="s">
        <v>7186</v>
      </c>
      <c r="E233" s="2">
        <v>7.6377673000000001</v>
      </c>
      <c r="F233" s="2">
        <v>24.027460000000001</v>
      </c>
      <c r="G233" s="1" t="s">
        <v>7185</v>
      </c>
      <c r="H233" s="1">
        <v>5671</v>
      </c>
      <c r="I233" s="1" t="s">
        <v>7181</v>
      </c>
      <c r="J233" s="1" t="s">
        <v>7184</v>
      </c>
      <c r="K233" s="1" t="s">
        <v>7183</v>
      </c>
      <c r="L233" s="1" t="s">
        <v>7182</v>
      </c>
      <c r="M233" s="1" t="s">
        <v>7181</v>
      </c>
      <c r="N233" s="1" t="s">
        <v>7180</v>
      </c>
      <c r="O233" s="1" t="s">
        <v>7179</v>
      </c>
    </row>
    <row r="234" spans="1:15" x14ac:dyDescent="0.25">
      <c r="A234" s="2" t="s">
        <v>1338</v>
      </c>
      <c r="B234" s="2">
        <v>3.0595669999999999</v>
      </c>
      <c r="C234" s="3" t="s">
        <v>1337</v>
      </c>
      <c r="D234" s="1" t="s">
        <v>1336</v>
      </c>
      <c r="E234" s="2">
        <v>6.3723020000000004</v>
      </c>
      <c r="F234" s="2">
        <v>19.951307</v>
      </c>
      <c r="G234" s="1" t="s">
        <v>1335</v>
      </c>
      <c r="H234" s="1">
        <v>256006</v>
      </c>
      <c r="J234" s="1" t="s">
        <v>1334</v>
      </c>
      <c r="K234" s="1" t="s">
        <v>1333</v>
      </c>
      <c r="M234" s="1" t="s">
        <v>1332</v>
      </c>
      <c r="N234" s="1" t="s">
        <v>1331</v>
      </c>
      <c r="O234" s="1" t="s">
        <v>1330</v>
      </c>
    </row>
    <row r="235" spans="1:15" x14ac:dyDescent="0.25">
      <c r="A235" s="2" t="s">
        <v>323</v>
      </c>
      <c r="B235" s="2">
        <v>3.0432345999999999</v>
      </c>
      <c r="C235" s="3" t="s">
        <v>322</v>
      </c>
      <c r="D235" s="1" t="s">
        <v>321</v>
      </c>
      <c r="E235" s="2">
        <v>11.095688000000001</v>
      </c>
      <c r="F235" s="2">
        <v>34.554499999999997</v>
      </c>
      <c r="G235" s="1" t="s">
        <v>320</v>
      </c>
      <c r="H235" s="1">
        <v>132864</v>
      </c>
      <c r="I235" s="1" t="s">
        <v>316</v>
      </c>
      <c r="J235" s="1" t="s">
        <v>319</v>
      </c>
      <c r="K235" s="1" t="s">
        <v>318</v>
      </c>
      <c r="L235" s="1" t="s">
        <v>317</v>
      </c>
      <c r="M235" s="1" t="s">
        <v>316</v>
      </c>
      <c r="N235" s="1" t="s">
        <v>315</v>
      </c>
      <c r="O235" s="1" t="s">
        <v>314</v>
      </c>
    </row>
    <row r="236" spans="1:15" x14ac:dyDescent="0.25">
      <c r="A236" s="2" t="s">
        <v>3323</v>
      </c>
      <c r="B236" s="2">
        <v>3.0307898999999998</v>
      </c>
      <c r="C236" s="3" t="s">
        <v>3322</v>
      </c>
      <c r="D236" s="1" t="s">
        <v>3321</v>
      </c>
      <c r="E236" s="2">
        <v>17.413982000000001</v>
      </c>
      <c r="F236" s="2">
        <v>54.009340000000002</v>
      </c>
      <c r="H236" s="1">
        <v>100131821</v>
      </c>
      <c r="I236" s="1" t="s">
        <v>3320</v>
      </c>
      <c r="J236" s="1" t="s">
        <v>3319</v>
      </c>
      <c r="K236" s="1" t="s">
        <v>3318</v>
      </c>
      <c r="N236" s="1" t="s">
        <v>3317</v>
      </c>
      <c r="O236" s="1" t="s">
        <v>1256</v>
      </c>
    </row>
    <row r="237" spans="1:15" x14ac:dyDescent="0.25">
      <c r="A237" s="2" t="s">
        <v>1160</v>
      </c>
      <c r="B237" s="2">
        <v>3.0300976999999998</v>
      </c>
      <c r="C237" s="3" t="s">
        <v>1159</v>
      </c>
      <c r="D237" s="1" t="s">
        <v>1158</v>
      </c>
      <c r="E237" s="2">
        <v>10.160071</v>
      </c>
      <c r="F237" s="2">
        <v>31.504190000000001</v>
      </c>
      <c r="G237" s="1" t="s">
        <v>1157</v>
      </c>
      <c r="H237" s="1">
        <v>4879</v>
      </c>
      <c r="I237" s="1" t="s">
        <v>1153</v>
      </c>
      <c r="J237" s="1" t="s">
        <v>1156</v>
      </c>
      <c r="K237" s="1" t="s">
        <v>1155</v>
      </c>
      <c r="L237" s="1" t="s">
        <v>1154</v>
      </c>
      <c r="M237" s="1" t="s">
        <v>1153</v>
      </c>
      <c r="N237" s="1" t="s">
        <v>1152</v>
      </c>
      <c r="O237" s="1" t="s">
        <v>1151</v>
      </c>
    </row>
    <row r="238" spans="1:15" x14ac:dyDescent="0.25">
      <c r="A238" s="2" t="s">
        <v>7272</v>
      </c>
      <c r="B238" s="2">
        <v>3.0044840000000002</v>
      </c>
      <c r="C238" s="3" t="s">
        <v>7271</v>
      </c>
      <c r="D238" s="1" t="s">
        <v>7270</v>
      </c>
      <c r="E238" s="2">
        <v>15.218021</v>
      </c>
      <c r="F238" s="2">
        <v>46.788910000000001</v>
      </c>
      <c r="G238" s="1" t="s">
        <v>7269</v>
      </c>
      <c r="H238" s="1">
        <v>340980</v>
      </c>
      <c r="I238" s="1" t="s">
        <v>7266</v>
      </c>
      <c r="J238" s="1" t="s">
        <v>7268</v>
      </c>
      <c r="K238" s="1" t="s">
        <v>7267</v>
      </c>
      <c r="L238" s="1" t="s">
        <v>1</v>
      </c>
      <c r="M238" s="1" t="s">
        <v>7266</v>
      </c>
      <c r="N238" s="1" t="s">
        <v>7265</v>
      </c>
      <c r="O238" s="1" t="s">
        <v>7264</v>
      </c>
    </row>
    <row r="239" spans="1:15" x14ac:dyDescent="0.25">
      <c r="A239" s="2" t="s">
        <v>10149</v>
      </c>
      <c r="B239" s="2">
        <v>2.9958312999999999</v>
      </c>
      <c r="C239" s="3" t="s">
        <v>6017</v>
      </c>
      <c r="D239" s="1" t="s">
        <v>10148</v>
      </c>
      <c r="E239" s="2">
        <v>36.566035999999997</v>
      </c>
      <c r="F239" s="2">
        <v>112.10118</v>
      </c>
      <c r="G239" s="1" t="s">
        <v>10147</v>
      </c>
      <c r="H239" s="1">
        <v>7091</v>
      </c>
      <c r="I239" s="1" t="s">
        <v>10145</v>
      </c>
      <c r="J239" s="1" t="s">
        <v>6016</v>
      </c>
      <c r="K239" s="1" t="s">
        <v>10146</v>
      </c>
      <c r="L239" s="1" t="s">
        <v>6015</v>
      </c>
      <c r="M239" s="1" t="s">
        <v>10145</v>
      </c>
      <c r="N239" s="1" t="s">
        <v>10144</v>
      </c>
      <c r="O239" s="1" t="s">
        <v>10143</v>
      </c>
    </row>
    <row r="240" spans="1:15" x14ac:dyDescent="0.25">
      <c r="A240" s="2" t="s">
        <v>8464</v>
      </c>
      <c r="B240" s="2">
        <v>2.9895363000000001</v>
      </c>
      <c r="C240" s="3" t="s">
        <v>8463</v>
      </c>
      <c r="D240" s="1" t="s">
        <v>8462</v>
      </c>
      <c r="E240" s="2">
        <v>11.73241</v>
      </c>
      <c r="F240" s="2">
        <v>35.892685</v>
      </c>
      <c r="G240" s="1" t="s">
        <v>8461</v>
      </c>
      <c r="H240" s="1">
        <v>284593</v>
      </c>
      <c r="I240" s="1" t="s">
        <v>8458</v>
      </c>
      <c r="J240" s="1" t="s">
        <v>8460</v>
      </c>
      <c r="K240" s="1" t="s">
        <v>8459</v>
      </c>
      <c r="M240" s="1" t="s">
        <v>8458</v>
      </c>
      <c r="N240" s="1" t="s">
        <v>8457</v>
      </c>
      <c r="O240" s="1" t="s">
        <v>8456</v>
      </c>
    </row>
    <row r="241" spans="1:15" x14ac:dyDescent="0.25">
      <c r="A241" s="2" t="s">
        <v>7387</v>
      </c>
      <c r="B241" s="2">
        <v>2.9823515</v>
      </c>
      <c r="C241" s="3" t="s">
        <v>7386</v>
      </c>
      <c r="D241" s="1" t="s">
        <v>7385</v>
      </c>
      <c r="E241" s="2">
        <v>43.6038</v>
      </c>
      <c r="F241" s="2">
        <v>133.07552000000001</v>
      </c>
      <c r="G241" s="1" t="s">
        <v>7384</v>
      </c>
      <c r="H241" s="1">
        <v>2352</v>
      </c>
      <c r="I241" s="1" t="s">
        <v>7380</v>
      </c>
      <c r="J241" s="1" t="s">
        <v>7383</v>
      </c>
      <c r="K241" s="1" t="s">
        <v>7382</v>
      </c>
      <c r="L241" s="1" t="s">
        <v>7381</v>
      </c>
      <c r="M241" s="1" t="s">
        <v>7380</v>
      </c>
      <c r="N241" s="1" t="s">
        <v>7379</v>
      </c>
      <c r="O241" s="1" t="s">
        <v>7378</v>
      </c>
    </row>
    <row r="242" spans="1:15" x14ac:dyDescent="0.25">
      <c r="A242" s="2" t="s">
        <v>5797</v>
      </c>
      <c r="B242" s="2">
        <v>2.9736750000000001</v>
      </c>
      <c r="C242" s="3" t="s">
        <v>2788</v>
      </c>
      <c r="D242" s="1" t="s">
        <v>5796</v>
      </c>
      <c r="E242" s="2">
        <v>6.2425385000000002</v>
      </c>
      <c r="F242" s="2">
        <v>18.996327999999998</v>
      </c>
      <c r="H242" s="1">
        <v>138649</v>
      </c>
      <c r="I242" s="1" t="s">
        <v>5795</v>
      </c>
      <c r="J242" s="1" t="s">
        <v>2787</v>
      </c>
      <c r="K242" s="1" t="s">
        <v>5794</v>
      </c>
      <c r="O242" s="1" t="s">
        <v>2786</v>
      </c>
    </row>
    <row r="243" spans="1:15" x14ac:dyDescent="0.25">
      <c r="A243" s="2" t="s">
        <v>3822</v>
      </c>
      <c r="B243" s="2">
        <v>2.9661021000000001</v>
      </c>
      <c r="C243" s="3" t="s">
        <v>3821</v>
      </c>
      <c r="D243" s="1" t="s">
        <v>3820</v>
      </c>
      <c r="E243" s="2">
        <v>7.9408364000000002</v>
      </c>
      <c r="F243" s="2">
        <v>24.102789999999999</v>
      </c>
      <c r="G243" s="1" t="s">
        <v>3819</v>
      </c>
      <c r="H243" s="1">
        <v>4610</v>
      </c>
      <c r="I243" s="1" t="s">
        <v>3815</v>
      </c>
      <c r="J243" s="1" t="s">
        <v>3818</v>
      </c>
      <c r="K243" s="1" t="s">
        <v>3817</v>
      </c>
      <c r="L243" s="1" t="s">
        <v>3816</v>
      </c>
      <c r="M243" s="1" t="s">
        <v>3815</v>
      </c>
      <c r="N243" s="1" t="s">
        <v>3814</v>
      </c>
      <c r="O243" s="1" t="s">
        <v>3813</v>
      </c>
    </row>
    <row r="244" spans="1:15" x14ac:dyDescent="0.25">
      <c r="A244" s="2" t="s">
        <v>637</v>
      </c>
      <c r="B244" s="2">
        <v>2.9628608000000001</v>
      </c>
      <c r="C244" s="3" t="s">
        <v>636</v>
      </c>
      <c r="D244" s="1" t="s">
        <v>635</v>
      </c>
      <c r="E244" s="2">
        <v>5.0637319999999999</v>
      </c>
      <c r="F244" s="2">
        <v>15.35313</v>
      </c>
      <c r="G244" s="1" t="s">
        <v>634</v>
      </c>
      <c r="H244" s="1">
        <v>9378</v>
      </c>
      <c r="I244" s="1" t="s">
        <v>630</v>
      </c>
      <c r="J244" s="1" t="s">
        <v>633</v>
      </c>
      <c r="K244" s="1" t="s">
        <v>632</v>
      </c>
      <c r="L244" s="1" t="s">
        <v>631</v>
      </c>
      <c r="M244" s="1" t="s">
        <v>630</v>
      </c>
      <c r="N244" s="1" t="s">
        <v>629</v>
      </c>
      <c r="O244" s="1" t="s">
        <v>628</v>
      </c>
    </row>
    <row r="245" spans="1:15" x14ac:dyDescent="0.25">
      <c r="A245" s="2" t="s">
        <v>10463</v>
      </c>
      <c r="B245" s="2">
        <v>2.9565901999999999</v>
      </c>
      <c r="C245" s="3" t="s">
        <v>1905</v>
      </c>
      <c r="D245" s="1" t="s">
        <v>1904</v>
      </c>
      <c r="E245" s="2">
        <v>259.52001999999999</v>
      </c>
      <c r="F245" s="2">
        <v>785.19389999999999</v>
      </c>
      <c r="G245" s="1" t="s">
        <v>1903</v>
      </c>
      <c r="H245" s="1">
        <v>667</v>
      </c>
      <c r="I245" s="1" t="s">
        <v>1899</v>
      </c>
      <c r="J245" s="1" t="s">
        <v>1902</v>
      </c>
      <c r="K245" s="1" t="s">
        <v>10462</v>
      </c>
      <c r="L245" s="1" t="s">
        <v>1900</v>
      </c>
      <c r="M245" s="1" t="s">
        <v>1899</v>
      </c>
      <c r="N245" s="1" t="s">
        <v>1898</v>
      </c>
      <c r="O245" s="1" t="s">
        <v>1897</v>
      </c>
    </row>
    <row r="246" spans="1:15" x14ac:dyDescent="0.25">
      <c r="A246" s="2" t="s">
        <v>10720</v>
      </c>
      <c r="B246" s="2">
        <v>2.9466502999999999</v>
      </c>
      <c r="C246" s="3" t="s">
        <v>7210</v>
      </c>
      <c r="D246" s="1" t="s">
        <v>7209</v>
      </c>
      <c r="E246" s="2">
        <v>188.00881999999999</v>
      </c>
      <c r="F246" s="2">
        <v>566.91999999999996</v>
      </c>
      <c r="G246" s="1" t="s">
        <v>10719</v>
      </c>
      <c r="H246" s="1">
        <v>256158</v>
      </c>
      <c r="I246" s="1" t="s">
        <v>7206</v>
      </c>
      <c r="J246" s="1" t="s">
        <v>7208</v>
      </c>
      <c r="K246" s="1" t="s">
        <v>10718</v>
      </c>
      <c r="L246" s="1" t="s">
        <v>7207</v>
      </c>
      <c r="M246" s="1" t="s">
        <v>7206</v>
      </c>
      <c r="N246" s="1" t="s">
        <v>10717</v>
      </c>
      <c r="O246" s="1" t="s">
        <v>7205</v>
      </c>
    </row>
    <row r="247" spans="1:15" x14ac:dyDescent="0.25">
      <c r="A247" s="2" t="s">
        <v>11114</v>
      </c>
      <c r="B247" s="2">
        <v>2.9359508000000001</v>
      </c>
      <c r="C247" s="3" t="s">
        <v>5816</v>
      </c>
      <c r="D247" s="1" t="s">
        <v>6568</v>
      </c>
      <c r="E247" s="2">
        <v>35.277816999999999</v>
      </c>
      <c r="F247" s="2">
        <v>105.99012999999999</v>
      </c>
      <c r="G247" s="1" t="s">
        <v>11113</v>
      </c>
      <c r="H247" s="1">
        <v>80059</v>
      </c>
      <c r="I247" s="1" t="s">
        <v>6565</v>
      </c>
      <c r="J247" s="1" t="s">
        <v>5813</v>
      </c>
      <c r="K247" s="1" t="s">
        <v>11112</v>
      </c>
      <c r="L247" s="1" t="s">
        <v>5811</v>
      </c>
      <c r="M247" s="1" t="s">
        <v>6565</v>
      </c>
      <c r="N247" s="1" t="s">
        <v>11111</v>
      </c>
      <c r="O247" s="1" t="s">
        <v>5808</v>
      </c>
    </row>
    <row r="248" spans="1:15" x14ac:dyDescent="0.25">
      <c r="A248" s="2" t="s">
        <v>8399</v>
      </c>
      <c r="B248" s="2">
        <v>2.9224614999999998</v>
      </c>
      <c r="C248" s="3" t="s">
        <v>4343</v>
      </c>
      <c r="D248" s="1" t="s">
        <v>4342</v>
      </c>
      <c r="E248" s="2">
        <v>46.494819999999997</v>
      </c>
      <c r="F248" s="2">
        <v>139.04915</v>
      </c>
      <c r="G248" s="1" t="s">
        <v>4341</v>
      </c>
      <c r="H248" s="1">
        <v>51018</v>
      </c>
      <c r="I248" s="1" t="s">
        <v>4338</v>
      </c>
      <c r="J248" s="1" t="s">
        <v>4340</v>
      </c>
      <c r="K248" s="1" t="s">
        <v>8398</v>
      </c>
      <c r="L248" s="1" t="s">
        <v>4339</v>
      </c>
      <c r="M248" s="1" t="s">
        <v>4338</v>
      </c>
      <c r="N248" s="1" t="s">
        <v>8397</v>
      </c>
      <c r="O248" s="1" t="s">
        <v>4337</v>
      </c>
    </row>
    <row r="249" spans="1:15" x14ac:dyDescent="0.25">
      <c r="A249" s="2" t="s">
        <v>9727</v>
      </c>
      <c r="B249" s="2">
        <v>2.920175</v>
      </c>
      <c r="C249" s="3" t="s">
        <v>9726</v>
      </c>
      <c r="D249" s="1" t="s">
        <v>9725</v>
      </c>
      <c r="E249" s="2">
        <v>9.858231</v>
      </c>
      <c r="F249" s="2">
        <v>29.459323999999999</v>
      </c>
      <c r="G249" s="1" t="s">
        <v>9724</v>
      </c>
      <c r="H249" s="1">
        <v>81626</v>
      </c>
      <c r="I249" s="1" t="s">
        <v>9721</v>
      </c>
      <c r="J249" s="1" t="s">
        <v>9723</v>
      </c>
      <c r="K249" s="1" t="s">
        <v>9722</v>
      </c>
      <c r="M249" s="1" t="s">
        <v>9721</v>
      </c>
      <c r="N249" s="1" t="s">
        <v>9720</v>
      </c>
      <c r="O249" s="1" t="s">
        <v>9719</v>
      </c>
    </row>
    <row r="250" spans="1:15" x14ac:dyDescent="0.25">
      <c r="A250" s="2" t="s">
        <v>6405</v>
      </c>
      <c r="B250" s="2">
        <v>2.916471</v>
      </c>
      <c r="C250" s="3" t="s">
        <v>6404</v>
      </c>
      <c r="D250" s="1" t="s">
        <v>6403</v>
      </c>
      <c r="E250" s="2">
        <v>78.314409999999995</v>
      </c>
      <c r="F250" s="2">
        <v>233.72991999999999</v>
      </c>
      <c r="G250" s="1" t="s">
        <v>6402</v>
      </c>
      <c r="H250" s="1">
        <v>634</v>
      </c>
      <c r="I250" s="1" t="s">
        <v>6398</v>
      </c>
      <c r="J250" s="1" t="s">
        <v>6401</v>
      </c>
      <c r="K250" s="1" t="s">
        <v>6400</v>
      </c>
      <c r="L250" s="1" t="s">
        <v>6399</v>
      </c>
      <c r="M250" s="1" t="s">
        <v>6398</v>
      </c>
      <c r="N250" s="1" t="s">
        <v>6397</v>
      </c>
      <c r="O250" s="1" t="s">
        <v>6396</v>
      </c>
    </row>
    <row r="251" spans="1:15" x14ac:dyDescent="0.25">
      <c r="A251" s="2" t="s">
        <v>9139</v>
      </c>
      <c r="B251" s="2">
        <v>2.9123646999999999</v>
      </c>
      <c r="C251" s="3" t="s">
        <v>9138</v>
      </c>
      <c r="D251" s="1" t="s">
        <v>9137</v>
      </c>
      <c r="E251" s="2">
        <v>7.0994396000000002</v>
      </c>
      <c r="F251" s="2">
        <v>21.158498999999999</v>
      </c>
      <c r="G251" s="1" t="s">
        <v>9136</v>
      </c>
      <c r="H251" s="1">
        <v>5459</v>
      </c>
      <c r="I251" s="1" t="s">
        <v>9132</v>
      </c>
      <c r="J251" s="1" t="s">
        <v>9135</v>
      </c>
      <c r="K251" s="1" t="s">
        <v>9134</v>
      </c>
      <c r="L251" s="1" t="s">
        <v>9133</v>
      </c>
      <c r="M251" s="1" t="s">
        <v>9132</v>
      </c>
      <c r="N251" s="1" t="s">
        <v>9131</v>
      </c>
      <c r="O251" s="1" t="s">
        <v>9130</v>
      </c>
    </row>
    <row r="252" spans="1:15" x14ac:dyDescent="0.25">
      <c r="A252" s="2" t="s">
        <v>7363</v>
      </c>
      <c r="B252" s="2">
        <v>2.8977651999999998</v>
      </c>
      <c r="C252" s="3" t="s">
        <v>415</v>
      </c>
      <c r="D252" s="1" t="s">
        <v>414</v>
      </c>
      <c r="E252" s="2">
        <v>22.944610000000001</v>
      </c>
      <c r="F252" s="2">
        <v>68.039150000000006</v>
      </c>
      <c r="G252" s="1" t="s">
        <v>7362</v>
      </c>
      <c r="H252" s="1">
        <v>440533</v>
      </c>
      <c r="I252" s="1" t="s">
        <v>410</v>
      </c>
      <c r="J252" s="1" t="s">
        <v>412</v>
      </c>
      <c r="K252" s="1" t="s">
        <v>7361</v>
      </c>
      <c r="L252" s="1" t="s">
        <v>137</v>
      </c>
      <c r="M252" s="1" t="s">
        <v>410</v>
      </c>
      <c r="N252" s="1" t="s">
        <v>7360</v>
      </c>
      <c r="O252" s="1" t="s">
        <v>408</v>
      </c>
    </row>
    <row r="253" spans="1:15" x14ac:dyDescent="0.25">
      <c r="A253" s="2" t="s">
        <v>2330</v>
      </c>
      <c r="B253" s="2">
        <v>2.8876803</v>
      </c>
      <c r="C253" s="3"/>
      <c r="E253" s="2">
        <v>3.9389530000000001</v>
      </c>
      <c r="F253" s="2">
        <v>11.639779000000001</v>
      </c>
      <c r="K253" s="1" t="s">
        <v>2329</v>
      </c>
    </row>
    <row r="254" spans="1:15" x14ac:dyDescent="0.25">
      <c r="A254" s="2" t="s">
        <v>5524</v>
      </c>
      <c r="B254" s="2">
        <v>2.8672005999999999</v>
      </c>
      <c r="C254" s="3" t="s">
        <v>5523</v>
      </c>
      <c r="D254" s="1" t="s">
        <v>5522</v>
      </c>
      <c r="E254" s="2">
        <v>12.535610999999999</v>
      </c>
      <c r="F254" s="2">
        <v>36.780582000000003</v>
      </c>
      <c r="G254" s="1" t="s">
        <v>5521</v>
      </c>
      <c r="H254" s="1">
        <v>79802</v>
      </c>
      <c r="I254" s="1" t="s">
        <v>5517</v>
      </c>
      <c r="J254" s="1" t="s">
        <v>5520</v>
      </c>
      <c r="K254" s="1" t="s">
        <v>5519</v>
      </c>
      <c r="L254" s="1" t="s">
        <v>5518</v>
      </c>
      <c r="M254" s="1" t="s">
        <v>5517</v>
      </c>
      <c r="N254" s="1" t="s">
        <v>5516</v>
      </c>
      <c r="O254" s="1" t="s">
        <v>5515</v>
      </c>
    </row>
    <row r="255" spans="1:15" x14ac:dyDescent="0.25">
      <c r="A255" s="2" t="s">
        <v>8680</v>
      </c>
      <c r="B255" s="2">
        <v>2.8591068000000002</v>
      </c>
      <c r="C255" s="3"/>
      <c r="E255" s="2">
        <v>6.9174259999999999</v>
      </c>
      <c r="F255" s="2">
        <v>20.239038000000001</v>
      </c>
      <c r="K255" s="1" t="s">
        <v>8679</v>
      </c>
    </row>
    <row r="256" spans="1:15" x14ac:dyDescent="0.25">
      <c r="A256" s="2" t="s">
        <v>2921</v>
      </c>
      <c r="B256" s="2">
        <v>2.8422828</v>
      </c>
      <c r="C256" s="3" t="s">
        <v>1845</v>
      </c>
      <c r="D256" s="1" t="s">
        <v>1844</v>
      </c>
      <c r="E256" s="2">
        <v>25.586069999999999</v>
      </c>
      <c r="F256" s="2">
        <v>74.419334000000006</v>
      </c>
      <c r="G256" s="1" t="s">
        <v>1843</v>
      </c>
      <c r="H256" s="1">
        <v>613</v>
      </c>
      <c r="I256" s="1" t="s">
        <v>1840</v>
      </c>
      <c r="J256" s="1" t="s">
        <v>1842</v>
      </c>
      <c r="K256" s="1" t="s">
        <v>2920</v>
      </c>
      <c r="L256" s="1" t="s">
        <v>1841</v>
      </c>
      <c r="M256" s="1" t="s">
        <v>1840</v>
      </c>
      <c r="N256" s="1" t="s">
        <v>1839</v>
      </c>
      <c r="O256" s="1" t="s">
        <v>1838</v>
      </c>
    </row>
    <row r="257" spans="1:15" x14ac:dyDescent="0.25">
      <c r="A257" s="2" t="s">
        <v>6815</v>
      </c>
      <c r="B257" s="2">
        <v>2.8158050000000001</v>
      </c>
      <c r="C257" s="3"/>
      <c r="D257" s="1" t="s">
        <v>6814</v>
      </c>
      <c r="E257" s="2">
        <v>7.0232419999999998</v>
      </c>
      <c r="F257" s="2">
        <v>20.237421000000001</v>
      </c>
      <c r="I257" s="1" t="s">
        <v>6813</v>
      </c>
      <c r="K257" s="1" t="s">
        <v>6812</v>
      </c>
      <c r="N257" s="1" t="s">
        <v>6811</v>
      </c>
    </row>
    <row r="258" spans="1:15" x14ac:dyDescent="0.25">
      <c r="A258" s="2" t="s">
        <v>9365</v>
      </c>
      <c r="B258" s="2">
        <v>2.8117093999999998</v>
      </c>
      <c r="C258" s="3" t="s">
        <v>9364</v>
      </c>
      <c r="D258" s="1" t="s">
        <v>9363</v>
      </c>
      <c r="E258" s="2">
        <v>5.6181749999999999</v>
      </c>
      <c r="F258" s="2">
        <v>16.165185999999999</v>
      </c>
      <c r="G258" s="1" t="s">
        <v>9362</v>
      </c>
      <c r="H258" s="1">
        <v>349565</v>
      </c>
      <c r="I258" s="1" t="s">
        <v>9358</v>
      </c>
      <c r="J258" s="1" t="s">
        <v>9361</v>
      </c>
      <c r="K258" s="1" t="s">
        <v>9360</v>
      </c>
      <c r="L258" s="1" t="s">
        <v>9359</v>
      </c>
      <c r="M258" s="1" t="s">
        <v>9358</v>
      </c>
      <c r="N258" s="1" t="s">
        <v>9357</v>
      </c>
      <c r="O258" s="1" t="s">
        <v>9356</v>
      </c>
    </row>
    <row r="259" spans="1:15" x14ac:dyDescent="0.25">
      <c r="A259" s="2" t="s">
        <v>9326</v>
      </c>
      <c r="B259" s="2">
        <v>2.8008145999999998</v>
      </c>
      <c r="C259" s="3" t="s">
        <v>9325</v>
      </c>
      <c r="D259" s="1" t="s">
        <v>9324</v>
      </c>
      <c r="E259" s="2">
        <v>161.67514</v>
      </c>
      <c r="F259" s="2">
        <v>463.38565</v>
      </c>
      <c r="G259" s="1" t="s">
        <v>9323</v>
      </c>
      <c r="H259" s="1">
        <v>26291</v>
      </c>
      <c r="I259" s="1" t="s">
        <v>9319</v>
      </c>
      <c r="J259" s="1" t="s">
        <v>9322</v>
      </c>
      <c r="K259" s="1" t="s">
        <v>9321</v>
      </c>
      <c r="L259" s="1" t="s">
        <v>9320</v>
      </c>
      <c r="M259" s="1" t="s">
        <v>9319</v>
      </c>
      <c r="N259" s="1" t="s">
        <v>9318</v>
      </c>
      <c r="O259" s="1" t="s">
        <v>9317</v>
      </c>
    </row>
    <row r="260" spans="1:15" x14ac:dyDescent="0.25">
      <c r="A260" s="2" t="s">
        <v>3436</v>
      </c>
      <c r="B260" s="2">
        <v>2.7976320000000001</v>
      </c>
      <c r="C260" s="3" t="s">
        <v>3435</v>
      </c>
      <c r="D260" s="1" t="s">
        <v>3434</v>
      </c>
      <c r="E260" s="2">
        <v>7.5393869999999996</v>
      </c>
      <c r="F260" s="2">
        <v>21.584479999999999</v>
      </c>
      <c r="H260" s="1">
        <v>1828</v>
      </c>
      <c r="I260" s="1" t="s">
        <v>3430</v>
      </c>
      <c r="J260" s="1" t="s">
        <v>3433</v>
      </c>
      <c r="K260" s="1" t="s">
        <v>3432</v>
      </c>
      <c r="L260" s="1" t="s">
        <v>3431</v>
      </c>
      <c r="M260" s="1" t="s">
        <v>3430</v>
      </c>
      <c r="N260" s="1" t="s">
        <v>3429</v>
      </c>
      <c r="O260" s="1" t="s">
        <v>3428</v>
      </c>
    </row>
    <row r="261" spans="1:15" x14ac:dyDescent="0.25">
      <c r="A261" s="2" t="s">
        <v>6579</v>
      </c>
      <c r="B261" s="2">
        <v>2.7912979999999998</v>
      </c>
      <c r="C261" s="3" t="s">
        <v>6578</v>
      </c>
      <c r="D261" s="1" t="s">
        <v>6577</v>
      </c>
      <c r="E261" s="2">
        <v>128.65378000000001</v>
      </c>
      <c r="F261" s="2">
        <v>367.48840000000001</v>
      </c>
      <c r="G261" s="1" t="s">
        <v>6576</v>
      </c>
      <c r="H261" s="1">
        <v>55040</v>
      </c>
      <c r="I261" s="1" t="s">
        <v>6572</v>
      </c>
      <c r="J261" s="1" t="s">
        <v>6575</v>
      </c>
      <c r="K261" s="1" t="s">
        <v>6574</v>
      </c>
      <c r="L261" s="1" t="s">
        <v>6573</v>
      </c>
      <c r="M261" s="1" t="s">
        <v>6572</v>
      </c>
      <c r="N261" s="1" t="s">
        <v>6571</v>
      </c>
      <c r="O261" s="1" t="s">
        <v>6570</v>
      </c>
    </row>
    <row r="262" spans="1:15" x14ac:dyDescent="0.25">
      <c r="A262" s="2" t="s">
        <v>3950</v>
      </c>
      <c r="B262" s="2">
        <v>2.7869945</v>
      </c>
      <c r="C262" s="3" t="s">
        <v>3949</v>
      </c>
      <c r="D262" s="1" t="s">
        <v>3948</v>
      </c>
      <c r="E262" s="2">
        <v>3.8973469999999999</v>
      </c>
      <c r="F262" s="2">
        <v>11.115268</v>
      </c>
      <c r="G262" s="1" t="s">
        <v>3947</v>
      </c>
      <c r="H262" s="1">
        <v>116369</v>
      </c>
      <c r="I262" s="1" t="s">
        <v>3943</v>
      </c>
      <c r="J262" s="1" t="s">
        <v>3946</v>
      </c>
      <c r="K262" s="1" t="s">
        <v>3945</v>
      </c>
      <c r="L262" s="1" t="s">
        <v>3944</v>
      </c>
      <c r="M262" s="1" t="s">
        <v>3943</v>
      </c>
      <c r="N262" s="1" t="s">
        <v>3942</v>
      </c>
      <c r="O262" s="1" t="s">
        <v>3941</v>
      </c>
    </row>
    <row r="263" spans="1:15" x14ac:dyDescent="0.25">
      <c r="A263" s="2" t="s">
        <v>7007</v>
      </c>
      <c r="B263" s="2">
        <v>2.7832865999999998</v>
      </c>
      <c r="C263" s="3" t="s">
        <v>7006</v>
      </c>
      <c r="D263" s="1" t="s">
        <v>7005</v>
      </c>
      <c r="E263" s="2">
        <v>719.8913</v>
      </c>
      <c r="F263" s="2">
        <v>2050.4058</v>
      </c>
      <c r="G263" s="1" t="s">
        <v>7004</v>
      </c>
      <c r="H263" s="1">
        <v>23171</v>
      </c>
      <c r="I263" s="1" t="s">
        <v>7000</v>
      </c>
      <c r="J263" s="1" t="s">
        <v>7003</v>
      </c>
      <c r="K263" s="1" t="s">
        <v>7002</v>
      </c>
      <c r="L263" s="1" t="s">
        <v>7001</v>
      </c>
      <c r="M263" s="1" t="s">
        <v>7000</v>
      </c>
      <c r="N263" s="1" t="s">
        <v>6999</v>
      </c>
      <c r="O263" s="1" t="s">
        <v>6998</v>
      </c>
    </row>
    <row r="264" spans="1:15" x14ac:dyDescent="0.25">
      <c r="A264" s="2" t="s">
        <v>11433</v>
      </c>
      <c r="B264" s="2">
        <v>2.7831136999999999</v>
      </c>
      <c r="C264" s="3" t="s">
        <v>11432</v>
      </c>
      <c r="D264" s="1" t="s">
        <v>11431</v>
      </c>
      <c r="E264" s="2">
        <v>7.3523800000000001</v>
      </c>
      <c r="F264" s="2">
        <v>20.939857</v>
      </c>
      <c r="G264" s="1" t="s">
        <v>11430</v>
      </c>
      <c r="H264" s="1">
        <v>50964</v>
      </c>
      <c r="I264" s="1" t="s">
        <v>11426</v>
      </c>
      <c r="J264" s="1" t="s">
        <v>11429</v>
      </c>
      <c r="K264" s="1" t="s">
        <v>11428</v>
      </c>
      <c r="L264" s="1" t="s">
        <v>11427</v>
      </c>
      <c r="M264" s="1" t="s">
        <v>11426</v>
      </c>
      <c r="N264" s="1" t="s">
        <v>11425</v>
      </c>
      <c r="O264" s="1" t="s">
        <v>11424</v>
      </c>
    </row>
    <row r="265" spans="1:15" x14ac:dyDescent="0.25">
      <c r="A265" s="2" t="s">
        <v>4062</v>
      </c>
      <c r="B265" s="2">
        <v>2.7770896</v>
      </c>
      <c r="C265" s="3" t="s">
        <v>4061</v>
      </c>
      <c r="D265" s="1" t="s">
        <v>4060</v>
      </c>
      <c r="E265" s="2">
        <v>4.9112939999999998</v>
      </c>
      <c r="F265" s="2">
        <v>13.957281999999999</v>
      </c>
      <c r="G265" s="1" t="s">
        <v>4059</v>
      </c>
      <c r="H265" s="1">
        <v>9452</v>
      </c>
      <c r="I265" s="1" t="s">
        <v>4056</v>
      </c>
      <c r="J265" s="1" t="s">
        <v>4058</v>
      </c>
      <c r="K265" s="1" t="s">
        <v>4057</v>
      </c>
      <c r="L265" s="1" t="s">
        <v>109</v>
      </c>
      <c r="M265" s="1" t="s">
        <v>4056</v>
      </c>
      <c r="N265" s="1" t="s">
        <v>4055</v>
      </c>
      <c r="O265" s="1" t="s">
        <v>4054</v>
      </c>
    </row>
    <row r="266" spans="1:15" x14ac:dyDescent="0.25">
      <c r="A266" s="2" t="s">
        <v>2359</v>
      </c>
      <c r="B266" s="2">
        <v>2.7687037000000001</v>
      </c>
      <c r="C266" s="3" t="s">
        <v>2358</v>
      </c>
      <c r="D266" s="1" t="s">
        <v>2357</v>
      </c>
      <c r="E266" s="2">
        <v>31.324760000000001</v>
      </c>
      <c r="F266" s="2">
        <v>88.752210000000005</v>
      </c>
      <c r="G266" s="1" t="s">
        <v>2356</v>
      </c>
      <c r="H266" s="1">
        <v>100144596</v>
      </c>
      <c r="J266" s="1" t="s">
        <v>2355</v>
      </c>
      <c r="K266" s="1" t="s">
        <v>2354</v>
      </c>
      <c r="M266" s="1" t="s">
        <v>2353</v>
      </c>
      <c r="N266" s="1" t="s">
        <v>2352</v>
      </c>
      <c r="O266" s="1" t="s">
        <v>2351</v>
      </c>
    </row>
    <row r="267" spans="1:15" x14ac:dyDescent="0.25">
      <c r="A267" s="2" t="s">
        <v>6473</v>
      </c>
      <c r="B267" s="2">
        <v>2.7678454000000001</v>
      </c>
      <c r="C267" s="3" t="s">
        <v>6472</v>
      </c>
      <c r="D267" s="1" t="s">
        <v>6471</v>
      </c>
      <c r="E267" s="2">
        <v>659.20263999999997</v>
      </c>
      <c r="F267" s="2">
        <v>1867.135</v>
      </c>
      <c r="G267" s="1" t="s">
        <v>6470</v>
      </c>
      <c r="H267" s="1">
        <v>4038</v>
      </c>
      <c r="I267" s="1" t="s">
        <v>6466</v>
      </c>
      <c r="J267" s="1" t="s">
        <v>6469</v>
      </c>
      <c r="K267" s="1" t="s">
        <v>6468</v>
      </c>
      <c r="L267" s="1" t="s">
        <v>6467</v>
      </c>
      <c r="M267" s="1" t="s">
        <v>6466</v>
      </c>
      <c r="N267" s="1" t="s">
        <v>6465</v>
      </c>
      <c r="O267" s="1" t="s">
        <v>6464</v>
      </c>
    </row>
    <row r="268" spans="1:15" x14ac:dyDescent="0.25">
      <c r="A268" s="2" t="s">
        <v>7117</v>
      </c>
      <c r="B268" s="2">
        <v>2.7570906000000002</v>
      </c>
      <c r="C268" s="3" t="s">
        <v>7116</v>
      </c>
      <c r="D268" s="1" t="s">
        <v>7115</v>
      </c>
      <c r="E268" s="2">
        <v>24.241372999999999</v>
      </c>
      <c r="F268" s="2">
        <v>68.394819999999996</v>
      </c>
      <c r="G268" s="1" t="s">
        <v>7114</v>
      </c>
      <c r="H268" s="1">
        <v>200150</v>
      </c>
      <c r="I268" s="1" t="s">
        <v>7110</v>
      </c>
      <c r="J268" s="1" t="s">
        <v>7113</v>
      </c>
      <c r="K268" s="1" t="s">
        <v>7112</v>
      </c>
      <c r="L268" s="1" t="s">
        <v>7111</v>
      </c>
      <c r="M268" s="1" t="s">
        <v>7110</v>
      </c>
      <c r="N268" s="1" t="s">
        <v>7109</v>
      </c>
      <c r="O268" s="1" t="s">
        <v>7108</v>
      </c>
    </row>
    <row r="269" spans="1:15" x14ac:dyDescent="0.25">
      <c r="A269" s="2" t="s">
        <v>7596</v>
      </c>
      <c r="B269" s="2">
        <v>2.7507510000000002</v>
      </c>
      <c r="C269" s="3" t="s">
        <v>7595</v>
      </c>
      <c r="D269" s="1" t="s">
        <v>7594</v>
      </c>
      <c r="E269" s="2">
        <v>6.0118960000000001</v>
      </c>
      <c r="F269" s="2">
        <v>16.923012</v>
      </c>
      <c r="G269" s="1" t="s">
        <v>7593</v>
      </c>
      <c r="H269" s="1">
        <v>5680</v>
      </c>
      <c r="I269" s="1" t="s">
        <v>7590</v>
      </c>
      <c r="J269" s="1" t="s">
        <v>7592</v>
      </c>
      <c r="K269" s="1" t="s">
        <v>7591</v>
      </c>
      <c r="L269" s="1" t="s">
        <v>4852</v>
      </c>
      <c r="M269" s="1" t="s">
        <v>7590</v>
      </c>
      <c r="N269" s="1" t="s">
        <v>7589</v>
      </c>
      <c r="O269" s="1" t="s">
        <v>7588</v>
      </c>
    </row>
    <row r="270" spans="1:15" x14ac:dyDescent="0.25">
      <c r="A270" s="2" t="s">
        <v>517</v>
      </c>
      <c r="B270" s="2">
        <v>2.7417954999999998</v>
      </c>
      <c r="C270" s="3" t="s">
        <v>516</v>
      </c>
      <c r="D270" s="1" t="s">
        <v>515</v>
      </c>
      <c r="E270" s="2">
        <v>8.2233640000000001</v>
      </c>
      <c r="F270" s="2">
        <v>23.072759999999999</v>
      </c>
      <c r="G270" s="1" t="s">
        <v>514</v>
      </c>
      <c r="H270" s="1">
        <v>65268</v>
      </c>
      <c r="I270" s="1" t="s">
        <v>510</v>
      </c>
      <c r="J270" s="1" t="s">
        <v>513</v>
      </c>
      <c r="K270" s="1" t="s">
        <v>512</v>
      </c>
      <c r="L270" s="1" t="s">
        <v>511</v>
      </c>
      <c r="M270" s="1" t="s">
        <v>510</v>
      </c>
      <c r="N270" s="1" t="s">
        <v>509</v>
      </c>
      <c r="O270" s="1" t="s">
        <v>508</v>
      </c>
    </row>
    <row r="271" spans="1:15" x14ac:dyDescent="0.25">
      <c r="A271" s="2" t="s">
        <v>386</v>
      </c>
      <c r="B271" s="2">
        <v>2.7353249000000002</v>
      </c>
      <c r="C271" s="3" t="s">
        <v>385</v>
      </c>
      <c r="D271" s="1" t="s">
        <v>384</v>
      </c>
      <c r="E271" s="2">
        <v>29.328576999999999</v>
      </c>
      <c r="F271" s="2">
        <v>82.094639999999998</v>
      </c>
      <c r="G271" s="1" t="s">
        <v>383</v>
      </c>
      <c r="H271" s="1">
        <v>9124</v>
      </c>
      <c r="I271" s="1" t="s">
        <v>379</v>
      </c>
      <c r="J271" s="1" t="s">
        <v>382</v>
      </c>
      <c r="K271" s="1" t="s">
        <v>381</v>
      </c>
      <c r="L271" s="1" t="s">
        <v>380</v>
      </c>
      <c r="M271" s="1" t="s">
        <v>379</v>
      </c>
      <c r="N271" s="1" t="s">
        <v>378</v>
      </c>
      <c r="O271" s="1" t="s">
        <v>377</v>
      </c>
    </row>
    <row r="272" spans="1:15" x14ac:dyDescent="0.25">
      <c r="A272" s="2" t="s">
        <v>6363</v>
      </c>
      <c r="B272" s="2">
        <v>2.7331107000000001</v>
      </c>
      <c r="C272" s="3" t="s">
        <v>6362</v>
      </c>
      <c r="D272" s="1" t="s">
        <v>6361</v>
      </c>
      <c r="E272" s="2">
        <v>6.6312604000000004</v>
      </c>
      <c r="F272" s="2">
        <v>18.546772000000001</v>
      </c>
      <c r="G272" s="1" t="s">
        <v>6360</v>
      </c>
      <c r="H272" s="1">
        <v>169966</v>
      </c>
      <c r="I272" s="1" t="s">
        <v>6357</v>
      </c>
      <c r="J272" s="1" t="s">
        <v>6359</v>
      </c>
      <c r="K272" s="1" t="s">
        <v>6358</v>
      </c>
      <c r="M272" s="1" t="s">
        <v>6357</v>
      </c>
      <c r="N272" s="1" t="s">
        <v>6356</v>
      </c>
      <c r="O272" s="1" t="s">
        <v>6355</v>
      </c>
    </row>
    <row r="273" spans="1:15" x14ac:dyDescent="0.25">
      <c r="A273" s="2" t="s">
        <v>10042</v>
      </c>
      <c r="B273" s="2">
        <v>2.7320611000000001</v>
      </c>
      <c r="C273" s="3" t="s">
        <v>772</v>
      </c>
      <c r="D273" s="1" t="s">
        <v>10041</v>
      </c>
      <c r="E273" s="2">
        <v>10.062801</v>
      </c>
      <c r="F273" s="2">
        <v>28.133534999999998</v>
      </c>
      <c r="G273" s="1" t="s">
        <v>10040</v>
      </c>
      <c r="H273" s="1">
        <v>29780</v>
      </c>
      <c r="I273" s="1" t="s">
        <v>10039</v>
      </c>
      <c r="J273" s="1" t="s">
        <v>771</v>
      </c>
      <c r="K273" s="1" t="s">
        <v>10038</v>
      </c>
      <c r="L273" s="1" t="s">
        <v>770</v>
      </c>
      <c r="O273" s="1" t="s">
        <v>769</v>
      </c>
    </row>
    <row r="274" spans="1:15" x14ac:dyDescent="0.25">
      <c r="A274" s="2" t="s">
        <v>261</v>
      </c>
      <c r="B274" s="2">
        <v>2.7247180000000002</v>
      </c>
      <c r="C274" s="3" t="s">
        <v>260</v>
      </c>
      <c r="D274" s="1" t="s">
        <v>259</v>
      </c>
      <c r="E274" s="2">
        <v>60.415737</v>
      </c>
      <c r="F274" s="2">
        <v>168.45604</v>
      </c>
      <c r="G274" s="1" t="s">
        <v>258</v>
      </c>
      <c r="H274" s="1">
        <v>159989</v>
      </c>
      <c r="I274" s="1" t="s">
        <v>254</v>
      </c>
      <c r="J274" s="1" t="s">
        <v>257</v>
      </c>
      <c r="K274" s="1" t="s">
        <v>256</v>
      </c>
      <c r="L274" s="1" t="s">
        <v>255</v>
      </c>
      <c r="M274" s="1" t="s">
        <v>254</v>
      </c>
      <c r="N274" s="1" t="s">
        <v>253</v>
      </c>
      <c r="O274" s="1" t="s">
        <v>252</v>
      </c>
    </row>
    <row r="275" spans="1:15" x14ac:dyDescent="0.25">
      <c r="A275" s="2" t="s">
        <v>11046</v>
      </c>
      <c r="B275" s="2">
        <v>2.7010991999999998</v>
      </c>
      <c r="C275" s="3" t="s">
        <v>11045</v>
      </c>
      <c r="D275" s="1" t="s">
        <v>11044</v>
      </c>
      <c r="E275" s="2">
        <v>38.620669999999997</v>
      </c>
      <c r="F275" s="2">
        <v>106.75181000000001</v>
      </c>
      <c r="G275" s="1" t="s">
        <v>11043</v>
      </c>
      <c r="H275" s="1">
        <v>5122</v>
      </c>
      <c r="I275" s="1" t="s">
        <v>11039</v>
      </c>
      <c r="J275" s="1" t="s">
        <v>11042</v>
      </c>
      <c r="K275" s="1" t="s">
        <v>11041</v>
      </c>
      <c r="L275" s="1" t="s">
        <v>11040</v>
      </c>
      <c r="M275" s="1" t="s">
        <v>11039</v>
      </c>
      <c r="N275" s="1" t="s">
        <v>11038</v>
      </c>
      <c r="O275" s="1" t="s">
        <v>11037</v>
      </c>
    </row>
    <row r="276" spans="1:15" x14ac:dyDescent="0.25">
      <c r="A276" s="2" t="s">
        <v>10921</v>
      </c>
      <c r="B276" s="2">
        <v>2.6919734000000002</v>
      </c>
      <c r="C276" s="3" t="s">
        <v>4694</v>
      </c>
      <c r="D276" s="1" t="s">
        <v>4693</v>
      </c>
      <c r="E276" s="2">
        <v>7.7043356999999997</v>
      </c>
      <c r="F276" s="2">
        <v>21.223692</v>
      </c>
      <c r="G276" s="1" t="s">
        <v>10920</v>
      </c>
      <c r="H276" s="1">
        <v>5625</v>
      </c>
      <c r="I276" s="1" t="s">
        <v>4688</v>
      </c>
      <c r="J276" s="1" t="s">
        <v>4691</v>
      </c>
      <c r="K276" s="1" t="s">
        <v>10919</v>
      </c>
      <c r="L276" s="1" t="s">
        <v>4689</v>
      </c>
      <c r="M276" s="1" t="s">
        <v>4688</v>
      </c>
      <c r="N276" s="1" t="s">
        <v>10918</v>
      </c>
      <c r="O276" s="1" t="s">
        <v>4686</v>
      </c>
    </row>
    <row r="277" spans="1:15" x14ac:dyDescent="0.25">
      <c r="A277" s="2" t="s">
        <v>10425</v>
      </c>
      <c r="B277" s="2">
        <v>2.6878196999999999</v>
      </c>
      <c r="C277" s="3"/>
      <c r="E277" s="2">
        <v>13.118040000000001</v>
      </c>
      <c r="F277" s="2">
        <v>36.081448000000002</v>
      </c>
      <c r="K277" s="1" t="s">
        <v>10424</v>
      </c>
      <c r="N277" s="1" t="s">
        <v>10423</v>
      </c>
    </row>
    <row r="278" spans="1:15" x14ac:dyDescent="0.25">
      <c r="A278" s="2" t="s">
        <v>4294</v>
      </c>
      <c r="B278" s="2">
        <v>2.6862602</v>
      </c>
      <c r="C278" s="3" t="s">
        <v>4293</v>
      </c>
      <c r="D278" s="1" t="s">
        <v>4292</v>
      </c>
      <c r="E278" s="2">
        <v>13.258749</v>
      </c>
      <c r="F278" s="2">
        <v>36.447319999999998</v>
      </c>
      <c r="H278" s="1">
        <v>100126447</v>
      </c>
      <c r="I278" s="1" t="s">
        <v>4289</v>
      </c>
      <c r="J278" s="1" t="s">
        <v>4291</v>
      </c>
      <c r="K278" s="1" t="s">
        <v>4290</v>
      </c>
      <c r="M278" s="1" t="s">
        <v>4289</v>
      </c>
      <c r="O278" s="1" t="s">
        <v>4288</v>
      </c>
    </row>
    <row r="279" spans="1:15" x14ac:dyDescent="0.25">
      <c r="A279" s="2" t="s">
        <v>3333</v>
      </c>
      <c r="B279" s="2">
        <v>2.6845810000000001</v>
      </c>
      <c r="C279" s="3" t="s">
        <v>3332</v>
      </c>
      <c r="D279" s="1" t="s">
        <v>3331</v>
      </c>
      <c r="E279" s="2">
        <v>6.7595234</v>
      </c>
      <c r="F279" s="2">
        <v>18.569817</v>
      </c>
      <c r="G279" s="1" t="s">
        <v>3330</v>
      </c>
      <c r="H279" s="1">
        <v>1832</v>
      </c>
      <c r="I279" s="1" t="s">
        <v>3326</v>
      </c>
      <c r="J279" s="1" t="s">
        <v>3329</v>
      </c>
      <c r="K279" s="1" t="s">
        <v>3328</v>
      </c>
      <c r="L279" s="1" t="s">
        <v>3327</v>
      </c>
      <c r="M279" s="1" t="s">
        <v>3326</v>
      </c>
      <c r="N279" s="1" t="s">
        <v>3325</v>
      </c>
      <c r="O279" s="1" t="s">
        <v>3324</v>
      </c>
    </row>
    <row r="280" spans="1:15" x14ac:dyDescent="0.25">
      <c r="A280" s="2" t="s">
        <v>7391</v>
      </c>
      <c r="B280" s="2">
        <v>2.6770363000000001</v>
      </c>
      <c r="C280" s="3" t="s">
        <v>697</v>
      </c>
      <c r="D280" s="1" t="s">
        <v>696</v>
      </c>
      <c r="E280" s="2">
        <v>38.977528</v>
      </c>
      <c r="F280" s="2">
        <v>106.77842</v>
      </c>
      <c r="G280" s="1" t="s">
        <v>7390</v>
      </c>
      <c r="H280" s="1">
        <v>1909</v>
      </c>
      <c r="I280" s="1" t="s">
        <v>693</v>
      </c>
      <c r="J280" s="1" t="s">
        <v>695</v>
      </c>
      <c r="K280" s="1" t="s">
        <v>7389</v>
      </c>
      <c r="L280" s="1" t="s">
        <v>694</v>
      </c>
      <c r="M280" s="1" t="s">
        <v>693</v>
      </c>
      <c r="N280" s="1" t="s">
        <v>7388</v>
      </c>
      <c r="O280" s="1" t="s">
        <v>692</v>
      </c>
    </row>
    <row r="281" spans="1:15" x14ac:dyDescent="0.25">
      <c r="A281" s="2" t="s">
        <v>8387</v>
      </c>
      <c r="B281" s="2">
        <v>2.665286</v>
      </c>
      <c r="C281" s="3" t="s">
        <v>4053</v>
      </c>
      <c r="D281" s="1" t="s">
        <v>4052</v>
      </c>
      <c r="E281" s="2">
        <v>67.931110000000004</v>
      </c>
      <c r="F281" s="2">
        <v>185.27954</v>
      </c>
      <c r="G281" s="1" t="s">
        <v>8386</v>
      </c>
      <c r="H281" s="1">
        <v>80034</v>
      </c>
      <c r="I281" s="1" t="s">
        <v>4049</v>
      </c>
      <c r="J281" s="1" t="s">
        <v>4051</v>
      </c>
      <c r="K281" s="1" t="s">
        <v>8385</v>
      </c>
      <c r="L281" s="1" t="s">
        <v>4050</v>
      </c>
      <c r="M281" s="1" t="s">
        <v>4049</v>
      </c>
      <c r="N281" s="1" t="s">
        <v>8384</v>
      </c>
      <c r="O281" s="1" t="s">
        <v>4048</v>
      </c>
    </row>
    <row r="282" spans="1:15" x14ac:dyDescent="0.25">
      <c r="A282" s="2" t="s">
        <v>7063</v>
      </c>
      <c r="B282" s="2">
        <v>2.6544150000000002</v>
      </c>
      <c r="C282" s="3" t="s">
        <v>7062</v>
      </c>
      <c r="D282" s="1" t="s">
        <v>7061</v>
      </c>
      <c r="E282" s="2">
        <v>6.2044249999999996</v>
      </c>
      <c r="F282" s="2">
        <v>16.853311999999999</v>
      </c>
      <c r="G282" s="1" t="s">
        <v>7060</v>
      </c>
      <c r="H282" s="1">
        <v>8424</v>
      </c>
      <c r="I282" s="1" t="s">
        <v>7056</v>
      </c>
      <c r="J282" s="1" t="s">
        <v>7059</v>
      </c>
      <c r="K282" s="1" t="s">
        <v>7058</v>
      </c>
      <c r="L282" s="1" t="s">
        <v>7057</v>
      </c>
      <c r="M282" s="1" t="s">
        <v>7056</v>
      </c>
      <c r="N282" s="1" t="s">
        <v>7055</v>
      </c>
      <c r="O282" s="1" t="s">
        <v>7054</v>
      </c>
    </row>
    <row r="283" spans="1:15" x14ac:dyDescent="0.25">
      <c r="A283" s="2" t="s">
        <v>9659</v>
      </c>
      <c r="B283" s="2">
        <v>2.6448822000000001</v>
      </c>
      <c r="C283" s="3"/>
      <c r="D283" s="1" t="s">
        <v>9658</v>
      </c>
      <c r="E283" s="2">
        <v>19.54993</v>
      </c>
      <c r="F283" s="2">
        <v>52.913499999999999</v>
      </c>
      <c r="G283" s="1" t="s">
        <v>9657</v>
      </c>
      <c r="K283" s="1" t="s">
        <v>9656</v>
      </c>
      <c r="N283" s="1" t="s">
        <v>9655</v>
      </c>
      <c r="O283" s="1" t="s">
        <v>9654</v>
      </c>
    </row>
    <row r="284" spans="1:15" x14ac:dyDescent="0.25">
      <c r="A284" s="2" t="s">
        <v>6893</v>
      </c>
      <c r="B284" s="2">
        <v>2.6417552999999998</v>
      </c>
      <c r="C284" s="3" t="s">
        <v>6892</v>
      </c>
      <c r="D284" s="1" t="s">
        <v>6891</v>
      </c>
      <c r="E284" s="2">
        <v>140.33521999999999</v>
      </c>
      <c r="F284" s="2">
        <v>379.37982</v>
      </c>
      <c r="G284" s="1" t="s">
        <v>6890</v>
      </c>
      <c r="H284" s="1">
        <v>23213</v>
      </c>
      <c r="I284" s="1" t="s">
        <v>6886</v>
      </c>
      <c r="J284" s="1" t="s">
        <v>6889</v>
      </c>
      <c r="K284" s="1" t="s">
        <v>6888</v>
      </c>
      <c r="L284" s="1" t="s">
        <v>6887</v>
      </c>
      <c r="M284" s="1" t="s">
        <v>6886</v>
      </c>
      <c r="N284" s="1" t="s">
        <v>6885</v>
      </c>
      <c r="O284" s="1" t="s">
        <v>6884</v>
      </c>
    </row>
    <row r="285" spans="1:15" x14ac:dyDescent="0.25">
      <c r="A285" s="2" t="s">
        <v>10165</v>
      </c>
      <c r="B285" s="2">
        <v>2.6335622999999999</v>
      </c>
      <c r="C285" s="3" t="s">
        <v>10164</v>
      </c>
      <c r="D285" s="1" t="s">
        <v>10163</v>
      </c>
      <c r="E285" s="2">
        <v>21.811726</v>
      </c>
      <c r="F285" s="2">
        <v>58.782566000000003</v>
      </c>
      <c r="G285" s="1" t="s">
        <v>10162</v>
      </c>
      <c r="H285" s="1">
        <v>1141</v>
      </c>
      <c r="I285" s="1" t="s">
        <v>10158</v>
      </c>
      <c r="J285" s="1" t="s">
        <v>10161</v>
      </c>
      <c r="K285" s="1" t="s">
        <v>10160</v>
      </c>
      <c r="L285" s="1" t="s">
        <v>10159</v>
      </c>
      <c r="M285" s="1" t="s">
        <v>10158</v>
      </c>
      <c r="N285" s="1" t="s">
        <v>10157</v>
      </c>
      <c r="O285" s="1" t="s">
        <v>10156</v>
      </c>
    </row>
    <row r="286" spans="1:15" x14ac:dyDescent="0.25">
      <c r="A286" s="2" t="s">
        <v>2191</v>
      </c>
      <c r="B286" s="2">
        <v>2.6177012999999998</v>
      </c>
      <c r="C286" s="3" t="s">
        <v>2190</v>
      </c>
      <c r="D286" s="1" t="s">
        <v>2189</v>
      </c>
      <c r="E286" s="2">
        <v>27.783940000000001</v>
      </c>
      <c r="F286" s="2">
        <v>74.42671</v>
      </c>
      <c r="G286" s="1" t="s">
        <v>2188</v>
      </c>
      <c r="H286" s="1">
        <v>1006</v>
      </c>
      <c r="I286" s="1" t="s">
        <v>2184</v>
      </c>
      <c r="J286" s="1" t="s">
        <v>2187</v>
      </c>
      <c r="K286" s="1" t="s">
        <v>2186</v>
      </c>
      <c r="L286" s="1" t="s">
        <v>2185</v>
      </c>
      <c r="M286" s="1" t="s">
        <v>2184</v>
      </c>
      <c r="N286" s="1" t="s">
        <v>2183</v>
      </c>
      <c r="O286" s="1" t="s">
        <v>2182</v>
      </c>
    </row>
    <row r="287" spans="1:15" x14ac:dyDescent="0.25">
      <c r="A287" s="2" t="s">
        <v>1828</v>
      </c>
      <c r="B287" s="2">
        <v>2.6138902000000002</v>
      </c>
      <c r="C287" s="3"/>
      <c r="E287" s="2">
        <v>22.093214</v>
      </c>
      <c r="F287" s="2">
        <v>59.096420000000002</v>
      </c>
      <c r="K287" s="1" t="s">
        <v>1827</v>
      </c>
    </row>
    <row r="288" spans="1:15" x14ac:dyDescent="0.25">
      <c r="A288" s="2" t="s">
        <v>3851</v>
      </c>
      <c r="B288" s="2">
        <v>2.6132743</v>
      </c>
      <c r="C288" s="3" t="s">
        <v>1150</v>
      </c>
      <c r="D288" s="1" t="s">
        <v>3850</v>
      </c>
      <c r="E288" s="2">
        <v>8.4982579999999999</v>
      </c>
      <c r="F288" s="2">
        <v>22.726353</v>
      </c>
      <c r="G288" s="1" t="s">
        <v>3849</v>
      </c>
      <c r="H288" s="1">
        <v>9024</v>
      </c>
      <c r="I288" s="1" t="s">
        <v>3847</v>
      </c>
      <c r="J288" s="1" t="s">
        <v>1149</v>
      </c>
      <c r="K288" s="1" t="s">
        <v>3848</v>
      </c>
      <c r="L288" s="1" t="s">
        <v>1148</v>
      </c>
      <c r="M288" s="1" t="s">
        <v>3847</v>
      </c>
      <c r="N288" s="1" t="s">
        <v>1147</v>
      </c>
      <c r="O288" s="1" t="s">
        <v>1146</v>
      </c>
    </row>
    <row r="289" spans="1:15" x14ac:dyDescent="0.25">
      <c r="A289" s="2" t="s">
        <v>10488</v>
      </c>
      <c r="B289" s="2">
        <v>2.6113298</v>
      </c>
      <c r="C289" s="3" t="s">
        <v>10487</v>
      </c>
      <c r="D289" s="1" t="s">
        <v>10486</v>
      </c>
      <c r="E289" s="2">
        <v>14.500992</v>
      </c>
      <c r="F289" s="2">
        <v>38.750244000000002</v>
      </c>
      <c r="G289" s="1" t="s">
        <v>10485</v>
      </c>
      <c r="H289" s="1">
        <v>79310</v>
      </c>
      <c r="I289" s="1" t="s">
        <v>10482</v>
      </c>
      <c r="J289" s="1" t="s">
        <v>10484</v>
      </c>
      <c r="K289" s="1" t="s">
        <v>10483</v>
      </c>
      <c r="L289" s="1" t="s">
        <v>1</v>
      </c>
      <c r="M289" s="1" t="s">
        <v>10482</v>
      </c>
      <c r="N289" s="1" t="s">
        <v>10481</v>
      </c>
      <c r="O289" s="1" t="s">
        <v>10480</v>
      </c>
    </row>
    <row r="290" spans="1:15" x14ac:dyDescent="0.25">
      <c r="A290" s="2" t="s">
        <v>11297</v>
      </c>
      <c r="B290" s="2">
        <v>2.5983399999999999</v>
      </c>
      <c r="C290" s="3" t="s">
        <v>6174</v>
      </c>
      <c r="D290" s="1" t="s">
        <v>11296</v>
      </c>
      <c r="E290" s="2">
        <v>1572.8241</v>
      </c>
      <c r="F290" s="2">
        <v>4182.0680000000002</v>
      </c>
      <c r="G290" s="1" t="s">
        <v>11295</v>
      </c>
      <c r="H290" s="1">
        <v>52</v>
      </c>
      <c r="I290" s="1" t="s">
        <v>11293</v>
      </c>
      <c r="J290" s="1" t="s">
        <v>6172</v>
      </c>
      <c r="K290" s="1" t="s">
        <v>11294</v>
      </c>
      <c r="L290" s="1" t="s">
        <v>6171</v>
      </c>
      <c r="M290" s="1" t="s">
        <v>11293</v>
      </c>
      <c r="N290" s="1" t="s">
        <v>11292</v>
      </c>
      <c r="O290" s="1" t="s">
        <v>6169</v>
      </c>
    </row>
    <row r="291" spans="1:15" x14ac:dyDescent="0.25">
      <c r="A291" s="2" t="s">
        <v>9709</v>
      </c>
      <c r="B291" s="2">
        <v>2.5959690000000002</v>
      </c>
      <c r="C291" s="3" t="s">
        <v>9708</v>
      </c>
      <c r="D291" s="1" t="s">
        <v>9707</v>
      </c>
      <c r="E291" s="2">
        <v>7.5742700000000003</v>
      </c>
      <c r="F291" s="2">
        <v>20.121262000000002</v>
      </c>
      <c r="H291" s="1">
        <v>8123</v>
      </c>
      <c r="I291" s="1" t="s">
        <v>9704</v>
      </c>
      <c r="J291" s="1" t="s">
        <v>9706</v>
      </c>
      <c r="K291" s="1" t="s">
        <v>9705</v>
      </c>
      <c r="M291" s="1" t="s">
        <v>9704</v>
      </c>
      <c r="N291" s="1" t="s">
        <v>9703</v>
      </c>
      <c r="O291" s="1" t="s">
        <v>9702</v>
      </c>
    </row>
    <row r="292" spans="1:15" x14ac:dyDescent="0.25">
      <c r="A292" s="2" t="s">
        <v>9755</v>
      </c>
      <c r="B292" s="2">
        <v>2.5934569999999999</v>
      </c>
      <c r="C292" s="3" t="s">
        <v>5308</v>
      </c>
      <c r="D292" s="1" t="s">
        <v>9754</v>
      </c>
      <c r="E292" s="2">
        <v>31.748709000000002</v>
      </c>
      <c r="F292" s="2">
        <v>84.259735000000006</v>
      </c>
      <c r="G292" s="1" t="s">
        <v>9753</v>
      </c>
      <c r="H292" s="1">
        <v>23065</v>
      </c>
      <c r="J292" s="1" t="s">
        <v>5307</v>
      </c>
      <c r="K292" s="1" t="s">
        <v>9752</v>
      </c>
      <c r="L292" s="1" t="s">
        <v>806</v>
      </c>
      <c r="N292" s="1" t="s">
        <v>9751</v>
      </c>
    </row>
    <row r="293" spans="1:15" x14ac:dyDescent="0.25">
      <c r="A293" s="2" t="s">
        <v>6909</v>
      </c>
      <c r="B293" s="2">
        <v>2.5923240000000001</v>
      </c>
      <c r="C293" s="3" t="s">
        <v>6908</v>
      </c>
      <c r="D293" s="1" t="s">
        <v>6907</v>
      </c>
      <c r="E293" s="2">
        <v>5.4021739999999996</v>
      </c>
      <c r="F293" s="2">
        <v>14.330881</v>
      </c>
      <c r="G293" s="1" t="s">
        <v>6906</v>
      </c>
      <c r="H293" s="1">
        <v>116835</v>
      </c>
      <c r="I293" s="1" t="s">
        <v>6903</v>
      </c>
      <c r="J293" s="1" t="s">
        <v>6905</v>
      </c>
      <c r="K293" s="1" t="s">
        <v>6904</v>
      </c>
      <c r="L293" s="1" t="s">
        <v>2368</v>
      </c>
      <c r="M293" s="1" t="s">
        <v>6903</v>
      </c>
      <c r="N293" s="1" t="s">
        <v>6902</v>
      </c>
      <c r="O293" s="1" t="s">
        <v>6901</v>
      </c>
    </row>
    <row r="294" spans="1:15" x14ac:dyDescent="0.25">
      <c r="A294" s="2" t="s">
        <v>832</v>
      </c>
      <c r="B294" s="2">
        <v>2.5871181000000001</v>
      </c>
      <c r="C294" s="3" t="s">
        <v>831</v>
      </c>
      <c r="D294" s="1" t="s">
        <v>830</v>
      </c>
      <c r="E294" s="2">
        <v>34.091009999999997</v>
      </c>
      <c r="F294" s="2">
        <v>90.254974000000004</v>
      </c>
      <c r="G294" s="1" t="s">
        <v>829</v>
      </c>
      <c r="H294" s="1">
        <v>1271</v>
      </c>
      <c r="I294" s="1" t="s">
        <v>825</v>
      </c>
      <c r="J294" s="1" t="s">
        <v>828</v>
      </c>
      <c r="K294" s="1" t="s">
        <v>827</v>
      </c>
      <c r="L294" s="1" t="s">
        <v>826</v>
      </c>
      <c r="M294" s="1" t="s">
        <v>825</v>
      </c>
      <c r="N294" s="1" t="s">
        <v>824</v>
      </c>
      <c r="O294" s="1" t="s">
        <v>823</v>
      </c>
    </row>
    <row r="295" spans="1:15" x14ac:dyDescent="0.25">
      <c r="A295" s="2" t="s">
        <v>10155</v>
      </c>
      <c r="B295" s="2">
        <v>2.5806849999999999</v>
      </c>
      <c r="C295" s="3" t="s">
        <v>8379</v>
      </c>
      <c r="D295" s="1" t="s">
        <v>10154</v>
      </c>
      <c r="E295" s="2">
        <v>12.083850999999999</v>
      </c>
      <c r="F295" s="2">
        <v>31.912092000000001</v>
      </c>
      <c r="G295" s="1" t="s">
        <v>10153</v>
      </c>
      <c r="H295" s="1">
        <v>55504</v>
      </c>
      <c r="I295" s="1" t="s">
        <v>10151</v>
      </c>
      <c r="J295" s="1" t="s">
        <v>8378</v>
      </c>
      <c r="K295" s="1" t="s">
        <v>10152</v>
      </c>
      <c r="L295" s="1" t="s">
        <v>8377</v>
      </c>
      <c r="M295" s="1" t="s">
        <v>10151</v>
      </c>
      <c r="N295" s="1" t="s">
        <v>10150</v>
      </c>
      <c r="O295" s="1" t="s">
        <v>8376</v>
      </c>
    </row>
    <row r="296" spans="1:15" x14ac:dyDescent="0.25">
      <c r="A296" s="2" t="s">
        <v>8283</v>
      </c>
      <c r="B296" s="2">
        <v>2.5788099999999998</v>
      </c>
      <c r="C296" s="3" t="s">
        <v>8282</v>
      </c>
      <c r="D296" s="1" t="s">
        <v>8281</v>
      </c>
      <c r="E296" s="2">
        <v>90.947720000000004</v>
      </c>
      <c r="F296" s="2">
        <v>240.00820999999999</v>
      </c>
      <c r="G296" s="1" t="s">
        <v>8280</v>
      </c>
      <c r="H296" s="1">
        <v>3291</v>
      </c>
      <c r="I296" s="1" t="s">
        <v>8276</v>
      </c>
      <c r="J296" s="1" t="s">
        <v>8279</v>
      </c>
      <c r="K296" s="1" t="s">
        <v>8278</v>
      </c>
      <c r="L296" s="1" t="s">
        <v>8277</v>
      </c>
      <c r="M296" s="1" t="s">
        <v>8276</v>
      </c>
      <c r="N296" s="1" t="s">
        <v>8275</v>
      </c>
      <c r="O296" s="1" t="s">
        <v>8274</v>
      </c>
    </row>
    <row r="297" spans="1:15" x14ac:dyDescent="0.25">
      <c r="A297" s="2" t="s">
        <v>4180</v>
      </c>
      <c r="B297" s="2">
        <v>2.5779141999999999</v>
      </c>
      <c r="C297" s="3" t="s">
        <v>4179</v>
      </c>
      <c r="D297" s="1" t="s">
        <v>4178</v>
      </c>
      <c r="E297" s="2">
        <v>6.5351267000000002</v>
      </c>
      <c r="F297" s="2">
        <v>17.240006999999999</v>
      </c>
      <c r="H297" s="1">
        <v>23081</v>
      </c>
      <c r="I297" s="1" t="s">
        <v>4177</v>
      </c>
      <c r="J297" s="1" t="s">
        <v>4176</v>
      </c>
      <c r="K297" s="1" t="s">
        <v>4175</v>
      </c>
      <c r="L297" s="1" t="s">
        <v>4174</v>
      </c>
      <c r="N297" s="1" t="s">
        <v>4173</v>
      </c>
      <c r="O297" s="1" t="s">
        <v>4172</v>
      </c>
    </row>
    <row r="298" spans="1:15" x14ac:dyDescent="0.25">
      <c r="A298" s="2" t="s">
        <v>4304</v>
      </c>
      <c r="B298" s="2">
        <v>2.5738370000000002</v>
      </c>
      <c r="C298" s="3" t="s">
        <v>4303</v>
      </c>
      <c r="D298" s="1" t="s">
        <v>4302</v>
      </c>
      <c r="E298" s="2">
        <v>112.33882</v>
      </c>
      <c r="F298" s="2">
        <v>295.88695999999999</v>
      </c>
      <c r="G298" s="1" t="s">
        <v>4301</v>
      </c>
      <c r="H298" s="1">
        <v>344805</v>
      </c>
      <c r="I298" s="1" t="s">
        <v>4297</v>
      </c>
      <c r="J298" s="1" t="s">
        <v>4300</v>
      </c>
      <c r="K298" s="1" t="s">
        <v>4299</v>
      </c>
      <c r="L298" s="1" t="s">
        <v>4298</v>
      </c>
      <c r="M298" s="1" t="s">
        <v>4297</v>
      </c>
      <c r="N298" s="1" t="s">
        <v>4296</v>
      </c>
      <c r="O298" s="1" t="s">
        <v>4295</v>
      </c>
    </row>
    <row r="299" spans="1:15" x14ac:dyDescent="0.25">
      <c r="A299" s="2" t="s">
        <v>9925</v>
      </c>
      <c r="B299" s="2">
        <v>2.5531304000000001</v>
      </c>
      <c r="C299" s="3" t="s">
        <v>742</v>
      </c>
      <c r="D299" s="1" t="s">
        <v>9924</v>
      </c>
      <c r="E299" s="2">
        <v>5.9933686000000002</v>
      </c>
      <c r="F299" s="2">
        <v>15.658818999999999</v>
      </c>
      <c r="G299" s="1" t="s">
        <v>9923</v>
      </c>
      <c r="H299" s="1">
        <v>642843</v>
      </c>
      <c r="I299" s="1" t="s">
        <v>9921</v>
      </c>
      <c r="J299" s="1" t="s">
        <v>741</v>
      </c>
      <c r="K299" s="1" t="s">
        <v>9922</v>
      </c>
      <c r="L299" s="1" t="s">
        <v>740</v>
      </c>
      <c r="M299" s="1" t="s">
        <v>9921</v>
      </c>
      <c r="O299" s="1" t="s">
        <v>9920</v>
      </c>
    </row>
    <row r="300" spans="1:15" x14ac:dyDescent="0.25">
      <c r="A300" s="2" t="s">
        <v>36</v>
      </c>
      <c r="B300" s="2">
        <v>2.5492938000000001</v>
      </c>
      <c r="C300" s="3" t="s">
        <v>35</v>
      </c>
      <c r="D300" s="1" t="s">
        <v>34</v>
      </c>
      <c r="E300" s="2">
        <v>38.223529999999997</v>
      </c>
      <c r="F300" s="2">
        <v>99.716179999999994</v>
      </c>
      <c r="H300" s="1">
        <v>100499183</v>
      </c>
      <c r="I300" s="1" t="s">
        <v>31</v>
      </c>
      <c r="J300" s="1" t="s">
        <v>33</v>
      </c>
      <c r="K300" s="1" t="s">
        <v>32</v>
      </c>
      <c r="M300" s="1" t="s">
        <v>31</v>
      </c>
      <c r="N300" s="1" t="s">
        <v>30</v>
      </c>
      <c r="O300" s="1" t="s">
        <v>29</v>
      </c>
    </row>
    <row r="301" spans="1:15" x14ac:dyDescent="0.25">
      <c r="A301" s="2" t="s">
        <v>5306</v>
      </c>
      <c r="B301" s="2">
        <v>2.5455234</v>
      </c>
      <c r="C301" s="3" t="s">
        <v>5305</v>
      </c>
      <c r="D301" s="1" t="s">
        <v>5304</v>
      </c>
      <c r="E301" s="2">
        <v>4.4346259999999997</v>
      </c>
      <c r="F301" s="2">
        <v>11.551781</v>
      </c>
      <c r="G301" s="1" t="s">
        <v>5303</v>
      </c>
      <c r="H301" s="1">
        <v>115111</v>
      </c>
      <c r="I301" s="1" t="s">
        <v>5299</v>
      </c>
      <c r="J301" s="1" t="s">
        <v>5302</v>
      </c>
      <c r="K301" s="1" t="s">
        <v>5301</v>
      </c>
      <c r="L301" s="1" t="s">
        <v>5300</v>
      </c>
      <c r="M301" s="1" t="s">
        <v>5299</v>
      </c>
      <c r="N301" s="1" t="s">
        <v>5298</v>
      </c>
      <c r="O301" s="1" t="s">
        <v>5297</v>
      </c>
    </row>
    <row r="302" spans="1:15" x14ac:dyDescent="0.25">
      <c r="A302" s="2" t="s">
        <v>46</v>
      </c>
      <c r="B302" s="2">
        <v>2.5404897000000002</v>
      </c>
      <c r="C302" s="3" t="s">
        <v>45</v>
      </c>
      <c r="D302" s="1" t="s">
        <v>44</v>
      </c>
      <c r="E302" s="2">
        <v>22.458715000000002</v>
      </c>
      <c r="F302" s="2">
        <v>58.387149999999998</v>
      </c>
      <c r="G302" s="1" t="s">
        <v>43</v>
      </c>
      <c r="H302" s="1">
        <v>91133</v>
      </c>
      <c r="I302" s="1" t="s">
        <v>39</v>
      </c>
      <c r="J302" s="1" t="s">
        <v>42</v>
      </c>
      <c r="K302" s="1" t="s">
        <v>41</v>
      </c>
      <c r="L302" s="1" t="s">
        <v>40</v>
      </c>
      <c r="M302" s="1" t="s">
        <v>39</v>
      </c>
      <c r="N302" s="1" t="s">
        <v>38</v>
      </c>
      <c r="O302" s="1" t="s">
        <v>37</v>
      </c>
    </row>
    <row r="303" spans="1:15" x14ac:dyDescent="0.25">
      <c r="A303" s="2" t="s">
        <v>8311</v>
      </c>
      <c r="B303" s="2">
        <v>2.5396895000000002</v>
      </c>
      <c r="C303" s="3" t="s">
        <v>8310</v>
      </c>
      <c r="D303" s="1" t="s">
        <v>8309</v>
      </c>
      <c r="E303" s="2">
        <v>8.7914100000000008</v>
      </c>
      <c r="F303" s="2">
        <v>22.848312</v>
      </c>
      <c r="H303" s="1">
        <v>100128591</v>
      </c>
      <c r="I303" s="1" t="s">
        <v>8308</v>
      </c>
      <c r="J303" s="1" t="s">
        <v>8307</v>
      </c>
      <c r="K303" s="1" t="s">
        <v>8306</v>
      </c>
      <c r="N303" s="1" t="s">
        <v>8305</v>
      </c>
      <c r="O303" s="1" t="s">
        <v>8304</v>
      </c>
    </row>
    <row r="304" spans="1:15" x14ac:dyDescent="0.25">
      <c r="A304" s="2" t="s">
        <v>6463</v>
      </c>
      <c r="B304" s="2">
        <v>2.5376606000000002</v>
      </c>
      <c r="C304" s="3" t="s">
        <v>6462</v>
      </c>
      <c r="D304" s="1" t="s">
        <v>6461</v>
      </c>
      <c r="E304" s="2">
        <v>5.6570907000000004</v>
      </c>
      <c r="F304" s="2">
        <v>14.690671999999999</v>
      </c>
      <c r="G304" s="1" t="s">
        <v>6460</v>
      </c>
      <c r="H304" s="1">
        <v>257106</v>
      </c>
      <c r="I304" s="1" t="s">
        <v>6456</v>
      </c>
      <c r="J304" s="1" t="s">
        <v>6459</v>
      </c>
      <c r="K304" s="1" t="s">
        <v>6458</v>
      </c>
      <c r="L304" s="1" t="s">
        <v>6457</v>
      </c>
      <c r="M304" s="1" t="s">
        <v>6456</v>
      </c>
      <c r="N304" s="1" t="s">
        <v>6455</v>
      </c>
      <c r="O304" s="1" t="s">
        <v>6454</v>
      </c>
    </row>
    <row r="305" spans="1:15" x14ac:dyDescent="0.25">
      <c r="A305" s="2" t="s">
        <v>2888</v>
      </c>
      <c r="B305" s="2">
        <v>2.5364263</v>
      </c>
      <c r="C305" s="3" t="s">
        <v>2887</v>
      </c>
      <c r="D305" s="1" t="s">
        <v>2886</v>
      </c>
      <c r="E305" s="2">
        <v>30.567074000000002</v>
      </c>
      <c r="F305" s="2">
        <v>79.339799999999997</v>
      </c>
      <c r="H305" s="1">
        <v>54677</v>
      </c>
      <c r="I305" s="1" t="s">
        <v>2882</v>
      </c>
      <c r="J305" s="1" t="s">
        <v>2885</v>
      </c>
      <c r="K305" s="1" t="s">
        <v>2884</v>
      </c>
      <c r="L305" s="1" t="s">
        <v>2883</v>
      </c>
      <c r="M305" s="1" t="s">
        <v>2882</v>
      </c>
      <c r="O305" s="1" t="s">
        <v>2881</v>
      </c>
    </row>
    <row r="306" spans="1:15" x14ac:dyDescent="0.25">
      <c r="A306" s="2" t="s">
        <v>8920</v>
      </c>
      <c r="B306" s="2">
        <v>2.5124873999999999</v>
      </c>
      <c r="C306" s="3" t="s">
        <v>331</v>
      </c>
      <c r="D306" s="1" t="s">
        <v>8919</v>
      </c>
      <c r="E306" s="2">
        <v>26.266511999999999</v>
      </c>
      <c r="F306" s="2">
        <v>67.533805999999998</v>
      </c>
      <c r="G306" s="1" t="s">
        <v>8918</v>
      </c>
      <c r="H306" s="1">
        <v>440585</v>
      </c>
      <c r="I306" s="1" t="s">
        <v>8916</v>
      </c>
      <c r="J306" s="1" t="s">
        <v>328</v>
      </c>
      <c r="K306" s="1" t="s">
        <v>8917</v>
      </c>
      <c r="M306" s="1" t="s">
        <v>8916</v>
      </c>
    </row>
    <row r="307" spans="1:15" x14ac:dyDescent="0.25">
      <c r="A307" s="2" t="s">
        <v>9094</v>
      </c>
      <c r="B307" s="2">
        <v>2.5111365000000001</v>
      </c>
      <c r="C307" s="3" t="s">
        <v>9093</v>
      </c>
      <c r="D307" s="1" t="s">
        <v>9092</v>
      </c>
      <c r="E307" s="2">
        <v>196.52777</v>
      </c>
      <c r="F307" s="2">
        <v>505.02075000000002</v>
      </c>
      <c r="G307" s="1" t="s">
        <v>9091</v>
      </c>
      <c r="H307" s="1">
        <v>205860</v>
      </c>
      <c r="I307" s="1" t="s">
        <v>9087</v>
      </c>
      <c r="J307" s="1" t="s">
        <v>9090</v>
      </c>
      <c r="K307" s="1" t="s">
        <v>9089</v>
      </c>
      <c r="L307" s="1" t="s">
        <v>9088</v>
      </c>
      <c r="M307" s="1" t="s">
        <v>9087</v>
      </c>
      <c r="N307" s="1" t="s">
        <v>9086</v>
      </c>
      <c r="O307" s="1" t="s">
        <v>9085</v>
      </c>
    </row>
    <row r="308" spans="1:15" x14ac:dyDescent="0.25">
      <c r="A308" s="2" t="s">
        <v>8901</v>
      </c>
      <c r="B308" s="2">
        <v>2.5068234999999999</v>
      </c>
      <c r="C308" s="3" t="s">
        <v>1449</v>
      </c>
      <c r="D308" s="1" t="s">
        <v>1448</v>
      </c>
      <c r="E308" s="2">
        <v>21.325009999999999</v>
      </c>
      <c r="F308" s="2">
        <v>54.705120000000001</v>
      </c>
      <c r="G308" s="1" t="s">
        <v>8900</v>
      </c>
      <c r="H308" s="1">
        <v>153572</v>
      </c>
      <c r="I308" s="1" t="s">
        <v>1445</v>
      </c>
      <c r="J308" s="1" t="s">
        <v>1447</v>
      </c>
      <c r="K308" s="1" t="s">
        <v>8899</v>
      </c>
      <c r="L308" s="1" t="s">
        <v>1446</v>
      </c>
      <c r="M308" s="1" t="s">
        <v>1445</v>
      </c>
      <c r="N308" s="1" t="s">
        <v>8898</v>
      </c>
      <c r="O308" s="1" t="s">
        <v>1444</v>
      </c>
    </row>
    <row r="309" spans="1:15" x14ac:dyDescent="0.25">
      <c r="A309" s="2" t="s">
        <v>5252</v>
      </c>
      <c r="B309" s="2">
        <v>2.500947</v>
      </c>
      <c r="C309" s="3" t="s">
        <v>5251</v>
      </c>
      <c r="D309" s="1" t="s">
        <v>5250</v>
      </c>
      <c r="E309" s="2">
        <v>16.869658000000001</v>
      </c>
      <c r="F309" s="2">
        <v>43.174340000000001</v>
      </c>
      <c r="H309" s="1">
        <v>338436</v>
      </c>
      <c r="I309" s="1" t="s">
        <v>5247</v>
      </c>
      <c r="J309" s="1" t="s">
        <v>5249</v>
      </c>
      <c r="K309" s="1" t="s">
        <v>5248</v>
      </c>
      <c r="M309" s="1" t="s">
        <v>5247</v>
      </c>
      <c r="N309" s="1" t="s">
        <v>5246</v>
      </c>
      <c r="O309" s="1" t="s">
        <v>5245</v>
      </c>
    </row>
    <row r="310" spans="1:15" x14ac:dyDescent="0.25">
      <c r="A310" s="2" t="s">
        <v>5498</v>
      </c>
      <c r="B310" s="2">
        <v>2.4960681999999998</v>
      </c>
      <c r="C310" s="3" t="s">
        <v>5497</v>
      </c>
      <c r="D310" s="1" t="s">
        <v>5496</v>
      </c>
      <c r="E310" s="2">
        <v>7.4562670000000004</v>
      </c>
      <c r="F310" s="2">
        <v>19.045522999999999</v>
      </c>
      <c r="G310" s="1" t="s">
        <v>5495</v>
      </c>
      <c r="H310" s="1">
        <v>401082</v>
      </c>
      <c r="I310" s="1" t="s">
        <v>5492</v>
      </c>
      <c r="J310" s="1" t="s">
        <v>5494</v>
      </c>
      <c r="K310" s="1" t="s">
        <v>5493</v>
      </c>
      <c r="M310" s="1" t="s">
        <v>5492</v>
      </c>
      <c r="N310" s="1" t="s">
        <v>5491</v>
      </c>
      <c r="O310" s="1" t="s">
        <v>5490</v>
      </c>
    </row>
    <row r="311" spans="1:15" x14ac:dyDescent="0.25">
      <c r="A311" s="2" t="s">
        <v>8232</v>
      </c>
      <c r="B311" s="2">
        <v>2.4870342999999999</v>
      </c>
      <c r="C311" s="3" t="s">
        <v>8231</v>
      </c>
      <c r="D311" s="1" t="s">
        <v>8230</v>
      </c>
      <c r="E311" s="2">
        <v>10.884449</v>
      </c>
      <c r="F311" s="2">
        <v>27.701498000000001</v>
      </c>
      <c r="G311" s="1" t="s">
        <v>8229</v>
      </c>
      <c r="H311" s="1">
        <v>635</v>
      </c>
      <c r="I311" s="1" t="s">
        <v>8225</v>
      </c>
      <c r="J311" s="1" t="s">
        <v>8228</v>
      </c>
      <c r="K311" s="1" t="s">
        <v>8227</v>
      </c>
      <c r="L311" s="1" t="s">
        <v>8226</v>
      </c>
      <c r="M311" s="1" t="s">
        <v>8225</v>
      </c>
      <c r="N311" s="1" t="s">
        <v>8224</v>
      </c>
      <c r="O311" s="1" t="s">
        <v>8223</v>
      </c>
    </row>
    <row r="312" spans="1:15" x14ac:dyDescent="0.25">
      <c r="A312" s="2" t="s">
        <v>5736</v>
      </c>
      <c r="B312" s="2">
        <v>2.4790597000000001</v>
      </c>
      <c r="C312" s="3" t="s">
        <v>5735</v>
      </c>
      <c r="D312" s="1" t="s">
        <v>5734</v>
      </c>
      <c r="E312" s="2">
        <v>4.0955510000000004</v>
      </c>
      <c r="F312" s="2">
        <v>10.38997</v>
      </c>
      <c r="G312" s="1" t="s">
        <v>5733</v>
      </c>
      <c r="H312" s="1">
        <v>479</v>
      </c>
      <c r="I312" s="1" t="s">
        <v>5729</v>
      </c>
      <c r="J312" s="1" t="s">
        <v>5732</v>
      </c>
      <c r="K312" s="1" t="s">
        <v>5731</v>
      </c>
      <c r="L312" s="1" t="s">
        <v>5730</v>
      </c>
      <c r="M312" s="1" t="s">
        <v>5729</v>
      </c>
      <c r="N312" s="1" t="s">
        <v>5728</v>
      </c>
      <c r="O312" s="1" t="s">
        <v>5727</v>
      </c>
    </row>
    <row r="313" spans="1:15" x14ac:dyDescent="0.25">
      <c r="A313" s="2" t="s">
        <v>11393</v>
      </c>
      <c r="B313" s="2">
        <v>2.4699526000000001</v>
      </c>
      <c r="C313" s="3" t="s">
        <v>6883</v>
      </c>
      <c r="D313" s="1" t="s">
        <v>11392</v>
      </c>
      <c r="E313" s="2">
        <v>20.261848000000001</v>
      </c>
      <c r="F313" s="2">
        <v>51.213287000000001</v>
      </c>
      <c r="H313" s="1">
        <v>10205</v>
      </c>
      <c r="I313" s="1" t="s">
        <v>11390</v>
      </c>
      <c r="J313" s="1" t="s">
        <v>6882</v>
      </c>
      <c r="K313" s="1" t="s">
        <v>11391</v>
      </c>
      <c r="L313" s="1" t="s">
        <v>6881</v>
      </c>
      <c r="M313" s="1" t="s">
        <v>11390</v>
      </c>
      <c r="N313" s="1" t="s">
        <v>11389</v>
      </c>
      <c r="O313" s="1" t="s">
        <v>6880</v>
      </c>
    </row>
    <row r="314" spans="1:15" x14ac:dyDescent="0.25">
      <c r="A314" s="2" t="s">
        <v>6217</v>
      </c>
      <c r="B314" s="2">
        <v>2.4686493999999999</v>
      </c>
      <c r="C314" s="3" t="s">
        <v>6216</v>
      </c>
      <c r="D314" s="1" t="s">
        <v>6215</v>
      </c>
      <c r="E314" s="2">
        <v>4.6762714000000001</v>
      </c>
      <c r="F314" s="2">
        <v>11.813378999999999</v>
      </c>
      <c r="G314" s="1" t="s">
        <v>6214</v>
      </c>
      <c r="H314" s="1">
        <v>81578</v>
      </c>
      <c r="I314" s="1" t="s">
        <v>6210</v>
      </c>
      <c r="J314" s="1" t="s">
        <v>6213</v>
      </c>
      <c r="K314" s="1" t="s">
        <v>6212</v>
      </c>
      <c r="L314" s="1" t="s">
        <v>6211</v>
      </c>
      <c r="M314" s="1" t="s">
        <v>6210</v>
      </c>
      <c r="N314" s="1" t="s">
        <v>6209</v>
      </c>
      <c r="O314" s="1" t="s">
        <v>6208</v>
      </c>
    </row>
    <row r="315" spans="1:15" x14ac:dyDescent="0.25">
      <c r="A315" s="2" t="s">
        <v>10702</v>
      </c>
      <c r="B315" s="2">
        <v>2.4684126000000002</v>
      </c>
      <c r="C315" s="3" t="s">
        <v>10701</v>
      </c>
      <c r="D315" s="1" t="s">
        <v>10700</v>
      </c>
      <c r="E315" s="2">
        <v>23.815833999999999</v>
      </c>
      <c r="F315" s="2">
        <v>60.158709999999999</v>
      </c>
      <c r="G315" s="1" t="s">
        <v>10699</v>
      </c>
      <c r="H315" s="1">
        <v>1444</v>
      </c>
      <c r="I315" s="1" t="s">
        <v>10695</v>
      </c>
      <c r="J315" s="1" t="s">
        <v>10698</v>
      </c>
      <c r="K315" s="1" t="s">
        <v>10697</v>
      </c>
      <c r="L315" s="1" t="s">
        <v>10696</v>
      </c>
      <c r="M315" s="1" t="s">
        <v>10695</v>
      </c>
      <c r="N315" s="1" t="s">
        <v>10694</v>
      </c>
      <c r="O315" s="1" t="s">
        <v>10693</v>
      </c>
    </row>
    <row r="316" spans="1:15" x14ac:dyDescent="0.25">
      <c r="A316" s="2" t="s">
        <v>1255</v>
      </c>
      <c r="B316" s="2">
        <v>2.4599739999999999</v>
      </c>
      <c r="C316" s="3" t="s">
        <v>376</v>
      </c>
      <c r="D316" s="1" t="s">
        <v>375</v>
      </c>
      <c r="E316" s="2">
        <v>7.9922193999999998</v>
      </c>
      <c r="F316" s="2">
        <v>20.119299999999999</v>
      </c>
      <c r="G316" s="1" t="s">
        <v>1254</v>
      </c>
      <c r="H316" s="1">
        <v>55117</v>
      </c>
      <c r="I316" s="1" t="s">
        <v>372</v>
      </c>
      <c r="J316" s="1" t="s">
        <v>374</v>
      </c>
      <c r="K316" s="1" t="s">
        <v>1253</v>
      </c>
      <c r="L316" s="1" t="s">
        <v>373</v>
      </c>
      <c r="M316" s="1" t="s">
        <v>372</v>
      </c>
      <c r="N316" s="1" t="s">
        <v>1252</v>
      </c>
      <c r="O316" s="1" t="s">
        <v>371</v>
      </c>
    </row>
    <row r="317" spans="1:15" x14ac:dyDescent="0.25">
      <c r="A317" s="2" t="s">
        <v>161</v>
      </c>
      <c r="B317" s="2">
        <v>2.4501605</v>
      </c>
      <c r="C317" s="3" t="s">
        <v>160</v>
      </c>
      <c r="D317" s="1" t="s">
        <v>159</v>
      </c>
      <c r="E317" s="2">
        <v>475.97784000000001</v>
      </c>
      <c r="F317" s="2">
        <v>1193.4280000000001</v>
      </c>
      <c r="G317" s="1" t="s">
        <v>158</v>
      </c>
      <c r="H317" s="1">
        <v>643650</v>
      </c>
      <c r="I317" s="1" t="s">
        <v>155</v>
      </c>
      <c r="J317" s="1" t="s">
        <v>157</v>
      </c>
      <c r="K317" s="1" t="s">
        <v>156</v>
      </c>
      <c r="M317" s="1" t="s">
        <v>155</v>
      </c>
      <c r="N317" s="1" t="s">
        <v>154</v>
      </c>
      <c r="O317" s="1" t="s">
        <v>153</v>
      </c>
    </row>
    <row r="318" spans="1:15" x14ac:dyDescent="0.25">
      <c r="A318" s="2" t="s">
        <v>10640</v>
      </c>
      <c r="B318" s="2">
        <v>2.4482225999999998</v>
      </c>
      <c r="C318" s="3" t="s">
        <v>10639</v>
      </c>
      <c r="D318" s="1" t="s">
        <v>10638</v>
      </c>
      <c r="E318" s="2">
        <v>5.0321319999999998</v>
      </c>
      <c r="F318" s="2">
        <v>12.60718</v>
      </c>
      <c r="G318" s="1" t="s">
        <v>10637</v>
      </c>
      <c r="H318" s="1">
        <v>2567</v>
      </c>
      <c r="I318" s="1" t="s">
        <v>10633</v>
      </c>
      <c r="J318" s="1" t="s">
        <v>10636</v>
      </c>
      <c r="K318" s="1" t="s">
        <v>10635</v>
      </c>
      <c r="L318" s="1" t="s">
        <v>10634</v>
      </c>
      <c r="M318" s="1" t="s">
        <v>10633</v>
      </c>
      <c r="N318" s="1" t="s">
        <v>10632</v>
      </c>
      <c r="O318" s="1" t="s">
        <v>10631</v>
      </c>
    </row>
    <row r="319" spans="1:15" x14ac:dyDescent="0.25">
      <c r="A319" s="2" t="s">
        <v>5135</v>
      </c>
      <c r="B319" s="2">
        <v>2.4383720000000002</v>
      </c>
      <c r="C319" s="3" t="s">
        <v>5134</v>
      </c>
      <c r="D319" s="1" t="s">
        <v>5133</v>
      </c>
      <c r="E319" s="2">
        <v>32.607759999999999</v>
      </c>
      <c r="F319" s="2">
        <v>81.364670000000004</v>
      </c>
      <c r="G319" s="1" t="s">
        <v>5132</v>
      </c>
      <c r="H319" s="1">
        <v>123591</v>
      </c>
      <c r="I319" s="1" t="s">
        <v>5128</v>
      </c>
      <c r="J319" s="1" t="s">
        <v>5131</v>
      </c>
      <c r="K319" s="1" t="s">
        <v>5130</v>
      </c>
      <c r="L319" s="1" t="s">
        <v>5129</v>
      </c>
      <c r="M319" s="1" t="s">
        <v>5128</v>
      </c>
      <c r="N319" s="1" t="s">
        <v>5127</v>
      </c>
      <c r="O319" s="1" t="s">
        <v>5126</v>
      </c>
    </row>
    <row r="320" spans="1:15" x14ac:dyDescent="0.25">
      <c r="A320" s="2" t="s">
        <v>3897</v>
      </c>
      <c r="B320" s="2">
        <v>2.4250832</v>
      </c>
      <c r="C320" s="3"/>
      <c r="D320" s="1" t="s">
        <v>3896</v>
      </c>
      <c r="E320" s="2">
        <v>8.0389350000000004</v>
      </c>
      <c r="F320" s="2">
        <v>19.949870000000001</v>
      </c>
      <c r="G320" s="1" t="s">
        <v>3895</v>
      </c>
      <c r="I320" s="1" t="s">
        <v>3894</v>
      </c>
      <c r="K320" s="1" t="s">
        <v>3893</v>
      </c>
      <c r="N320" s="1" t="s">
        <v>3892</v>
      </c>
    </row>
    <row r="321" spans="1:15" x14ac:dyDescent="0.25">
      <c r="A321" s="2" t="s">
        <v>7347</v>
      </c>
      <c r="B321" s="2">
        <v>2.4222793999999999</v>
      </c>
      <c r="C321" s="3" t="s">
        <v>7346</v>
      </c>
      <c r="D321" s="1" t="s">
        <v>7345</v>
      </c>
      <c r="E321" s="2">
        <v>300.00380000000001</v>
      </c>
      <c r="F321" s="2">
        <v>743.64549999999997</v>
      </c>
      <c r="G321" s="1" t="s">
        <v>7344</v>
      </c>
      <c r="H321" s="1">
        <v>834</v>
      </c>
      <c r="I321" s="1" t="s">
        <v>7340</v>
      </c>
      <c r="J321" s="1" t="s">
        <v>7343</v>
      </c>
      <c r="K321" s="1" t="s">
        <v>7342</v>
      </c>
      <c r="L321" s="1" t="s">
        <v>7341</v>
      </c>
      <c r="M321" s="1" t="s">
        <v>7340</v>
      </c>
      <c r="N321" s="1" t="s">
        <v>7339</v>
      </c>
      <c r="O321" s="1" t="s">
        <v>7338</v>
      </c>
    </row>
    <row r="322" spans="1:15" x14ac:dyDescent="0.25">
      <c r="A322" s="2" t="s">
        <v>10608</v>
      </c>
      <c r="B322" s="2">
        <v>2.4129111999999999</v>
      </c>
      <c r="C322" s="3" t="s">
        <v>10607</v>
      </c>
      <c r="D322" s="1" t="s">
        <v>10606</v>
      </c>
      <c r="E322" s="2">
        <v>13.569671</v>
      </c>
      <c r="F322" s="2">
        <v>33.506233000000002</v>
      </c>
      <c r="G322" s="1" t="s">
        <v>10605</v>
      </c>
      <c r="H322" s="1">
        <v>319100</v>
      </c>
      <c r="I322" s="1" t="s">
        <v>10602</v>
      </c>
      <c r="J322" s="1" t="s">
        <v>10604</v>
      </c>
      <c r="K322" s="1" t="s">
        <v>10603</v>
      </c>
      <c r="L322" s="1" t="s">
        <v>822</v>
      </c>
      <c r="M322" s="1" t="s">
        <v>10602</v>
      </c>
      <c r="N322" s="1" t="s">
        <v>10601</v>
      </c>
      <c r="O322" s="1" t="s">
        <v>10600</v>
      </c>
    </row>
    <row r="323" spans="1:15" x14ac:dyDescent="0.25">
      <c r="A323" s="2" t="s">
        <v>6446</v>
      </c>
      <c r="B323" s="2">
        <v>2.4087087999999999</v>
      </c>
      <c r="C323" s="3" t="s">
        <v>6445</v>
      </c>
      <c r="D323" s="1" t="s">
        <v>6444</v>
      </c>
      <c r="E323" s="2">
        <v>7450.1480000000001</v>
      </c>
      <c r="F323" s="2">
        <v>18363.866999999998</v>
      </c>
      <c r="G323" s="1" t="s">
        <v>6443</v>
      </c>
      <c r="H323" s="1">
        <v>8148</v>
      </c>
      <c r="I323" s="1" t="s">
        <v>6439</v>
      </c>
      <c r="J323" s="1" t="s">
        <v>6442</v>
      </c>
      <c r="K323" s="1" t="s">
        <v>6441</v>
      </c>
      <c r="L323" s="1" t="s">
        <v>6440</v>
      </c>
      <c r="M323" s="1" t="s">
        <v>6439</v>
      </c>
      <c r="N323" s="1" t="s">
        <v>6438</v>
      </c>
      <c r="O323" s="1" t="s">
        <v>6437</v>
      </c>
    </row>
    <row r="324" spans="1:15" x14ac:dyDescent="0.25">
      <c r="A324" s="2" t="s">
        <v>1906</v>
      </c>
      <c r="B324" s="2">
        <v>2.4077012999999998</v>
      </c>
      <c r="C324" s="3" t="s">
        <v>1905</v>
      </c>
      <c r="D324" s="1" t="s">
        <v>1904</v>
      </c>
      <c r="E324" s="2">
        <v>167.79694000000001</v>
      </c>
      <c r="F324" s="2">
        <v>413.42957000000001</v>
      </c>
      <c r="G324" s="1" t="s">
        <v>1903</v>
      </c>
      <c r="H324" s="1">
        <v>667</v>
      </c>
      <c r="I324" s="1" t="s">
        <v>1899</v>
      </c>
      <c r="J324" s="1" t="s">
        <v>1902</v>
      </c>
      <c r="K324" s="1" t="s">
        <v>1901</v>
      </c>
      <c r="L324" s="1" t="s">
        <v>1900</v>
      </c>
      <c r="M324" s="1" t="s">
        <v>1899</v>
      </c>
      <c r="N324" s="1" t="s">
        <v>1898</v>
      </c>
      <c r="O324" s="1" t="s">
        <v>1897</v>
      </c>
    </row>
    <row r="325" spans="1:15" x14ac:dyDescent="0.25">
      <c r="A325" s="2" t="s">
        <v>233</v>
      </c>
      <c r="B325" s="2">
        <v>2.4069126000000001</v>
      </c>
      <c r="C325" s="3" t="s">
        <v>232</v>
      </c>
      <c r="D325" s="1" t="s">
        <v>231</v>
      </c>
      <c r="E325" s="2">
        <v>10.471500000000001</v>
      </c>
      <c r="F325" s="2">
        <v>25.79195</v>
      </c>
      <c r="G325" s="1" t="s">
        <v>230</v>
      </c>
      <c r="H325" s="1">
        <v>100129216</v>
      </c>
      <c r="I325" s="1" t="s">
        <v>227</v>
      </c>
      <c r="J325" s="1" t="s">
        <v>229</v>
      </c>
      <c r="K325" s="1" t="s">
        <v>228</v>
      </c>
      <c r="M325" s="1" t="s">
        <v>227</v>
      </c>
      <c r="O325" s="1" t="s">
        <v>226</v>
      </c>
    </row>
    <row r="326" spans="1:15" x14ac:dyDescent="0.25">
      <c r="A326" s="2" t="s">
        <v>6769</v>
      </c>
      <c r="B326" s="2">
        <v>2.4051282</v>
      </c>
      <c r="C326" s="3" t="s">
        <v>6768</v>
      </c>
      <c r="D326" s="1" t="s">
        <v>6767</v>
      </c>
      <c r="E326" s="2">
        <v>19.652778999999999</v>
      </c>
      <c r="F326" s="2">
        <v>48.370113000000003</v>
      </c>
      <c r="G326" s="1" t="s">
        <v>6766</v>
      </c>
      <c r="H326" s="1">
        <v>6770</v>
      </c>
      <c r="I326" s="1" t="s">
        <v>6762</v>
      </c>
      <c r="J326" s="1" t="s">
        <v>6765</v>
      </c>
      <c r="K326" s="1" t="s">
        <v>6764</v>
      </c>
      <c r="L326" s="1" t="s">
        <v>6763</v>
      </c>
      <c r="M326" s="1" t="s">
        <v>6762</v>
      </c>
      <c r="N326" s="1" t="s">
        <v>6761</v>
      </c>
      <c r="O326" s="1" t="s">
        <v>6760</v>
      </c>
    </row>
    <row r="327" spans="1:15" x14ac:dyDescent="0.25">
      <c r="A327" s="2" t="s">
        <v>6091</v>
      </c>
      <c r="B327" s="2">
        <v>2.4009805000000002</v>
      </c>
      <c r="C327" s="3" t="s">
        <v>6090</v>
      </c>
      <c r="D327" s="1" t="s">
        <v>6089</v>
      </c>
      <c r="E327" s="2">
        <v>36.366709999999998</v>
      </c>
      <c r="F327" s="2">
        <v>89.352683999999996</v>
      </c>
      <c r="G327" s="1" t="s">
        <v>6088</v>
      </c>
      <c r="H327" s="1">
        <v>79152</v>
      </c>
      <c r="I327" s="1" t="s">
        <v>6084</v>
      </c>
      <c r="J327" s="1" t="s">
        <v>6087</v>
      </c>
      <c r="K327" s="1" t="s">
        <v>6086</v>
      </c>
      <c r="L327" s="1" t="s">
        <v>6085</v>
      </c>
      <c r="M327" s="1" t="s">
        <v>6084</v>
      </c>
      <c r="N327" s="1" t="s">
        <v>6083</v>
      </c>
      <c r="O327" s="1" t="s">
        <v>6082</v>
      </c>
    </row>
    <row r="328" spans="1:15" x14ac:dyDescent="0.25">
      <c r="A328" s="2" t="s">
        <v>3297</v>
      </c>
      <c r="B328" s="2">
        <v>2.3796944999999998</v>
      </c>
      <c r="C328" s="3" t="s">
        <v>3296</v>
      </c>
      <c r="D328" s="1" t="s">
        <v>3295</v>
      </c>
      <c r="E328" s="2">
        <v>81.460009999999997</v>
      </c>
      <c r="F328" s="2">
        <v>198.37209999999999</v>
      </c>
      <c r="G328" s="1" t="s">
        <v>3294</v>
      </c>
      <c r="H328" s="1">
        <v>55095</v>
      </c>
      <c r="I328" s="1" t="s">
        <v>3290</v>
      </c>
      <c r="J328" s="1" t="s">
        <v>3293</v>
      </c>
      <c r="K328" s="1" t="s">
        <v>3292</v>
      </c>
      <c r="L328" s="1" t="s">
        <v>3291</v>
      </c>
      <c r="M328" s="1" t="s">
        <v>3290</v>
      </c>
      <c r="N328" s="1" t="s">
        <v>3289</v>
      </c>
      <c r="O328" s="1" t="s">
        <v>3288</v>
      </c>
    </row>
    <row r="329" spans="1:15" x14ac:dyDescent="0.25">
      <c r="A329" s="2" t="s">
        <v>9741</v>
      </c>
      <c r="B329" s="2">
        <v>2.3683120999999998</v>
      </c>
      <c r="C329" s="3" t="s">
        <v>9740</v>
      </c>
      <c r="D329" s="1" t="s">
        <v>9739</v>
      </c>
      <c r="E329" s="2">
        <v>4.3514330000000001</v>
      </c>
      <c r="F329" s="2">
        <v>10.545961</v>
      </c>
      <c r="G329" s="1" t="s">
        <v>9738</v>
      </c>
      <c r="H329" s="1">
        <v>84332</v>
      </c>
      <c r="I329" s="1" t="s">
        <v>9735</v>
      </c>
      <c r="J329" s="1" t="s">
        <v>9737</v>
      </c>
      <c r="K329" s="1" t="s">
        <v>9736</v>
      </c>
      <c r="M329" s="1" t="s">
        <v>9735</v>
      </c>
      <c r="N329" s="1" t="s">
        <v>9734</v>
      </c>
      <c r="O329" s="1" t="s">
        <v>9733</v>
      </c>
    </row>
    <row r="330" spans="1:15" x14ac:dyDescent="0.25">
      <c r="A330" s="2" t="s">
        <v>2720</v>
      </c>
      <c r="B330" s="2">
        <v>2.3663341999999998</v>
      </c>
      <c r="C330" s="3" t="s">
        <v>2719</v>
      </c>
      <c r="D330" s="1" t="s">
        <v>2718</v>
      </c>
      <c r="E330" s="2">
        <v>4.1105995000000002</v>
      </c>
      <c r="F330" s="2">
        <v>9.9539670000000005</v>
      </c>
      <c r="H330" s="1">
        <v>285987</v>
      </c>
      <c r="I330" s="1" t="s">
        <v>2715</v>
      </c>
      <c r="J330" s="1" t="s">
        <v>2717</v>
      </c>
      <c r="K330" s="1" t="s">
        <v>2716</v>
      </c>
      <c r="M330" s="1" t="s">
        <v>2715</v>
      </c>
      <c r="N330" s="1" t="s">
        <v>2714</v>
      </c>
      <c r="O330" s="1" t="s">
        <v>2713</v>
      </c>
    </row>
    <row r="331" spans="1:15" x14ac:dyDescent="0.25">
      <c r="A331" s="2" t="s">
        <v>11108</v>
      </c>
      <c r="B331" s="2">
        <v>2.3588144999999998</v>
      </c>
      <c r="C331" s="3" t="s">
        <v>11107</v>
      </c>
      <c r="D331" s="1" t="s">
        <v>11106</v>
      </c>
      <c r="E331" s="2">
        <v>1952.0028</v>
      </c>
      <c r="F331" s="2">
        <v>4711.8249999999998</v>
      </c>
      <c r="G331" s="1" t="s">
        <v>11105</v>
      </c>
      <c r="H331" s="1">
        <v>2517</v>
      </c>
      <c r="I331" s="1" t="s">
        <v>11101</v>
      </c>
      <c r="J331" s="1" t="s">
        <v>11104</v>
      </c>
      <c r="K331" s="1" t="s">
        <v>11103</v>
      </c>
      <c r="L331" s="1" t="s">
        <v>11102</v>
      </c>
      <c r="M331" s="1" t="s">
        <v>11101</v>
      </c>
      <c r="N331" s="1" t="s">
        <v>11100</v>
      </c>
      <c r="O331" s="1" t="s">
        <v>11099</v>
      </c>
    </row>
    <row r="332" spans="1:15" x14ac:dyDescent="0.25">
      <c r="A332" s="2" t="s">
        <v>197</v>
      </c>
      <c r="B332" s="2">
        <v>2.3553367000000001</v>
      </c>
      <c r="C332" s="3" t="s">
        <v>196</v>
      </c>
      <c r="D332" s="1" t="s">
        <v>195</v>
      </c>
      <c r="E332" s="2">
        <v>15.530621999999999</v>
      </c>
      <c r="F332" s="2">
        <v>37.433185999999999</v>
      </c>
      <c r="G332" s="1" t="s">
        <v>194</v>
      </c>
      <c r="H332" s="1">
        <v>282763</v>
      </c>
      <c r="I332" s="1" t="s">
        <v>191</v>
      </c>
      <c r="J332" s="1" t="s">
        <v>193</v>
      </c>
      <c r="K332" s="1" t="s">
        <v>192</v>
      </c>
      <c r="L332" s="1" t="s">
        <v>148</v>
      </c>
      <c r="M332" s="1" t="s">
        <v>191</v>
      </c>
      <c r="N332" s="1" t="s">
        <v>190</v>
      </c>
      <c r="O332" s="1" t="s">
        <v>189</v>
      </c>
    </row>
    <row r="333" spans="1:15" x14ac:dyDescent="0.25">
      <c r="A333" s="2" t="s">
        <v>4193</v>
      </c>
      <c r="B333" s="2">
        <v>2.3514187</v>
      </c>
      <c r="C333" s="3" t="s">
        <v>449</v>
      </c>
      <c r="D333" s="1" t="s">
        <v>4192</v>
      </c>
      <c r="E333" s="2">
        <v>10.957990000000001</v>
      </c>
      <c r="F333" s="2">
        <v>26.367918</v>
      </c>
      <c r="H333" s="1">
        <v>1553</v>
      </c>
      <c r="I333" s="1" t="s">
        <v>4191</v>
      </c>
      <c r="J333" s="1" t="s">
        <v>448</v>
      </c>
      <c r="K333" s="1" t="s">
        <v>4190</v>
      </c>
      <c r="L333" s="1" t="s">
        <v>447</v>
      </c>
      <c r="O333" s="1" t="s">
        <v>446</v>
      </c>
    </row>
    <row r="334" spans="1:15" x14ac:dyDescent="0.25">
      <c r="A334" s="2" t="s">
        <v>4858</v>
      </c>
      <c r="B334" s="2">
        <v>2.3289987999999999</v>
      </c>
      <c r="C334" s="3" t="s">
        <v>4857</v>
      </c>
      <c r="D334" s="1" t="s">
        <v>4856</v>
      </c>
      <c r="E334" s="2">
        <v>19.649628</v>
      </c>
      <c r="F334" s="2">
        <v>46.83155</v>
      </c>
      <c r="G334" s="1" t="s">
        <v>4855</v>
      </c>
      <c r="H334" s="1">
        <v>5678</v>
      </c>
      <c r="I334" s="1" t="s">
        <v>4851</v>
      </c>
      <c r="J334" s="1" t="s">
        <v>4854</v>
      </c>
      <c r="K334" s="1" t="s">
        <v>4853</v>
      </c>
      <c r="L334" s="1" t="s">
        <v>4852</v>
      </c>
      <c r="M334" s="1" t="s">
        <v>4851</v>
      </c>
      <c r="N334" s="1" t="s">
        <v>409</v>
      </c>
      <c r="O334" s="1" t="s">
        <v>4850</v>
      </c>
    </row>
    <row r="335" spans="1:15" x14ac:dyDescent="0.25">
      <c r="A335" s="2" t="s">
        <v>9961</v>
      </c>
      <c r="B335" s="2">
        <v>2.3272343000000002</v>
      </c>
      <c r="C335" s="3" t="s">
        <v>5429</v>
      </c>
      <c r="D335" s="1" t="s">
        <v>9960</v>
      </c>
      <c r="E335" s="2">
        <v>21.29466</v>
      </c>
      <c r="F335" s="2">
        <v>50.713757000000001</v>
      </c>
      <c r="G335" s="1" t="s">
        <v>9959</v>
      </c>
      <c r="H335" s="1">
        <v>387707</v>
      </c>
      <c r="I335" s="1" t="s">
        <v>9957</v>
      </c>
      <c r="J335" s="1" t="s">
        <v>5428</v>
      </c>
      <c r="K335" s="1" t="s">
        <v>9958</v>
      </c>
      <c r="M335" s="1" t="s">
        <v>9957</v>
      </c>
      <c r="N335" s="1" t="s">
        <v>5427</v>
      </c>
    </row>
    <row r="336" spans="1:15" x14ac:dyDescent="0.25">
      <c r="A336" s="2" t="s">
        <v>1761</v>
      </c>
      <c r="B336" s="2">
        <v>2.3268075000000001</v>
      </c>
      <c r="C336" s="3" t="s">
        <v>1760</v>
      </c>
      <c r="D336" s="1" t="s">
        <v>1759</v>
      </c>
      <c r="E336" s="2">
        <v>8.4745019999999993</v>
      </c>
      <c r="F336" s="2">
        <v>20.178529999999999</v>
      </c>
      <c r="G336" s="1" t="s">
        <v>1758</v>
      </c>
      <c r="H336" s="1">
        <v>57393</v>
      </c>
      <c r="I336" s="1" t="s">
        <v>1754</v>
      </c>
      <c r="J336" s="1" t="s">
        <v>1757</v>
      </c>
      <c r="K336" s="1" t="s">
        <v>1756</v>
      </c>
      <c r="L336" s="1" t="s">
        <v>1755</v>
      </c>
      <c r="M336" s="1" t="s">
        <v>1754</v>
      </c>
      <c r="N336" s="1" t="s">
        <v>1753</v>
      </c>
      <c r="O336" s="1" t="s">
        <v>1752</v>
      </c>
    </row>
    <row r="337" spans="1:15" x14ac:dyDescent="0.25">
      <c r="A337" s="2" t="s">
        <v>3534</v>
      </c>
      <c r="B337" s="2">
        <v>2.3234606000000002</v>
      </c>
      <c r="C337" s="3" t="s">
        <v>3533</v>
      </c>
      <c r="D337" s="1" t="s">
        <v>3532</v>
      </c>
      <c r="E337" s="2">
        <v>52.521270000000001</v>
      </c>
      <c r="F337" s="2">
        <v>124.87788</v>
      </c>
      <c r="G337" s="1" t="s">
        <v>3531</v>
      </c>
      <c r="H337" s="1">
        <v>283738</v>
      </c>
      <c r="I337" s="1" t="s">
        <v>3528</v>
      </c>
      <c r="J337" s="1" t="s">
        <v>3530</v>
      </c>
      <c r="K337" s="1" t="s">
        <v>3529</v>
      </c>
      <c r="M337" s="1" t="s">
        <v>3528</v>
      </c>
      <c r="N337" s="1" t="s">
        <v>3527</v>
      </c>
      <c r="O337" s="1" t="s">
        <v>3526</v>
      </c>
    </row>
    <row r="338" spans="1:15" x14ac:dyDescent="0.25">
      <c r="A338" s="2" t="s">
        <v>3012</v>
      </c>
      <c r="B338" s="2">
        <v>2.3214765000000002</v>
      </c>
      <c r="C338" s="3" t="s">
        <v>3011</v>
      </c>
      <c r="D338" s="1" t="s">
        <v>3010</v>
      </c>
      <c r="E338" s="2">
        <v>9.0705919999999995</v>
      </c>
      <c r="F338" s="2">
        <v>21.548390999999999</v>
      </c>
      <c r="G338" s="1" t="s">
        <v>3009</v>
      </c>
      <c r="H338" s="1">
        <v>5745</v>
      </c>
      <c r="I338" s="1" t="s">
        <v>3005</v>
      </c>
      <c r="J338" s="1" t="s">
        <v>3008</v>
      </c>
      <c r="K338" s="1" t="s">
        <v>3007</v>
      </c>
      <c r="L338" s="1" t="s">
        <v>3006</v>
      </c>
      <c r="M338" s="1" t="s">
        <v>3005</v>
      </c>
      <c r="N338" s="1" t="s">
        <v>3004</v>
      </c>
      <c r="O338" s="1" t="s">
        <v>3003</v>
      </c>
    </row>
    <row r="339" spans="1:15" x14ac:dyDescent="0.25">
      <c r="A339" s="2" t="s">
        <v>9157</v>
      </c>
      <c r="B339" s="2">
        <v>2.3165710000000002</v>
      </c>
      <c r="C339" s="3" t="s">
        <v>7397</v>
      </c>
      <c r="D339" s="1" t="s">
        <v>7396</v>
      </c>
      <c r="E339" s="2">
        <v>9.6252420000000001</v>
      </c>
      <c r="F339" s="2">
        <v>22.817716999999998</v>
      </c>
      <c r="G339" s="1" t="s">
        <v>9156</v>
      </c>
      <c r="H339" s="1">
        <v>3559</v>
      </c>
      <c r="I339" s="1" t="s">
        <v>7393</v>
      </c>
      <c r="J339" s="1" t="s">
        <v>7395</v>
      </c>
      <c r="K339" s="1" t="s">
        <v>9155</v>
      </c>
      <c r="L339" s="1" t="s">
        <v>7394</v>
      </c>
      <c r="M339" s="1" t="s">
        <v>7393</v>
      </c>
      <c r="N339" s="1" t="s">
        <v>9154</v>
      </c>
      <c r="O339" s="1" t="s">
        <v>7392</v>
      </c>
    </row>
    <row r="340" spans="1:15" x14ac:dyDescent="0.25">
      <c r="A340" s="2" t="s">
        <v>7782</v>
      </c>
      <c r="B340" s="2">
        <v>2.3165135000000001</v>
      </c>
      <c r="C340" s="3" t="s">
        <v>2220</v>
      </c>
      <c r="D340" s="1" t="s">
        <v>7781</v>
      </c>
      <c r="E340" s="2">
        <v>97.403499999999994</v>
      </c>
      <c r="F340" s="2">
        <v>230.90021999999999</v>
      </c>
      <c r="G340" s="1" t="s">
        <v>7780</v>
      </c>
      <c r="H340" s="1">
        <v>84918</v>
      </c>
      <c r="I340" s="1" t="s">
        <v>7778</v>
      </c>
      <c r="J340" s="1" t="s">
        <v>2219</v>
      </c>
      <c r="K340" s="1" t="s">
        <v>7779</v>
      </c>
      <c r="L340" s="1" t="s">
        <v>28</v>
      </c>
      <c r="M340" s="1" t="s">
        <v>7778</v>
      </c>
      <c r="N340" s="1" t="s">
        <v>7777</v>
      </c>
      <c r="O340" s="1" t="s">
        <v>7776</v>
      </c>
    </row>
    <row r="341" spans="1:15" x14ac:dyDescent="0.25">
      <c r="A341" s="2" t="s">
        <v>10798</v>
      </c>
      <c r="B341" s="2">
        <v>2.3152053000000001</v>
      </c>
      <c r="C341" s="3" t="s">
        <v>10797</v>
      </c>
      <c r="D341" s="1" t="s">
        <v>10796</v>
      </c>
      <c r="E341" s="2">
        <v>8.9495190000000004</v>
      </c>
      <c r="F341" s="2">
        <v>21.203330999999999</v>
      </c>
      <c r="G341" s="1" t="s">
        <v>10795</v>
      </c>
      <c r="H341" s="1">
        <v>5276</v>
      </c>
      <c r="I341" s="1" t="s">
        <v>10791</v>
      </c>
      <c r="J341" s="1" t="s">
        <v>10794</v>
      </c>
      <c r="K341" s="1" t="s">
        <v>10793</v>
      </c>
      <c r="L341" s="1" t="s">
        <v>10792</v>
      </c>
      <c r="M341" s="1" t="s">
        <v>10791</v>
      </c>
      <c r="N341" s="1" t="s">
        <v>10790</v>
      </c>
      <c r="O341" s="1" t="s">
        <v>10789</v>
      </c>
    </row>
    <row r="342" spans="1:15" x14ac:dyDescent="0.25">
      <c r="A342" s="2" t="s">
        <v>5176</v>
      </c>
      <c r="B342" s="2">
        <v>2.3131080000000002</v>
      </c>
      <c r="C342" s="3" t="s">
        <v>5175</v>
      </c>
      <c r="D342" s="1" t="s">
        <v>5174</v>
      </c>
      <c r="E342" s="2">
        <v>126.29279</v>
      </c>
      <c r="F342" s="2">
        <v>298.94373000000002</v>
      </c>
      <c r="G342" s="1" t="s">
        <v>5173</v>
      </c>
      <c r="H342" s="1">
        <v>6996</v>
      </c>
      <c r="I342" s="1" t="s">
        <v>5169</v>
      </c>
      <c r="J342" s="1" t="s">
        <v>5172</v>
      </c>
      <c r="K342" s="1" t="s">
        <v>5171</v>
      </c>
      <c r="L342" s="1" t="s">
        <v>5170</v>
      </c>
      <c r="M342" s="1" t="s">
        <v>5169</v>
      </c>
      <c r="N342" s="1" t="s">
        <v>5168</v>
      </c>
      <c r="O342" s="1" t="s">
        <v>5167</v>
      </c>
    </row>
    <row r="343" spans="1:15" x14ac:dyDescent="0.25">
      <c r="A343" s="2" t="s">
        <v>10473</v>
      </c>
      <c r="B343" s="2">
        <v>2.3093870000000001</v>
      </c>
      <c r="C343" s="3" t="s">
        <v>8590</v>
      </c>
      <c r="D343" s="1" t="s">
        <v>10472</v>
      </c>
      <c r="E343" s="2">
        <v>9.9136970000000009</v>
      </c>
      <c r="F343" s="2">
        <v>23.428657999999999</v>
      </c>
      <c r="G343" s="1" t="s">
        <v>10471</v>
      </c>
      <c r="H343" s="1">
        <v>56171</v>
      </c>
      <c r="I343" s="1" t="s">
        <v>10470</v>
      </c>
      <c r="J343" s="1" t="s">
        <v>8589</v>
      </c>
      <c r="K343" s="1" t="s">
        <v>10469</v>
      </c>
      <c r="L343" s="1" t="s">
        <v>8588</v>
      </c>
      <c r="N343" s="1" t="s">
        <v>10468</v>
      </c>
      <c r="O343" s="1" t="s">
        <v>8587</v>
      </c>
    </row>
    <row r="344" spans="1:15" x14ac:dyDescent="0.25">
      <c r="A344" s="2" t="s">
        <v>851</v>
      </c>
      <c r="B344" s="2">
        <v>2.3055515</v>
      </c>
      <c r="C344" s="3" t="s">
        <v>850</v>
      </c>
      <c r="D344" s="1" t="s">
        <v>849</v>
      </c>
      <c r="E344" s="2">
        <v>6.4435500000000001</v>
      </c>
      <c r="F344" s="2">
        <v>15.202499</v>
      </c>
      <c r="H344" s="1">
        <v>285556</v>
      </c>
      <c r="I344" s="1" t="s">
        <v>846</v>
      </c>
      <c r="J344" s="1" t="s">
        <v>848</v>
      </c>
      <c r="K344" s="1" t="s">
        <v>847</v>
      </c>
      <c r="M344" s="1" t="s">
        <v>846</v>
      </c>
      <c r="N344" s="1" t="s">
        <v>845</v>
      </c>
      <c r="O344" s="1" t="s">
        <v>844</v>
      </c>
    </row>
    <row r="345" spans="1:15" x14ac:dyDescent="0.25">
      <c r="A345" s="2" t="s">
        <v>11307</v>
      </c>
      <c r="B345" s="2">
        <v>2.3034029999999999</v>
      </c>
      <c r="C345" s="3" t="s">
        <v>11306</v>
      </c>
      <c r="D345" s="1" t="s">
        <v>11305</v>
      </c>
      <c r="E345" s="2">
        <v>29.178149999999999</v>
      </c>
      <c r="F345" s="2">
        <v>68.776899999999998</v>
      </c>
      <c r="G345" s="1" t="s">
        <v>11304</v>
      </c>
      <c r="H345" s="1">
        <v>4620</v>
      </c>
      <c r="I345" s="1" t="s">
        <v>11300</v>
      </c>
      <c r="J345" s="1" t="s">
        <v>11303</v>
      </c>
      <c r="K345" s="1" t="s">
        <v>11302</v>
      </c>
      <c r="L345" s="1" t="s">
        <v>11301</v>
      </c>
      <c r="M345" s="1" t="s">
        <v>11300</v>
      </c>
      <c r="N345" s="1" t="s">
        <v>11299</v>
      </c>
      <c r="O345" s="1" t="s">
        <v>11298</v>
      </c>
    </row>
    <row r="346" spans="1:15" x14ac:dyDescent="0.25">
      <c r="A346" s="2" t="s">
        <v>5479</v>
      </c>
      <c r="B346" s="2">
        <v>2.2977639999999999</v>
      </c>
      <c r="C346" s="3" t="s">
        <v>1120</v>
      </c>
      <c r="D346" s="1" t="s">
        <v>1121</v>
      </c>
      <c r="E346" s="2">
        <v>14.943001000000001</v>
      </c>
      <c r="F346" s="2">
        <v>35.136467000000003</v>
      </c>
      <c r="G346" s="1" t="s">
        <v>5478</v>
      </c>
      <c r="H346" s="1">
        <v>9834</v>
      </c>
      <c r="I346" s="1" t="s">
        <v>1119</v>
      </c>
      <c r="J346" s="1" t="s">
        <v>1120</v>
      </c>
      <c r="K346" s="1" t="s">
        <v>5477</v>
      </c>
      <c r="M346" s="1" t="s">
        <v>1119</v>
      </c>
      <c r="N346" s="1" t="s">
        <v>5476</v>
      </c>
      <c r="O346" s="1" t="s">
        <v>1118</v>
      </c>
    </row>
    <row r="347" spans="1:15" x14ac:dyDescent="0.25">
      <c r="A347" s="2" t="s">
        <v>2827</v>
      </c>
      <c r="B347" s="2">
        <v>2.2974342999999999</v>
      </c>
      <c r="C347" s="3" t="s">
        <v>2826</v>
      </c>
      <c r="D347" s="1" t="s">
        <v>2825</v>
      </c>
      <c r="E347" s="2">
        <v>11.994388000000001</v>
      </c>
      <c r="F347" s="2">
        <v>28.199159999999999</v>
      </c>
      <c r="G347" s="1" t="s">
        <v>2824</v>
      </c>
      <c r="H347" s="1">
        <v>8809</v>
      </c>
      <c r="I347" s="1" t="s">
        <v>2820</v>
      </c>
      <c r="J347" s="1" t="s">
        <v>2823</v>
      </c>
      <c r="K347" s="1" t="s">
        <v>2822</v>
      </c>
      <c r="L347" s="1" t="s">
        <v>2821</v>
      </c>
      <c r="M347" s="1" t="s">
        <v>2820</v>
      </c>
      <c r="N347" s="1" t="s">
        <v>2819</v>
      </c>
      <c r="O347" s="1" t="s">
        <v>2818</v>
      </c>
    </row>
    <row r="348" spans="1:15" x14ac:dyDescent="0.25">
      <c r="A348" s="2" t="s">
        <v>5838</v>
      </c>
      <c r="B348" s="2">
        <v>2.2956636000000001</v>
      </c>
      <c r="C348" s="3" t="s">
        <v>5837</v>
      </c>
      <c r="D348" s="1" t="s">
        <v>5836</v>
      </c>
      <c r="E348" s="2">
        <v>48.023530000000001</v>
      </c>
      <c r="F348" s="2">
        <v>112.8177</v>
      </c>
      <c r="G348" s="1" t="s">
        <v>5835</v>
      </c>
      <c r="H348" s="1">
        <v>64711</v>
      </c>
      <c r="I348" s="1" t="s">
        <v>5831</v>
      </c>
      <c r="J348" s="1" t="s">
        <v>5834</v>
      </c>
      <c r="K348" s="1" t="s">
        <v>5833</v>
      </c>
      <c r="L348" s="1" t="s">
        <v>5832</v>
      </c>
      <c r="M348" s="1" t="s">
        <v>5831</v>
      </c>
      <c r="N348" s="1" t="s">
        <v>5830</v>
      </c>
      <c r="O348" s="1" t="s">
        <v>5829</v>
      </c>
    </row>
    <row r="349" spans="1:15" x14ac:dyDescent="0.25">
      <c r="A349" s="2" t="s">
        <v>9455</v>
      </c>
      <c r="B349" s="2">
        <v>2.2922220000000002</v>
      </c>
      <c r="C349" s="3" t="s">
        <v>9454</v>
      </c>
      <c r="D349" s="1" t="s">
        <v>9453</v>
      </c>
      <c r="E349" s="2">
        <v>3.9674809999999998</v>
      </c>
      <c r="F349" s="2">
        <v>9.3064999999999998</v>
      </c>
      <c r="G349" s="1" t="s">
        <v>9452</v>
      </c>
      <c r="H349" s="1">
        <v>1668</v>
      </c>
      <c r="I349" s="1" t="s">
        <v>9448</v>
      </c>
      <c r="J349" s="1" t="s">
        <v>9451</v>
      </c>
      <c r="K349" s="1" t="s">
        <v>9450</v>
      </c>
      <c r="L349" s="1" t="s">
        <v>9449</v>
      </c>
      <c r="M349" s="1" t="s">
        <v>9448</v>
      </c>
      <c r="N349" s="1" t="s">
        <v>9447</v>
      </c>
      <c r="O349" s="1" t="s">
        <v>9446</v>
      </c>
    </row>
    <row r="350" spans="1:15" x14ac:dyDescent="0.25">
      <c r="A350" s="2" t="s">
        <v>4901</v>
      </c>
      <c r="B350" s="2">
        <v>2.2904143000000001</v>
      </c>
      <c r="C350" s="3" t="s">
        <v>4900</v>
      </c>
      <c r="D350" s="1" t="s">
        <v>4899</v>
      </c>
      <c r="E350" s="2">
        <v>7.6787219999999996</v>
      </c>
      <c r="F350" s="2">
        <v>17.997741999999999</v>
      </c>
      <c r="G350" s="1" t="s">
        <v>4898</v>
      </c>
      <c r="H350" s="1">
        <v>2350</v>
      </c>
      <c r="I350" s="1" t="s">
        <v>4894</v>
      </c>
      <c r="J350" s="1" t="s">
        <v>4897</v>
      </c>
      <c r="K350" s="1" t="s">
        <v>4896</v>
      </c>
      <c r="L350" s="1" t="s">
        <v>4895</v>
      </c>
      <c r="M350" s="1" t="s">
        <v>4894</v>
      </c>
      <c r="N350" s="1" t="s">
        <v>4893</v>
      </c>
      <c r="O350" s="1" t="s">
        <v>4892</v>
      </c>
    </row>
    <row r="351" spans="1:15" x14ac:dyDescent="0.25">
      <c r="A351" s="2" t="s">
        <v>6263</v>
      </c>
      <c r="B351" s="2">
        <v>2.2877345</v>
      </c>
      <c r="C351" s="3" t="s">
        <v>6262</v>
      </c>
      <c r="D351" s="1" t="s">
        <v>6261</v>
      </c>
      <c r="E351" s="2">
        <v>61.968273000000003</v>
      </c>
      <c r="F351" s="2">
        <v>145.07413</v>
      </c>
      <c r="G351" s="1" t="s">
        <v>6260</v>
      </c>
      <c r="H351" s="1">
        <v>152404</v>
      </c>
      <c r="I351" s="1" t="s">
        <v>6256</v>
      </c>
      <c r="J351" s="1" t="s">
        <v>6259</v>
      </c>
      <c r="K351" s="1" t="s">
        <v>6258</v>
      </c>
      <c r="L351" s="1" t="s">
        <v>6257</v>
      </c>
      <c r="M351" s="1" t="s">
        <v>6256</v>
      </c>
      <c r="N351" s="1" t="s">
        <v>6255</v>
      </c>
      <c r="O351" s="1" t="s">
        <v>6254</v>
      </c>
    </row>
    <row r="352" spans="1:15" x14ac:dyDescent="0.25">
      <c r="A352" s="2" t="s">
        <v>9279</v>
      </c>
      <c r="B352" s="2">
        <v>2.2874154999999998</v>
      </c>
      <c r="C352" s="3" t="s">
        <v>9278</v>
      </c>
      <c r="D352" s="1" t="s">
        <v>9277</v>
      </c>
      <c r="E352" s="2">
        <v>31.714634</v>
      </c>
      <c r="F352" s="2">
        <v>74.236879999999999</v>
      </c>
      <c r="G352" s="1" t="s">
        <v>9276</v>
      </c>
      <c r="H352" s="1">
        <v>430</v>
      </c>
      <c r="I352" s="1" t="s">
        <v>9272</v>
      </c>
      <c r="J352" s="1" t="s">
        <v>9275</v>
      </c>
      <c r="K352" s="1" t="s">
        <v>9274</v>
      </c>
      <c r="L352" s="1" t="s">
        <v>9273</v>
      </c>
      <c r="M352" s="1" t="s">
        <v>9272</v>
      </c>
      <c r="N352" s="1" t="s">
        <v>9271</v>
      </c>
      <c r="O352" s="1" t="s">
        <v>9270</v>
      </c>
    </row>
    <row r="353" spans="1:15" x14ac:dyDescent="0.25">
      <c r="A353" s="2" t="s">
        <v>938</v>
      </c>
      <c r="B353" s="2">
        <v>2.2774155</v>
      </c>
      <c r="C353" s="3" t="s">
        <v>937</v>
      </c>
      <c r="D353" s="1" t="s">
        <v>936</v>
      </c>
      <c r="E353" s="2">
        <v>12.493299499999999</v>
      </c>
      <c r="F353" s="2">
        <v>29.116177</v>
      </c>
      <c r="G353" s="1" t="s">
        <v>935</v>
      </c>
      <c r="H353" s="1">
        <v>10149</v>
      </c>
      <c r="I353" s="1" t="s">
        <v>931</v>
      </c>
      <c r="J353" s="1" t="s">
        <v>934</v>
      </c>
      <c r="K353" s="1" t="s">
        <v>933</v>
      </c>
      <c r="L353" s="1" t="s">
        <v>932</v>
      </c>
      <c r="M353" s="1" t="s">
        <v>931</v>
      </c>
      <c r="N353" s="1" t="s">
        <v>930</v>
      </c>
      <c r="O353" s="1" t="s">
        <v>929</v>
      </c>
    </row>
    <row r="354" spans="1:15" x14ac:dyDescent="0.25">
      <c r="A354" s="2" t="s">
        <v>3445</v>
      </c>
      <c r="B354" s="2">
        <v>2.2753515000000002</v>
      </c>
      <c r="C354" s="3" t="s">
        <v>3444</v>
      </c>
      <c r="D354" s="1" t="s">
        <v>3443</v>
      </c>
      <c r="E354" s="2">
        <v>4.079053</v>
      </c>
      <c r="F354" s="2">
        <v>9.497795</v>
      </c>
      <c r="G354" s="1" t="s">
        <v>3442</v>
      </c>
      <c r="H354" s="1">
        <v>127733</v>
      </c>
      <c r="I354" s="1" t="s">
        <v>3439</v>
      </c>
      <c r="J354" s="1" t="s">
        <v>3441</v>
      </c>
      <c r="K354" s="1" t="s">
        <v>3440</v>
      </c>
      <c r="M354" s="1" t="s">
        <v>3439</v>
      </c>
      <c r="N354" s="1" t="s">
        <v>3438</v>
      </c>
      <c r="O354" s="1" t="s">
        <v>3437</v>
      </c>
    </row>
    <row r="355" spans="1:15" x14ac:dyDescent="0.25">
      <c r="A355" s="2" t="s">
        <v>2158</v>
      </c>
      <c r="B355" s="2">
        <v>2.2752705</v>
      </c>
      <c r="C355" s="3" t="s">
        <v>2157</v>
      </c>
      <c r="D355" s="1" t="s">
        <v>2156</v>
      </c>
      <c r="E355" s="2">
        <v>10.8248205</v>
      </c>
      <c r="F355" s="2">
        <v>25.203952999999998</v>
      </c>
      <c r="G355" s="1" t="s">
        <v>2155</v>
      </c>
      <c r="H355" s="1">
        <v>254910</v>
      </c>
      <c r="I355" s="1" t="s">
        <v>2152</v>
      </c>
      <c r="J355" s="1" t="s">
        <v>2154</v>
      </c>
      <c r="K355" s="1" t="s">
        <v>2153</v>
      </c>
      <c r="L355" s="1" t="s">
        <v>1790</v>
      </c>
      <c r="M355" s="1" t="s">
        <v>2152</v>
      </c>
      <c r="N355" s="1" t="s">
        <v>2151</v>
      </c>
      <c r="O355" s="1" t="s">
        <v>2150</v>
      </c>
    </row>
    <row r="356" spans="1:15" x14ac:dyDescent="0.25">
      <c r="A356" s="2" t="s">
        <v>9768</v>
      </c>
      <c r="B356" s="2">
        <v>2.2644453000000002</v>
      </c>
      <c r="C356" s="3" t="s">
        <v>9767</v>
      </c>
      <c r="D356" s="1" t="s">
        <v>9766</v>
      </c>
      <c r="E356" s="2">
        <v>25.849786999999999</v>
      </c>
      <c r="F356" s="2">
        <v>59.900959999999998</v>
      </c>
      <c r="G356" s="1" t="s">
        <v>9765</v>
      </c>
      <c r="H356" s="1">
        <v>5626</v>
      </c>
      <c r="I356" s="1" t="s">
        <v>9761</v>
      </c>
      <c r="J356" s="1" t="s">
        <v>9764</v>
      </c>
      <c r="K356" s="1" t="s">
        <v>9763</v>
      </c>
      <c r="L356" s="1" t="s">
        <v>9762</v>
      </c>
      <c r="M356" s="1" t="s">
        <v>9761</v>
      </c>
      <c r="N356" s="1" t="s">
        <v>9760</v>
      </c>
      <c r="O356" s="1" t="s">
        <v>9759</v>
      </c>
    </row>
    <row r="357" spans="1:15" x14ac:dyDescent="0.25">
      <c r="A357" s="2" t="s">
        <v>1933</v>
      </c>
      <c r="B357" s="2">
        <v>2.26248</v>
      </c>
      <c r="C357" s="3" t="s">
        <v>471</v>
      </c>
      <c r="D357" s="1" t="s">
        <v>470</v>
      </c>
      <c r="E357" s="2">
        <v>10.873949</v>
      </c>
      <c r="F357" s="2">
        <v>25.176020000000001</v>
      </c>
      <c r="G357" s="1" t="s">
        <v>1932</v>
      </c>
      <c r="H357" s="1">
        <v>5602</v>
      </c>
      <c r="I357" s="1" t="s">
        <v>467</v>
      </c>
      <c r="J357" s="1" t="s">
        <v>469</v>
      </c>
      <c r="K357" s="1" t="s">
        <v>1931</v>
      </c>
      <c r="L357" s="1" t="s">
        <v>468</v>
      </c>
      <c r="M357" s="1" t="s">
        <v>467</v>
      </c>
      <c r="N357" s="1" t="s">
        <v>1930</v>
      </c>
      <c r="O357" s="1" t="s">
        <v>466</v>
      </c>
    </row>
    <row r="358" spans="1:15" x14ac:dyDescent="0.25">
      <c r="A358" s="2" t="s">
        <v>5990</v>
      </c>
      <c r="B358" s="2">
        <v>2.2592490000000001</v>
      </c>
      <c r="C358" s="3" t="s">
        <v>3189</v>
      </c>
      <c r="D358" s="1" t="s">
        <v>4098</v>
      </c>
      <c r="E358" s="2">
        <v>161.64458999999999</v>
      </c>
      <c r="F358" s="2">
        <v>373.71472</v>
      </c>
      <c r="G358" s="1" t="s">
        <v>4097</v>
      </c>
      <c r="H358" s="1">
        <v>3075</v>
      </c>
      <c r="I358" s="1" t="s">
        <v>4095</v>
      </c>
      <c r="J358" s="1" t="s">
        <v>3188</v>
      </c>
      <c r="K358" s="1" t="s">
        <v>5989</v>
      </c>
      <c r="L358" s="1" t="s">
        <v>3187</v>
      </c>
      <c r="M358" s="1" t="s">
        <v>4095</v>
      </c>
      <c r="N358" s="1" t="s">
        <v>5988</v>
      </c>
      <c r="O358" s="1" t="s">
        <v>3186</v>
      </c>
    </row>
    <row r="359" spans="1:15" x14ac:dyDescent="0.25">
      <c r="A359" s="2" t="s">
        <v>6207</v>
      </c>
      <c r="B359" s="2">
        <v>2.2588941999999999</v>
      </c>
      <c r="C359" s="3" t="s">
        <v>6206</v>
      </c>
      <c r="D359" s="1" t="s">
        <v>6205</v>
      </c>
      <c r="E359" s="2">
        <v>10.780049</v>
      </c>
      <c r="F359" s="2">
        <v>24.919062</v>
      </c>
      <c r="G359" s="1" t="s">
        <v>6204</v>
      </c>
      <c r="H359" s="1">
        <v>3570</v>
      </c>
      <c r="I359" s="1" t="s">
        <v>6200</v>
      </c>
      <c r="J359" s="1" t="s">
        <v>6203</v>
      </c>
      <c r="K359" s="1" t="s">
        <v>6202</v>
      </c>
      <c r="L359" s="1" t="s">
        <v>6201</v>
      </c>
      <c r="M359" s="1" t="s">
        <v>6200</v>
      </c>
      <c r="N359" s="1" t="s">
        <v>6199</v>
      </c>
      <c r="O359" s="1" t="s">
        <v>6198</v>
      </c>
    </row>
    <row r="360" spans="1:15" x14ac:dyDescent="0.25">
      <c r="A360" s="2" t="s">
        <v>11466</v>
      </c>
      <c r="B360" s="2">
        <v>2.2441241999999999</v>
      </c>
      <c r="C360" s="3" t="s">
        <v>11465</v>
      </c>
      <c r="D360" s="1" t="s">
        <v>11464</v>
      </c>
      <c r="E360" s="2">
        <v>92.742249999999999</v>
      </c>
      <c r="F360" s="2">
        <v>212.9803</v>
      </c>
      <c r="G360" s="1" t="s">
        <v>11463</v>
      </c>
      <c r="H360" s="1">
        <v>606</v>
      </c>
      <c r="I360" s="1" t="s">
        <v>11460</v>
      </c>
      <c r="J360" s="1" t="s">
        <v>11462</v>
      </c>
      <c r="K360" s="1" t="s">
        <v>11461</v>
      </c>
      <c r="M360" s="1" t="s">
        <v>11460</v>
      </c>
      <c r="N360" s="1" t="s">
        <v>11459</v>
      </c>
      <c r="O360" s="1" t="s">
        <v>11458</v>
      </c>
    </row>
    <row r="361" spans="1:15" x14ac:dyDescent="0.25">
      <c r="A361" s="2" t="s">
        <v>8340</v>
      </c>
      <c r="B361" s="2">
        <v>2.2425202999999998</v>
      </c>
      <c r="C361" s="3" t="s">
        <v>8339</v>
      </c>
      <c r="D361" s="1" t="s">
        <v>8338</v>
      </c>
      <c r="E361" s="2">
        <v>36.551754000000003</v>
      </c>
      <c r="F361" s="2">
        <v>83.880225999999993</v>
      </c>
      <c r="G361" s="1" t="s">
        <v>8337</v>
      </c>
      <c r="H361" s="1">
        <v>819</v>
      </c>
      <c r="I361" s="1" t="s">
        <v>8333</v>
      </c>
      <c r="J361" s="1" t="s">
        <v>8336</v>
      </c>
      <c r="K361" s="1" t="s">
        <v>8335</v>
      </c>
      <c r="L361" s="1" t="s">
        <v>8334</v>
      </c>
      <c r="M361" s="1" t="s">
        <v>8333</v>
      </c>
      <c r="N361" s="1" t="s">
        <v>8332</v>
      </c>
      <c r="O361" s="1" t="s">
        <v>8331</v>
      </c>
    </row>
    <row r="362" spans="1:15" x14ac:dyDescent="0.25">
      <c r="A362" s="2" t="s">
        <v>922</v>
      </c>
      <c r="B362" s="2">
        <v>2.2420669000000002</v>
      </c>
      <c r="C362" s="3" t="s">
        <v>921</v>
      </c>
      <c r="D362" s="1" t="s">
        <v>920</v>
      </c>
      <c r="E362" s="2">
        <v>6.7807946000000001</v>
      </c>
      <c r="F362" s="2">
        <v>15.557658</v>
      </c>
      <c r="G362" s="1" t="s">
        <v>919</v>
      </c>
      <c r="H362" s="1">
        <v>84848</v>
      </c>
      <c r="I362" s="1" t="s">
        <v>916</v>
      </c>
      <c r="J362" s="1" t="s">
        <v>918</v>
      </c>
      <c r="K362" s="1" t="s">
        <v>917</v>
      </c>
      <c r="M362" s="1" t="s">
        <v>916</v>
      </c>
      <c r="N362" s="1" t="s">
        <v>915</v>
      </c>
      <c r="O362" s="1" t="s">
        <v>914</v>
      </c>
    </row>
    <row r="363" spans="1:15" x14ac:dyDescent="0.25">
      <c r="A363" s="2" t="s">
        <v>6395</v>
      </c>
      <c r="B363" s="2">
        <v>2.2363900000000001</v>
      </c>
      <c r="C363" s="3" t="s">
        <v>6394</v>
      </c>
      <c r="D363" s="1" t="s">
        <v>6393</v>
      </c>
      <c r="E363" s="2">
        <v>4.5462030000000002</v>
      </c>
      <c r="F363" s="2">
        <v>10.404260000000001</v>
      </c>
      <c r="G363" s="1" t="s">
        <v>6392</v>
      </c>
      <c r="H363" s="1">
        <v>56287</v>
      </c>
      <c r="I363" s="1" t="s">
        <v>6388</v>
      </c>
      <c r="J363" s="1" t="s">
        <v>6391</v>
      </c>
      <c r="K363" s="1" t="s">
        <v>6390</v>
      </c>
      <c r="L363" s="1" t="s">
        <v>6389</v>
      </c>
      <c r="M363" s="1" t="s">
        <v>6388</v>
      </c>
      <c r="N363" s="1" t="s">
        <v>6387</v>
      </c>
      <c r="O363" s="1" t="s">
        <v>6386</v>
      </c>
    </row>
    <row r="364" spans="1:15" x14ac:dyDescent="0.25">
      <c r="A364" s="2" t="s">
        <v>8422</v>
      </c>
      <c r="B364" s="2">
        <v>2.2338260000000001</v>
      </c>
      <c r="C364" s="3" t="s">
        <v>8421</v>
      </c>
      <c r="D364" s="1" t="s">
        <v>8420</v>
      </c>
      <c r="E364" s="2">
        <v>63.633369999999999</v>
      </c>
      <c r="F364" s="2">
        <v>145.46188000000001</v>
      </c>
      <c r="G364" s="1" t="s">
        <v>8419</v>
      </c>
      <c r="H364" s="1">
        <v>388021</v>
      </c>
      <c r="I364" s="1" t="s">
        <v>8416</v>
      </c>
      <c r="J364" s="1" t="s">
        <v>8418</v>
      </c>
      <c r="K364" s="1" t="s">
        <v>8417</v>
      </c>
      <c r="L364" s="1" t="s">
        <v>28</v>
      </c>
      <c r="M364" s="1" t="s">
        <v>8416</v>
      </c>
      <c r="N364" s="1" t="s">
        <v>8415</v>
      </c>
      <c r="O364" s="1" t="s">
        <v>8414</v>
      </c>
    </row>
    <row r="365" spans="1:15" x14ac:dyDescent="0.25">
      <c r="A365" s="2" t="s">
        <v>6695</v>
      </c>
      <c r="B365" s="2">
        <v>2.23333</v>
      </c>
      <c r="C365" s="3" t="s">
        <v>6694</v>
      </c>
      <c r="D365" s="1" t="s">
        <v>6693</v>
      </c>
      <c r="E365" s="2">
        <v>108.17441599999999</v>
      </c>
      <c r="F365" s="2">
        <v>247.22498999999999</v>
      </c>
      <c r="G365" s="1" t="s">
        <v>6692</v>
      </c>
      <c r="H365" s="1">
        <v>4137</v>
      </c>
      <c r="I365" s="1" t="s">
        <v>6688</v>
      </c>
      <c r="J365" s="1" t="s">
        <v>6691</v>
      </c>
      <c r="K365" s="1" t="s">
        <v>6690</v>
      </c>
      <c r="L365" s="1" t="s">
        <v>6689</v>
      </c>
      <c r="M365" s="1" t="s">
        <v>6688</v>
      </c>
      <c r="N365" s="1" t="s">
        <v>6687</v>
      </c>
      <c r="O365" s="1" t="s">
        <v>6686</v>
      </c>
    </row>
    <row r="366" spans="1:15" x14ac:dyDescent="0.25">
      <c r="A366" s="2" t="s">
        <v>4671</v>
      </c>
      <c r="B366" s="2">
        <v>2.2291799999999999</v>
      </c>
      <c r="C366" s="3" t="s">
        <v>4670</v>
      </c>
      <c r="D366" s="1" t="s">
        <v>4669</v>
      </c>
      <c r="E366" s="2">
        <v>9.0255840000000003</v>
      </c>
      <c r="F366" s="2">
        <v>20.589008</v>
      </c>
      <c r="G366" s="1" t="s">
        <v>4668</v>
      </c>
      <c r="H366" s="1">
        <v>339976</v>
      </c>
      <c r="I366" s="1" t="s">
        <v>4664</v>
      </c>
      <c r="J366" s="1" t="s">
        <v>4667</v>
      </c>
      <c r="K366" s="1" t="s">
        <v>4666</v>
      </c>
      <c r="L366" s="1" t="s">
        <v>4665</v>
      </c>
      <c r="M366" s="1" t="s">
        <v>4664</v>
      </c>
      <c r="N366" s="1" t="s">
        <v>4663</v>
      </c>
      <c r="O366" s="1" t="s">
        <v>4662</v>
      </c>
    </row>
    <row r="367" spans="1:15" x14ac:dyDescent="0.25">
      <c r="A367" s="2" t="s">
        <v>8190</v>
      </c>
      <c r="B367" s="2">
        <v>2.2286763000000001</v>
      </c>
      <c r="C367" s="3" t="s">
        <v>4208</v>
      </c>
      <c r="D367" s="1" t="s">
        <v>4207</v>
      </c>
      <c r="E367" s="2">
        <v>105.80888</v>
      </c>
      <c r="F367" s="2">
        <v>241.31487000000001</v>
      </c>
      <c r="H367" s="1">
        <v>149992</v>
      </c>
      <c r="J367" s="1" t="s">
        <v>4206</v>
      </c>
      <c r="K367" s="1" t="s">
        <v>8189</v>
      </c>
      <c r="M367" s="1" t="s">
        <v>4205</v>
      </c>
      <c r="N367" s="1" t="s">
        <v>8188</v>
      </c>
      <c r="O367" s="1" t="s">
        <v>4204</v>
      </c>
    </row>
    <row r="368" spans="1:15" x14ac:dyDescent="0.25">
      <c r="A368" s="2" t="s">
        <v>10726</v>
      </c>
      <c r="B368" s="2">
        <v>2.2247064000000001</v>
      </c>
      <c r="C368" s="3" t="s">
        <v>6600</v>
      </c>
      <c r="D368" s="1" t="s">
        <v>10725</v>
      </c>
      <c r="E368" s="2">
        <v>304.58075000000002</v>
      </c>
      <c r="F368" s="2">
        <v>693.41003000000001</v>
      </c>
      <c r="G368" s="1" t="s">
        <v>10724</v>
      </c>
      <c r="H368" s="1">
        <v>27097</v>
      </c>
      <c r="I368" s="1" t="s">
        <v>10722</v>
      </c>
      <c r="J368" s="1" t="s">
        <v>6599</v>
      </c>
      <c r="K368" s="1" t="s">
        <v>10723</v>
      </c>
      <c r="L368" s="1" t="s">
        <v>6598</v>
      </c>
      <c r="M368" s="1" t="s">
        <v>10722</v>
      </c>
      <c r="N368" s="1" t="s">
        <v>10721</v>
      </c>
      <c r="O368" s="1" t="s">
        <v>6770</v>
      </c>
    </row>
    <row r="369" spans="1:15" x14ac:dyDescent="0.25">
      <c r="A369" s="2" t="s">
        <v>7219</v>
      </c>
      <c r="B369" s="2">
        <v>2.2208657000000001</v>
      </c>
      <c r="C369" s="3" t="s">
        <v>4944</v>
      </c>
      <c r="D369" s="1" t="s">
        <v>4943</v>
      </c>
      <c r="E369" s="2">
        <v>465.00027</v>
      </c>
      <c r="F369" s="2">
        <v>1056.7943</v>
      </c>
      <c r="G369" s="1" t="s">
        <v>4942</v>
      </c>
      <c r="H369" s="1">
        <v>3293</v>
      </c>
      <c r="I369" s="1" t="s">
        <v>4938</v>
      </c>
      <c r="J369" s="1" t="s">
        <v>4941</v>
      </c>
      <c r="K369" s="1" t="s">
        <v>7218</v>
      </c>
      <c r="L369" s="1" t="s">
        <v>4939</v>
      </c>
      <c r="M369" s="1" t="s">
        <v>4938</v>
      </c>
      <c r="N369" s="1" t="s">
        <v>4937</v>
      </c>
      <c r="O369" s="1" t="s">
        <v>4936</v>
      </c>
    </row>
    <row r="370" spans="1:15" x14ac:dyDescent="0.25">
      <c r="A370" s="2" t="s">
        <v>6453</v>
      </c>
      <c r="B370" s="2">
        <v>2.2200758</v>
      </c>
      <c r="C370" s="3" t="s">
        <v>6452</v>
      </c>
      <c r="D370" s="1" t="s">
        <v>6451</v>
      </c>
      <c r="E370" s="2">
        <v>507.47340000000003</v>
      </c>
      <c r="F370" s="2">
        <v>1152.9115999999999</v>
      </c>
      <c r="H370" s="1">
        <v>100130673</v>
      </c>
      <c r="I370" s="1" t="s">
        <v>6448</v>
      </c>
      <c r="J370" s="1" t="s">
        <v>6450</v>
      </c>
      <c r="K370" s="1" t="s">
        <v>6449</v>
      </c>
      <c r="M370" s="1" t="s">
        <v>6448</v>
      </c>
      <c r="O370" s="1" t="s">
        <v>6447</v>
      </c>
    </row>
    <row r="371" spans="1:15" x14ac:dyDescent="0.25">
      <c r="A371" s="2" t="s">
        <v>7911</v>
      </c>
      <c r="B371" s="2">
        <v>2.2149812999999998</v>
      </c>
      <c r="C371" s="3"/>
      <c r="D371" s="1" t="s">
        <v>7910</v>
      </c>
      <c r="E371" s="2">
        <v>59.152034999999998</v>
      </c>
      <c r="F371" s="2">
        <v>134.07713000000001</v>
      </c>
      <c r="I371" s="1" t="s">
        <v>7909</v>
      </c>
      <c r="K371" s="1" t="s">
        <v>7908</v>
      </c>
      <c r="N371" s="1" t="s">
        <v>7907</v>
      </c>
    </row>
    <row r="372" spans="1:15" x14ac:dyDescent="0.25">
      <c r="A372" s="2" t="s">
        <v>10645</v>
      </c>
      <c r="B372" s="2">
        <v>2.2108767</v>
      </c>
      <c r="C372" s="3" t="s">
        <v>3691</v>
      </c>
      <c r="D372" s="1" t="s">
        <v>10644</v>
      </c>
      <c r="E372" s="2">
        <v>25.418982</v>
      </c>
      <c r="F372" s="2">
        <v>57.509234999999997</v>
      </c>
      <c r="H372" s="1">
        <v>100131372</v>
      </c>
      <c r="I372" s="1" t="s">
        <v>10642</v>
      </c>
      <c r="J372" s="1" t="s">
        <v>3690</v>
      </c>
      <c r="K372" s="1" t="s">
        <v>10643</v>
      </c>
      <c r="M372" s="1" t="s">
        <v>10642</v>
      </c>
      <c r="N372" s="1" t="s">
        <v>10641</v>
      </c>
      <c r="O372" s="1" t="s">
        <v>3689</v>
      </c>
    </row>
    <row r="373" spans="1:15" x14ac:dyDescent="0.25">
      <c r="A373" s="2" t="s">
        <v>1066</v>
      </c>
      <c r="B373" s="2">
        <v>2.2065541999999998</v>
      </c>
      <c r="C373" s="3" t="s">
        <v>1065</v>
      </c>
      <c r="D373" s="1" t="s">
        <v>1064</v>
      </c>
      <c r="E373" s="2">
        <v>5294.4849999999997</v>
      </c>
      <c r="F373" s="2">
        <v>11955.101000000001</v>
      </c>
      <c r="G373" s="1" t="s">
        <v>1063</v>
      </c>
      <c r="H373" s="1">
        <v>1522</v>
      </c>
      <c r="I373" s="1" t="s">
        <v>1059</v>
      </c>
      <c r="J373" s="1" t="s">
        <v>1062</v>
      </c>
      <c r="K373" s="1" t="s">
        <v>1061</v>
      </c>
      <c r="L373" s="1" t="s">
        <v>1060</v>
      </c>
      <c r="M373" s="1" t="s">
        <v>1059</v>
      </c>
      <c r="N373" s="1" t="s">
        <v>1058</v>
      </c>
      <c r="O373" s="1" t="s">
        <v>1057</v>
      </c>
    </row>
    <row r="374" spans="1:15" x14ac:dyDescent="0.25">
      <c r="A374" s="2" t="s">
        <v>9074</v>
      </c>
      <c r="B374" s="2">
        <v>2.1928190000000001</v>
      </c>
      <c r="C374" s="3" t="s">
        <v>9073</v>
      </c>
      <c r="D374" s="1" t="s">
        <v>9072</v>
      </c>
      <c r="E374" s="2">
        <v>48.442318</v>
      </c>
      <c r="F374" s="2">
        <v>108.70328499999999</v>
      </c>
      <c r="G374" s="1" t="s">
        <v>9071</v>
      </c>
      <c r="H374" s="1">
        <v>155</v>
      </c>
      <c r="I374" s="1" t="s">
        <v>9067</v>
      </c>
      <c r="J374" s="1" t="s">
        <v>9070</v>
      </c>
      <c r="K374" s="1" t="s">
        <v>9069</v>
      </c>
      <c r="L374" s="1" t="s">
        <v>9068</v>
      </c>
      <c r="M374" s="1" t="s">
        <v>9067</v>
      </c>
      <c r="N374" s="1" t="s">
        <v>9066</v>
      </c>
      <c r="O374" s="1" t="s">
        <v>9065</v>
      </c>
    </row>
    <row r="375" spans="1:15" x14ac:dyDescent="0.25">
      <c r="A375" s="2" t="s">
        <v>10855</v>
      </c>
      <c r="B375" s="2">
        <v>2.1890469000000001</v>
      </c>
      <c r="C375" s="3" t="s">
        <v>10854</v>
      </c>
      <c r="D375" s="1" t="s">
        <v>10853</v>
      </c>
      <c r="E375" s="2">
        <v>8.8809640000000005</v>
      </c>
      <c r="F375" s="2">
        <v>19.894366999999999</v>
      </c>
      <c r="G375" s="1" t="s">
        <v>10852</v>
      </c>
      <c r="H375" s="1">
        <v>83481</v>
      </c>
      <c r="I375" s="1" t="s">
        <v>10848</v>
      </c>
      <c r="J375" s="1" t="s">
        <v>10851</v>
      </c>
      <c r="K375" s="1" t="s">
        <v>10850</v>
      </c>
      <c r="L375" s="1" t="s">
        <v>10849</v>
      </c>
      <c r="M375" s="1" t="s">
        <v>10848</v>
      </c>
      <c r="N375" s="1" t="s">
        <v>10847</v>
      </c>
      <c r="O375" s="1" t="s">
        <v>10846</v>
      </c>
    </row>
    <row r="376" spans="1:15" x14ac:dyDescent="0.25">
      <c r="A376" s="2" t="s">
        <v>6113</v>
      </c>
      <c r="B376" s="2">
        <v>2.1799257000000001</v>
      </c>
      <c r="C376" s="3" t="s">
        <v>6112</v>
      </c>
      <c r="D376" s="1" t="s">
        <v>6111</v>
      </c>
      <c r="E376" s="2">
        <v>136.66379000000001</v>
      </c>
      <c r="F376" s="2">
        <v>304.86680000000001</v>
      </c>
      <c r="G376" s="1" t="s">
        <v>6110</v>
      </c>
      <c r="H376" s="1">
        <v>638</v>
      </c>
      <c r="I376" s="1" t="s">
        <v>6106</v>
      </c>
      <c r="J376" s="1" t="s">
        <v>6109</v>
      </c>
      <c r="K376" s="1" t="s">
        <v>6108</v>
      </c>
      <c r="L376" s="1" t="s">
        <v>6107</v>
      </c>
      <c r="M376" s="1" t="s">
        <v>6106</v>
      </c>
      <c r="N376" s="1" t="s">
        <v>6105</v>
      </c>
      <c r="O376" s="1" t="s">
        <v>6104</v>
      </c>
    </row>
    <row r="377" spans="1:15" x14ac:dyDescent="0.25">
      <c r="A377" s="2" t="s">
        <v>3749</v>
      </c>
      <c r="B377" s="2">
        <v>2.1780338000000001</v>
      </c>
      <c r="C377" s="3" t="s">
        <v>50</v>
      </c>
      <c r="D377" s="1" t="s">
        <v>3748</v>
      </c>
      <c r="E377" s="2">
        <v>177.18303</v>
      </c>
      <c r="F377" s="2">
        <v>394.91323999999997</v>
      </c>
      <c r="G377" s="1" t="s">
        <v>3747</v>
      </c>
      <c r="H377" s="1">
        <v>23334</v>
      </c>
      <c r="I377" s="1" t="s">
        <v>3746</v>
      </c>
      <c r="J377" s="1" t="s">
        <v>49</v>
      </c>
      <c r="K377" s="1" t="s">
        <v>3745</v>
      </c>
      <c r="L377" s="1" t="s">
        <v>48</v>
      </c>
      <c r="N377" s="1" t="s">
        <v>3744</v>
      </c>
    </row>
    <row r="378" spans="1:15" x14ac:dyDescent="0.25">
      <c r="A378" s="2" t="s">
        <v>6197</v>
      </c>
      <c r="B378" s="2">
        <v>2.1703131</v>
      </c>
      <c r="C378" s="3" t="s">
        <v>312</v>
      </c>
      <c r="D378" s="1" t="s">
        <v>6196</v>
      </c>
      <c r="E378" s="2">
        <v>7.7242480000000002</v>
      </c>
      <c r="F378" s="2">
        <v>17.155110000000001</v>
      </c>
      <c r="G378" s="1" t="s">
        <v>311</v>
      </c>
      <c r="H378" s="1">
        <v>148534</v>
      </c>
      <c r="I378" s="1" t="s">
        <v>6194</v>
      </c>
      <c r="J378" s="1" t="s">
        <v>310</v>
      </c>
      <c r="K378" s="1" t="s">
        <v>6195</v>
      </c>
      <c r="L378" s="1" t="s">
        <v>97</v>
      </c>
      <c r="M378" s="1" t="s">
        <v>6194</v>
      </c>
      <c r="N378" s="1" t="s">
        <v>6193</v>
      </c>
      <c r="O378" s="1" t="s">
        <v>309</v>
      </c>
    </row>
    <row r="379" spans="1:15" x14ac:dyDescent="0.25">
      <c r="A379" s="2" t="s">
        <v>7088</v>
      </c>
      <c r="B379" s="2">
        <v>2.1683292000000001</v>
      </c>
      <c r="C379" s="3" t="s">
        <v>5956</v>
      </c>
      <c r="D379" s="1" t="s">
        <v>7087</v>
      </c>
      <c r="E379" s="2">
        <v>73.067954999999998</v>
      </c>
      <c r="F379" s="2">
        <v>162.13140000000001</v>
      </c>
      <c r="G379" s="1" t="s">
        <v>7086</v>
      </c>
      <c r="H379" s="1">
        <v>1842</v>
      </c>
      <c r="I379" s="1" t="s">
        <v>7084</v>
      </c>
      <c r="J379" s="1" t="s">
        <v>5955</v>
      </c>
      <c r="K379" s="1" t="s">
        <v>7085</v>
      </c>
      <c r="L379" s="1" t="s">
        <v>5954</v>
      </c>
      <c r="M379" s="1" t="s">
        <v>7084</v>
      </c>
      <c r="N379" s="1" t="s">
        <v>7083</v>
      </c>
      <c r="O379" s="1" t="s">
        <v>5953</v>
      </c>
    </row>
    <row r="380" spans="1:15" x14ac:dyDescent="0.25">
      <c r="A380" s="2" t="s">
        <v>691</v>
      </c>
      <c r="B380" s="2">
        <v>2.1650887000000001</v>
      </c>
      <c r="C380" s="3" t="s">
        <v>690</v>
      </c>
      <c r="D380" s="1" t="s">
        <v>689</v>
      </c>
      <c r="E380" s="2">
        <v>125.70402</v>
      </c>
      <c r="F380" s="2">
        <v>278.50936999999999</v>
      </c>
      <c r="G380" s="1" t="s">
        <v>688</v>
      </c>
      <c r="H380" s="1">
        <v>130399</v>
      </c>
      <c r="I380" s="1" t="s">
        <v>684</v>
      </c>
      <c r="J380" s="1" t="s">
        <v>687</v>
      </c>
      <c r="K380" s="1" t="s">
        <v>686</v>
      </c>
      <c r="L380" s="1" t="s">
        <v>685</v>
      </c>
      <c r="M380" s="1" t="s">
        <v>684</v>
      </c>
      <c r="N380" s="1" t="s">
        <v>683</v>
      </c>
      <c r="O380" s="1" t="s">
        <v>682</v>
      </c>
    </row>
    <row r="381" spans="1:15" x14ac:dyDescent="0.25">
      <c r="A381" s="2" t="s">
        <v>4274</v>
      </c>
      <c r="B381" s="2">
        <v>2.1632462000000001</v>
      </c>
      <c r="C381" s="3" t="s">
        <v>4273</v>
      </c>
      <c r="D381" s="1" t="s">
        <v>4272</v>
      </c>
      <c r="E381" s="2">
        <v>38.448419999999999</v>
      </c>
      <c r="F381" s="2">
        <v>85.113686000000001</v>
      </c>
      <c r="G381" s="1" t="s">
        <v>4271</v>
      </c>
      <c r="H381" s="1">
        <v>83729</v>
      </c>
      <c r="I381" s="1" t="s">
        <v>4267</v>
      </c>
      <c r="J381" s="1" t="s">
        <v>4270</v>
      </c>
      <c r="K381" s="1" t="s">
        <v>4269</v>
      </c>
      <c r="L381" s="1" t="s">
        <v>4268</v>
      </c>
      <c r="M381" s="1" t="s">
        <v>4267</v>
      </c>
      <c r="N381" s="1" t="s">
        <v>4266</v>
      </c>
      <c r="O381" s="1" t="s">
        <v>4265</v>
      </c>
    </row>
    <row r="382" spans="1:15" x14ac:dyDescent="0.25">
      <c r="A382" s="2" t="s">
        <v>3998</v>
      </c>
      <c r="B382" s="2">
        <v>2.1629114</v>
      </c>
      <c r="C382" s="3" t="s">
        <v>3997</v>
      </c>
      <c r="D382" s="1" t="s">
        <v>3996</v>
      </c>
      <c r="E382" s="2">
        <v>11.460869000000001</v>
      </c>
      <c r="F382" s="2">
        <v>25.36712</v>
      </c>
      <c r="G382" s="1" t="s">
        <v>3995</v>
      </c>
      <c r="H382" s="1">
        <v>142689</v>
      </c>
      <c r="I382" s="1" t="s">
        <v>3992</v>
      </c>
      <c r="J382" s="1" t="s">
        <v>3994</v>
      </c>
      <c r="K382" s="1" t="s">
        <v>3993</v>
      </c>
      <c r="L382" s="1" t="s">
        <v>441</v>
      </c>
      <c r="M382" s="1" t="s">
        <v>3992</v>
      </c>
      <c r="N382" s="1" t="s">
        <v>3991</v>
      </c>
      <c r="O382" s="1" t="s">
        <v>3990</v>
      </c>
    </row>
    <row r="383" spans="1:15" x14ac:dyDescent="0.25">
      <c r="A383" s="2" t="s">
        <v>216</v>
      </c>
      <c r="B383" s="2">
        <v>2.1616086999999999</v>
      </c>
      <c r="C383" s="3" t="s">
        <v>215</v>
      </c>
      <c r="D383" s="1" t="s">
        <v>214</v>
      </c>
      <c r="E383" s="2">
        <v>10.902900000000001</v>
      </c>
      <c r="F383" s="2">
        <v>24.117598000000001</v>
      </c>
      <c r="G383" s="1" t="s">
        <v>213</v>
      </c>
      <c r="H383" s="1">
        <v>100132476</v>
      </c>
      <c r="I383" s="1" t="s">
        <v>210</v>
      </c>
      <c r="J383" s="1" t="s">
        <v>212</v>
      </c>
      <c r="K383" s="1" t="s">
        <v>211</v>
      </c>
      <c r="M383" s="1" t="s">
        <v>210</v>
      </c>
      <c r="N383" s="1" t="s">
        <v>209</v>
      </c>
      <c r="O383" s="1" t="s">
        <v>208</v>
      </c>
    </row>
    <row r="384" spans="1:15" x14ac:dyDescent="0.25">
      <c r="A384" s="2" t="s">
        <v>1625</v>
      </c>
      <c r="B384" s="2">
        <v>2.1609506999999999</v>
      </c>
      <c r="C384" s="3"/>
      <c r="E384" s="2">
        <v>8.8577499999999993</v>
      </c>
      <c r="F384" s="2">
        <v>19.587689999999998</v>
      </c>
      <c r="K384" s="1" t="s">
        <v>1624</v>
      </c>
    </row>
    <row r="385" spans="1:15" x14ac:dyDescent="0.25">
      <c r="A385" s="2" t="s">
        <v>9436</v>
      </c>
      <c r="B385" s="2">
        <v>2.1473781999999999</v>
      </c>
      <c r="C385" s="3" t="s">
        <v>9435</v>
      </c>
      <c r="D385" s="1" t="s">
        <v>9434</v>
      </c>
      <c r="E385" s="2">
        <v>68.765150000000006</v>
      </c>
      <c r="F385" s="2">
        <v>151.10954000000001</v>
      </c>
      <c r="G385" s="1" t="s">
        <v>9433</v>
      </c>
      <c r="H385" s="1">
        <v>1950</v>
      </c>
      <c r="I385" s="1" t="s">
        <v>9429</v>
      </c>
      <c r="J385" s="1" t="s">
        <v>9432</v>
      </c>
      <c r="K385" s="1" t="s">
        <v>9431</v>
      </c>
      <c r="L385" s="1" t="s">
        <v>9430</v>
      </c>
      <c r="M385" s="1" t="s">
        <v>9429</v>
      </c>
      <c r="N385" s="1" t="s">
        <v>9428</v>
      </c>
      <c r="O385" s="1" t="s">
        <v>9427</v>
      </c>
    </row>
    <row r="386" spans="1:15" x14ac:dyDescent="0.25">
      <c r="A386" s="2" t="s">
        <v>1819</v>
      </c>
      <c r="B386" s="2">
        <v>2.1460263999999998</v>
      </c>
      <c r="C386" s="3" t="s">
        <v>486</v>
      </c>
      <c r="D386" s="1" t="s">
        <v>1818</v>
      </c>
      <c r="E386" s="2">
        <v>8.3729630000000004</v>
      </c>
      <c r="F386" s="2">
        <v>18.387775000000001</v>
      </c>
      <c r="G386" s="1" t="s">
        <v>1817</v>
      </c>
      <c r="H386" s="1">
        <v>123041</v>
      </c>
      <c r="I386" s="1" t="s">
        <v>1815</v>
      </c>
      <c r="J386" s="1" t="s">
        <v>485</v>
      </c>
      <c r="K386" s="1" t="s">
        <v>1816</v>
      </c>
      <c r="L386" s="1" t="s">
        <v>484</v>
      </c>
      <c r="M386" s="1" t="s">
        <v>1815</v>
      </c>
      <c r="N386" s="1" t="s">
        <v>483</v>
      </c>
      <c r="O386" s="1" t="s">
        <v>482</v>
      </c>
    </row>
    <row r="387" spans="1:15" x14ac:dyDescent="0.25">
      <c r="A387" s="2" t="s">
        <v>10037</v>
      </c>
      <c r="B387" s="2">
        <v>2.1397889000000001</v>
      </c>
      <c r="C387" s="3" t="s">
        <v>10036</v>
      </c>
      <c r="D387" s="1" t="s">
        <v>10035</v>
      </c>
      <c r="E387" s="2">
        <v>37.897539999999999</v>
      </c>
      <c r="F387" s="2">
        <v>82.984480000000005</v>
      </c>
      <c r="G387" s="1" t="s">
        <v>10034</v>
      </c>
      <c r="H387" s="1">
        <v>8671</v>
      </c>
      <c r="I387" s="1" t="s">
        <v>10030</v>
      </c>
      <c r="J387" s="1" t="s">
        <v>10033</v>
      </c>
      <c r="K387" s="1" t="s">
        <v>10032</v>
      </c>
      <c r="L387" s="1" t="s">
        <v>10031</v>
      </c>
      <c r="M387" s="1" t="s">
        <v>10030</v>
      </c>
      <c r="N387" s="1" t="s">
        <v>10029</v>
      </c>
      <c r="O387" s="1" t="s">
        <v>10028</v>
      </c>
    </row>
    <row r="388" spans="1:15" x14ac:dyDescent="0.25">
      <c r="A388" s="2" t="s">
        <v>6900</v>
      </c>
      <c r="B388" s="2">
        <v>2.1394825000000002</v>
      </c>
      <c r="C388" s="3" t="s">
        <v>2749</v>
      </c>
      <c r="D388" s="1" t="s">
        <v>2748</v>
      </c>
      <c r="E388" s="2">
        <v>3.3824700999999999</v>
      </c>
      <c r="F388" s="2">
        <v>7.4055533000000002</v>
      </c>
      <c r="G388" s="1" t="s">
        <v>2747</v>
      </c>
      <c r="H388" s="1">
        <v>387700</v>
      </c>
      <c r="I388" s="1" t="s">
        <v>2743</v>
      </c>
      <c r="J388" s="1" t="s">
        <v>2746</v>
      </c>
      <c r="K388" s="1" t="s">
        <v>6899</v>
      </c>
      <c r="L388" s="1" t="s">
        <v>2744</v>
      </c>
      <c r="M388" s="1" t="s">
        <v>2743</v>
      </c>
      <c r="N388" s="1" t="s">
        <v>2742</v>
      </c>
      <c r="O388" s="1" t="s">
        <v>2741</v>
      </c>
    </row>
    <row r="389" spans="1:15" x14ac:dyDescent="0.25">
      <c r="A389" s="2" t="s">
        <v>6612</v>
      </c>
      <c r="B389" s="2">
        <v>2.1349659999999999</v>
      </c>
      <c r="C389" s="3" t="s">
        <v>6611</v>
      </c>
      <c r="D389" s="1" t="s">
        <v>6610</v>
      </c>
      <c r="E389" s="2">
        <v>143.69868</v>
      </c>
      <c r="F389" s="2">
        <v>313.94866999999999</v>
      </c>
      <c r="G389" s="1" t="s">
        <v>6609</v>
      </c>
      <c r="H389" s="1">
        <v>4804</v>
      </c>
      <c r="I389" s="1" t="s">
        <v>6605</v>
      </c>
      <c r="J389" s="1" t="s">
        <v>6608</v>
      </c>
      <c r="K389" s="1" t="s">
        <v>6607</v>
      </c>
      <c r="L389" s="1" t="s">
        <v>6606</v>
      </c>
      <c r="M389" s="1" t="s">
        <v>6605</v>
      </c>
      <c r="N389" s="1" t="s">
        <v>6604</v>
      </c>
      <c r="O389" s="1" t="s">
        <v>6603</v>
      </c>
    </row>
    <row r="390" spans="1:15" x14ac:dyDescent="0.25">
      <c r="A390" s="2" t="s">
        <v>5918</v>
      </c>
      <c r="B390" s="2">
        <v>2.1344938</v>
      </c>
      <c r="C390" s="3" t="s">
        <v>5917</v>
      </c>
      <c r="D390" s="1" t="s">
        <v>5916</v>
      </c>
      <c r="E390" s="2">
        <v>698.93050000000005</v>
      </c>
      <c r="F390" s="2">
        <v>1526.6652999999999</v>
      </c>
      <c r="G390" s="1" t="s">
        <v>5915</v>
      </c>
      <c r="H390" s="1">
        <v>55065</v>
      </c>
      <c r="I390" s="1" t="s">
        <v>5912</v>
      </c>
      <c r="J390" s="1" t="s">
        <v>5914</v>
      </c>
      <c r="K390" s="1" t="s">
        <v>5913</v>
      </c>
      <c r="L390" s="1" t="s">
        <v>128</v>
      </c>
      <c r="M390" s="1" t="s">
        <v>5912</v>
      </c>
      <c r="N390" s="1" t="s">
        <v>5911</v>
      </c>
      <c r="O390" s="1" t="s">
        <v>5910</v>
      </c>
    </row>
    <row r="391" spans="1:15" x14ac:dyDescent="0.25">
      <c r="A391" s="2" t="s">
        <v>11128</v>
      </c>
      <c r="B391" s="2">
        <v>2.1311398000000001</v>
      </c>
      <c r="C391" s="3" t="s">
        <v>11127</v>
      </c>
      <c r="D391" s="1" t="s">
        <v>11126</v>
      </c>
      <c r="E391" s="2">
        <v>1028.9594999999999</v>
      </c>
      <c r="F391" s="2">
        <v>2244.0117</v>
      </c>
      <c r="G391" s="1" t="s">
        <v>11125</v>
      </c>
      <c r="H391" s="1">
        <v>2523</v>
      </c>
      <c r="I391" s="1" t="s">
        <v>11121</v>
      </c>
      <c r="J391" s="1" t="s">
        <v>11124</v>
      </c>
      <c r="K391" s="1" t="s">
        <v>11123</v>
      </c>
      <c r="L391" s="1" t="s">
        <v>11122</v>
      </c>
      <c r="M391" s="1" t="s">
        <v>11121</v>
      </c>
      <c r="N391" s="1" t="s">
        <v>11120</v>
      </c>
      <c r="O391" s="1" t="s">
        <v>11119</v>
      </c>
    </row>
    <row r="392" spans="1:15" x14ac:dyDescent="0.25">
      <c r="A392" s="2" t="s">
        <v>11457</v>
      </c>
      <c r="B392" s="2">
        <v>2.1279159999999999</v>
      </c>
      <c r="C392" s="3" t="s">
        <v>11456</v>
      </c>
      <c r="D392" s="1" t="s">
        <v>11455</v>
      </c>
      <c r="E392" s="2">
        <v>49.554270000000002</v>
      </c>
      <c r="F392" s="2">
        <v>107.907234</v>
      </c>
      <c r="G392" s="1" t="s">
        <v>11454</v>
      </c>
      <c r="H392" s="1">
        <v>10878</v>
      </c>
      <c r="I392" s="1" t="s">
        <v>11450</v>
      </c>
      <c r="J392" s="1" t="s">
        <v>11453</v>
      </c>
      <c r="K392" s="1" t="s">
        <v>11452</v>
      </c>
      <c r="L392" s="1" t="s">
        <v>11451</v>
      </c>
      <c r="M392" s="1" t="s">
        <v>11450</v>
      </c>
      <c r="N392" s="1" t="s">
        <v>11449</v>
      </c>
      <c r="O392" s="1" t="s">
        <v>11448</v>
      </c>
    </row>
    <row r="393" spans="1:15" x14ac:dyDescent="0.25">
      <c r="A393" s="2" t="s">
        <v>5789</v>
      </c>
      <c r="B393" s="2">
        <v>2.1274948</v>
      </c>
      <c r="C393" s="3" t="s">
        <v>5788</v>
      </c>
      <c r="D393" s="1" t="s">
        <v>5787</v>
      </c>
      <c r="E393" s="2">
        <v>6.27996</v>
      </c>
      <c r="F393" s="2">
        <v>13.672261000000001</v>
      </c>
      <c r="G393" s="1" t="s">
        <v>5786</v>
      </c>
      <c r="H393" s="1">
        <v>23209</v>
      </c>
      <c r="I393" s="1" t="s">
        <v>5782</v>
      </c>
      <c r="J393" s="1" t="s">
        <v>5785</v>
      </c>
      <c r="K393" s="1" t="s">
        <v>5784</v>
      </c>
      <c r="L393" s="1" t="s">
        <v>5783</v>
      </c>
      <c r="M393" s="1" t="s">
        <v>5782</v>
      </c>
      <c r="N393" s="1" t="s">
        <v>5781</v>
      </c>
      <c r="O393" s="1" t="s">
        <v>5780</v>
      </c>
    </row>
    <row r="394" spans="1:15" x14ac:dyDescent="0.25">
      <c r="A394" s="2" t="s">
        <v>8173</v>
      </c>
      <c r="B394" s="2">
        <v>2.1268432000000002</v>
      </c>
      <c r="C394" s="3" t="s">
        <v>6228</v>
      </c>
      <c r="D394" s="1" t="s">
        <v>8172</v>
      </c>
      <c r="E394" s="2">
        <v>10.399191</v>
      </c>
      <c r="F394" s="2">
        <v>22.633407999999999</v>
      </c>
      <c r="G394" s="1" t="s">
        <v>8171</v>
      </c>
      <c r="H394" s="1">
        <v>440044</v>
      </c>
      <c r="I394" s="1" t="s">
        <v>8169</v>
      </c>
      <c r="J394" s="1" t="s">
        <v>6227</v>
      </c>
      <c r="K394" s="1" t="s">
        <v>8170</v>
      </c>
      <c r="L394" s="1" t="s">
        <v>3457</v>
      </c>
      <c r="M394" s="1" t="s">
        <v>8169</v>
      </c>
      <c r="N394" s="1" t="s">
        <v>8168</v>
      </c>
      <c r="O394" s="1" t="s">
        <v>6226</v>
      </c>
    </row>
    <row r="395" spans="1:15" x14ac:dyDescent="0.25">
      <c r="A395" s="2" t="s">
        <v>2125</v>
      </c>
      <c r="B395" s="2">
        <v>2.1201720000000002</v>
      </c>
      <c r="C395" s="3" t="s">
        <v>2124</v>
      </c>
      <c r="D395" s="1" t="s">
        <v>2123</v>
      </c>
      <c r="E395" s="2">
        <v>32.409939999999999</v>
      </c>
      <c r="F395" s="2">
        <v>70.317634999999996</v>
      </c>
      <c r="G395" s="1" t="s">
        <v>2122</v>
      </c>
      <c r="H395" s="1">
        <v>401036</v>
      </c>
      <c r="I395" s="1" t="s">
        <v>2119</v>
      </c>
      <c r="J395" s="1" t="s">
        <v>2121</v>
      </c>
      <c r="K395" s="1" t="s">
        <v>2120</v>
      </c>
      <c r="L395" s="1" t="s">
        <v>441</v>
      </c>
      <c r="M395" s="1" t="s">
        <v>2119</v>
      </c>
      <c r="N395" s="1" t="s">
        <v>2118</v>
      </c>
      <c r="O395" s="1" t="s">
        <v>2117</v>
      </c>
    </row>
    <row r="396" spans="1:15" x14ac:dyDescent="0.25">
      <c r="A396" s="2" t="s">
        <v>4945</v>
      </c>
      <c r="B396" s="2">
        <v>2.1188235</v>
      </c>
      <c r="C396" s="3" t="s">
        <v>4944</v>
      </c>
      <c r="D396" s="1" t="s">
        <v>4943</v>
      </c>
      <c r="E396" s="2">
        <v>1642.587</v>
      </c>
      <c r="F396" s="2">
        <v>3561.5425</v>
      </c>
      <c r="G396" s="1" t="s">
        <v>4942</v>
      </c>
      <c r="H396" s="1">
        <v>3293</v>
      </c>
      <c r="I396" s="1" t="s">
        <v>4938</v>
      </c>
      <c r="J396" s="1" t="s">
        <v>4941</v>
      </c>
      <c r="K396" s="1" t="s">
        <v>4940</v>
      </c>
      <c r="L396" s="1" t="s">
        <v>4939</v>
      </c>
      <c r="M396" s="1" t="s">
        <v>4938</v>
      </c>
      <c r="N396" s="1" t="s">
        <v>4937</v>
      </c>
      <c r="O396" s="1" t="s">
        <v>4936</v>
      </c>
    </row>
    <row r="397" spans="1:15" x14ac:dyDescent="0.25">
      <c r="A397" s="2" t="s">
        <v>3636</v>
      </c>
      <c r="B397" s="2">
        <v>2.0998743000000002</v>
      </c>
      <c r="C397" s="3" t="s">
        <v>3635</v>
      </c>
      <c r="D397" s="1" t="s">
        <v>3634</v>
      </c>
      <c r="E397" s="2">
        <v>4.3692283999999999</v>
      </c>
      <c r="F397" s="2">
        <v>9.3888630000000006</v>
      </c>
      <c r="H397" s="1">
        <v>728752</v>
      </c>
      <c r="I397" s="1" t="s">
        <v>3631</v>
      </c>
      <c r="J397" s="1" t="s">
        <v>3633</v>
      </c>
      <c r="K397" s="1" t="s">
        <v>3632</v>
      </c>
      <c r="M397" s="1" t="s">
        <v>3631</v>
      </c>
      <c r="N397" s="1" t="s">
        <v>3630</v>
      </c>
      <c r="O397" s="1" t="s">
        <v>3629</v>
      </c>
    </row>
    <row r="398" spans="1:15" x14ac:dyDescent="0.25">
      <c r="A398" s="2" t="s">
        <v>8148</v>
      </c>
      <c r="B398" s="2">
        <v>2.0985233999999999</v>
      </c>
      <c r="C398" s="3" t="s">
        <v>1109</v>
      </c>
      <c r="D398" s="1" t="s">
        <v>1108</v>
      </c>
      <c r="E398" s="2">
        <v>35.977035999999998</v>
      </c>
      <c r="F398" s="2">
        <v>77.259900000000002</v>
      </c>
      <c r="G398" s="1" t="s">
        <v>8147</v>
      </c>
      <c r="H398" s="1">
        <v>4303</v>
      </c>
      <c r="I398" s="1" t="s">
        <v>1105</v>
      </c>
      <c r="J398" s="1" t="s">
        <v>1107</v>
      </c>
      <c r="K398" s="1" t="s">
        <v>8146</v>
      </c>
      <c r="L398" s="1" t="s">
        <v>1106</v>
      </c>
      <c r="M398" s="1" t="s">
        <v>1105</v>
      </c>
      <c r="N398" s="1" t="s">
        <v>8145</v>
      </c>
      <c r="O398" s="1" t="s">
        <v>1104</v>
      </c>
    </row>
    <row r="399" spans="1:15" x14ac:dyDescent="0.25">
      <c r="A399" s="2" t="s">
        <v>7508</v>
      </c>
      <c r="B399" s="2">
        <v>2.0913243000000001</v>
      </c>
      <c r="C399" s="3" t="s">
        <v>7507</v>
      </c>
      <c r="D399" s="1" t="s">
        <v>7506</v>
      </c>
      <c r="E399" s="2">
        <v>270.48090000000002</v>
      </c>
      <c r="F399" s="2">
        <v>578.85919999999999</v>
      </c>
      <c r="G399" s="1" t="s">
        <v>7505</v>
      </c>
      <c r="H399" s="1">
        <v>10103</v>
      </c>
      <c r="I399" s="1" t="s">
        <v>7501</v>
      </c>
      <c r="J399" s="1" t="s">
        <v>7504</v>
      </c>
      <c r="K399" s="1" t="s">
        <v>7503</v>
      </c>
      <c r="L399" s="1" t="s">
        <v>7502</v>
      </c>
      <c r="M399" s="1" t="s">
        <v>7501</v>
      </c>
      <c r="N399" s="1" t="s">
        <v>7500</v>
      </c>
      <c r="O399" s="1" t="s">
        <v>7499</v>
      </c>
    </row>
    <row r="400" spans="1:15" x14ac:dyDescent="0.25">
      <c r="A400" s="2" t="s">
        <v>9123</v>
      </c>
      <c r="B400" s="2">
        <v>2.0900517000000001</v>
      </c>
      <c r="C400" s="3" t="s">
        <v>9122</v>
      </c>
      <c r="D400" s="1" t="s">
        <v>9121</v>
      </c>
      <c r="E400" s="2">
        <v>18.317907000000002</v>
      </c>
      <c r="F400" s="2">
        <v>39.1785</v>
      </c>
      <c r="G400" s="1" t="s">
        <v>9120</v>
      </c>
      <c r="H400" s="1">
        <v>4477</v>
      </c>
      <c r="I400" s="1" t="s">
        <v>9116</v>
      </c>
      <c r="J400" s="1" t="s">
        <v>9119</v>
      </c>
      <c r="K400" s="1" t="s">
        <v>9118</v>
      </c>
      <c r="L400" s="1" t="s">
        <v>9117</v>
      </c>
      <c r="M400" s="1" t="s">
        <v>9116</v>
      </c>
      <c r="N400" s="1" t="s">
        <v>9115</v>
      </c>
      <c r="O400" s="1" t="s">
        <v>9114</v>
      </c>
    </row>
    <row r="401" spans="1:15" x14ac:dyDescent="0.25">
      <c r="A401" s="2" t="s">
        <v>5403</v>
      </c>
      <c r="B401" s="2">
        <v>2.0862590999999999</v>
      </c>
      <c r="C401" s="3" t="s">
        <v>5402</v>
      </c>
      <c r="D401" s="1" t="s">
        <v>5401</v>
      </c>
      <c r="E401" s="2">
        <v>5.0604696000000002</v>
      </c>
      <c r="F401" s="2">
        <v>10.803739999999999</v>
      </c>
      <c r="H401" s="1">
        <v>338579</v>
      </c>
      <c r="I401" s="1" t="s">
        <v>5400</v>
      </c>
      <c r="J401" s="1" t="s">
        <v>5399</v>
      </c>
      <c r="K401" s="1" t="s">
        <v>5398</v>
      </c>
      <c r="N401" s="1" t="s">
        <v>5397</v>
      </c>
      <c r="O401" s="1" t="s">
        <v>5396</v>
      </c>
    </row>
    <row r="402" spans="1:15" x14ac:dyDescent="0.25">
      <c r="A402" s="2" t="s">
        <v>8261</v>
      </c>
      <c r="B402" s="2">
        <v>2.0860487999999999</v>
      </c>
      <c r="C402" s="3" t="s">
        <v>8260</v>
      </c>
      <c r="D402" s="1" t="s">
        <v>8259</v>
      </c>
      <c r="E402" s="2">
        <v>34.108609999999999</v>
      </c>
      <c r="F402" s="2">
        <v>72.812070000000006</v>
      </c>
      <c r="G402" s="1" t="s">
        <v>8258</v>
      </c>
      <c r="H402" s="1">
        <v>286753</v>
      </c>
      <c r="I402" s="1" t="s">
        <v>8255</v>
      </c>
      <c r="J402" s="1" t="s">
        <v>8257</v>
      </c>
      <c r="K402" s="1" t="s">
        <v>8256</v>
      </c>
      <c r="L402" s="1" t="s">
        <v>5225</v>
      </c>
      <c r="M402" s="1" t="s">
        <v>8255</v>
      </c>
      <c r="N402" s="1" t="s">
        <v>8254</v>
      </c>
      <c r="O402" s="1" t="s">
        <v>8253</v>
      </c>
    </row>
    <row r="403" spans="1:15" x14ac:dyDescent="0.25">
      <c r="A403" s="2" t="s">
        <v>8000</v>
      </c>
      <c r="B403" s="2">
        <v>2.0832891</v>
      </c>
      <c r="C403" s="3" t="s">
        <v>7999</v>
      </c>
      <c r="D403" s="1" t="s">
        <v>7998</v>
      </c>
      <c r="E403" s="2">
        <v>47.243133999999998</v>
      </c>
      <c r="F403" s="2">
        <v>100.717094</v>
      </c>
      <c r="H403" s="1">
        <v>101928841</v>
      </c>
      <c r="I403" s="1" t="s">
        <v>7995</v>
      </c>
      <c r="J403" s="1" t="s">
        <v>7997</v>
      </c>
      <c r="K403" s="1" t="s">
        <v>7996</v>
      </c>
      <c r="M403" s="1" t="s">
        <v>7995</v>
      </c>
      <c r="N403" s="1" t="s">
        <v>7994</v>
      </c>
      <c r="O403" s="1" t="s">
        <v>7993</v>
      </c>
    </row>
    <row r="404" spans="1:15" x14ac:dyDescent="0.25">
      <c r="A404" s="2" t="s">
        <v>7303</v>
      </c>
      <c r="B404" s="2">
        <v>2.0707833999999998</v>
      </c>
      <c r="C404" s="3" t="s">
        <v>7302</v>
      </c>
      <c r="D404" s="1" t="s">
        <v>7301</v>
      </c>
      <c r="E404" s="2">
        <v>2849.6579999999999</v>
      </c>
      <c r="F404" s="2">
        <v>6038.6840000000002</v>
      </c>
      <c r="G404" s="1" t="s">
        <v>7300</v>
      </c>
      <c r="H404" s="1">
        <v>157378</v>
      </c>
      <c r="I404" s="1" t="s">
        <v>7297</v>
      </c>
      <c r="J404" s="1" t="s">
        <v>7299</v>
      </c>
      <c r="K404" s="1" t="s">
        <v>7298</v>
      </c>
      <c r="L404" s="1" t="s">
        <v>313</v>
      </c>
      <c r="M404" s="1" t="s">
        <v>7297</v>
      </c>
      <c r="N404" s="1" t="s">
        <v>7296</v>
      </c>
      <c r="O404" s="1" t="s">
        <v>7295</v>
      </c>
    </row>
    <row r="405" spans="1:15" x14ac:dyDescent="0.25">
      <c r="A405" s="2" t="s">
        <v>7724</v>
      </c>
      <c r="B405" s="2">
        <v>2.0687864</v>
      </c>
      <c r="C405" s="3"/>
      <c r="E405" s="2">
        <v>7.7973319999999999</v>
      </c>
      <c r="F405" s="2">
        <v>16.507318000000001</v>
      </c>
      <c r="K405" s="1" t="s">
        <v>7723</v>
      </c>
    </row>
    <row r="406" spans="1:15" x14ac:dyDescent="0.25">
      <c r="A406" s="2" t="s">
        <v>9701</v>
      </c>
      <c r="B406" s="2">
        <v>2.0639004999999999</v>
      </c>
      <c r="C406" s="3" t="s">
        <v>9700</v>
      </c>
      <c r="D406" s="1" t="s">
        <v>9699</v>
      </c>
      <c r="E406" s="2">
        <v>32.383479999999999</v>
      </c>
      <c r="F406" s="2">
        <v>68.395454000000001</v>
      </c>
      <c r="G406" s="1" t="s">
        <v>9698</v>
      </c>
      <c r="H406" s="1">
        <v>377007</v>
      </c>
      <c r="I406" s="1" t="s">
        <v>9695</v>
      </c>
      <c r="J406" s="1" t="s">
        <v>9697</v>
      </c>
      <c r="K406" s="1" t="s">
        <v>9696</v>
      </c>
      <c r="M406" s="1" t="s">
        <v>9695</v>
      </c>
      <c r="N406" s="1" t="s">
        <v>9694</v>
      </c>
      <c r="O406" s="1" t="s">
        <v>9693</v>
      </c>
    </row>
    <row r="407" spans="1:15" x14ac:dyDescent="0.25">
      <c r="A407" s="2" t="s">
        <v>7524</v>
      </c>
      <c r="B407" s="2">
        <v>2.060308</v>
      </c>
      <c r="C407" s="3"/>
      <c r="E407" s="2">
        <v>12.638339</v>
      </c>
      <c r="F407" s="2">
        <v>26.646307</v>
      </c>
      <c r="K407" s="1" t="s">
        <v>7523</v>
      </c>
    </row>
    <row r="408" spans="1:15" x14ac:dyDescent="0.25">
      <c r="A408" s="2" t="s">
        <v>3456</v>
      </c>
      <c r="B408" s="2">
        <v>2.0562431999999999</v>
      </c>
      <c r="C408" s="3" t="s">
        <v>224</v>
      </c>
      <c r="D408" s="1" t="s">
        <v>223</v>
      </c>
      <c r="E408" s="2">
        <v>132.86526000000001</v>
      </c>
      <c r="F408" s="2">
        <v>279.57663000000002</v>
      </c>
      <c r="G408" s="1" t="s">
        <v>222</v>
      </c>
      <c r="H408" s="1">
        <v>54507</v>
      </c>
      <c r="I408" s="1" t="s">
        <v>219</v>
      </c>
      <c r="J408" s="1" t="s">
        <v>221</v>
      </c>
      <c r="K408" s="1" t="s">
        <v>3455</v>
      </c>
      <c r="L408" s="1" t="s">
        <v>220</v>
      </c>
      <c r="M408" s="1" t="s">
        <v>219</v>
      </c>
      <c r="N408" s="1" t="s">
        <v>218</v>
      </c>
      <c r="O408" s="1" t="s">
        <v>217</v>
      </c>
    </row>
    <row r="409" spans="1:15" x14ac:dyDescent="0.25">
      <c r="A409" s="2" t="s">
        <v>1814</v>
      </c>
      <c r="B409" s="2">
        <v>2.0550575000000002</v>
      </c>
      <c r="C409" s="3" t="s">
        <v>1813</v>
      </c>
      <c r="D409" s="1" t="s">
        <v>1812</v>
      </c>
      <c r="E409" s="2">
        <v>38.892467000000003</v>
      </c>
      <c r="F409" s="2">
        <v>81.790794000000005</v>
      </c>
      <c r="G409" s="1" t="s">
        <v>1811</v>
      </c>
      <c r="H409" s="1">
        <v>400955</v>
      </c>
      <c r="I409" s="1" t="s">
        <v>1808</v>
      </c>
      <c r="J409" s="1" t="s">
        <v>1810</v>
      </c>
      <c r="K409" s="1" t="s">
        <v>1809</v>
      </c>
      <c r="M409" s="1" t="s">
        <v>1808</v>
      </c>
      <c r="N409" s="1" t="s">
        <v>1807</v>
      </c>
      <c r="O409" s="1" t="s">
        <v>1806</v>
      </c>
    </row>
    <row r="410" spans="1:15" x14ac:dyDescent="0.25">
      <c r="A410" s="2" t="s">
        <v>4378</v>
      </c>
      <c r="B410" s="2">
        <v>2.0534294000000002</v>
      </c>
      <c r="C410" s="3" t="s">
        <v>4377</v>
      </c>
      <c r="D410" s="1" t="s">
        <v>4376</v>
      </c>
      <c r="E410" s="2">
        <v>14.575281</v>
      </c>
      <c r="F410" s="2">
        <v>30.627507999999999</v>
      </c>
      <c r="H410" s="1">
        <v>100131180</v>
      </c>
      <c r="I410" s="1" t="s">
        <v>4375</v>
      </c>
      <c r="J410" s="1" t="s">
        <v>4374</v>
      </c>
      <c r="K410" s="1" t="s">
        <v>4373</v>
      </c>
      <c r="N410" s="1" t="s">
        <v>4372</v>
      </c>
      <c r="O410" s="1" t="s">
        <v>4371</v>
      </c>
    </row>
    <row r="411" spans="1:15" x14ac:dyDescent="0.25">
      <c r="A411" s="2" t="s">
        <v>7022</v>
      </c>
      <c r="B411" s="2">
        <v>2.0520678000000001</v>
      </c>
      <c r="C411" s="3" t="s">
        <v>6997</v>
      </c>
      <c r="D411" s="1" t="s">
        <v>6996</v>
      </c>
      <c r="E411" s="2">
        <v>11.024620000000001</v>
      </c>
      <c r="F411" s="2">
        <v>23.151028</v>
      </c>
      <c r="G411" s="1" t="s">
        <v>7021</v>
      </c>
      <c r="H411" s="1">
        <v>2334</v>
      </c>
      <c r="I411" s="1" t="s">
        <v>6993</v>
      </c>
      <c r="J411" s="1" t="s">
        <v>6995</v>
      </c>
      <c r="K411" s="1" t="s">
        <v>7020</v>
      </c>
      <c r="L411" s="1" t="s">
        <v>6994</v>
      </c>
      <c r="M411" s="1" t="s">
        <v>6993</v>
      </c>
      <c r="N411" s="1" t="s">
        <v>7019</v>
      </c>
      <c r="O411" s="1" t="s">
        <v>6992</v>
      </c>
    </row>
    <row r="412" spans="1:15" x14ac:dyDescent="0.25">
      <c r="A412" s="2" t="s">
        <v>627</v>
      </c>
      <c r="B412" s="2">
        <v>2.0519560000000001</v>
      </c>
      <c r="C412" s="3" t="s">
        <v>626</v>
      </c>
      <c r="D412" s="1" t="s">
        <v>625</v>
      </c>
      <c r="E412" s="2">
        <v>5.967886</v>
      </c>
      <c r="F412" s="2">
        <v>12.531511999999999</v>
      </c>
      <c r="G412" s="1" t="s">
        <v>624</v>
      </c>
      <c r="H412" s="1">
        <v>401190</v>
      </c>
      <c r="I412" s="1" t="s">
        <v>620</v>
      </c>
      <c r="J412" s="1" t="s">
        <v>623</v>
      </c>
      <c r="K412" s="1" t="s">
        <v>622</v>
      </c>
      <c r="L412" s="1" t="s">
        <v>621</v>
      </c>
      <c r="M412" s="1" t="s">
        <v>620</v>
      </c>
      <c r="N412" s="1" t="s">
        <v>619</v>
      </c>
      <c r="O412" s="1" t="s">
        <v>618</v>
      </c>
    </row>
    <row r="413" spans="1:15" x14ac:dyDescent="0.25">
      <c r="A413" s="2" t="s">
        <v>1015</v>
      </c>
      <c r="B413" s="2">
        <v>2.0481486000000002</v>
      </c>
      <c r="C413" s="3" t="s">
        <v>1014</v>
      </c>
      <c r="D413" s="1" t="s">
        <v>1013</v>
      </c>
      <c r="E413" s="2">
        <v>15.629419</v>
      </c>
      <c r="F413" s="2">
        <v>32.758139999999997</v>
      </c>
      <c r="H413" s="1">
        <v>643224</v>
      </c>
      <c r="I413" s="1" t="s">
        <v>1010</v>
      </c>
      <c r="J413" s="1" t="s">
        <v>1012</v>
      </c>
      <c r="K413" s="1" t="s">
        <v>1011</v>
      </c>
      <c r="M413" s="1" t="s">
        <v>1010</v>
      </c>
      <c r="N413" s="1" t="s">
        <v>1009</v>
      </c>
      <c r="O413" s="1" t="s">
        <v>1008</v>
      </c>
    </row>
    <row r="414" spans="1:15" x14ac:dyDescent="0.25">
      <c r="A414" s="2" t="s">
        <v>6655</v>
      </c>
      <c r="B414" s="2">
        <v>2.0473647000000001</v>
      </c>
      <c r="C414" s="3" t="s">
        <v>6654</v>
      </c>
      <c r="D414" s="1" t="s">
        <v>6653</v>
      </c>
      <c r="E414" s="2">
        <v>6.2787436999999997</v>
      </c>
      <c r="F414" s="2">
        <v>13.15476</v>
      </c>
      <c r="H414" s="1">
        <v>392862</v>
      </c>
      <c r="I414" s="1" t="s">
        <v>6649</v>
      </c>
      <c r="J414" s="1" t="s">
        <v>6652</v>
      </c>
      <c r="K414" s="1" t="s">
        <v>6651</v>
      </c>
      <c r="L414" s="1" t="s">
        <v>6650</v>
      </c>
      <c r="M414" s="1" t="s">
        <v>6649</v>
      </c>
      <c r="O414" s="1" t="s">
        <v>6648</v>
      </c>
    </row>
    <row r="415" spans="1:15" x14ac:dyDescent="0.25">
      <c r="A415" s="2" t="s">
        <v>27</v>
      </c>
      <c r="B415" s="2">
        <v>2.0434830000000002</v>
      </c>
      <c r="C415" s="3" t="s">
        <v>26</v>
      </c>
      <c r="D415" s="1" t="s">
        <v>25</v>
      </c>
      <c r="E415" s="2">
        <v>12.59163</v>
      </c>
      <c r="F415" s="2">
        <v>26.331033999999999</v>
      </c>
      <c r="G415" s="1" t="s">
        <v>24</v>
      </c>
      <c r="H415" s="1">
        <v>84419</v>
      </c>
      <c r="I415" s="1" t="s">
        <v>20</v>
      </c>
      <c r="J415" s="1" t="s">
        <v>23</v>
      </c>
      <c r="K415" s="1" t="s">
        <v>22</v>
      </c>
      <c r="L415" s="1" t="s">
        <v>21</v>
      </c>
      <c r="M415" s="1" t="s">
        <v>20</v>
      </c>
      <c r="N415" s="1" t="s">
        <v>19</v>
      </c>
      <c r="O415" s="1" t="s">
        <v>18</v>
      </c>
    </row>
    <row r="416" spans="1:15" x14ac:dyDescent="0.25">
      <c r="A416" s="2" t="s">
        <v>4883</v>
      </c>
      <c r="B416" s="2">
        <v>2.0337814999999999</v>
      </c>
      <c r="C416" s="3" t="s">
        <v>4882</v>
      </c>
      <c r="D416" s="1" t="s">
        <v>4881</v>
      </c>
      <c r="E416" s="2">
        <v>69.806690000000003</v>
      </c>
      <c r="F416" s="2">
        <v>145.28348</v>
      </c>
      <c r="G416" s="1" t="s">
        <v>4880</v>
      </c>
      <c r="H416" s="1">
        <v>340286</v>
      </c>
      <c r="I416" s="1" t="s">
        <v>4877</v>
      </c>
      <c r="J416" s="1" t="s">
        <v>4879</v>
      </c>
      <c r="K416" s="1" t="s">
        <v>4878</v>
      </c>
      <c r="M416" s="1" t="s">
        <v>4877</v>
      </c>
      <c r="N416" s="1" t="s">
        <v>4876</v>
      </c>
      <c r="O416" s="1" t="s">
        <v>4875</v>
      </c>
    </row>
    <row r="417" spans="1:15" x14ac:dyDescent="0.25">
      <c r="A417" s="2" t="s">
        <v>5848</v>
      </c>
      <c r="B417" s="2">
        <v>2.0317216</v>
      </c>
      <c r="C417" s="3" t="s">
        <v>5847</v>
      </c>
      <c r="D417" s="1" t="s">
        <v>5846</v>
      </c>
      <c r="E417" s="2">
        <v>3.7636660000000002</v>
      </c>
      <c r="F417" s="2">
        <v>7.8251075999999999</v>
      </c>
      <c r="G417" s="1" t="s">
        <v>5845</v>
      </c>
      <c r="H417" s="1">
        <v>402569</v>
      </c>
      <c r="I417" s="1" t="s">
        <v>5841</v>
      </c>
      <c r="J417" s="1" t="s">
        <v>5844</v>
      </c>
      <c r="K417" s="1" t="s">
        <v>5843</v>
      </c>
      <c r="L417" s="1" t="s">
        <v>5842</v>
      </c>
      <c r="M417" s="1" t="s">
        <v>5841</v>
      </c>
      <c r="N417" s="1" t="s">
        <v>5840</v>
      </c>
      <c r="O417" s="1" t="s">
        <v>5839</v>
      </c>
    </row>
    <row r="418" spans="1:15" x14ac:dyDescent="0.25">
      <c r="A418" s="2" t="s">
        <v>9209</v>
      </c>
      <c r="B418" s="2">
        <v>2.0270405</v>
      </c>
      <c r="C418" s="3" t="s">
        <v>9208</v>
      </c>
      <c r="D418" s="1" t="s">
        <v>9207</v>
      </c>
      <c r="E418" s="2">
        <v>12.130209000000001</v>
      </c>
      <c r="F418" s="2">
        <v>25.162026999999998</v>
      </c>
      <c r="G418" s="1" t="s">
        <v>9206</v>
      </c>
      <c r="H418" s="1">
        <v>6862</v>
      </c>
      <c r="I418" s="1" t="s">
        <v>9202</v>
      </c>
      <c r="J418" s="1" t="s">
        <v>9205</v>
      </c>
      <c r="K418" s="1" t="s">
        <v>9204</v>
      </c>
      <c r="L418" s="1" t="s">
        <v>9203</v>
      </c>
      <c r="M418" s="1" t="s">
        <v>9202</v>
      </c>
      <c r="N418" s="1" t="s">
        <v>9201</v>
      </c>
      <c r="O418" s="1" t="s">
        <v>9200</v>
      </c>
    </row>
    <row r="419" spans="1:15" x14ac:dyDescent="0.25">
      <c r="A419" s="2" t="s">
        <v>6981</v>
      </c>
      <c r="B419" s="2">
        <v>2.024375</v>
      </c>
      <c r="C419" s="3" t="s">
        <v>6422</v>
      </c>
      <c r="D419" s="1" t="s">
        <v>6421</v>
      </c>
      <c r="E419" s="2">
        <v>179.54560000000001</v>
      </c>
      <c r="F419" s="2">
        <v>371.94666000000001</v>
      </c>
      <c r="G419" s="1" t="s">
        <v>6420</v>
      </c>
      <c r="H419" s="1">
        <v>5544</v>
      </c>
      <c r="I419" s="1" t="s">
        <v>6417</v>
      </c>
      <c r="J419" s="1" t="s">
        <v>6419</v>
      </c>
      <c r="K419" s="1" t="s">
        <v>6980</v>
      </c>
      <c r="L419" s="1" t="s">
        <v>6418</v>
      </c>
      <c r="M419" s="1" t="s">
        <v>6417</v>
      </c>
      <c r="N419" s="1" t="s">
        <v>6416</v>
      </c>
      <c r="O419" s="1" t="s">
        <v>6415</v>
      </c>
    </row>
    <row r="420" spans="1:15" x14ac:dyDescent="0.25">
      <c r="A420" s="2" t="s">
        <v>592</v>
      </c>
      <c r="B420" s="2">
        <v>2.02257</v>
      </c>
      <c r="C420" s="3" t="s">
        <v>591</v>
      </c>
      <c r="D420" s="1" t="s">
        <v>590</v>
      </c>
      <c r="E420" s="2">
        <v>5.192088</v>
      </c>
      <c r="F420" s="2">
        <v>10.746339000000001</v>
      </c>
      <c r="G420" s="1" t="s">
        <v>589</v>
      </c>
      <c r="H420" s="1">
        <v>85442</v>
      </c>
      <c r="I420" s="1" t="s">
        <v>585</v>
      </c>
      <c r="J420" s="1" t="s">
        <v>588</v>
      </c>
      <c r="K420" s="1" t="s">
        <v>587</v>
      </c>
      <c r="L420" s="1" t="s">
        <v>586</v>
      </c>
      <c r="M420" s="1" t="s">
        <v>585</v>
      </c>
      <c r="N420" s="1" t="s">
        <v>584</v>
      </c>
      <c r="O420" s="1" t="s">
        <v>583</v>
      </c>
    </row>
    <row r="421" spans="1:15" x14ac:dyDescent="0.25">
      <c r="A421" s="2" t="s">
        <v>332</v>
      </c>
      <c r="B421" s="2">
        <v>2.0143401999999999</v>
      </c>
      <c r="C421" s="3" t="s">
        <v>331</v>
      </c>
      <c r="D421" s="1" t="s">
        <v>330</v>
      </c>
      <c r="E421" s="2">
        <v>229.29765</v>
      </c>
      <c r="F421" s="2">
        <v>472.65839999999997</v>
      </c>
      <c r="G421" s="1" t="s">
        <v>329</v>
      </c>
      <c r="H421" s="1">
        <v>440585</v>
      </c>
      <c r="I421" s="1" t="s">
        <v>326</v>
      </c>
      <c r="J421" s="1" t="s">
        <v>328</v>
      </c>
      <c r="K421" s="1" t="s">
        <v>327</v>
      </c>
      <c r="M421" s="1" t="s">
        <v>326</v>
      </c>
      <c r="N421" s="1" t="s">
        <v>325</v>
      </c>
      <c r="O421" s="1" t="s">
        <v>324</v>
      </c>
    </row>
    <row r="422" spans="1:15" x14ac:dyDescent="0.25">
      <c r="A422" s="2" t="s">
        <v>11060</v>
      </c>
      <c r="B422" s="2">
        <v>2.012143</v>
      </c>
      <c r="C422" s="3" t="s">
        <v>11059</v>
      </c>
      <c r="D422" s="1" t="s">
        <v>11058</v>
      </c>
      <c r="E422" s="2">
        <v>2490.3883999999998</v>
      </c>
      <c r="F422" s="2">
        <v>5127.9155000000001</v>
      </c>
      <c r="G422" s="1" t="s">
        <v>11057</v>
      </c>
      <c r="H422" s="1">
        <v>3490</v>
      </c>
      <c r="I422" s="1" t="s">
        <v>11053</v>
      </c>
      <c r="J422" s="1" t="s">
        <v>11056</v>
      </c>
      <c r="K422" s="1" t="s">
        <v>11055</v>
      </c>
      <c r="L422" s="1" t="s">
        <v>11054</v>
      </c>
      <c r="M422" s="1" t="s">
        <v>11053</v>
      </c>
      <c r="N422" s="1" t="s">
        <v>11052</v>
      </c>
      <c r="O422" s="1" t="s">
        <v>11051</v>
      </c>
    </row>
    <row r="423" spans="1:15" x14ac:dyDescent="0.25">
      <c r="A423" s="2" t="s">
        <v>9651</v>
      </c>
      <c r="B423" s="2">
        <v>2.0081540000000002</v>
      </c>
      <c r="C423" s="3" t="s">
        <v>9650</v>
      </c>
      <c r="D423" s="1" t="s">
        <v>9649</v>
      </c>
      <c r="E423" s="2">
        <v>48.895797999999999</v>
      </c>
      <c r="F423" s="2">
        <v>100.48089</v>
      </c>
      <c r="G423" s="1" t="s">
        <v>9648</v>
      </c>
      <c r="H423" s="1">
        <v>80206</v>
      </c>
      <c r="I423" s="1" t="s">
        <v>9644</v>
      </c>
      <c r="J423" s="1" t="s">
        <v>9647</v>
      </c>
      <c r="K423" s="1" t="s">
        <v>9646</v>
      </c>
      <c r="L423" s="1" t="s">
        <v>9645</v>
      </c>
      <c r="M423" s="1" t="s">
        <v>9644</v>
      </c>
      <c r="N423" s="1" t="s">
        <v>9643</v>
      </c>
      <c r="O423" s="1" t="s">
        <v>9642</v>
      </c>
    </row>
    <row r="424" spans="1:15" x14ac:dyDescent="0.25">
      <c r="A424" s="2" t="s">
        <v>7626</v>
      </c>
      <c r="B424" s="2">
        <v>2.0062126999999998</v>
      </c>
      <c r="C424" s="3" t="s">
        <v>7625</v>
      </c>
      <c r="D424" s="1" t="s">
        <v>7624</v>
      </c>
      <c r="E424" s="2">
        <v>1796.7969000000001</v>
      </c>
      <c r="F424" s="2">
        <v>3688.8494000000001</v>
      </c>
      <c r="H424" s="1">
        <v>348938</v>
      </c>
      <c r="I424" s="1" t="s">
        <v>7621</v>
      </c>
      <c r="J424" s="1" t="s">
        <v>7623</v>
      </c>
      <c r="K424" s="1" t="s">
        <v>7622</v>
      </c>
      <c r="L424" s="1" t="s">
        <v>698</v>
      </c>
      <c r="M424" s="1" t="s">
        <v>7621</v>
      </c>
      <c r="N424" s="1" t="s">
        <v>7620</v>
      </c>
      <c r="O424" s="1" t="s">
        <v>7619</v>
      </c>
    </row>
    <row r="425" spans="1:15" x14ac:dyDescent="0.25">
      <c r="A425" s="2" t="s">
        <v>10128</v>
      </c>
      <c r="B425" s="2">
        <v>2.0054542999999998</v>
      </c>
      <c r="C425" s="3" t="s">
        <v>10127</v>
      </c>
      <c r="D425" s="1" t="s">
        <v>10126</v>
      </c>
      <c r="E425" s="2">
        <v>2603.0432000000001</v>
      </c>
      <c r="F425" s="2">
        <v>5342.0640000000003</v>
      </c>
      <c r="G425" s="1" t="s">
        <v>10125</v>
      </c>
      <c r="H425" s="1">
        <v>7498</v>
      </c>
      <c r="I425" s="1" t="s">
        <v>10121</v>
      </c>
      <c r="J425" s="1" t="s">
        <v>10124</v>
      </c>
      <c r="K425" s="1" t="s">
        <v>10123</v>
      </c>
      <c r="L425" s="1" t="s">
        <v>10122</v>
      </c>
      <c r="M425" s="1" t="s">
        <v>10121</v>
      </c>
      <c r="O425" s="1" t="s">
        <v>10120</v>
      </c>
    </row>
    <row r="426" spans="1:15" x14ac:dyDescent="0.25">
      <c r="A426" s="2" t="s">
        <v>5389</v>
      </c>
      <c r="B426" s="2">
        <v>2.0051440999999999</v>
      </c>
      <c r="C426" s="3" t="s">
        <v>5388</v>
      </c>
      <c r="D426" s="1" t="s">
        <v>5387</v>
      </c>
      <c r="E426" s="2">
        <v>21.196252999999999</v>
      </c>
      <c r="F426" s="2">
        <v>43.493029999999997</v>
      </c>
      <c r="G426" s="1" t="s">
        <v>5386</v>
      </c>
      <c r="H426" s="1">
        <v>389799</v>
      </c>
      <c r="I426" s="1" t="s">
        <v>5383</v>
      </c>
      <c r="J426" s="1" t="s">
        <v>5385</v>
      </c>
      <c r="K426" s="1" t="s">
        <v>5384</v>
      </c>
      <c r="M426" s="1" t="s">
        <v>5383</v>
      </c>
      <c r="N426" s="1" t="s">
        <v>5382</v>
      </c>
      <c r="O426" s="1" t="s">
        <v>5381</v>
      </c>
    </row>
    <row r="427" spans="1:15" x14ac:dyDescent="0.25">
      <c r="A427" s="2" t="s">
        <v>4099</v>
      </c>
      <c r="B427" s="2">
        <v>2.0014533999999999</v>
      </c>
      <c r="C427" s="3" t="s">
        <v>3189</v>
      </c>
      <c r="D427" s="1" t="s">
        <v>4098</v>
      </c>
      <c r="E427" s="2">
        <v>43.538809999999998</v>
      </c>
      <c r="F427" s="2">
        <v>89.173743999999999</v>
      </c>
      <c r="G427" s="1" t="s">
        <v>4097</v>
      </c>
      <c r="H427" s="1">
        <v>3075</v>
      </c>
      <c r="I427" s="1" t="s">
        <v>4095</v>
      </c>
      <c r="J427" s="1" t="s">
        <v>3188</v>
      </c>
      <c r="K427" s="1" t="s">
        <v>4096</v>
      </c>
      <c r="L427" s="1" t="s">
        <v>3187</v>
      </c>
      <c r="M427" s="1" t="s">
        <v>4095</v>
      </c>
      <c r="N427" s="1" t="s">
        <v>4094</v>
      </c>
      <c r="O427" s="1" t="s">
        <v>3186</v>
      </c>
    </row>
    <row r="428" spans="1:15" x14ac:dyDescent="0.25">
      <c r="A428" s="2" t="s">
        <v>10282</v>
      </c>
      <c r="B428" s="2">
        <v>2.0006962000000001</v>
      </c>
      <c r="C428" s="3"/>
      <c r="E428" s="2">
        <v>19.426967999999999</v>
      </c>
      <c r="F428" s="2">
        <v>39.774166000000001</v>
      </c>
      <c r="K428" s="1" t="s">
        <v>10281</v>
      </c>
    </row>
    <row r="429" spans="1:15" x14ac:dyDescent="0.25">
      <c r="A429" s="2" t="s">
        <v>9811</v>
      </c>
      <c r="B429" s="2">
        <v>1.9420713999999999</v>
      </c>
      <c r="C429" s="3" t="s">
        <v>556</v>
      </c>
      <c r="D429" s="1" t="s">
        <v>555</v>
      </c>
      <c r="E429" s="2">
        <v>17.305700000000002</v>
      </c>
      <c r="F429" s="2">
        <v>34.392940000000003</v>
      </c>
      <c r="G429" s="1" t="s">
        <v>554</v>
      </c>
      <c r="H429" s="1">
        <v>5314</v>
      </c>
      <c r="I429" s="1" t="s">
        <v>551</v>
      </c>
      <c r="J429" s="1" t="s">
        <v>553</v>
      </c>
      <c r="K429" s="1" t="s">
        <v>9810</v>
      </c>
      <c r="L429" s="1" t="s">
        <v>552</v>
      </c>
      <c r="M429" s="1" t="s">
        <v>551</v>
      </c>
      <c r="N429" s="1" t="s">
        <v>9809</v>
      </c>
      <c r="O429" s="1" t="s">
        <v>550</v>
      </c>
    </row>
    <row r="430" spans="1:15" x14ac:dyDescent="0.25">
      <c r="A430" s="2" t="s">
        <v>1274</v>
      </c>
      <c r="B430" s="2">
        <v>1.9415233999999999</v>
      </c>
      <c r="C430" s="3" t="s">
        <v>1273</v>
      </c>
      <c r="D430" s="1" t="s">
        <v>1272</v>
      </c>
      <c r="E430" s="2">
        <v>15.971838</v>
      </c>
      <c r="F430" s="2">
        <v>31.733097000000001</v>
      </c>
      <c r="G430" s="1" t="s">
        <v>1271</v>
      </c>
      <c r="H430" s="1">
        <v>27151</v>
      </c>
      <c r="I430" s="1" t="s">
        <v>1267</v>
      </c>
      <c r="J430" s="1" t="s">
        <v>1270</v>
      </c>
      <c r="K430" s="1" t="s">
        <v>1269</v>
      </c>
      <c r="L430" s="1" t="s">
        <v>1268</v>
      </c>
      <c r="M430" s="1" t="s">
        <v>1267</v>
      </c>
      <c r="N430" s="1" t="s">
        <v>1266</v>
      </c>
      <c r="O430" s="1" t="s">
        <v>1265</v>
      </c>
    </row>
    <row r="431" spans="1:15" x14ac:dyDescent="0.25">
      <c r="A431" s="2" t="s">
        <v>2418</v>
      </c>
      <c r="B431" s="2">
        <v>1.9344665000000001</v>
      </c>
      <c r="C431" s="3" t="s">
        <v>2417</v>
      </c>
      <c r="D431" s="1" t="s">
        <v>2416</v>
      </c>
      <c r="E431" s="2">
        <v>4.6308040000000004</v>
      </c>
      <c r="F431" s="2">
        <v>9.1671119999999995</v>
      </c>
      <c r="G431" s="1" t="s">
        <v>2415</v>
      </c>
      <c r="H431" s="1">
        <v>350</v>
      </c>
      <c r="I431" s="1" t="s">
        <v>2411</v>
      </c>
      <c r="J431" s="1" t="s">
        <v>2414</v>
      </c>
      <c r="K431" s="1" t="s">
        <v>2413</v>
      </c>
      <c r="L431" s="1" t="s">
        <v>2412</v>
      </c>
      <c r="M431" s="1" t="s">
        <v>2411</v>
      </c>
      <c r="N431" s="1" t="s">
        <v>2410</v>
      </c>
      <c r="O431" s="1" t="s">
        <v>2409</v>
      </c>
    </row>
    <row r="432" spans="1:15" x14ac:dyDescent="0.25">
      <c r="A432" s="2" t="s">
        <v>3730</v>
      </c>
      <c r="B432" s="2">
        <v>1.8506069999999999</v>
      </c>
      <c r="C432" s="3"/>
      <c r="E432" s="2">
        <v>13.520381</v>
      </c>
      <c r="F432" s="2">
        <v>25.604604999999999</v>
      </c>
      <c r="K432" s="1" t="s">
        <v>3729</v>
      </c>
    </row>
    <row r="433" spans="1:15" x14ac:dyDescent="0.25">
      <c r="A433" s="2" t="s">
        <v>11138</v>
      </c>
      <c r="B433" s="2">
        <v>1.7920571999999999</v>
      </c>
      <c r="C433" s="3" t="s">
        <v>7359</v>
      </c>
      <c r="D433" s="1" t="s">
        <v>7358</v>
      </c>
      <c r="E433" s="2">
        <v>11.422871000000001</v>
      </c>
      <c r="F433" s="2">
        <v>20.947970999999999</v>
      </c>
      <c r="G433" s="1" t="s">
        <v>11137</v>
      </c>
      <c r="H433" s="1">
        <v>158248</v>
      </c>
      <c r="I433" s="1" t="s">
        <v>7356</v>
      </c>
      <c r="J433" s="1" t="s">
        <v>7357</v>
      </c>
      <c r="K433" s="1" t="s">
        <v>11136</v>
      </c>
      <c r="M433" s="1" t="s">
        <v>7356</v>
      </c>
      <c r="N433" s="1" t="s">
        <v>11135</v>
      </c>
      <c r="O433" s="1" t="s">
        <v>7355</v>
      </c>
    </row>
    <row r="434" spans="1:15" x14ac:dyDescent="0.25">
      <c r="A434" s="2" t="s">
        <v>3969</v>
      </c>
      <c r="B434" s="2">
        <v>1.7898362000000001</v>
      </c>
      <c r="C434" s="3" t="s">
        <v>3968</v>
      </c>
      <c r="D434" s="1" t="s">
        <v>3967</v>
      </c>
      <c r="E434" s="2">
        <v>13.326831</v>
      </c>
      <c r="F434" s="2">
        <v>24.409288</v>
      </c>
      <c r="G434" s="1" t="s">
        <v>3966</v>
      </c>
      <c r="H434" s="1">
        <v>139135</v>
      </c>
      <c r="I434" s="1" t="s">
        <v>3962</v>
      </c>
      <c r="J434" s="1" t="s">
        <v>3965</v>
      </c>
      <c r="K434" s="1" t="s">
        <v>3964</v>
      </c>
      <c r="L434" s="1" t="s">
        <v>3963</v>
      </c>
      <c r="M434" s="1" t="s">
        <v>3962</v>
      </c>
      <c r="N434" s="1" t="s">
        <v>3961</v>
      </c>
      <c r="O434" s="1" t="s">
        <v>3960</v>
      </c>
    </row>
    <row r="435" spans="1:15" x14ac:dyDescent="0.25">
      <c r="A435" s="2" t="s">
        <v>3392</v>
      </c>
      <c r="B435" s="2">
        <v>1.7879263999999999</v>
      </c>
      <c r="C435" s="3"/>
      <c r="D435" s="1" t="s">
        <v>3391</v>
      </c>
      <c r="E435" s="2">
        <v>13.900069</v>
      </c>
      <c r="F435" s="2">
        <v>25.432055999999999</v>
      </c>
      <c r="K435" s="1" t="s">
        <v>3390</v>
      </c>
      <c r="N435" s="1" t="s">
        <v>3389</v>
      </c>
    </row>
    <row r="436" spans="1:15" x14ac:dyDescent="0.25">
      <c r="A436" s="2" t="s">
        <v>9104</v>
      </c>
      <c r="B436" s="2">
        <v>1.774689</v>
      </c>
      <c r="C436" s="3" t="s">
        <v>9103</v>
      </c>
      <c r="D436" s="1" t="s">
        <v>9102</v>
      </c>
      <c r="E436" s="2">
        <v>3.8617773</v>
      </c>
      <c r="F436" s="2">
        <v>7.0133356999999998</v>
      </c>
      <c r="G436" s="1" t="s">
        <v>9101</v>
      </c>
      <c r="H436" s="1">
        <v>7201</v>
      </c>
      <c r="I436" s="1" t="s">
        <v>9097</v>
      </c>
      <c r="J436" s="1" t="s">
        <v>9100</v>
      </c>
      <c r="K436" s="1" t="s">
        <v>9099</v>
      </c>
      <c r="L436" s="1" t="s">
        <v>9098</v>
      </c>
      <c r="M436" s="1" t="s">
        <v>9097</v>
      </c>
      <c r="N436" s="1" t="s">
        <v>9096</v>
      </c>
      <c r="O436" s="1" t="s">
        <v>9095</v>
      </c>
    </row>
    <row r="437" spans="1:15" x14ac:dyDescent="0.25">
      <c r="A437" s="2" t="s">
        <v>8478</v>
      </c>
      <c r="B437" s="2">
        <v>1.7718627</v>
      </c>
      <c r="C437" s="3" t="s">
        <v>8477</v>
      </c>
      <c r="D437" s="1" t="s">
        <v>8476</v>
      </c>
      <c r="E437" s="2">
        <v>28.069289999999999</v>
      </c>
      <c r="F437" s="2">
        <v>50.895156999999998</v>
      </c>
      <c r="G437" s="1" t="s">
        <v>8475</v>
      </c>
      <c r="H437" s="1">
        <v>100131897</v>
      </c>
      <c r="I437" s="1" t="s">
        <v>8472</v>
      </c>
      <c r="J437" s="1" t="s">
        <v>8474</v>
      </c>
      <c r="K437" s="1" t="s">
        <v>8473</v>
      </c>
      <c r="M437" s="1" t="s">
        <v>8472</v>
      </c>
      <c r="N437" s="1" t="s">
        <v>8471</v>
      </c>
      <c r="O437" s="1" t="s">
        <v>8470</v>
      </c>
    </row>
    <row r="438" spans="1:15" x14ac:dyDescent="0.25">
      <c r="A438" s="2" t="s">
        <v>9919</v>
      </c>
      <c r="B438" s="2">
        <v>1.7634485</v>
      </c>
      <c r="C438" s="3" t="s">
        <v>9918</v>
      </c>
      <c r="D438" s="1" t="s">
        <v>9917</v>
      </c>
      <c r="E438" s="2">
        <v>7.5400305000000003</v>
      </c>
      <c r="F438" s="2">
        <v>13.606638</v>
      </c>
      <c r="G438" s="1" t="s">
        <v>9916</v>
      </c>
      <c r="H438" s="1">
        <v>245939</v>
      </c>
      <c r="I438" s="1" t="s">
        <v>9913</v>
      </c>
      <c r="J438" s="1" t="s">
        <v>9915</v>
      </c>
      <c r="K438" s="1" t="s">
        <v>9914</v>
      </c>
      <c r="L438" s="1" t="s">
        <v>450</v>
      </c>
      <c r="M438" s="1" t="s">
        <v>9913</v>
      </c>
      <c r="N438" s="1" t="s">
        <v>9912</v>
      </c>
      <c r="O438" s="1" t="s">
        <v>9911</v>
      </c>
    </row>
    <row r="439" spans="1:15" x14ac:dyDescent="0.25">
      <c r="A439" s="2" t="s">
        <v>1623</v>
      </c>
      <c r="B439" s="2">
        <v>1.7530513999999999</v>
      </c>
      <c r="C439" s="3" t="s">
        <v>1622</v>
      </c>
      <c r="D439" s="1" t="s">
        <v>1621</v>
      </c>
      <c r="E439" s="2">
        <v>28.502307999999999</v>
      </c>
      <c r="F439" s="2">
        <v>51.131630000000001</v>
      </c>
      <c r="G439" s="1" t="s">
        <v>1620</v>
      </c>
      <c r="H439" s="1">
        <v>863</v>
      </c>
      <c r="I439" s="1" t="s">
        <v>1616</v>
      </c>
      <c r="J439" s="1" t="s">
        <v>1619</v>
      </c>
      <c r="K439" s="1" t="s">
        <v>1618</v>
      </c>
      <c r="L439" s="1" t="s">
        <v>1617</v>
      </c>
      <c r="M439" s="1" t="s">
        <v>1616</v>
      </c>
      <c r="N439" s="1" t="s">
        <v>1615</v>
      </c>
      <c r="O439" s="1" t="s">
        <v>1614</v>
      </c>
    </row>
    <row r="440" spans="1:15" x14ac:dyDescent="0.25">
      <c r="A440" s="2" t="s">
        <v>10236</v>
      </c>
      <c r="B440" s="2">
        <v>1.7527687999999999</v>
      </c>
      <c r="C440" s="3" t="s">
        <v>10235</v>
      </c>
      <c r="D440" s="1" t="s">
        <v>10234</v>
      </c>
      <c r="E440" s="2">
        <v>29.133572000000001</v>
      </c>
      <c r="F440" s="2">
        <v>52.255653000000002</v>
      </c>
      <c r="G440" s="1" t="s">
        <v>10233</v>
      </c>
      <c r="H440" s="1">
        <v>125958</v>
      </c>
      <c r="I440" s="1" t="s">
        <v>10230</v>
      </c>
      <c r="J440" s="1" t="s">
        <v>10232</v>
      </c>
      <c r="K440" s="1" t="s">
        <v>10231</v>
      </c>
      <c r="L440" s="1" t="s">
        <v>1</v>
      </c>
      <c r="M440" s="1" t="s">
        <v>10230</v>
      </c>
      <c r="N440" s="1" t="s">
        <v>7304</v>
      </c>
      <c r="O440" s="1" t="s">
        <v>10229</v>
      </c>
    </row>
    <row r="441" spans="1:15" x14ac:dyDescent="0.25">
      <c r="A441" s="2" t="s">
        <v>108</v>
      </c>
      <c r="B441" s="2">
        <v>1.7461796999999999</v>
      </c>
      <c r="C441" s="3" t="s">
        <v>107</v>
      </c>
      <c r="D441" s="1" t="s">
        <v>106</v>
      </c>
      <c r="E441" s="2">
        <v>7.3913250000000001</v>
      </c>
      <c r="F441" s="2">
        <v>13.207668999999999</v>
      </c>
      <c r="G441" s="1" t="s">
        <v>105</v>
      </c>
      <c r="H441" s="1">
        <v>253738</v>
      </c>
      <c r="I441" s="1" t="s">
        <v>101</v>
      </c>
      <c r="J441" s="1" t="s">
        <v>104</v>
      </c>
      <c r="K441" s="1" t="s">
        <v>103</v>
      </c>
      <c r="L441" s="1" t="s">
        <v>102</v>
      </c>
      <c r="M441" s="1" t="s">
        <v>101</v>
      </c>
      <c r="N441" s="1" t="s">
        <v>100</v>
      </c>
    </row>
    <row r="442" spans="1:15" x14ac:dyDescent="0.25">
      <c r="A442" s="2" t="s">
        <v>8438</v>
      </c>
      <c r="B442" s="2">
        <v>1.7430555999999999</v>
      </c>
      <c r="C442" s="3" t="s">
        <v>8437</v>
      </c>
      <c r="D442" s="1" t="s">
        <v>8436</v>
      </c>
      <c r="E442" s="2">
        <v>13.41802</v>
      </c>
      <c r="F442" s="2">
        <v>23.933964</v>
      </c>
      <c r="G442" s="1" t="s">
        <v>8435</v>
      </c>
      <c r="H442" s="1">
        <v>3973</v>
      </c>
      <c r="J442" s="1" t="s">
        <v>8434</v>
      </c>
      <c r="K442" s="1" t="s">
        <v>8433</v>
      </c>
      <c r="L442" s="1" t="s">
        <v>8432</v>
      </c>
    </row>
    <row r="443" spans="1:15" x14ac:dyDescent="0.25">
      <c r="A443" s="2" t="s">
        <v>3795</v>
      </c>
      <c r="B443" s="2">
        <v>1.7158643</v>
      </c>
      <c r="C443" s="3" t="s">
        <v>3794</v>
      </c>
      <c r="D443" s="1" t="s">
        <v>3793</v>
      </c>
      <c r="E443" s="2">
        <v>11.563568999999999</v>
      </c>
      <c r="F443" s="2">
        <v>20.304386000000001</v>
      </c>
      <c r="G443" s="1" t="s">
        <v>3792</v>
      </c>
      <c r="H443" s="1">
        <v>134083</v>
      </c>
      <c r="I443" s="1" t="s">
        <v>3789</v>
      </c>
      <c r="J443" s="1" t="s">
        <v>3791</v>
      </c>
      <c r="K443" s="1" t="s">
        <v>3790</v>
      </c>
      <c r="L443" s="1" t="s">
        <v>1</v>
      </c>
      <c r="M443" s="1" t="s">
        <v>3789</v>
      </c>
      <c r="N443" s="1" t="s">
        <v>3788</v>
      </c>
      <c r="O443" s="1" t="s">
        <v>3787</v>
      </c>
    </row>
    <row r="444" spans="1:15" x14ac:dyDescent="0.25">
      <c r="A444" s="2" t="s">
        <v>10254</v>
      </c>
      <c r="B444" s="2">
        <v>1.7045399999999999</v>
      </c>
      <c r="C444" s="3" t="s">
        <v>10253</v>
      </c>
      <c r="D444" s="1" t="s">
        <v>10252</v>
      </c>
      <c r="E444" s="2">
        <v>12.141131</v>
      </c>
      <c r="F444" s="2">
        <v>21.177821999999999</v>
      </c>
      <c r="G444" s="1" t="s">
        <v>10251</v>
      </c>
      <c r="H444" s="1">
        <v>4114</v>
      </c>
      <c r="I444" s="1" t="s">
        <v>10248</v>
      </c>
      <c r="J444" s="1" t="s">
        <v>10250</v>
      </c>
      <c r="K444" s="1" t="s">
        <v>10249</v>
      </c>
      <c r="M444" s="1" t="s">
        <v>10248</v>
      </c>
      <c r="N444" s="1" t="s">
        <v>10247</v>
      </c>
      <c r="O444" s="1" t="s">
        <v>10246</v>
      </c>
    </row>
    <row r="445" spans="1:15" x14ac:dyDescent="0.25">
      <c r="A445" s="2" t="s">
        <v>6744</v>
      </c>
      <c r="B445" s="2">
        <v>1.7024945</v>
      </c>
      <c r="C445" s="3" t="s">
        <v>6743</v>
      </c>
      <c r="D445" s="1" t="s">
        <v>6742</v>
      </c>
      <c r="E445" s="2">
        <v>10.303089999999999</v>
      </c>
      <c r="F445" s="2">
        <v>17.950157000000001</v>
      </c>
      <c r="G445" s="1" t="s">
        <v>6741</v>
      </c>
      <c r="H445" s="1">
        <v>55503</v>
      </c>
      <c r="I445" s="1" t="s">
        <v>6737</v>
      </c>
      <c r="J445" s="1" t="s">
        <v>6740</v>
      </c>
      <c r="K445" s="1" t="s">
        <v>6739</v>
      </c>
      <c r="L445" s="1" t="s">
        <v>6738</v>
      </c>
      <c r="M445" s="1" t="s">
        <v>6737</v>
      </c>
      <c r="N445" s="1" t="s">
        <v>6736</v>
      </c>
      <c r="O445" s="1" t="s">
        <v>6735</v>
      </c>
    </row>
    <row r="446" spans="1:15" x14ac:dyDescent="0.25">
      <c r="A446" s="2" t="s">
        <v>10565</v>
      </c>
      <c r="B446" s="2">
        <v>1.7001834</v>
      </c>
      <c r="C446" s="3" t="s">
        <v>10564</v>
      </c>
      <c r="D446" s="1" t="s">
        <v>10563</v>
      </c>
      <c r="E446" s="2">
        <v>4.0838270000000003</v>
      </c>
      <c r="F446" s="2">
        <v>7.1052270000000002</v>
      </c>
      <c r="G446" s="1" t="s">
        <v>10562</v>
      </c>
      <c r="H446" s="1">
        <v>339302</v>
      </c>
      <c r="I446" s="1" t="s">
        <v>10558</v>
      </c>
      <c r="J446" s="1" t="s">
        <v>10561</v>
      </c>
      <c r="K446" s="1" t="s">
        <v>10560</v>
      </c>
      <c r="L446" s="1" t="s">
        <v>10559</v>
      </c>
      <c r="M446" s="1" t="s">
        <v>10558</v>
      </c>
      <c r="N446" s="1" t="s">
        <v>10557</v>
      </c>
      <c r="O446" s="1" t="s">
        <v>10556</v>
      </c>
    </row>
    <row r="447" spans="1:15" x14ac:dyDescent="0.25">
      <c r="A447" s="2" t="s">
        <v>6530</v>
      </c>
      <c r="B447" s="2">
        <v>1.6928384000000001</v>
      </c>
      <c r="C447" s="3" t="s">
        <v>6529</v>
      </c>
      <c r="D447" s="1" t="s">
        <v>6528</v>
      </c>
      <c r="E447" s="2">
        <v>8.5637469999999993</v>
      </c>
      <c r="F447" s="2">
        <v>14.835231</v>
      </c>
      <c r="G447" s="1" t="s">
        <v>6527</v>
      </c>
      <c r="H447" s="1">
        <v>283143</v>
      </c>
      <c r="I447" s="1" t="s">
        <v>6526</v>
      </c>
      <c r="J447" s="1" t="s">
        <v>6525</v>
      </c>
      <c r="K447" s="1" t="s">
        <v>6524</v>
      </c>
      <c r="N447" s="1" t="s">
        <v>6523</v>
      </c>
      <c r="O447" s="1" t="s">
        <v>6522</v>
      </c>
    </row>
    <row r="448" spans="1:15" x14ac:dyDescent="0.25">
      <c r="A448" s="2" t="s">
        <v>3628</v>
      </c>
      <c r="B448" s="2">
        <v>1.6827753999999999</v>
      </c>
      <c r="C448" s="3"/>
      <c r="E448" s="2">
        <v>7.1248244999999999</v>
      </c>
      <c r="F448" s="2">
        <v>12.269170000000001</v>
      </c>
      <c r="K448" s="1" t="s">
        <v>3627</v>
      </c>
    </row>
    <row r="449" spans="1:15" x14ac:dyDescent="0.25">
      <c r="A449" s="2" t="s">
        <v>2538</v>
      </c>
      <c r="B449" s="2">
        <v>1.6815465999999999</v>
      </c>
      <c r="C449" s="3" t="s">
        <v>2537</v>
      </c>
      <c r="D449" s="1" t="s">
        <v>2536</v>
      </c>
      <c r="E449" s="2">
        <v>11.053951</v>
      </c>
      <c r="F449" s="2">
        <v>19.021353000000001</v>
      </c>
      <c r="G449" s="1" t="s">
        <v>2535</v>
      </c>
      <c r="H449" s="1">
        <v>3273</v>
      </c>
      <c r="I449" s="1" t="s">
        <v>2531</v>
      </c>
      <c r="J449" s="1" t="s">
        <v>2534</v>
      </c>
      <c r="K449" s="1" t="s">
        <v>2533</v>
      </c>
      <c r="L449" s="1" t="s">
        <v>2532</v>
      </c>
      <c r="M449" s="1" t="s">
        <v>2531</v>
      </c>
      <c r="N449" s="1" t="s">
        <v>2530</v>
      </c>
      <c r="O449" s="1" t="s">
        <v>2529</v>
      </c>
    </row>
    <row r="450" spans="1:15" x14ac:dyDescent="0.25">
      <c r="A450" s="2" t="s">
        <v>5899</v>
      </c>
      <c r="B450" s="2">
        <v>1.6568084999999999</v>
      </c>
      <c r="C450" s="3" t="s">
        <v>5898</v>
      </c>
      <c r="D450" s="1" t="s">
        <v>5897</v>
      </c>
      <c r="E450" s="2">
        <v>29.555828000000002</v>
      </c>
      <c r="F450" s="2">
        <v>50.110689999999998</v>
      </c>
      <c r="G450" s="1" t="s">
        <v>5896</v>
      </c>
      <c r="H450" s="1">
        <v>4322</v>
      </c>
      <c r="I450" s="1" t="s">
        <v>5892</v>
      </c>
      <c r="J450" s="1" t="s">
        <v>5895</v>
      </c>
      <c r="K450" s="1" t="s">
        <v>5894</v>
      </c>
      <c r="L450" s="1" t="s">
        <v>5893</v>
      </c>
      <c r="M450" s="1" t="s">
        <v>5892</v>
      </c>
      <c r="N450" s="1" t="s">
        <v>5891</v>
      </c>
      <c r="O450" s="1" t="s">
        <v>5890</v>
      </c>
    </row>
    <row r="451" spans="1:15" x14ac:dyDescent="0.25">
      <c r="A451" s="2" t="s">
        <v>5977</v>
      </c>
      <c r="B451" s="2">
        <v>1.6515533</v>
      </c>
      <c r="C451" s="3" t="s">
        <v>5976</v>
      </c>
      <c r="D451" s="1" t="s">
        <v>5975</v>
      </c>
      <c r="E451" s="2">
        <v>4.5227769999999996</v>
      </c>
      <c r="F451" s="2">
        <v>7.6438613000000002</v>
      </c>
      <c r="G451" s="1" t="s">
        <v>5974</v>
      </c>
      <c r="H451" s="1">
        <v>647107</v>
      </c>
      <c r="I451" s="1" t="s">
        <v>5971</v>
      </c>
      <c r="J451" s="1" t="s">
        <v>5973</v>
      </c>
      <c r="K451" s="1" t="s">
        <v>5972</v>
      </c>
      <c r="M451" s="1" t="s">
        <v>5971</v>
      </c>
      <c r="N451" s="1" t="s">
        <v>5970</v>
      </c>
      <c r="O451" s="1" t="s">
        <v>5969</v>
      </c>
    </row>
    <row r="452" spans="1:15" x14ac:dyDescent="0.25">
      <c r="A452" s="2" t="s">
        <v>1127</v>
      </c>
      <c r="B452" s="2">
        <v>1.6244563000000001</v>
      </c>
      <c r="C452" s="3" t="s">
        <v>1126</v>
      </c>
      <c r="D452" s="1" t="s">
        <v>1125</v>
      </c>
      <c r="E452" s="2">
        <v>11.227019</v>
      </c>
      <c r="F452" s="2">
        <v>18.663257999999999</v>
      </c>
      <c r="K452" s="1" t="s">
        <v>1124</v>
      </c>
      <c r="N452" s="1" t="s">
        <v>1123</v>
      </c>
      <c r="O452" s="1" t="s">
        <v>1122</v>
      </c>
    </row>
    <row r="453" spans="1:15" x14ac:dyDescent="0.25">
      <c r="A453" s="2" t="s">
        <v>7426</v>
      </c>
      <c r="B453" s="2">
        <v>1.6228222000000001</v>
      </c>
      <c r="C453" s="3" t="s">
        <v>982</v>
      </c>
      <c r="D453" s="1" t="s">
        <v>7425</v>
      </c>
      <c r="E453" s="2">
        <v>7.2789770000000003</v>
      </c>
      <c r="F453" s="2">
        <v>12.088049</v>
      </c>
      <c r="G453" s="1" t="s">
        <v>7424</v>
      </c>
      <c r="H453" s="1">
        <v>23233</v>
      </c>
      <c r="I453" s="1" t="s">
        <v>7423</v>
      </c>
      <c r="J453" s="1" t="s">
        <v>981</v>
      </c>
      <c r="K453" s="1" t="s">
        <v>7422</v>
      </c>
      <c r="L453" s="1" t="s">
        <v>980</v>
      </c>
      <c r="O453" s="1" t="s">
        <v>979</v>
      </c>
    </row>
    <row r="454" spans="1:15" x14ac:dyDescent="0.25">
      <c r="A454" s="2" t="s">
        <v>5457</v>
      </c>
      <c r="B454" s="2">
        <v>1.6154280000000001</v>
      </c>
      <c r="C454" s="3" t="s">
        <v>5456</v>
      </c>
      <c r="D454" s="1" t="s">
        <v>5455</v>
      </c>
      <c r="E454" s="2">
        <v>137.25961000000001</v>
      </c>
      <c r="F454" s="2">
        <v>226.90565000000001</v>
      </c>
      <c r="G454" s="1" t="s">
        <v>5454</v>
      </c>
      <c r="H454" s="1">
        <v>283999</v>
      </c>
      <c r="I454" s="1" t="s">
        <v>5450</v>
      </c>
      <c r="J454" s="1" t="s">
        <v>5453</v>
      </c>
      <c r="K454" s="1" t="s">
        <v>5452</v>
      </c>
      <c r="L454" s="1" t="s">
        <v>5451</v>
      </c>
      <c r="M454" s="1" t="s">
        <v>5450</v>
      </c>
      <c r="N454" s="1" t="s">
        <v>5449</v>
      </c>
      <c r="O454" s="1" t="s">
        <v>5448</v>
      </c>
    </row>
    <row r="455" spans="1:15" x14ac:dyDescent="0.25">
      <c r="A455" s="2" t="s">
        <v>7554</v>
      </c>
      <c r="B455" s="2">
        <v>1.5855085</v>
      </c>
      <c r="C455" s="3" t="s">
        <v>7217</v>
      </c>
      <c r="D455" s="1" t="s">
        <v>7216</v>
      </c>
      <c r="E455" s="2">
        <v>3.9677880000000001</v>
      </c>
      <c r="F455" s="2">
        <v>6.437716</v>
      </c>
      <c r="G455" s="1" t="s">
        <v>7215</v>
      </c>
      <c r="H455" s="1">
        <v>340562</v>
      </c>
      <c r="I455" s="1" t="s">
        <v>7213</v>
      </c>
      <c r="J455" s="1" t="s">
        <v>7214</v>
      </c>
      <c r="K455" s="1" t="s">
        <v>7553</v>
      </c>
      <c r="L455" s="1" t="s">
        <v>798</v>
      </c>
      <c r="M455" s="1" t="s">
        <v>7213</v>
      </c>
      <c r="N455" s="1" t="s">
        <v>7212</v>
      </c>
      <c r="O455" s="1" t="s">
        <v>7211</v>
      </c>
    </row>
    <row r="456" spans="1:15" x14ac:dyDescent="0.25">
      <c r="A456" s="2" t="s">
        <v>8867</v>
      </c>
      <c r="B456" s="2">
        <v>1.5573410000000001</v>
      </c>
      <c r="C456" s="3"/>
      <c r="D456" s="1" t="s">
        <v>8866</v>
      </c>
      <c r="E456" s="2">
        <v>5.2722360000000004</v>
      </c>
      <c r="F456" s="2">
        <v>8.4022070000000006</v>
      </c>
      <c r="K456" s="1" t="s">
        <v>8865</v>
      </c>
      <c r="N456" s="1" t="s">
        <v>8864</v>
      </c>
    </row>
    <row r="457" spans="1:15" x14ac:dyDescent="0.25">
      <c r="A457" s="2" t="s">
        <v>10175</v>
      </c>
      <c r="B457" s="2">
        <v>1.5483013000000001</v>
      </c>
      <c r="C457" s="3" t="s">
        <v>10174</v>
      </c>
      <c r="D457" s="1" t="s">
        <v>10173</v>
      </c>
      <c r="E457" s="2">
        <v>21.415489999999998</v>
      </c>
      <c r="F457" s="2">
        <v>33.931139999999999</v>
      </c>
      <c r="G457" s="1" t="s">
        <v>10172</v>
      </c>
      <c r="H457" s="1">
        <v>56341</v>
      </c>
      <c r="I457" s="1" t="s">
        <v>10168</v>
      </c>
      <c r="J457" s="1" t="s">
        <v>10171</v>
      </c>
      <c r="K457" s="1" t="s">
        <v>10170</v>
      </c>
      <c r="L457" s="1" t="s">
        <v>10169</v>
      </c>
      <c r="M457" s="1" t="s">
        <v>10168</v>
      </c>
      <c r="N457" s="1" t="s">
        <v>10167</v>
      </c>
      <c r="O457" s="1" t="s">
        <v>10166</v>
      </c>
    </row>
    <row r="458" spans="1:15" x14ac:dyDescent="0.25">
      <c r="A458" s="2" t="s">
        <v>3000</v>
      </c>
      <c r="B458" s="2">
        <v>1.5437392000000001</v>
      </c>
      <c r="C458" s="3" t="s">
        <v>2999</v>
      </c>
      <c r="D458" s="1" t="s">
        <v>2998</v>
      </c>
      <c r="E458" s="2">
        <v>18.921379999999999</v>
      </c>
      <c r="F458" s="2">
        <v>29.891082999999998</v>
      </c>
      <c r="G458" s="1" t="s">
        <v>2997</v>
      </c>
      <c r="H458" s="1">
        <v>79698</v>
      </c>
      <c r="I458" s="1" t="s">
        <v>2994</v>
      </c>
      <c r="J458" s="1" t="s">
        <v>2996</v>
      </c>
      <c r="K458" s="1" t="s">
        <v>2995</v>
      </c>
      <c r="L458" s="1" t="s">
        <v>112</v>
      </c>
      <c r="M458" s="1" t="s">
        <v>2994</v>
      </c>
      <c r="N458" s="1" t="s">
        <v>2993</v>
      </c>
      <c r="O458" s="1" t="s">
        <v>2992</v>
      </c>
    </row>
    <row r="459" spans="1:15" x14ac:dyDescent="0.25">
      <c r="A459" s="2" t="s">
        <v>2230</v>
      </c>
      <c r="B459" s="2">
        <v>1.5340128</v>
      </c>
      <c r="C459" s="3" t="s">
        <v>2229</v>
      </c>
      <c r="D459" s="1" t="s">
        <v>2228</v>
      </c>
      <c r="E459" s="2">
        <v>4.0960945999999998</v>
      </c>
      <c r="F459" s="2">
        <v>6.4300455999999997</v>
      </c>
      <c r="G459" s="1" t="s">
        <v>2227</v>
      </c>
      <c r="H459" s="1">
        <v>23584</v>
      </c>
      <c r="I459" s="1" t="s">
        <v>2223</v>
      </c>
      <c r="J459" s="1" t="s">
        <v>2226</v>
      </c>
      <c r="K459" s="1" t="s">
        <v>2225</v>
      </c>
      <c r="L459" s="1" t="s">
        <v>2224</v>
      </c>
      <c r="M459" s="1" t="s">
        <v>2223</v>
      </c>
      <c r="N459" s="1" t="s">
        <v>2222</v>
      </c>
      <c r="O459" s="1" t="s">
        <v>2221</v>
      </c>
    </row>
    <row r="460" spans="1:15" x14ac:dyDescent="0.25">
      <c r="A460" s="2" t="s">
        <v>4759</v>
      </c>
      <c r="B460" s="2">
        <v>1.5326506</v>
      </c>
      <c r="C460" s="3" t="s">
        <v>4758</v>
      </c>
      <c r="D460" s="1" t="s">
        <v>4757</v>
      </c>
      <c r="E460" s="2">
        <v>19.11382</v>
      </c>
      <c r="F460" s="2">
        <v>29.978199</v>
      </c>
      <c r="G460" s="1" t="s">
        <v>4756</v>
      </c>
      <c r="H460" s="1">
        <v>84639</v>
      </c>
      <c r="I460" s="1" t="s">
        <v>4752</v>
      </c>
      <c r="J460" s="1" t="s">
        <v>4755</v>
      </c>
      <c r="K460" s="1" t="s">
        <v>4754</v>
      </c>
      <c r="L460" s="1" t="s">
        <v>4753</v>
      </c>
      <c r="M460" s="1" t="s">
        <v>4752</v>
      </c>
      <c r="N460" s="1" t="s">
        <v>4751</v>
      </c>
      <c r="O460" s="1" t="s">
        <v>4750</v>
      </c>
    </row>
    <row r="461" spans="1:15" x14ac:dyDescent="0.25">
      <c r="A461" s="2" t="s">
        <v>6014</v>
      </c>
      <c r="B461" s="2">
        <v>1.5044785000000001</v>
      </c>
      <c r="C461" s="3" t="s">
        <v>6013</v>
      </c>
      <c r="D461" s="1" t="s">
        <v>6012</v>
      </c>
      <c r="E461" s="2">
        <v>18.419819</v>
      </c>
      <c r="F461" s="2">
        <v>28.358698</v>
      </c>
      <c r="H461" s="1">
        <v>29034</v>
      </c>
      <c r="I461" s="1" t="s">
        <v>6009</v>
      </c>
      <c r="J461" s="1" t="s">
        <v>6011</v>
      </c>
      <c r="K461" s="1" t="s">
        <v>6010</v>
      </c>
      <c r="M461" s="1" t="s">
        <v>6009</v>
      </c>
      <c r="N461" s="1" t="s">
        <v>6008</v>
      </c>
      <c r="O461" s="1" t="s">
        <v>6007</v>
      </c>
    </row>
    <row r="462" spans="1:15" x14ac:dyDescent="0.25">
      <c r="A462" s="2" t="s">
        <v>612</v>
      </c>
      <c r="B462" s="2">
        <v>1.4953908</v>
      </c>
      <c r="C462" s="3" t="s">
        <v>611</v>
      </c>
      <c r="D462" s="1" t="s">
        <v>610</v>
      </c>
      <c r="E462" s="2">
        <v>13.235647999999999</v>
      </c>
      <c r="F462" s="2">
        <v>20.254189</v>
      </c>
      <c r="G462" s="1" t="s">
        <v>609</v>
      </c>
      <c r="H462" s="1">
        <v>7133</v>
      </c>
      <c r="I462" s="1" t="s">
        <v>605</v>
      </c>
      <c r="J462" s="1" t="s">
        <v>608</v>
      </c>
      <c r="K462" s="1" t="s">
        <v>607</v>
      </c>
      <c r="L462" s="1" t="s">
        <v>606</v>
      </c>
      <c r="M462" s="1" t="s">
        <v>605</v>
      </c>
      <c r="N462" s="1" t="s">
        <v>604</v>
      </c>
      <c r="O462" s="1" t="s">
        <v>603</v>
      </c>
    </row>
    <row r="463" spans="1:15" x14ac:dyDescent="0.25">
      <c r="A463" s="2" t="s">
        <v>8055</v>
      </c>
      <c r="B463" s="2">
        <v>1.4907204999999999</v>
      </c>
      <c r="C463" s="3" t="s">
        <v>7044</v>
      </c>
      <c r="D463" s="1" t="s">
        <v>7043</v>
      </c>
      <c r="E463" s="2">
        <v>8.5375340000000008</v>
      </c>
      <c r="F463" s="2">
        <v>13.02398</v>
      </c>
      <c r="G463" s="1" t="s">
        <v>8054</v>
      </c>
      <c r="H463" s="1">
        <v>80258</v>
      </c>
      <c r="I463" s="1" t="s">
        <v>7041</v>
      </c>
      <c r="J463" s="1" t="s">
        <v>7042</v>
      </c>
      <c r="K463" s="1" t="s">
        <v>8053</v>
      </c>
      <c r="L463" s="1" t="s">
        <v>99</v>
      </c>
      <c r="M463" s="1" t="s">
        <v>7041</v>
      </c>
      <c r="N463" s="1" t="s">
        <v>8052</v>
      </c>
      <c r="O463" s="1" t="s">
        <v>7040</v>
      </c>
    </row>
    <row r="464" spans="1:15" x14ac:dyDescent="0.25">
      <c r="A464" s="2" t="s">
        <v>9641</v>
      </c>
      <c r="B464" s="2">
        <v>1.4817134000000001</v>
      </c>
      <c r="C464" s="3" t="s">
        <v>9640</v>
      </c>
      <c r="D464" s="1" t="s">
        <v>9639</v>
      </c>
      <c r="E464" s="2">
        <v>17.491095000000001</v>
      </c>
      <c r="F464" s="2">
        <v>26.521381000000002</v>
      </c>
      <c r="G464" s="1" t="s">
        <v>9638</v>
      </c>
      <c r="H464" s="1">
        <v>51702</v>
      </c>
      <c r="I464" s="1" t="s">
        <v>9634</v>
      </c>
      <c r="J464" s="1" t="s">
        <v>9637</v>
      </c>
      <c r="K464" s="1" t="s">
        <v>9636</v>
      </c>
      <c r="L464" s="1" t="s">
        <v>9635</v>
      </c>
      <c r="M464" s="1" t="s">
        <v>9634</v>
      </c>
      <c r="N464" s="1" t="s">
        <v>9633</v>
      </c>
      <c r="O464" s="1" t="s">
        <v>9632</v>
      </c>
    </row>
    <row r="465" spans="1:15" x14ac:dyDescent="0.25">
      <c r="A465" s="2" t="s">
        <v>2948</v>
      </c>
      <c r="B465" s="2">
        <v>1.4804094000000001</v>
      </c>
      <c r="C465" s="3" t="s">
        <v>2947</v>
      </c>
      <c r="D465" s="1" t="s">
        <v>2946</v>
      </c>
      <c r="E465" s="2">
        <v>12.491501</v>
      </c>
      <c r="F465" s="2">
        <v>18.923929999999999</v>
      </c>
      <c r="G465" s="1" t="s">
        <v>2945</v>
      </c>
      <c r="H465" s="1">
        <v>140469</v>
      </c>
      <c r="I465" s="1" t="s">
        <v>2941</v>
      </c>
      <c r="J465" s="1" t="s">
        <v>2944</v>
      </c>
      <c r="K465" s="1" t="s">
        <v>2943</v>
      </c>
      <c r="L465" s="1" t="s">
        <v>2942</v>
      </c>
      <c r="M465" s="1" t="s">
        <v>2941</v>
      </c>
      <c r="N465" s="1" t="s">
        <v>2940</v>
      </c>
      <c r="O465" s="1" t="s">
        <v>2939</v>
      </c>
    </row>
    <row r="466" spans="1:15" x14ac:dyDescent="0.25">
      <c r="A466" s="2" t="s">
        <v>1145</v>
      </c>
      <c r="B466" s="2">
        <v>1.4801613</v>
      </c>
      <c r="C466" s="3" t="s">
        <v>1144</v>
      </c>
      <c r="D466" s="1" t="s">
        <v>1143</v>
      </c>
      <c r="E466" s="2">
        <v>9.0219050000000003</v>
      </c>
      <c r="F466" s="2">
        <v>13.6654</v>
      </c>
      <c r="G466" s="1" t="s">
        <v>1142</v>
      </c>
      <c r="H466" s="1">
        <v>5346</v>
      </c>
      <c r="I466" s="1" t="s">
        <v>1138</v>
      </c>
      <c r="J466" s="1" t="s">
        <v>1141</v>
      </c>
      <c r="K466" s="1" t="s">
        <v>1140</v>
      </c>
      <c r="L466" s="1" t="s">
        <v>1139</v>
      </c>
      <c r="M466" s="1" t="s">
        <v>1138</v>
      </c>
      <c r="N466" s="1" t="s">
        <v>1137</v>
      </c>
      <c r="O466" s="1" t="s">
        <v>1136</v>
      </c>
    </row>
    <row r="467" spans="1:15" x14ac:dyDescent="0.25">
      <c r="A467" s="2" t="s">
        <v>2487</v>
      </c>
      <c r="B467" s="2">
        <v>1.4686052999999999</v>
      </c>
      <c r="C467" s="3" t="s">
        <v>2486</v>
      </c>
      <c r="D467" s="1" t="s">
        <v>2485</v>
      </c>
      <c r="E467" s="2">
        <v>10.614751</v>
      </c>
      <c r="F467" s="2">
        <v>15.952539</v>
      </c>
      <c r="G467" s="1" t="s">
        <v>2484</v>
      </c>
      <c r="H467" s="1">
        <v>9142</v>
      </c>
      <c r="I467" s="1" t="s">
        <v>2481</v>
      </c>
      <c r="J467" s="1" t="s">
        <v>2483</v>
      </c>
      <c r="K467" s="1" t="s">
        <v>2482</v>
      </c>
      <c r="L467" s="1" t="s">
        <v>97</v>
      </c>
      <c r="M467" s="1" t="s">
        <v>2481</v>
      </c>
      <c r="N467" s="1" t="s">
        <v>2480</v>
      </c>
      <c r="O467" s="1" t="s">
        <v>2479</v>
      </c>
    </row>
    <row r="468" spans="1:15" x14ac:dyDescent="0.25">
      <c r="A468" s="2" t="s">
        <v>4093</v>
      </c>
      <c r="B468" s="2">
        <v>1.4671711999999999</v>
      </c>
      <c r="C468" s="3"/>
      <c r="D468" s="1" t="s">
        <v>4092</v>
      </c>
      <c r="E468" s="2">
        <v>7.8686347000000003</v>
      </c>
      <c r="F468" s="2">
        <v>11.81395</v>
      </c>
      <c r="K468" s="1" t="s">
        <v>4091</v>
      </c>
      <c r="N468" s="1" t="s">
        <v>4090</v>
      </c>
    </row>
    <row r="469" spans="1:15" x14ac:dyDescent="0.25">
      <c r="A469" s="2" t="s">
        <v>8572</v>
      </c>
      <c r="B469" s="2">
        <v>1.4467728</v>
      </c>
      <c r="C469" s="3" t="s">
        <v>8571</v>
      </c>
      <c r="D469" s="1" t="s">
        <v>8570</v>
      </c>
      <c r="E469" s="2">
        <v>53.289160000000003</v>
      </c>
      <c r="F469" s="2">
        <v>78.895849999999996</v>
      </c>
      <c r="G469" s="1" t="s">
        <v>8569</v>
      </c>
      <c r="H469" s="1">
        <v>9563</v>
      </c>
      <c r="I469" s="1" t="s">
        <v>8565</v>
      </c>
      <c r="J469" s="1" t="s">
        <v>8568</v>
      </c>
      <c r="K469" s="1" t="s">
        <v>8567</v>
      </c>
      <c r="L469" s="1" t="s">
        <v>8566</v>
      </c>
      <c r="M469" s="1" t="s">
        <v>8565</v>
      </c>
      <c r="N469" s="1" t="s">
        <v>8564</v>
      </c>
      <c r="O469" s="1" t="s">
        <v>8563</v>
      </c>
    </row>
    <row r="470" spans="1:15" x14ac:dyDescent="0.25">
      <c r="A470" s="2" t="s">
        <v>9482</v>
      </c>
      <c r="B470" s="2">
        <v>1.4433148</v>
      </c>
      <c r="C470" s="3" t="s">
        <v>9481</v>
      </c>
      <c r="D470" s="1" t="s">
        <v>9480</v>
      </c>
      <c r="E470" s="2">
        <v>29.181208000000002</v>
      </c>
      <c r="F470" s="2">
        <v>43.100200000000001</v>
      </c>
      <c r="H470" s="1">
        <v>101928038</v>
      </c>
      <c r="I470" s="1" t="s">
        <v>9477</v>
      </c>
      <c r="J470" s="1" t="s">
        <v>9479</v>
      </c>
      <c r="K470" s="1" t="s">
        <v>9478</v>
      </c>
      <c r="M470" s="1" t="s">
        <v>9477</v>
      </c>
      <c r="N470" s="1" t="s">
        <v>9476</v>
      </c>
    </row>
    <row r="471" spans="1:15" x14ac:dyDescent="0.25">
      <c r="A471" s="2" t="s">
        <v>3580</v>
      </c>
      <c r="B471" s="2">
        <v>1.4409254</v>
      </c>
      <c r="C471" s="3" t="s">
        <v>3579</v>
      </c>
      <c r="D471" s="1" t="s">
        <v>3578</v>
      </c>
      <c r="E471" s="2">
        <v>18.587009999999999</v>
      </c>
      <c r="F471" s="2">
        <v>27.407281999999999</v>
      </c>
      <c r="H471" s="1">
        <v>280659</v>
      </c>
      <c r="J471" s="1" t="s">
        <v>3577</v>
      </c>
      <c r="K471" s="1" t="s">
        <v>3576</v>
      </c>
      <c r="L471" s="1" t="s">
        <v>617</v>
      </c>
      <c r="M471" s="1" t="s">
        <v>3575</v>
      </c>
      <c r="O471" s="1" t="s">
        <v>3574</v>
      </c>
    </row>
    <row r="472" spans="1:15" x14ac:dyDescent="0.25">
      <c r="A472" s="2" t="s">
        <v>6714</v>
      </c>
      <c r="B472" s="2">
        <v>1.4181191</v>
      </c>
      <c r="C472" s="3"/>
      <c r="E472" s="2">
        <v>6.5964416999999997</v>
      </c>
      <c r="F472" s="2">
        <v>9.5727659999999997</v>
      </c>
      <c r="G472" s="1" t="s">
        <v>6713</v>
      </c>
      <c r="I472" s="1" t="s">
        <v>6711</v>
      </c>
      <c r="K472" s="1" t="s">
        <v>6712</v>
      </c>
      <c r="M472" s="1" t="s">
        <v>6711</v>
      </c>
      <c r="N472" s="1" t="s">
        <v>6710</v>
      </c>
      <c r="O472" s="1" t="s">
        <v>6709</v>
      </c>
    </row>
    <row r="473" spans="1:15" x14ac:dyDescent="0.25">
      <c r="A473" s="2" t="s">
        <v>8511</v>
      </c>
      <c r="B473" s="2">
        <v>1.410328</v>
      </c>
      <c r="C473" s="3"/>
      <c r="D473" s="1" t="s">
        <v>8510</v>
      </c>
      <c r="E473" s="2">
        <v>4.1922063999999999</v>
      </c>
      <c r="F473" s="2">
        <v>6.0503125000000004</v>
      </c>
      <c r="G473" s="1" t="s">
        <v>8509</v>
      </c>
      <c r="I473" s="1" t="s">
        <v>8508</v>
      </c>
      <c r="K473" s="1" t="s">
        <v>8507</v>
      </c>
      <c r="O473" s="1" t="s">
        <v>5993</v>
      </c>
    </row>
    <row r="474" spans="1:15" x14ac:dyDescent="0.25">
      <c r="A474" s="2" t="s">
        <v>2730</v>
      </c>
      <c r="B474" s="2">
        <v>1.4053009000000001</v>
      </c>
      <c r="C474" s="3" t="s">
        <v>2729</v>
      </c>
      <c r="D474" s="1" t="s">
        <v>2728</v>
      </c>
      <c r="E474" s="2">
        <v>8.3612269999999995</v>
      </c>
      <c r="F474" s="2">
        <v>12.024148</v>
      </c>
      <c r="G474" s="1" t="s">
        <v>2727</v>
      </c>
      <c r="H474" s="1">
        <v>714</v>
      </c>
      <c r="I474" s="1" t="s">
        <v>2723</v>
      </c>
      <c r="J474" s="1" t="s">
        <v>2726</v>
      </c>
      <c r="K474" s="1" t="s">
        <v>2725</v>
      </c>
      <c r="L474" s="1" t="s">
        <v>2724</v>
      </c>
      <c r="M474" s="1" t="s">
        <v>2723</v>
      </c>
      <c r="N474" s="1" t="s">
        <v>2722</v>
      </c>
      <c r="O474" s="1" t="s">
        <v>2721</v>
      </c>
    </row>
    <row r="475" spans="1:15" x14ac:dyDescent="0.25">
      <c r="A475" s="2" t="s">
        <v>4781</v>
      </c>
      <c r="B475" s="2">
        <v>1.4048978000000001</v>
      </c>
      <c r="C475" s="3"/>
      <c r="E475" s="2">
        <v>5.0291543000000001</v>
      </c>
      <c r="F475" s="2">
        <v>7.2302720000000003</v>
      </c>
    </row>
    <row r="476" spans="1:15" x14ac:dyDescent="0.25">
      <c r="A476" s="2" t="s">
        <v>2693</v>
      </c>
      <c r="B476" s="2">
        <v>1.4042604000000001</v>
      </c>
      <c r="C476" s="3" t="s">
        <v>2692</v>
      </c>
      <c r="D476" s="1" t="s">
        <v>2691</v>
      </c>
      <c r="E476" s="2">
        <v>24.254325999999999</v>
      </c>
      <c r="F476" s="2">
        <v>34.853929999999998</v>
      </c>
      <c r="G476" s="1" t="s">
        <v>2690</v>
      </c>
      <c r="H476" s="1">
        <v>80303</v>
      </c>
      <c r="I476" s="1" t="s">
        <v>2686</v>
      </c>
      <c r="J476" s="1" t="s">
        <v>2689</v>
      </c>
      <c r="K476" s="1" t="s">
        <v>2688</v>
      </c>
      <c r="L476" s="1" t="s">
        <v>2687</v>
      </c>
      <c r="M476" s="1" t="s">
        <v>2686</v>
      </c>
      <c r="N476" s="1" t="s">
        <v>2685</v>
      </c>
      <c r="O476" s="1" t="s">
        <v>2684</v>
      </c>
    </row>
    <row r="477" spans="1:15" x14ac:dyDescent="0.25">
      <c r="A477" s="2" t="s">
        <v>11027</v>
      </c>
      <c r="B477" s="2">
        <v>1.3961296000000001</v>
      </c>
      <c r="C477" s="3" t="s">
        <v>461</v>
      </c>
      <c r="D477" s="1" t="s">
        <v>460</v>
      </c>
      <c r="E477" s="2">
        <v>10.963139999999999</v>
      </c>
      <c r="F477" s="2">
        <v>15.663019999999999</v>
      </c>
      <c r="G477" s="1" t="s">
        <v>11026</v>
      </c>
      <c r="H477" s="1">
        <v>8747</v>
      </c>
      <c r="I477" s="1" t="s">
        <v>456</v>
      </c>
      <c r="J477" s="1" t="s">
        <v>458</v>
      </c>
      <c r="K477" s="1" t="s">
        <v>11025</v>
      </c>
      <c r="L477" s="1" t="s">
        <v>270</v>
      </c>
      <c r="M477" s="1" t="s">
        <v>456</v>
      </c>
      <c r="N477" s="1" t="s">
        <v>455</v>
      </c>
      <c r="O477" s="1" t="s">
        <v>454</v>
      </c>
    </row>
    <row r="478" spans="1:15" x14ac:dyDescent="0.25">
      <c r="A478" s="2" t="s">
        <v>3068</v>
      </c>
      <c r="B478" s="2">
        <v>1.3959419</v>
      </c>
      <c r="C478" s="3" t="s">
        <v>3067</v>
      </c>
      <c r="D478" s="1" t="s">
        <v>3066</v>
      </c>
      <c r="E478" s="2">
        <v>15.08929</v>
      </c>
      <c r="F478" s="2">
        <v>21.555150999999999</v>
      </c>
      <c r="H478" s="1">
        <v>1720</v>
      </c>
      <c r="I478" s="1" t="s">
        <v>3063</v>
      </c>
      <c r="J478" s="1" t="s">
        <v>3065</v>
      </c>
      <c r="K478" s="1" t="s">
        <v>3064</v>
      </c>
      <c r="M478" s="1" t="s">
        <v>3063</v>
      </c>
      <c r="N478" s="1" t="s">
        <v>3062</v>
      </c>
      <c r="O478" s="1" t="s">
        <v>3061</v>
      </c>
    </row>
    <row r="479" spans="1:15" x14ac:dyDescent="0.25">
      <c r="A479" s="2" t="s">
        <v>10017</v>
      </c>
      <c r="B479" s="2">
        <v>1.3918531000000001</v>
      </c>
      <c r="C479" s="3" t="s">
        <v>10016</v>
      </c>
      <c r="D479" s="1" t="s">
        <v>10015</v>
      </c>
      <c r="E479" s="2">
        <v>17.282927000000001</v>
      </c>
      <c r="F479" s="2">
        <v>24.616463</v>
      </c>
      <c r="G479" s="1" t="s">
        <v>10014</v>
      </c>
      <c r="H479" s="1">
        <v>148808</v>
      </c>
      <c r="I479" s="1" t="s">
        <v>10011</v>
      </c>
      <c r="J479" s="1" t="s">
        <v>10013</v>
      </c>
      <c r="K479" s="1" t="s">
        <v>10012</v>
      </c>
      <c r="L479" s="1" t="s">
        <v>98</v>
      </c>
      <c r="M479" s="1" t="s">
        <v>10011</v>
      </c>
      <c r="N479" s="1" t="s">
        <v>10010</v>
      </c>
      <c r="O479" s="1" t="s">
        <v>10009</v>
      </c>
    </row>
    <row r="480" spans="1:15" x14ac:dyDescent="0.25">
      <c r="A480" s="2" t="s">
        <v>11361</v>
      </c>
      <c r="B480" s="2">
        <v>1.3782847</v>
      </c>
      <c r="C480" s="3" t="s">
        <v>11360</v>
      </c>
      <c r="D480" s="1" t="s">
        <v>11359</v>
      </c>
      <c r="E480" s="2">
        <v>191.71805000000001</v>
      </c>
      <c r="F480" s="2">
        <v>270.40634</v>
      </c>
      <c r="G480" s="1" t="s">
        <v>11358</v>
      </c>
      <c r="H480" s="1">
        <v>11341</v>
      </c>
      <c r="I480" s="1" t="s">
        <v>11354</v>
      </c>
      <c r="J480" s="1" t="s">
        <v>11357</v>
      </c>
      <c r="K480" s="1" t="s">
        <v>11356</v>
      </c>
      <c r="L480" s="1" t="s">
        <v>11355</v>
      </c>
      <c r="M480" s="1" t="s">
        <v>11354</v>
      </c>
      <c r="N480" s="1" t="s">
        <v>11353</v>
      </c>
      <c r="O480" s="1" t="s">
        <v>11352</v>
      </c>
    </row>
    <row r="481" spans="1:15" x14ac:dyDescent="0.25">
      <c r="A481" s="2" t="s">
        <v>7892</v>
      </c>
      <c r="B481" s="2">
        <v>1.3722234</v>
      </c>
      <c r="C481" s="3" t="s">
        <v>1929</v>
      </c>
      <c r="D481" s="1" t="s">
        <v>1928</v>
      </c>
      <c r="E481" s="2">
        <v>608.08489999999995</v>
      </c>
      <c r="F481" s="2">
        <v>853.89400000000001</v>
      </c>
      <c r="G481" s="1" t="s">
        <v>1927</v>
      </c>
      <c r="H481" s="1">
        <v>93408</v>
      </c>
      <c r="I481" s="1" t="s">
        <v>1924</v>
      </c>
      <c r="J481" s="1" t="s">
        <v>1926</v>
      </c>
      <c r="K481" s="1" t="s">
        <v>7891</v>
      </c>
      <c r="L481" s="1" t="s">
        <v>1925</v>
      </c>
      <c r="M481" s="1" t="s">
        <v>1924</v>
      </c>
      <c r="N481" s="1" t="s">
        <v>1923</v>
      </c>
      <c r="O481" s="1" t="s">
        <v>1922</v>
      </c>
    </row>
    <row r="482" spans="1:15" x14ac:dyDescent="0.25">
      <c r="A482" s="2" t="s">
        <v>10599</v>
      </c>
      <c r="B482" s="2">
        <v>1.3635577000000001</v>
      </c>
      <c r="C482" s="3" t="s">
        <v>10598</v>
      </c>
      <c r="D482" s="1" t="s">
        <v>10597</v>
      </c>
      <c r="E482" s="2">
        <v>12.840358999999999</v>
      </c>
      <c r="F482" s="2">
        <v>17.917010999999999</v>
      </c>
      <c r="K482" s="1" t="s">
        <v>10596</v>
      </c>
      <c r="N482" s="1" t="s">
        <v>10595</v>
      </c>
      <c r="O482" s="1" t="s">
        <v>10594</v>
      </c>
    </row>
    <row r="483" spans="1:15" x14ac:dyDescent="0.25">
      <c r="A483" s="2" t="s">
        <v>7434</v>
      </c>
      <c r="B483" s="2">
        <v>1.3505023</v>
      </c>
      <c r="C483" s="3" t="s">
        <v>7433</v>
      </c>
      <c r="D483" s="1" t="s">
        <v>7432</v>
      </c>
      <c r="E483" s="2">
        <v>7.1549849999999999</v>
      </c>
      <c r="F483" s="2">
        <v>9.8882410000000007</v>
      </c>
      <c r="H483" s="1">
        <v>285097</v>
      </c>
      <c r="I483" s="1" t="s">
        <v>7429</v>
      </c>
      <c r="J483" s="1" t="s">
        <v>7431</v>
      </c>
      <c r="K483" s="1" t="s">
        <v>7430</v>
      </c>
      <c r="M483" s="1" t="s">
        <v>7429</v>
      </c>
      <c r="N483" s="1" t="s">
        <v>7428</v>
      </c>
      <c r="O483" s="1" t="s">
        <v>7427</v>
      </c>
    </row>
    <row r="484" spans="1:15" x14ac:dyDescent="0.25">
      <c r="A484" s="2" t="s">
        <v>396</v>
      </c>
      <c r="B484" s="2">
        <v>1.3353953000000001</v>
      </c>
      <c r="C484" s="3" t="s">
        <v>395</v>
      </c>
      <c r="D484" s="1" t="s">
        <v>394</v>
      </c>
      <c r="E484" s="2">
        <v>18.783677999999998</v>
      </c>
      <c r="F484" s="2">
        <v>25.668790000000001</v>
      </c>
      <c r="G484" s="1" t="s">
        <v>393</v>
      </c>
      <c r="H484" s="1">
        <v>4353</v>
      </c>
      <c r="I484" s="1" t="s">
        <v>389</v>
      </c>
      <c r="J484" s="1" t="s">
        <v>392</v>
      </c>
      <c r="K484" s="1" t="s">
        <v>391</v>
      </c>
      <c r="L484" s="1" t="s">
        <v>390</v>
      </c>
      <c r="M484" s="1" t="s">
        <v>389</v>
      </c>
      <c r="N484" s="1" t="s">
        <v>388</v>
      </c>
      <c r="O484" s="1" t="s">
        <v>387</v>
      </c>
    </row>
    <row r="485" spans="1:15" x14ac:dyDescent="0.25">
      <c r="A485" s="2" t="s">
        <v>9240</v>
      </c>
      <c r="B485" s="2">
        <v>1.3241297999999999</v>
      </c>
      <c r="C485" s="3" t="s">
        <v>5690</v>
      </c>
      <c r="D485" s="1" t="s">
        <v>5689</v>
      </c>
      <c r="E485" s="2">
        <v>16.326637000000002</v>
      </c>
      <c r="F485" s="2">
        <v>22.122910000000001</v>
      </c>
      <c r="G485" s="1" t="s">
        <v>9239</v>
      </c>
      <c r="H485" s="1">
        <v>6927</v>
      </c>
      <c r="I485" s="1" t="s">
        <v>5686</v>
      </c>
      <c r="J485" s="1" t="s">
        <v>5688</v>
      </c>
      <c r="K485" s="1" t="s">
        <v>9238</v>
      </c>
      <c r="L485" s="1" t="s">
        <v>5687</v>
      </c>
      <c r="M485" s="1" t="s">
        <v>5686</v>
      </c>
      <c r="N485" s="1" t="s">
        <v>9237</v>
      </c>
      <c r="O485" s="1" t="s">
        <v>5685</v>
      </c>
    </row>
    <row r="486" spans="1:15" x14ac:dyDescent="0.25">
      <c r="A486" s="2" t="s">
        <v>4627</v>
      </c>
      <c r="B486" s="2">
        <v>1.2952315000000001</v>
      </c>
      <c r="C486" s="3" t="s">
        <v>1737</v>
      </c>
      <c r="D486" s="1" t="s">
        <v>4626</v>
      </c>
      <c r="E486" s="2">
        <v>3.631275</v>
      </c>
      <c r="F486" s="2">
        <v>4.8130626999999997</v>
      </c>
      <c r="G486" s="1" t="s">
        <v>4625</v>
      </c>
      <c r="H486" s="1">
        <v>11055</v>
      </c>
      <c r="I486" s="1" t="s">
        <v>4623</v>
      </c>
      <c r="J486" s="1" t="s">
        <v>1736</v>
      </c>
      <c r="K486" s="1" t="s">
        <v>4624</v>
      </c>
      <c r="L486" s="1" t="s">
        <v>1735</v>
      </c>
      <c r="M486" s="1" t="s">
        <v>4623</v>
      </c>
      <c r="N486" s="1" t="s">
        <v>4622</v>
      </c>
      <c r="O486" s="1" t="s">
        <v>4621</v>
      </c>
    </row>
    <row r="487" spans="1:15" x14ac:dyDescent="0.25">
      <c r="A487" s="2" t="s">
        <v>9355</v>
      </c>
      <c r="B487" s="2">
        <v>1.2938734000000001</v>
      </c>
      <c r="C487" s="3" t="s">
        <v>9354</v>
      </c>
      <c r="D487" s="1" t="s">
        <v>9353</v>
      </c>
      <c r="E487" s="2">
        <v>4.3924709999999996</v>
      </c>
      <c r="F487" s="2">
        <v>5.8158830000000004</v>
      </c>
      <c r="G487" s="1" t="s">
        <v>9352</v>
      </c>
      <c r="H487" s="1">
        <v>245935</v>
      </c>
      <c r="J487" s="1" t="s">
        <v>9351</v>
      </c>
      <c r="K487" s="1" t="s">
        <v>9350</v>
      </c>
      <c r="M487" s="1" t="s">
        <v>9349</v>
      </c>
      <c r="N487" s="1" t="s">
        <v>9348</v>
      </c>
      <c r="O487" s="1" t="s">
        <v>9347</v>
      </c>
    </row>
    <row r="488" spans="1:15" x14ac:dyDescent="0.25">
      <c r="A488" s="2" t="s">
        <v>8556</v>
      </c>
      <c r="B488" s="2">
        <v>1.2919189</v>
      </c>
      <c r="C488" s="3" t="s">
        <v>8555</v>
      </c>
      <c r="D488" s="1" t="s">
        <v>8554</v>
      </c>
      <c r="E488" s="2">
        <v>14.305159</v>
      </c>
      <c r="F488" s="2">
        <v>18.912237000000001</v>
      </c>
      <c r="H488" s="1">
        <v>728773</v>
      </c>
      <c r="I488" s="1" t="s">
        <v>8551</v>
      </c>
      <c r="J488" s="1" t="s">
        <v>8553</v>
      </c>
      <c r="K488" s="1" t="s">
        <v>8552</v>
      </c>
      <c r="M488" s="1" t="s">
        <v>8551</v>
      </c>
      <c r="O488" s="1" t="s">
        <v>8550</v>
      </c>
    </row>
    <row r="489" spans="1:15" x14ac:dyDescent="0.25">
      <c r="A489" s="2" t="s">
        <v>2657</v>
      </c>
      <c r="B489" s="2">
        <v>1.2662446000000001</v>
      </c>
      <c r="C489" s="3" t="s">
        <v>497</v>
      </c>
      <c r="D489" s="1" t="s">
        <v>496</v>
      </c>
      <c r="E489" s="2">
        <v>29.139859999999999</v>
      </c>
      <c r="F489" s="2">
        <v>37.758960000000002</v>
      </c>
      <c r="G489" s="1" t="s">
        <v>2656</v>
      </c>
      <c r="H489" s="1">
        <v>374900</v>
      </c>
      <c r="I489" s="1" t="s">
        <v>494</v>
      </c>
      <c r="J489" s="1" t="s">
        <v>495</v>
      </c>
      <c r="K489" s="1" t="s">
        <v>2655</v>
      </c>
      <c r="L489" s="1" t="s">
        <v>0</v>
      </c>
      <c r="M489" s="1" t="s">
        <v>494</v>
      </c>
      <c r="N489" s="1" t="s">
        <v>2654</v>
      </c>
      <c r="O489" s="1" t="s">
        <v>493</v>
      </c>
    </row>
    <row r="490" spans="1:15" x14ac:dyDescent="0.25">
      <c r="A490" s="2" t="s">
        <v>10845</v>
      </c>
      <c r="B490" s="2">
        <v>1.2654748</v>
      </c>
      <c r="C490" s="3" t="s">
        <v>10844</v>
      </c>
      <c r="D490" s="1" t="s">
        <v>10843</v>
      </c>
      <c r="E490" s="2">
        <v>13.291631000000001</v>
      </c>
      <c r="F490" s="2">
        <v>17.212607999999999</v>
      </c>
      <c r="H490" s="1">
        <v>644314</v>
      </c>
      <c r="I490" s="1" t="s">
        <v>10842</v>
      </c>
      <c r="J490" s="1" t="s">
        <v>10841</v>
      </c>
      <c r="K490" s="1" t="s">
        <v>10840</v>
      </c>
      <c r="O490" s="1" t="s">
        <v>10839</v>
      </c>
    </row>
    <row r="491" spans="1:15" x14ac:dyDescent="0.25">
      <c r="A491" s="2" t="s">
        <v>7758</v>
      </c>
      <c r="B491" s="2">
        <v>1.2602998000000001</v>
      </c>
      <c r="C491" s="3" t="s">
        <v>7757</v>
      </c>
      <c r="D491" s="1" t="s">
        <v>7756</v>
      </c>
      <c r="E491" s="2">
        <v>12.403802000000001</v>
      </c>
      <c r="F491" s="2">
        <v>15.997189499999999</v>
      </c>
      <c r="H491" s="1">
        <v>100189589</v>
      </c>
      <c r="I491" s="1" t="s">
        <v>7753</v>
      </c>
      <c r="J491" s="1" t="s">
        <v>7755</v>
      </c>
      <c r="K491" s="1" t="s">
        <v>7754</v>
      </c>
      <c r="M491" s="1" t="s">
        <v>7753</v>
      </c>
      <c r="N491" s="1" t="s">
        <v>7752</v>
      </c>
      <c r="O491" s="1" t="s">
        <v>7751</v>
      </c>
    </row>
    <row r="492" spans="1:15" x14ac:dyDescent="0.25">
      <c r="A492" s="2" t="s">
        <v>11200</v>
      </c>
      <c r="B492" s="2">
        <v>1.2540027</v>
      </c>
      <c r="C492" s="3" t="s">
        <v>11199</v>
      </c>
      <c r="D492" s="1" t="s">
        <v>11198</v>
      </c>
      <c r="E492" s="2">
        <v>13.247719</v>
      </c>
      <c r="F492" s="2">
        <v>17.000219999999999</v>
      </c>
      <c r="H492" s="1">
        <v>728283</v>
      </c>
      <c r="I492" s="1" t="s">
        <v>11197</v>
      </c>
      <c r="J492" s="1" t="s">
        <v>11196</v>
      </c>
      <c r="K492" s="1" t="s">
        <v>11195</v>
      </c>
      <c r="N492" s="1" t="s">
        <v>11194</v>
      </c>
      <c r="O492" s="1" t="s">
        <v>6623</v>
      </c>
    </row>
    <row r="493" spans="1:15" x14ac:dyDescent="0.25">
      <c r="A493" s="2" t="s">
        <v>1886</v>
      </c>
      <c r="B493" s="2">
        <v>1.2511916000000001</v>
      </c>
      <c r="C493" s="3" t="s">
        <v>1885</v>
      </c>
      <c r="D493" s="1" t="s">
        <v>1884</v>
      </c>
      <c r="E493" s="2">
        <v>18.143463000000001</v>
      </c>
      <c r="F493" s="2">
        <v>23.230519999999999</v>
      </c>
      <c r="G493" s="1" t="s">
        <v>1883</v>
      </c>
      <c r="H493" s="1">
        <v>152330</v>
      </c>
      <c r="I493" s="1" t="s">
        <v>1879</v>
      </c>
      <c r="J493" s="1" t="s">
        <v>1882</v>
      </c>
      <c r="K493" s="1" t="s">
        <v>1881</v>
      </c>
      <c r="L493" s="1" t="s">
        <v>1880</v>
      </c>
      <c r="M493" s="1" t="s">
        <v>1879</v>
      </c>
      <c r="N493" s="1" t="s">
        <v>1878</v>
      </c>
      <c r="O493" s="1" t="s">
        <v>1877</v>
      </c>
    </row>
    <row r="494" spans="1:15" x14ac:dyDescent="0.25">
      <c r="A494" s="2" t="s">
        <v>7648</v>
      </c>
      <c r="B494" s="2">
        <v>1.2505826</v>
      </c>
      <c r="C494" s="3" t="s">
        <v>7647</v>
      </c>
      <c r="D494" s="1" t="s">
        <v>7646</v>
      </c>
      <c r="E494" s="2">
        <v>14.9069</v>
      </c>
      <c r="F494" s="2">
        <v>19.077200000000001</v>
      </c>
      <c r="G494" s="1" t="s">
        <v>7645</v>
      </c>
      <c r="H494" s="1">
        <v>6445</v>
      </c>
      <c r="I494" s="1" t="s">
        <v>7641</v>
      </c>
      <c r="J494" s="1" t="s">
        <v>7644</v>
      </c>
      <c r="K494" s="1" t="s">
        <v>7643</v>
      </c>
      <c r="L494" s="1" t="s">
        <v>7642</v>
      </c>
      <c r="M494" s="1" t="s">
        <v>7641</v>
      </c>
      <c r="N494" s="1" t="s">
        <v>7640</v>
      </c>
      <c r="O494" s="1" t="s">
        <v>7639</v>
      </c>
    </row>
    <row r="495" spans="1:15" x14ac:dyDescent="0.25">
      <c r="A495" s="2" t="s">
        <v>9996</v>
      </c>
      <c r="B495" s="2">
        <v>1.2475091</v>
      </c>
      <c r="C495" s="3" t="s">
        <v>9995</v>
      </c>
      <c r="D495" s="1" t="s">
        <v>9994</v>
      </c>
      <c r="E495" s="2">
        <v>30.952826000000002</v>
      </c>
      <c r="F495" s="2">
        <v>39.514724999999999</v>
      </c>
      <c r="H495" s="1">
        <v>100129354</v>
      </c>
      <c r="I495" s="1" t="s">
        <v>9991</v>
      </c>
      <c r="J495" s="1" t="s">
        <v>9993</v>
      </c>
      <c r="K495" s="1" t="s">
        <v>9992</v>
      </c>
      <c r="M495" s="1" t="s">
        <v>9991</v>
      </c>
      <c r="N495" s="1" t="s">
        <v>9990</v>
      </c>
      <c r="O495" s="1" t="s">
        <v>9989</v>
      </c>
    </row>
    <row r="496" spans="1:15" x14ac:dyDescent="0.25">
      <c r="A496" s="2" t="s">
        <v>8200</v>
      </c>
      <c r="B496" s="2">
        <v>1.2395864000000001</v>
      </c>
      <c r="C496" s="3" t="s">
        <v>8199</v>
      </c>
      <c r="D496" s="1" t="s">
        <v>8198</v>
      </c>
      <c r="E496" s="2">
        <v>13.595611</v>
      </c>
      <c r="F496" s="2">
        <v>17.246082000000001</v>
      </c>
      <c r="G496" s="1" t="s">
        <v>8197</v>
      </c>
      <c r="H496" s="1">
        <v>317761</v>
      </c>
      <c r="I496" s="1" t="s">
        <v>8193</v>
      </c>
      <c r="J496" s="1" t="s">
        <v>8196</v>
      </c>
      <c r="K496" s="1" t="s">
        <v>8195</v>
      </c>
      <c r="L496" s="1" t="s">
        <v>8194</v>
      </c>
      <c r="M496" s="1" t="s">
        <v>8193</v>
      </c>
      <c r="N496" s="1" t="s">
        <v>8192</v>
      </c>
      <c r="O496" s="1" t="s">
        <v>8191</v>
      </c>
    </row>
    <row r="497" spans="1:15" x14ac:dyDescent="0.25">
      <c r="A497" s="2" t="s">
        <v>10773</v>
      </c>
      <c r="B497" s="2">
        <v>1.2374008999999999</v>
      </c>
      <c r="C497" s="3" t="s">
        <v>134</v>
      </c>
      <c r="D497" s="1" t="s">
        <v>10772</v>
      </c>
      <c r="E497" s="2">
        <v>7.4913416000000002</v>
      </c>
      <c r="F497" s="2">
        <v>9.4860369999999996</v>
      </c>
      <c r="G497" s="1" t="s">
        <v>10771</v>
      </c>
      <c r="H497" s="1">
        <v>22829</v>
      </c>
      <c r="I497" s="1" t="s">
        <v>10769</v>
      </c>
      <c r="J497" s="1" t="s">
        <v>133</v>
      </c>
      <c r="K497" s="1" t="s">
        <v>10770</v>
      </c>
      <c r="L497" s="1" t="s">
        <v>132</v>
      </c>
      <c r="M497" s="1" t="s">
        <v>10769</v>
      </c>
      <c r="N497" s="1" t="s">
        <v>10768</v>
      </c>
      <c r="O497" s="1" t="s">
        <v>131</v>
      </c>
    </row>
    <row r="498" spans="1:15" x14ac:dyDescent="0.25">
      <c r="A498" s="2" t="s">
        <v>8245</v>
      </c>
      <c r="B498" s="2">
        <v>1.2354940000000001</v>
      </c>
      <c r="C498" s="3" t="s">
        <v>985</v>
      </c>
      <c r="D498" s="1" t="s">
        <v>8244</v>
      </c>
      <c r="E498" s="2">
        <v>8.7265750000000004</v>
      </c>
      <c r="F498" s="2">
        <v>11.033149999999999</v>
      </c>
      <c r="G498" s="1" t="s">
        <v>8243</v>
      </c>
      <c r="H498" s="1">
        <v>285600</v>
      </c>
      <c r="I498" s="1" t="s">
        <v>8241</v>
      </c>
      <c r="J498" s="1" t="s">
        <v>985</v>
      </c>
      <c r="K498" s="1" t="s">
        <v>8242</v>
      </c>
      <c r="M498" s="1" t="s">
        <v>8241</v>
      </c>
      <c r="N498" s="1" t="s">
        <v>8240</v>
      </c>
      <c r="O498" s="1" t="s">
        <v>8239</v>
      </c>
    </row>
    <row r="499" spans="1:15" x14ac:dyDescent="0.25">
      <c r="A499" s="2" t="s">
        <v>8252</v>
      </c>
      <c r="B499" s="2">
        <v>1.2318846000000001</v>
      </c>
      <c r="C499" s="3" t="s">
        <v>7178</v>
      </c>
      <c r="D499" s="1" t="s">
        <v>8251</v>
      </c>
      <c r="E499" s="2">
        <v>51.070390000000003</v>
      </c>
      <c r="F499" s="2">
        <v>64.380459999999999</v>
      </c>
      <c r="G499" s="1" t="s">
        <v>8250</v>
      </c>
      <c r="H499" s="1">
        <v>56605</v>
      </c>
      <c r="I499" s="1" t="s">
        <v>8248</v>
      </c>
      <c r="J499" s="1" t="s">
        <v>7177</v>
      </c>
      <c r="K499" s="1" t="s">
        <v>8249</v>
      </c>
      <c r="L499" s="1" t="s">
        <v>7176</v>
      </c>
      <c r="M499" s="1" t="s">
        <v>8248</v>
      </c>
      <c r="N499" s="1" t="s">
        <v>8247</v>
      </c>
      <c r="O499" s="1" t="s">
        <v>8246</v>
      </c>
    </row>
    <row r="500" spans="1:15" x14ac:dyDescent="0.25">
      <c r="A500" s="2" t="s">
        <v>3343</v>
      </c>
      <c r="B500" s="2">
        <v>1.2286556</v>
      </c>
      <c r="C500" s="3" t="s">
        <v>3342</v>
      </c>
      <c r="D500" s="1" t="s">
        <v>3341</v>
      </c>
      <c r="E500" s="2">
        <v>23.451992000000001</v>
      </c>
      <c r="F500" s="2">
        <v>29.486609999999999</v>
      </c>
      <c r="G500" s="1" t="s">
        <v>3340</v>
      </c>
      <c r="H500" s="1">
        <v>64756</v>
      </c>
      <c r="I500" s="1" t="s">
        <v>3339</v>
      </c>
      <c r="J500" s="1" t="s">
        <v>3338</v>
      </c>
      <c r="K500" s="1" t="s">
        <v>3337</v>
      </c>
      <c r="L500" s="1" t="s">
        <v>3336</v>
      </c>
      <c r="N500" s="1" t="s">
        <v>3335</v>
      </c>
      <c r="O500" s="1" t="s">
        <v>3334</v>
      </c>
    </row>
    <row r="501" spans="1:15" x14ac:dyDescent="0.25">
      <c r="A501" s="2" t="s">
        <v>5215</v>
      </c>
      <c r="B501" s="2">
        <v>1.2268652</v>
      </c>
      <c r="C501" s="3" t="s">
        <v>5214</v>
      </c>
      <c r="D501" s="1" t="s">
        <v>5213</v>
      </c>
      <c r="E501" s="2">
        <v>12.68642</v>
      </c>
      <c r="F501" s="2">
        <v>15.927619</v>
      </c>
      <c r="G501" s="1" t="s">
        <v>5212</v>
      </c>
      <c r="H501" s="1">
        <v>100131827</v>
      </c>
      <c r="I501" s="1" t="s">
        <v>5209</v>
      </c>
      <c r="J501" s="1" t="s">
        <v>5211</v>
      </c>
      <c r="K501" s="1" t="s">
        <v>5210</v>
      </c>
      <c r="L501" s="1" t="s">
        <v>0</v>
      </c>
      <c r="M501" s="1" t="s">
        <v>5209</v>
      </c>
      <c r="O501" s="1" t="s">
        <v>5208</v>
      </c>
    </row>
    <row r="502" spans="1:15" x14ac:dyDescent="0.25">
      <c r="A502" s="2" t="s">
        <v>5346</v>
      </c>
      <c r="B502" s="2">
        <v>1.1939666</v>
      </c>
      <c r="C502" s="3" t="s">
        <v>5345</v>
      </c>
      <c r="D502" s="1" t="s">
        <v>5344</v>
      </c>
      <c r="E502" s="2">
        <v>29.761044999999999</v>
      </c>
      <c r="F502" s="2">
        <v>36.362633000000002</v>
      </c>
      <c r="G502" s="1" t="s">
        <v>5343</v>
      </c>
      <c r="H502" s="1">
        <v>54581</v>
      </c>
      <c r="I502" s="1" t="s">
        <v>5339</v>
      </c>
      <c r="J502" s="1" t="s">
        <v>5342</v>
      </c>
      <c r="K502" s="1" t="s">
        <v>5341</v>
      </c>
      <c r="L502" s="1" t="s">
        <v>5340</v>
      </c>
      <c r="M502" s="1" t="s">
        <v>5339</v>
      </c>
      <c r="N502" s="1" t="s">
        <v>5338</v>
      </c>
      <c r="O502" s="1" t="s">
        <v>5337</v>
      </c>
    </row>
    <row r="503" spans="1:15" x14ac:dyDescent="0.25">
      <c r="A503" s="2" t="s">
        <v>5296</v>
      </c>
      <c r="B503" s="2">
        <v>1.1918010000000001</v>
      </c>
      <c r="C503" s="3" t="s">
        <v>781</v>
      </c>
      <c r="D503" s="1" t="s">
        <v>5295</v>
      </c>
      <c r="E503" s="2">
        <v>10.76662</v>
      </c>
      <c r="F503" s="2">
        <v>13.13101</v>
      </c>
      <c r="G503" s="1" t="s">
        <v>5294</v>
      </c>
      <c r="H503" s="1">
        <v>4267</v>
      </c>
      <c r="J503" s="1" t="s">
        <v>780</v>
      </c>
      <c r="K503" s="1" t="s">
        <v>5293</v>
      </c>
      <c r="L503" s="1" t="s">
        <v>779</v>
      </c>
      <c r="N503" s="1" t="s">
        <v>5292</v>
      </c>
    </row>
    <row r="504" spans="1:15" x14ac:dyDescent="0.25">
      <c r="A504" s="2" t="s">
        <v>11148</v>
      </c>
      <c r="B504" s="2">
        <v>1.1915989</v>
      </c>
      <c r="C504" s="3" t="s">
        <v>207</v>
      </c>
      <c r="D504" s="1" t="s">
        <v>206</v>
      </c>
      <c r="E504" s="2">
        <v>4.2771949999999999</v>
      </c>
      <c r="F504" s="2">
        <v>5.2155990000000001</v>
      </c>
      <c r="G504" s="1" t="s">
        <v>11147</v>
      </c>
      <c r="H504" s="1">
        <v>10060</v>
      </c>
      <c r="I504" s="1" t="s">
        <v>203</v>
      </c>
      <c r="J504" s="1" t="s">
        <v>205</v>
      </c>
      <c r="K504" s="1" t="s">
        <v>11146</v>
      </c>
      <c r="L504" s="1" t="s">
        <v>204</v>
      </c>
      <c r="M504" s="1" t="s">
        <v>203</v>
      </c>
      <c r="N504" s="1" t="s">
        <v>202</v>
      </c>
      <c r="O504" s="1" t="s">
        <v>201</v>
      </c>
    </row>
    <row r="505" spans="1:15" x14ac:dyDescent="0.25">
      <c r="A505" s="2" t="s">
        <v>7884</v>
      </c>
      <c r="B505" s="2">
        <v>1.1874609</v>
      </c>
      <c r="C505" s="3"/>
      <c r="E505" s="2">
        <v>11.18722</v>
      </c>
      <c r="F505" s="2">
        <v>13.594291999999999</v>
      </c>
    </row>
    <row r="506" spans="1:15" x14ac:dyDescent="0.25">
      <c r="A506" s="2" t="s">
        <v>9890</v>
      </c>
      <c r="B506" s="2">
        <v>1.1818843000000001</v>
      </c>
      <c r="C506" s="3" t="s">
        <v>5054</v>
      </c>
      <c r="D506" s="1" t="s">
        <v>5053</v>
      </c>
      <c r="E506" s="2">
        <v>11.123150000000001</v>
      </c>
      <c r="F506" s="2">
        <v>13.452957</v>
      </c>
      <c r="G506" s="1" t="s">
        <v>5052</v>
      </c>
      <c r="H506" s="1">
        <v>2117</v>
      </c>
      <c r="I506" s="1" t="s">
        <v>5049</v>
      </c>
      <c r="J506" s="1" t="s">
        <v>5051</v>
      </c>
      <c r="K506" s="1" t="s">
        <v>9889</v>
      </c>
      <c r="L506" s="1" t="s">
        <v>5050</v>
      </c>
      <c r="M506" s="1" t="s">
        <v>5049</v>
      </c>
      <c r="N506" s="1" t="s">
        <v>9888</v>
      </c>
      <c r="O506" s="1" t="s">
        <v>5048</v>
      </c>
    </row>
    <row r="507" spans="1:15" x14ac:dyDescent="0.25">
      <c r="A507" s="2" t="s">
        <v>8506</v>
      </c>
      <c r="B507" s="2">
        <v>1.1808844000000001</v>
      </c>
      <c r="C507" s="3" t="s">
        <v>6142</v>
      </c>
      <c r="D507" s="1" t="s">
        <v>6141</v>
      </c>
      <c r="E507" s="2">
        <v>23.987760000000002</v>
      </c>
      <c r="F507" s="2">
        <v>28.987584999999999</v>
      </c>
      <c r="G507" s="1" t="s">
        <v>8505</v>
      </c>
      <c r="H507" s="1">
        <v>3681</v>
      </c>
      <c r="I507" s="1" t="s">
        <v>6138</v>
      </c>
      <c r="J507" s="1" t="s">
        <v>6140</v>
      </c>
      <c r="K507" s="1" t="s">
        <v>8504</v>
      </c>
      <c r="L507" s="1" t="s">
        <v>6139</v>
      </c>
      <c r="M507" s="1" t="s">
        <v>6138</v>
      </c>
      <c r="N507" s="1" t="s">
        <v>8503</v>
      </c>
      <c r="O507" s="1" t="s">
        <v>6137</v>
      </c>
    </row>
    <row r="508" spans="1:15" x14ac:dyDescent="0.25">
      <c r="A508" s="2" t="s">
        <v>4028</v>
      </c>
      <c r="B508" s="2">
        <v>1.1782302</v>
      </c>
      <c r="C508" s="3"/>
      <c r="D508" s="1" t="s">
        <v>4027</v>
      </c>
      <c r="E508" s="2">
        <v>72.931269999999998</v>
      </c>
      <c r="F508" s="2">
        <v>87.93441</v>
      </c>
      <c r="I508" s="1" t="s">
        <v>4026</v>
      </c>
      <c r="K508" s="1" t="s">
        <v>4025</v>
      </c>
      <c r="O508" s="1" t="s">
        <v>4024</v>
      </c>
    </row>
    <row r="509" spans="1:15" x14ac:dyDescent="0.25">
      <c r="A509" s="2" t="s">
        <v>8469</v>
      </c>
      <c r="B509" s="2">
        <v>1.174852</v>
      </c>
      <c r="C509" s="3" t="s">
        <v>6058</v>
      </c>
      <c r="D509" s="1" t="s">
        <v>6057</v>
      </c>
      <c r="E509" s="2">
        <v>9.9091839999999998</v>
      </c>
      <c r="F509" s="2">
        <v>11.913411</v>
      </c>
      <c r="G509" s="1" t="s">
        <v>6056</v>
      </c>
      <c r="H509" s="1">
        <v>196</v>
      </c>
      <c r="I509" s="1" t="s">
        <v>6053</v>
      </c>
      <c r="J509" s="1" t="s">
        <v>6055</v>
      </c>
      <c r="K509" s="1" t="s">
        <v>8468</v>
      </c>
      <c r="L509" s="1" t="s">
        <v>6054</v>
      </c>
      <c r="M509" s="1" t="s">
        <v>6053</v>
      </c>
      <c r="N509" s="1" t="s">
        <v>8467</v>
      </c>
      <c r="O509" s="1" t="s">
        <v>6052</v>
      </c>
    </row>
    <row r="510" spans="1:15" x14ac:dyDescent="0.25">
      <c r="A510" s="2" t="s">
        <v>4107</v>
      </c>
      <c r="B510" s="2">
        <v>1.1703268</v>
      </c>
      <c r="C510" s="3" t="s">
        <v>4106</v>
      </c>
      <c r="D510" s="1" t="s">
        <v>4105</v>
      </c>
      <c r="E510" s="2">
        <v>25.401260000000001</v>
      </c>
      <c r="F510" s="2">
        <v>30.421271999999998</v>
      </c>
      <c r="H510" s="1">
        <v>144486</v>
      </c>
      <c r="I510" s="1" t="s">
        <v>4102</v>
      </c>
      <c r="J510" s="1" t="s">
        <v>4104</v>
      </c>
      <c r="K510" s="1" t="s">
        <v>4103</v>
      </c>
      <c r="M510" s="1" t="s">
        <v>4102</v>
      </c>
      <c r="N510" s="1" t="s">
        <v>4101</v>
      </c>
      <c r="O510" s="1" t="s">
        <v>4100</v>
      </c>
    </row>
    <row r="511" spans="1:15" x14ac:dyDescent="0.25">
      <c r="A511" s="2" t="s">
        <v>10651</v>
      </c>
      <c r="B511" s="2">
        <v>1.1687601999999999</v>
      </c>
      <c r="C511" s="3"/>
      <c r="E511" s="2">
        <v>10.834168999999999</v>
      </c>
      <c r="F511" s="2">
        <v>12.957938</v>
      </c>
      <c r="K511" s="1" t="s">
        <v>10650</v>
      </c>
    </row>
    <row r="512" spans="1:15" x14ac:dyDescent="0.25">
      <c r="A512" s="2" t="s">
        <v>9534</v>
      </c>
      <c r="B512" s="2">
        <v>1.1535438</v>
      </c>
      <c r="C512" s="3" t="s">
        <v>9533</v>
      </c>
      <c r="D512" s="1" t="s">
        <v>9532</v>
      </c>
      <c r="E512" s="2">
        <v>13.059262</v>
      </c>
      <c r="F512" s="2">
        <v>15.415858999999999</v>
      </c>
      <c r="G512" s="1" t="s">
        <v>9531</v>
      </c>
      <c r="H512" s="1">
        <v>3805</v>
      </c>
      <c r="I512" s="1" t="s">
        <v>9527</v>
      </c>
      <c r="J512" s="1" t="s">
        <v>9530</v>
      </c>
      <c r="K512" s="1" t="s">
        <v>9529</v>
      </c>
      <c r="L512" s="1" t="s">
        <v>9528</v>
      </c>
      <c r="M512" s="1" t="s">
        <v>9527</v>
      </c>
      <c r="N512" s="1" t="s">
        <v>9526</v>
      </c>
      <c r="O512" s="1" t="s">
        <v>9525</v>
      </c>
    </row>
    <row r="513" spans="1:15" x14ac:dyDescent="0.25">
      <c r="A513" s="2" t="s">
        <v>6375</v>
      </c>
      <c r="B513" s="2">
        <v>1.1509929000000001</v>
      </c>
      <c r="C513" s="3" t="s">
        <v>5336</v>
      </c>
      <c r="D513" s="1" t="s">
        <v>6374</v>
      </c>
      <c r="E513" s="2">
        <v>12.040217999999999</v>
      </c>
      <c r="F513" s="2">
        <v>14.181488</v>
      </c>
      <c r="G513" s="1" t="s">
        <v>6373</v>
      </c>
      <c r="H513" s="1">
        <v>2781</v>
      </c>
      <c r="J513" s="1" t="s">
        <v>5335</v>
      </c>
      <c r="K513" s="1" t="s">
        <v>6372</v>
      </c>
      <c r="L513" s="1" t="s">
        <v>5334</v>
      </c>
    </row>
    <row r="514" spans="1:15" x14ac:dyDescent="0.25">
      <c r="A514" s="2" t="s">
        <v>9622</v>
      </c>
      <c r="B514" s="2">
        <v>1.1444049999999999</v>
      </c>
      <c r="C514" s="3" t="s">
        <v>9621</v>
      </c>
      <c r="D514" s="1" t="s">
        <v>9620</v>
      </c>
      <c r="E514" s="2">
        <v>92.65992</v>
      </c>
      <c r="F514" s="2">
        <v>108.51421000000001</v>
      </c>
      <c r="G514" s="1" t="s">
        <v>9619</v>
      </c>
      <c r="H514" s="1">
        <v>3430</v>
      </c>
      <c r="I514" s="1" t="s">
        <v>9615</v>
      </c>
      <c r="J514" s="1" t="s">
        <v>9618</v>
      </c>
      <c r="K514" s="1" t="s">
        <v>9617</v>
      </c>
      <c r="L514" s="1" t="s">
        <v>9616</v>
      </c>
      <c r="M514" s="1" t="s">
        <v>9615</v>
      </c>
      <c r="N514" s="1" t="s">
        <v>9614</v>
      </c>
      <c r="O514" s="1" t="s">
        <v>9613</v>
      </c>
    </row>
    <row r="515" spans="1:15" x14ac:dyDescent="0.25">
      <c r="A515" s="2" t="s">
        <v>9563</v>
      </c>
      <c r="B515" s="2">
        <v>1.1415112999999999</v>
      </c>
      <c r="C515" s="3" t="s">
        <v>9562</v>
      </c>
      <c r="D515" s="1" t="s">
        <v>9561</v>
      </c>
      <c r="E515" s="2">
        <v>24.563324000000001</v>
      </c>
      <c r="F515" s="2">
        <v>28.69342</v>
      </c>
      <c r="G515" s="1" t="s">
        <v>9560</v>
      </c>
      <c r="H515" s="1">
        <v>165257</v>
      </c>
      <c r="I515" s="1" t="s">
        <v>9556</v>
      </c>
      <c r="J515" s="1" t="s">
        <v>9559</v>
      </c>
      <c r="K515" s="1" t="s">
        <v>9558</v>
      </c>
      <c r="L515" s="1" t="s">
        <v>9557</v>
      </c>
      <c r="M515" s="1" t="s">
        <v>9556</v>
      </c>
      <c r="N515" s="1" t="s">
        <v>9555</v>
      </c>
      <c r="O515" s="1" t="s">
        <v>9554</v>
      </c>
    </row>
    <row r="516" spans="1:15" x14ac:dyDescent="0.25">
      <c r="A516" s="2" t="s">
        <v>7082</v>
      </c>
      <c r="B516" s="2">
        <v>1.1402730000000001</v>
      </c>
      <c r="C516" s="3" t="s">
        <v>7081</v>
      </c>
      <c r="D516" s="1" t="s">
        <v>7080</v>
      </c>
      <c r="E516" s="2">
        <v>46.953372999999999</v>
      </c>
      <c r="F516" s="2">
        <v>54.788643</v>
      </c>
      <c r="G516" s="1" t="s">
        <v>7079</v>
      </c>
      <c r="H516" s="1">
        <v>554226</v>
      </c>
      <c r="I516" s="1" t="s">
        <v>7076</v>
      </c>
      <c r="J516" s="1" t="s">
        <v>7078</v>
      </c>
      <c r="K516" s="1" t="s">
        <v>7077</v>
      </c>
      <c r="M516" s="1" t="s">
        <v>7076</v>
      </c>
      <c r="N516" s="1" t="s">
        <v>7075</v>
      </c>
      <c r="O516" s="1" t="s">
        <v>7074</v>
      </c>
    </row>
    <row r="517" spans="1:15" x14ac:dyDescent="0.25">
      <c r="A517" s="2" t="s">
        <v>10740</v>
      </c>
      <c r="B517" s="2">
        <v>1.1398773</v>
      </c>
      <c r="C517" s="3" t="s">
        <v>10739</v>
      </c>
      <c r="D517" s="1" t="s">
        <v>10738</v>
      </c>
      <c r="E517" s="2">
        <v>21.816728999999999</v>
      </c>
      <c r="F517" s="2">
        <v>25.448528</v>
      </c>
      <c r="H517" s="1">
        <v>100874211</v>
      </c>
      <c r="I517" s="1" t="s">
        <v>10735</v>
      </c>
      <c r="J517" s="1" t="s">
        <v>10737</v>
      </c>
      <c r="K517" s="1" t="s">
        <v>10736</v>
      </c>
      <c r="M517" s="1" t="s">
        <v>10735</v>
      </c>
      <c r="N517" s="1" t="s">
        <v>10734</v>
      </c>
    </row>
    <row r="518" spans="1:15" x14ac:dyDescent="0.25">
      <c r="A518" s="2" t="s">
        <v>3891</v>
      </c>
      <c r="B518" s="2">
        <v>1.1396561999999999</v>
      </c>
      <c r="C518" s="3" t="s">
        <v>3890</v>
      </c>
      <c r="D518" s="1" t="s">
        <v>3889</v>
      </c>
      <c r="E518" s="2">
        <v>9.7284079999999999</v>
      </c>
      <c r="F518" s="2">
        <v>11.34568</v>
      </c>
      <c r="G518" s="1" t="s">
        <v>3888</v>
      </c>
      <c r="H518" s="1">
        <v>245915</v>
      </c>
      <c r="I518" s="1" t="s">
        <v>3885</v>
      </c>
      <c r="J518" s="1" t="s">
        <v>3887</v>
      </c>
      <c r="K518" s="1" t="s">
        <v>3886</v>
      </c>
      <c r="L518" s="1" t="s">
        <v>450</v>
      </c>
      <c r="M518" s="1" t="s">
        <v>3885</v>
      </c>
      <c r="N518" s="1" t="s">
        <v>3884</v>
      </c>
      <c r="O518" s="1" t="s">
        <v>3883</v>
      </c>
    </row>
    <row r="519" spans="1:15" x14ac:dyDescent="0.25">
      <c r="A519" s="2" t="s">
        <v>7818</v>
      </c>
      <c r="B519" s="2">
        <v>1.1172500999999999</v>
      </c>
      <c r="C519" s="3" t="s">
        <v>7817</v>
      </c>
      <c r="D519" s="1" t="s">
        <v>7816</v>
      </c>
      <c r="E519" s="2">
        <v>9.4799795000000007</v>
      </c>
      <c r="F519" s="2">
        <v>10.83859</v>
      </c>
      <c r="H519" s="1">
        <v>727677</v>
      </c>
      <c r="I519" s="1" t="s">
        <v>7813</v>
      </c>
      <c r="J519" s="1" t="s">
        <v>7815</v>
      </c>
      <c r="K519" s="1" t="s">
        <v>7814</v>
      </c>
      <c r="M519" s="1" t="s">
        <v>7813</v>
      </c>
      <c r="O519" s="1" t="s">
        <v>7812</v>
      </c>
    </row>
    <row r="520" spans="1:15" x14ac:dyDescent="0.25">
      <c r="A520" s="2" t="s">
        <v>8126</v>
      </c>
      <c r="B520" s="2">
        <v>1.1168749</v>
      </c>
      <c r="C520" s="3" t="s">
        <v>8125</v>
      </c>
      <c r="D520" s="1" t="s">
        <v>8124</v>
      </c>
      <c r="E520" s="2">
        <v>11.658601000000001</v>
      </c>
      <c r="F520" s="2">
        <v>13.324959</v>
      </c>
      <c r="G520" s="1" t="s">
        <v>8123</v>
      </c>
      <c r="H520" s="1">
        <v>7023</v>
      </c>
      <c r="I520" s="1" t="s">
        <v>8119</v>
      </c>
      <c r="J520" s="1" t="s">
        <v>8122</v>
      </c>
      <c r="K520" s="1" t="s">
        <v>8121</v>
      </c>
      <c r="L520" s="1" t="s">
        <v>8120</v>
      </c>
      <c r="M520" s="1" t="s">
        <v>8119</v>
      </c>
      <c r="N520" s="1" t="s">
        <v>8118</v>
      </c>
      <c r="O520" s="1" t="s">
        <v>8117</v>
      </c>
    </row>
    <row r="521" spans="1:15" x14ac:dyDescent="0.25">
      <c r="A521" s="2" t="s">
        <v>8653</v>
      </c>
      <c r="B521" s="2">
        <v>1.1125617000000001</v>
      </c>
      <c r="C521" s="3" t="s">
        <v>8652</v>
      </c>
      <c r="D521" s="1" t="s">
        <v>8651</v>
      </c>
      <c r="E521" s="2">
        <v>19.671669999999999</v>
      </c>
      <c r="F521" s="2">
        <v>22.396507</v>
      </c>
      <c r="G521" s="1" t="s">
        <v>8650</v>
      </c>
      <c r="H521" s="1">
        <v>1610</v>
      </c>
      <c r="I521" s="1" t="s">
        <v>8646</v>
      </c>
      <c r="J521" s="1" t="s">
        <v>8649</v>
      </c>
      <c r="K521" s="1" t="s">
        <v>8648</v>
      </c>
      <c r="L521" s="1" t="s">
        <v>8647</v>
      </c>
      <c r="M521" s="1" t="s">
        <v>8646</v>
      </c>
      <c r="N521" s="1" t="s">
        <v>8645</v>
      </c>
      <c r="O521" s="1" t="s">
        <v>8644</v>
      </c>
    </row>
    <row r="522" spans="1:15" x14ac:dyDescent="0.25">
      <c r="A522" s="2" t="s">
        <v>9422</v>
      </c>
      <c r="B522" s="2">
        <v>1.1121323000000001</v>
      </c>
      <c r="C522" s="3" t="s">
        <v>5125</v>
      </c>
      <c r="D522" s="1" t="s">
        <v>5124</v>
      </c>
      <c r="E522" s="2">
        <v>40.444527000000001</v>
      </c>
      <c r="F522" s="2">
        <v>46.028956999999998</v>
      </c>
      <c r="G522" s="1" t="s">
        <v>5123</v>
      </c>
      <c r="H522" s="1">
        <v>152110</v>
      </c>
      <c r="I522" s="1" t="s">
        <v>5120</v>
      </c>
      <c r="J522" s="1" t="s">
        <v>5122</v>
      </c>
      <c r="K522" s="1" t="s">
        <v>9421</v>
      </c>
      <c r="L522" s="1" t="s">
        <v>5121</v>
      </c>
      <c r="M522" s="1" t="s">
        <v>5120</v>
      </c>
      <c r="N522" s="1" t="s">
        <v>5119</v>
      </c>
      <c r="O522" s="1" t="s">
        <v>5118</v>
      </c>
    </row>
    <row r="523" spans="1:15" x14ac:dyDescent="0.25">
      <c r="A523" s="2" t="s">
        <v>2613</v>
      </c>
      <c r="B523" s="2">
        <v>1.1102189</v>
      </c>
      <c r="C523" s="3" t="s">
        <v>2612</v>
      </c>
      <c r="D523" s="1" t="s">
        <v>2611</v>
      </c>
      <c r="E523" s="2">
        <v>21.277381999999999</v>
      </c>
      <c r="F523" s="2">
        <v>24.173622000000002</v>
      </c>
      <c r="G523" s="1" t="s">
        <v>2610</v>
      </c>
      <c r="H523" s="1">
        <v>162699</v>
      </c>
      <c r="I523" s="1" t="s">
        <v>2606</v>
      </c>
      <c r="J523" s="1" t="s">
        <v>2609</v>
      </c>
      <c r="K523" s="1" t="s">
        <v>2608</v>
      </c>
      <c r="L523" s="1" t="s">
        <v>2607</v>
      </c>
      <c r="M523" s="1" t="s">
        <v>2606</v>
      </c>
      <c r="N523" s="1" t="s">
        <v>2605</v>
      </c>
      <c r="O523" s="1" t="s">
        <v>2604</v>
      </c>
    </row>
    <row r="524" spans="1:15" x14ac:dyDescent="0.25">
      <c r="A524" s="2" t="s">
        <v>5928</v>
      </c>
      <c r="B524" s="2">
        <v>1.1084358999999999</v>
      </c>
      <c r="C524" s="3" t="s">
        <v>5927</v>
      </c>
      <c r="D524" s="1" t="s">
        <v>5926</v>
      </c>
      <c r="E524" s="2">
        <v>22.883167</v>
      </c>
      <c r="F524" s="2">
        <v>25.956232</v>
      </c>
      <c r="G524" s="1" t="s">
        <v>5925</v>
      </c>
      <c r="H524" s="1">
        <v>219595</v>
      </c>
      <c r="I524" s="1" t="s">
        <v>5921</v>
      </c>
      <c r="J524" s="1" t="s">
        <v>5924</v>
      </c>
      <c r="K524" s="1" t="s">
        <v>5923</v>
      </c>
      <c r="L524" s="1" t="s">
        <v>5922</v>
      </c>
      <c r="M524" s="1" t="s">
        <v>5921</v>
      </c>
      <c r="N524" s="1" t="s">
        <v>5920</v>
      </c>
      <c r="O524" s="1" t="s">
        <v>5919</v>
      </c>
    </row>
    <row r="525" spans="1:15" x14ac:dyDescent="0.25">
      <c r="A525" s="2" t="s">
        <v>10061</v>
      </c>
      <c r="B525" s="2">
        <v>1.1045015</v>
      </c>
      <c r="C525" s="3" t="s">
        <v>10060</v>
      </c>
      <c r="D525" s="1" t="s">
        <v>10059</v>
      </c>
      <c r="E525" s="2">
        <v>13.6175</v>
      </c>
      <c r="F525" s="2">
        <v>15.391419000000001</v>
      </c>
      <c r="G525" s="1" t="s">
        <v>10058</v>
      </c>
      <c r="H525" s="1">
        <v>64106</v>
      </c>
      <c r="I525" s="1" t="s">
        <v>10054</v>
      </c>
      <c r="J525" s="1" t="s">
        <v>10057</v>
      </c>
      <c r="K525" s="1" t="s">
        <v>10056</v>
      </c>
      <c r="L525" s="1" t="s">
        <v>10055</v>
      </c>
      <c r="M525" s="1" t="s">
        <v>10054</v>
      </c>
      <c r="N525" s="1" t="s">
        <v>10053</v>
      </c>
      <c r="O525" s="1" t="s">
        <v>10052</v>
      </c>
    </row>
    <row r="526" spans="1:15" x14ac:dyDescent="0.25">
      <c r="A526" s="2" t="s">
        <v>2455</v>
      </c>
      <c r="B526" s="2">
        <v>1.1040329</v>
      </c>
      <c r="C526" s="3" t="s">
        <v>2454</v>
      </c>
      <c r="D526" s="1" t="s">
        <v>2453</v>
      </c>
      <c r="E526" s="2">
        <v>12.322858</v>
      </c>
      <c r="F526" s="2">
        <v>13.922217</v>
      </c>
      <c r="H526" s="1">
        <v>94151</v>
      </c>
      <c r="I526" s="1" t="s">
        <v>2452</v>
      </c>
      <c r="J526" s="1" t="s">
        <v>2451</v>
      </c>
      <c r="K526" s="1" t="s">
        <v>2450</v>
      </c>
      <c r="O526" s="1" t="s">
        <v>2449</v>
      </c>
    </row>
    <row r="527" spans="1:15" x14ac:dyDescent="0.25">
      <c r="A527" s="2" t="s">
        <v>5323</v>
      </c>
      <c r="B527" s="2">
        <v>1.1007062999999999</v>
      </c>
      <c r="C527" s="3" t="s">
        <v>5322</v>
      </c>
      <c r="D527" s="1" t="s">
        <v>5321</v>
      </c>
      <c r="E527" s="2">
        <v>55.260258</v>
      </c>
      <c r="F527" s="2">
        <v>62.244259999999997</v>
      </c>
      <c r="G527" s="1" t="s">
        <v>5320</v>
      </c>
      <c r="H527" s="1">
        <v>8633</v>
      </c>
      <c r="I527" s="1" t="s">
        <v>5316</v>
      </c>
      <c r="J527" s="1" t="s">
        <v>5319</v>
      </c>
      <c r="K527" s="1" t="s">
        <v>5318</v>
      </c>
      <c r="L527" s="1" t="s">
        <v>5317</v>
      </c>
      <c r="M527" s="1" t="s">
        <v>5316</v>
      </c>
      <c r="N527" s="1" t="s">
        <v>5315</v>
      </c>
      <c r="O527" s="1" t="s">
        <v>5314</v>
      </c>
    </row>
    <row r="528" spans="1:15" x14ac:dyDescent="0.25">
      <c r="A528" s="2" t="s">
        <v>3940</v>
      </c>
      <c r="B528" s="2">
        <v>1.1000397</v>
      </c>
      <c r="C528" s="3" t="s">
        <v>3939</v>
      </c>
      <c r="D528" s="1" t="s">
        <v>3938</v>
      </c>
      <c r="E528" s="2">
        <v>14.587679</v>
      </c>
      <c r="F528" s="2">
        <v>16.421371000000001</v>
      </c>
      <c r="G528" s="1" t="s">
        <v>3937</v>
      </c>
      <c r="H528" s="1">
        <v>56102</v>
      </c>
      <c r="I528" s="1" t="s">
        <v>3934</v>
      </c>
      <c r="J528" s="1" t="s">
        <v>3936</v>
      </c>
      <c r="K528" s="1" t="s">
        <v>3935</v>
      </c>
      <c r="L528" s="1" t="s">
        <v>240</v>
      </c>
      <c r="M528" s="1" t="s">
        <v>3934</v>
      </c>
      <c r="N528" s="1" t="s">
        <v>3933</v>
      </c>
      <c r="O528" s="1" t="s">
        <v>239</v>
      </c>
    </row>
    <row r="529" spans="1:15" x14ac:dyDescent="0.25">
      <c r="A529" s="2" t="s">
        <v>9316</v>
      </c>
      <c r="B529" s="2">
        <v>1.0996177</v>
      </c>
      <c r="C529" s="3" t="s">
        <v>2653</v>
      </c>
      <c r="D529" s="1" t="s">
        <v>2652</v>
      </c>
      <c r="E529" s="2">
        <v>11.99198</v>
      </c>
      <c r="F529" s="2">
        <v>13.494211999999999</v>
      </c>
      <c r="K529" s="1" t="s">
        <v>9315</v>
      </c>
    </row>
    <row r="530" spans="1:15" x14ac:dyDescent="0.25">
      <c r="A530" s="2" t="s">
        <v>5626</v>
      </c>
      <c r="B530" s="2">
        <v>1.0996060000000001</v>
      </c>
      <c r="C530" s="3" t="s">
        <v>5625</v>
      </c>
      <c r="D530" s="1" t="s">
        <v>5624</v>
      </c>
      <c r="E530" s="2">
        <v>10.50689</v>
      </c>
      <c r="F530" s="2">
        <v>11.822960999999999</v>
      </c>
      <c r="G530" s="1" t="s">
        <v>5623</v>
      </c>
      <c r="H530" s="1">
        <v>145264</v>
      </c>
      <c r="I530" s="1" t="s">
        <v>5620</v>
      </c>
      <c r="J530" s="1" t="s">
        <v>5622</v>
      </c>
      <c r="K530" s="1" t="s">
        <v>5621</v>
      </c>
      <c r="L530" s="1" t="s">
        <v>906</v>
      </c>
      <c r="M530" s="1" t="s">
        <v>5620</v>
      </c>
      <c r="N530" s="1" t="s">
        <v>5619</v>
      </c>
      <c r="O530" s="1" t="s">
        <v>5618</v>
      </c>
    </row>
    <row r="531" spans="1:15" x14ac:dyDescent="0.25">
      <c r="A531" s="2" t="s">
        <v>10400</v>
      </c>
      <c r="B531" s="2">
        <v>1.0994505000000001</v>
      </c>
      <c r="C531" s="3"/>
      <c r="D531" s="1" t="s">
        <v>10399</v>
      </c>
      <c r="E531" s="2">
        <v>37.918742999999999</v>
      </c>
      <c r="F531" s="2">
        <v>42.662326999999998</v>
      </c>
      <c r="I531" s="1" t="s">
        <v>10398</v>
      </c>
      <c r="K531" s="1" t="s">
        <v>10397</v>
      </c>
      <c r="N531" s="1" t="s">
        <v>10396</v>
      </c>
    </row>
    <row r="532" spans="1:15" x14ac:dyDescent="0.25">
      <c r="A532" s="2" t="s">
        <v>2328</v>
      </c>
      <c r="B532" s="2">
        <v>1.0991772</v>
      </c>
      <c r="C532" s="3"/>
      <c r="E532" s="2">
        <v>9.5841639999999995</v>
      </c>
      <c r="F532" s="2">
        <v>10.780449000000001</v>
      </c>
      <c r="K532" s="1" t="s">
        <v>2327</v>
      </c>
    </row>
    <row r="533" spans="1:15" x14ac:dyDescent="0.25">
      <c r="A533" s="2" t="s">
        <v>10331</v>
      </c>
      <c r="B533" s="2">
        <v>1.0973173000000001</v>
      </c>
      <c r="C533" s="3"/>
      <c r="D533" s="1" t="s">
        <v>10330</v>
      </c>
      <c r="E533" s="2">
        <v>19.878461999999999</v>
      </c>
      <c r="F533" s="2">
        <v>22.321836000000001</v>
      </c>
      <c r="G533" s="1" t="s">
        <v>10329</v>
      </c>
      <c r="I533" s="1" t="s">
        <v>10328</v>
      </c>
      <c r="K533" s="1" t="s">
        <v>10327</v>
      </c>
      <c r="N533" s="1" t="s">
        <v>10326</v>
      </c>
      <c r="O533" s="1" t="s">
        <v>10325</v>
      </c>
    </row>
    <row r="534" spans="1:15" x14ac:dyDescent="0.25">
      <c r="A534" s="2" t="s">
        <v>8678</v>
      </c>
      <c r="B534" s="2">
        <v>1.0970808000000001</v>
      </c>
      <c r="C534" s="3"/>
      <c r="D534" s="1" t="s">
        <v>8677</v>
      </c>
      <c r="E534" s="2">
        <v>9.9229909999999997</v>
      </c>
      <c r="F534" s="2">
        <v>11.140278</v>
      </c>
      <c r="G534" s="1" t="s">
        <v>8676</v>
      </c>
      <c r="K534" s="1" t="s">
        <v>8675</v>
      </c>
      <c r="N534" s="1" t="s">
        <v>8674</v>
      </c>
    </row>
    <row r="535" spans="1:15" x14ac:dyDescent="0.25">
      <c r="A535" s="2" t="s">
        <v>9259</v>
      </c>
      <c r="B535" s="2">
        <v>1.0959454</v>
      </c>
      <c r="C535" s="3" t="s">
        <v>6850</v>
      </c>
      <c r="D535" s="1" t="s">
        <v>9258</v>
      </c>
      <c r="E535" s="2">
        <v>7.9843159999999997</v>
      </c>
      <c r="F535" s="2">
        <v>8.9545030000000008</v>
      </c>
      <c r="G535" s="1" t="s">
        <v>9257</v>
      </c>
      <c r="H535" s="1">
        <v>1084</v>
      </c>
      <c r="I535" s="1" t="s">
        <v>9255</v>
      </c>
      <c r="J535" s="1" t="s">
        <v>6849</v>
      </c>
      <c r="K535" s="1" t="s">
        <v>9256</v>
      </c>
      <c r="L535" s="1" t="s">
        <v>28</v>
      </c>
      <c r="M535" s="1" t="s">
        <v>9255</v>
      </c>
      <c r="N535" s="1" t="s">
        <v>9254</v>
      </c>
      <c r="O535" s="1" t="s">
        <v>6848</v>
      </c>
    </row>
    <row r="536" spans="1:15" x14ac:dyDescent="0.25">
      <c r="A536" s="2" t="s">
        <v>10867</v>
      </c>
      <c r="B536" s="2">
        <v>1.0901258</v>
      </c>
      <c r="C536" s="3" t="s">
        <v>5700</v>
      </c>
      <c r="D536" s="1" t="s">
        <v>6062</v>
      </c>
      <c r="E536" s="2">
        <v>7.8553940000000004</v>
      </c>
      <c r="F536" s="2">
        <v>8.7631350000000001</v>
      </c>
      <c r="G536" s="1" t="s">
        <v>6061</v>
      </c>
      <c r="H536" s="1">
        <v>26085</v>
      </c>
      <c r="I536" s="1" t="s">
        <v>6060</v>
      </c>
      <c r="J536" s="1" t="s">
        <v>5699</v>
      </c>
      <c r="K536" s="1" t="s">
        <v>10866</v>
      </c>
      <c r="L536" s="1" t="s">
        <v>5698</v>
      </c>
      <c r="M536" s="1" t="s">
        <v>6060</v>
      </c>
      <c r="N536" s="1" t="s">
        <v>6059</v>
      </c>
      <c r="O536" s="1" t="s">
        <v>5697</v>
      </c>
    </row>
    <row r="537" spans="1:15" x14ac:dyDescent="0.25">
      <c r="A537" s="2" t="s">
        <v>4620</v>
      </c>
      <c r="B537" s="2">
        <v>1.0883290000000001</v>
      </c>
      <c r="C537" s="3"/>
      <c r="E537" s="2">
        <v>8.1861979999999992</v>
      </c>
      <c r="F537" s="2">
        <v>9.1171140000000008</v>
      </c>
      <c r="K537" s="1" t="s">
        <v>4619</v>
      </c>
    </row>
    <row r="538" spans="1:15" x14ac:dyDescent="0.25">
      <c r="A538" s="2" t="s">
        <v>5853</v>
      </c>
      <c r="B538" s="2">
        <v>1.0877291</v>
      </c>
      <c r="C538" s="3"/>
      <c r="E538" s="2">
        <v>10.97114</v>
      </c>
      <c r="F538" s="2">
        <v>12.212020000000001</v>
      </c>
      <c r="G538" s="1" t="s">
        <v>5852</v>
      </c>
      <c r="I538" s="1" t="s">
        <v>5850</v>
      </c>
      <c r="K538" s="1" t="s">
        <v>5851</v>
      </c>
      <c r="M538" s="1" t="s">
        <v>5850</v>
      </c>
      <c r="O538" s="1" t="s">
        <v>5849</v>
      </c>
    </row>
    <row r="539" spans="1:15" x14ac:dyDescent="0.25">
      <c r="A539" s="2" t="s">
        <v>10547</v>
      </c>
      <c r="B539" s="2">
        <v>1.0854508</v>
      </c>
      <c r="C539" s="3" t="s">
        <v>10546</v>
      </c>
      <c r="D539" s="1" t="s">
        <v>10545</v>
      </c>
      <c r="E539" s="2">
        <v>6.3567850000000004</v>
      </c>
      <c r="F539" s="2">
        <v>7.0609419999999998</v>
      </c>
      <c r="H539" s="1">
        <v>100129312</v>
      </c>
      <c r="I539" s="1" t="s">
        <v>10544</v>
      </c>
      <c r="J539" s="1" t="s">
        <v>10543</v>
      </c>
      <c r="K539" s="1" t="s">
        <v>10542</v>
      </c>
      <c r="N539" s="1" t="s">
        <v>10541</v>
      </c>
      <c r="O539" s="1" t="s">
        <v>10540</v>
      </c>
    </row>
    <row r="540" spans="1:15" x14ac:dyDescent="0.25">
      <c r="A540" s="2" t="s">
        <v>8502</v>
      </c>
      <c r="B540" s="2">
        <v>1.0848082999999999</v>
      </c>
      <c r="C540" s="3"/>
      <c r="D540" s="1" t="s">
        <v>8501</v>
      </c>
      <c r="E540" s="2">
        <v>10.3363905</v>
      </c>
      <c r="F540" s="2">
        <v>11.474579</v>
      </c>
      <c r="I540" s="1" t="s">
        <v>8500</v>
      </c>
      <c r="K540" s="1" t="s">
        <v>8499</v>
      </c>
      <c r="O540" s="1" t="s">
        <v>8498</v>
      </c>
    </row>
    <row r="541" spans="1:15" x14ac:dyDescent="0.25">
      <c r="A541" s="2" t="s">
        <v>2867</v>
      </c>
      <c r="B541" s="2">
        <v>1.0778762</v>
      </c>
      <c r="C541" s="3" t="s">
        <v>2866</v>
      </c>
      <c r="D541" s="1" t="s">
        <v>2865</v>
      </c>
      <c r="E541" s="2">
        <v>11.155219000000001</v>
      </c>
      <c r="F541" s="2">
        <v>12.3044405</v>
      </c>
      <c r="G541" s="1" t="s">
        <v>2864</v>
      </c>
      <c r="H541" s="1">
        <v>1087</v>
      </c>
      <c r="I541" s="1" t="s">
        <v>2860</v>
      </c>
      <c r="J541" s="1" t="s">
        <v>2863</v>
      </c>
      <c r="K541" s="1" t="s">
        <v>2862</v>
      </c>
      <c r="L541" s="1" t="s">
        <v>2861</v>
      </c>
      <c r="M541" s="1" t="s">
        <v>2860</v>
      </c>
      <c r="N541" s="1" t="s">
        <v>2859</v>
      </c>
      <c r="O541" s="1" t="s">
        <v>2858</v>
      </c>
    </row>
    <row r="542" spans="1:15" x14ac:dyDescent="0.25">
      <c r="A542" s="2" t="s">
        <v>11183</v>
      </c>
      <c r="B542" s="2">
        <v>1.0696068999999999</v>
      </c>
      <c r="C542" s="3" t="s">
        <v>11182</v>
      </c>
      <c r="D542" s="1" t="s">
        <v>11181</v>
      </c>
      <c r="E542" s="2">
        <v>26.713272</v>
      </c>
      <c r="F542" s="2">
        <v>29.239249999999998</v>
      </c>
      <c r="G542" s="1" t="s">
        <v>11180</v>
      </c>
      <c r="H542" s="1">
        <v>8900</v>
      </c>
      <c r="I542" s="1" t="s">
        <v>11176</v>
      </c>
      <c r="J542" s="1" t="s">
        <v>11179</v>
      </c>
      <c r="K542" s="1" t="s">
        <v>11178</v>
      </c>
      <c r="L542" s="1" t="s">
        <v>11177</v>
      </c>
      <c r="M542" s="1" t="s">
        <v>11176</v>
      </c>
      <c r="N542" s="1" t="s">
        <v>11175</v>
      </c>
      <c r="O542" s="1" t="s">
        <v>11174</v>
      </c>
    </row>
    <row r="543" spans="1:15" x14ac:dyDescent="0.25">
      <c r="A543" s="2" t="s">
        <v>7688</v>
      </c>
      <c r="B543" s="2">
        <v>1.0681693999999999</v>
      </c>
      <c r="C543" s="3" t="s">
        <v>7687</v>
      </c>
      <c r="D543" s="1" t="s">
        <v>7686</v>
      </c>
      <c r="E543" s="2">
        <v>8.5871849999999998</v>
      </c>
      <c r="F543" s="2">
        <v>9.3865459999999992</v>
      </c>
      <c r="G543" s="1" t="s">
        <v>7685</v>
      </c>
      <c r="H543" s="1">
        <v>2831</v>
      </c>
      <c r="I543" s="1" t="s">
        <v>7681</v>
      </c>
      <c r="J543" s="1" t="s">
        <v>7684</v>
      </c>
      <c r="K543" s="1" t="s">
        <v>7683</v>
      </c>
      <c r="L543" s="1" t="s">
        <v>7682</v>
      </c>
      <c r="M543" s="1" t="s">
        <v>7681</v>
      </c>
      <c r="N543" s="1" t="s">
        <v>7680</v>
      </c>
      <c r="O543" s="1" t="s">
        <v>7679</v>
      </c>
    </row>
    <row r="544" spans="1:15" x14ac:dyDescent="0.25">
      <c r="A544" s="2" t="s">
        <v>9687</v>
      </c>
      <c r="B544" s="2">
        <v>1.0675273999999999</v>
      </c>
      <c r="C544" s="3" t="s">
        <v>5057</v>
      </c>
      <c r="D544" s="1" t="s">
        <v>9686</v>
      </c>
      <c r="E544" s="2">
        <v>51.998184000000002</v>
      </c>
      <c r="F544" s="2">
        <v>56.804423999999997</v>
      </c>
      <c r="H544" s="1">
        <v>115811</v>
      </c>
      <c r="I544" s="1" t="s">
        <v>9685</v>
      </c>
      <c r="J544" s="1" t="s">
        <v>5056</v>
      </c>
      <c r="K544" s="1" t="s">
        <v>9684</v>
      </c>
      <c r="N544" s="1" t="s">
        <v>9683</v>
      </c>
      <c r="O544" s="1" t="s">
        <v>5055</v>
      </c>
    </row>
    <row r="545" spans="1:15" x14ac:dyDescent="0.25">
      <c r="A545" s="2" t="s">
        <v>7417</v>
      </c>
      <c r="B545" s="2">
        <v>1.0670784</v>
      </c>
      <c r="C545" s="3"/>
      <c r="D545" s="1" t="s">
        <v>7416</v>
      </c>
      <c r="E545" s="2">
        <v>11.706619999999999</v>
      </c>
      <c r="F545" s="2">
        <v>12.783289999999999</v>
      </c>
      <c r="I545" s="1" t="s">
        <v>7415</v>
      </c>
      <c r="K545" s="1" t="s">
        <v>7414</v>
      </c>
    </row>
    <row r="546" spans="1:15" x14ac:dyDescent="0.25">
      <c r="A546" s="2" t="s">
        <v>9553</v>
      </c>
      <c r="B546" s="2">
        <v>1.0661293000000001</v>
      </c>
      <c r="C546" s="3" t="s">
        <v>9552</v>
      </c>
      <c r="D546" s="1" t="s">
        <v>9551</v>
      </c>
      <c r="E546" s="2">
        <v>20.242436999999999</v>
      </c>
      <c r="F546" s="2">
        <v>22.084503000000002</v>
      </c>
      <c r="G546" s="1" t="s">
        <v>9550</v>
      </c>
      <c r="H546" s="1">
        <v>338809</v>
      </c>
      <c r="I546" s="1" t="s">
        <v>9547</v>
      </c>
      <c r="J546" s="1" t="s">
        <v>9549</v>
      </c>
      <c r="K546" s="1" t="s">
        <v>9548</v>
      </c>
      <c r="M546" s="1" t="s">
        <v>9547</v>
      </c>
      <c r="N546" s="1" t="s">
        <v>9546</v>
      </c>
      <c r="O546" s="1" t="s">
        <v>9545</v>
      </c>
    </row>
    <row r="547" spans="1:15" x14ac:dyDescent="0.25">
      <c r="A547" s="2" t="s">
        <v>10708</v>
      </c>
      <c r="B547" s="2">
        <v>1.0648192999999999</v>
      </c>
      <c r="C547" s="3" t="s">
        <v>3315</v>
      </c>
      <c r="D547" s="1" t="s">
        <v>10707</v>
      </c>
      <c r="E547" s="2">
        <v>8.8888850000000001</v>
      </c>
      <c r="F547" s="2">
        <v>9.6858599999999999</v>
      </c>
      <c r="G547" s="1" t="s">
        <v>10706</v>
      </c>
      <c r="H547" s="1">
        <v>27328</v>
      </c>
      <c r="I547" s="1" t="s">
        <v>10704</v>
      </c>
      <c r="J547" s="1" t="s">
        <v>3312</v>
      </c>
      <c r="K547" s="1" t="s">
        <v>10705</v>
      </c>
      <c r="L547" s="1" t="s">
        <v>3310</v>
      </c>
      <c r="M547" s="1" t="s">
        <v>10704</v>
      </c>
      <c r="N547" s="1" t="s">
        <v>10703</v>
      </c>
      <c r="O547" s="1" t="s">
        <v>3307</v>
      </c>
    </row>
    <row r="548" spans="1:15" x14ac:dyDescent="0.25">
      <c r="A548" s="2" t="s">
        <v>8716</v>
      </c>
      <c r="B548" s="2">
        <v>1.0557989999999999</v>
      </c>
      <c r="C548" s="3" t="s">
        <v>8715</v>
      </c>
      <c r="D548" s="1" t="s">
        <v>8714</v>
      </c>
      <c r="E548" s="2">
        <v>93.416045999999994</v>
      </c>
      <c r="F548" s="2">
        <v>100.929405</v>
      </c>
      <c r="G548" s="1" t="s">
        <v>8713</v>
      </c>
      <c r="H548" s="1">
        <v>8864</v>
      </c>
      <c r="I548" s="1" t="s">
        <v>8709</v>
      </c>
      <c r="J548" s="1" t="s">
        <v>8712</v>
      </c>
      <c r="K548" s="1" t="s">
        <v>8711</v>
      </c>
      <c r="L548" s="1" t="s">
        <v>8710</v>
      </c>
      <c r="M548" s="1" t="s">
        <v>8709</v>
      </c>
      <c r="N548" s="1" t="s">
        <v>8708</v>
      </c>
      <c r="O548" s="1" t="s">
        <v>8707</v>
      </c>
    </row>
    <row r="549" spans="1:15" x14ac:dyDescent="0.25">
      <c r="A549" s="2" t="s">
        <v>3218</v>
      </c>
      <c r="B549" s="2">
        <v>1.0554163000000001</v>
      </c>
      <c r="C549" s="3" t="s">
        <v>3217</v>
      </c>
      <c r="D549" s="1" t="s">
        <v>3216</v>
      </c>
      <c r="E549" s="2">
        <v>17.746089999999999</v>
      </c>
      <c r="F549" s="2">
        <v>19.166440000000001</v>
      </c>
      <c r="G549" s="1" t="s">
        <v>3215</v>
      </c>
      <c r="H549" s="1">
        <v>400957</v>
      </c>
      <c r="I549" s="1" t="s">
        <v>3212</v>
      </c>
      <c r="J549" s="1" t="s">
        <v>3214</v>
      </c>
      <c r="K549" s="1" t="s">
        <v>3213</v>
      </c>
      <c r="M549" s="1" t="s">
        <v>3212</v>
      </c>
      <c r="O549" s="1" t="s">
        <v>3211</v>
      </c>
    </row>
    <row r="550" spans="1:15" x14ac:dyDescent="0.25">
      <c r="A550" s="2" t="s">
        <v>2811</v>
      </c>
      <c r="B550" s="2">
        <v>1.0545260999999999</v>
      </c>
      <c r="C550" s="3" t="s">
        <v>2810</v>
      </c>
      <c r="D550" s="1" t="s">
        <v>2809</v>
      </c>
      <c r="E550" s="2">
        <v>16.665780000000002</v>
      </c>
      <c r="F550" s="2">
        <v>17.984482</v>
      </c>
      <c r="H550" s="1">
        <v>101928787</v>
      </c>
      <c r="I550" s="1" t="s">
        <v>2806</v>
      </c>
      <c r="J550" s="1" t="s">
        <v>2808</v>
      </c>
      <c r="K550" s="1" t="s">
        <v>2807</v>
      </c>
      <c r="M550" s="1" t="s">
        <v>2806</v>
      </c>
      <c r="N550" s="1" t="s">
        <v>2805</v>
      </c>
    </row>
    <row r="551" spans="1:15" x14ac:dyDescent="0.25">
      <c r="A551" s="2" t="s">
        <v>1528</v>
      </c>
      <c r="B551" s="2">
        <v>1.0495277999999999</v>
      </c>
      <c r="C551" s="3" t="s">
        <v>505</v>
      </c>
      <c r="D551" s="1" t="s">
        <v>504</v>
      </c>
      <c r="E551" s="2">
        <v>12.886108999999999</v>
      </c>
      <c r="F551" s="2">
        <v>13.839829999999999</v>
      </c>
      <c r="G551" s="1" t="s">
        <v>1527</v>
      </c>
      <c r="H551" s="1">
        <v>9719</v>
      </c>
      <c r="I551" s="1" t="s">
        <v>501</v>
      </c>
      <c r="J551" s="1" t="s">
        <v>503</v>
      </c>
      <c r="K551" s="1" t="s">
        <v>1526</v>
      </c>
      <c r="L551" s="1" t="s">
        <v>502</v>
      </c>
      <c r="M551" s="1" t="s">
        <v>501</v>
      </c>
      <c r="N551" s="1" t="s">
        <v>500</v>
      </c>
      <c r="O551" s="1" t="s">
        <v>499</v>
      </c>
    </row>
    <row r="552" spans="1:15" x14ac:dyDescent="0.25">
      <c r="A552" s="2" t="s">
        <v>2519</v>
      </c>
      <c r="B552" s="2">
        <v>1.0482359999999999</v>
      </c>
      <c r="C552" s="3" t="s">
        <v>2518</v>
      </c>
      <c r="D552" s="1" t="s">
        <v>2517</v>
      </c>
      <c r="E552" s="2">
        <v>110.48945999999999</v>
      </c>
      <c r="F552" s="2">
        <v>118.52088999999999</v>
      </c>
      <c r="G552" s="1" t="s">
        <v>2516</v>
      </c>
      <c r="H552" s="1">
        <v>3909</v>
      </c>
      <c r="I552" s="1" t="s">
        <v>2512</v>
      </c>
      <c r="J552" s="1" t="s">
        <v>2515</v>
      </c>
      <c r="K552" s="1" t="s">
        <v>2514</v>
      </c>
      <c r="L552" s="1" t="s">
        <v>2513</v>
      </c>
      <c r="M552" s="1" t="s">
        <v>2512</v>
      </c>
      <c r="N552" s="1" t="s">
        <v>2511</v>
      </c>
      <c r="O552" s="1" t="s">
        <v>2510</v>
      </c>
    </row>
    <row r="553" spans="1:15" x14ac:dyDescent="0.25">
      <c r="A553" s="2" t="s">
        <v>5205</v>
      </c>
      <c r="B553" s="2">
        <v>1.0468961000000001</v>
      </c>
      <c r="C553" s="3" t="s">
        <v>5204</v>
      </c>
      <c r="D553" s="1" t="s">
        <v>5203</v>
      </c>
      <c r="E553" s="2">
        <v>4.6701126000000004</v>
      </c>
      <c r="F553" s="2">
        <v>5.003177</v>
      </c>
      <c r="H553" s="1">
        <v>101929256</v>
      </c>
      <c r="I553" s="1" t="s">
        <v>5200</v>
      </c>
      <c r="J553" s="1" t="s">
        <v>5202</v>
      </c>
      <c r="K553" s="1" t="s">
        <v>5201</v>
      </c>
      <c r="M553" s="1" t="s">
        <v>5200</v>
      </c>
      <c r="O553" s="1" t="s">
        <v>5199</v>
      </c>
    </row>
    <row r="554" spans="1:15" x14ac:dyDescent="0.25">
      <c r="A554" s="2" t="s">
        <v>11485</v>
      </c>
      <c r="B554" s="2">
        <v>1.0442606000000001</v>
      </c>
      <c r="C554" s="3" t="s">
        <v>11484</v>
      </c>
      <c r="D554" s="1" t="s">
        <v>11483</v>
      </c>
      <c r="E554" s="2">
        <v>768.38</v>
      </c>
      <c r="F554" s="2">
        <v>821.10730000000001</v>
      </c>
      <c r="G554" s="1" t="s">
        <v>11482</v>
      </c>
      <c r="H554" s="1">
        <v>3037</v>
      </c>
      <c r="I554" s="1" t="s">
        <v>11478</v>
      </c>
      <c r="J554" s="1" t="s">
        <v>11481</v>
      </c>
      <c r="K554" s="1" t="s">
        <v>11480</v>
      </c>
      <c r="L554" s="1" t="s">
        <v>11479</v>
      </c>
      <c r="M554" s="1" t="s">
        <v>11478</v>
      </c>
      <c r="N554" s="1" t="s">
        <v>11477</v>
      </c>
      <c r="O554" s="1" t="s">
        <v>11476</v>
      </c>
    </row>
    <row r="555" spans="1:15" x14ac:dyDescent="0.25">
      <c r="A555" s="2" t="s">
        <v>10412</v>
      </c>
      <c r="B555" s="2">
        <v>1.0427185999999999</v>
      </c>
      <c r="C555" s="3" t="s">
        <v>10411</v>
      </c>
      <c r="D555" s="1" t="s">
        <v>10410</v>
      </c>
      <c r="E555" s="2">
        <v>4.6328272999999998</v>
      </c>
      <c r="F555" s="2">
        <v>4.9434284999999996</v>
      </c>
      <c r="G555" s="1" t="s">
        <v>10409</v>
      </c>
      <c r="H555" s="1">
        <v>10022</v>
      </c>
      <c r="I555" s="1" t="s">
        <v>10405</v>
      </c>
      <c r="J555" s="1" t="s">
        <v>10408</v>
      </c>
      <c r="K555" s="1" t="s">
        <v>10407</v>
      </c>
      <c r="L555" s="1" t="s">
        <v>10406</v>
      </c>
      <c r="M555" s="1" t="s">
        <v>10405</v>
      </c>
      <c r="N555" s="1" t="s">
        <v>10404</v>
      </c>
      <c r="O555" s="1" t="s">
        <v>10403</v>
      </c>
    </row>
    <row r="556" spans="1:15" x14ac:dyDescent="0.25">
      <c r="A556" s="2" t="s">
        <v>4287</v>
      </c>
      <c r="B556" s="2">
        <v>1.0409845</v>
      </c>
      <c r="C556" s="3" t="s">
        <v>4286</v>
      </c>
      <c r="D556" s="1" t="s">
        <v>4285</v>
      </c>
      <c r="E556" s="2">
        <v>8.3688179999999992</v>
      </c>
      <c r="F556" s="2">
        <v>8.9150410000000004</v>
      </c>
      <c r="G556" s="1" t="s">
        <v>4284</v>
      </c>
      <c r="H556" s="1">
        <v>1238</v>
      </c>
      <c r="I556" s="1" t="s">
        <v>4280</v>
      </c>
      <c r="J556" s="1" t="s">
        <v>4283</v>
      </c>
      <c r="K556" s="1" t="s">
        <v>4282</v>
      </c>
      <c r="L556" s="1" t="s">
        <v>4281</v>
      </c>
      <c r="M556" s="1" t="s">
        <v>4280</v>
      </c>
      <c r="N556" s="1" t="s">
        <v>4279</v>
      </c>
      <c r="O556" s="1" t="s">
        <v>4278</v>
      </c>
    </row>
    <row r="557" spans="1:15" x14ac:dyDescent="0.25">
      <c r="A557" s="2" t="s">
        <v>7315</v>
      </c>
      <c r="B557" s="2">
        <v>1.0407959</v>
      </c>
      <c r="C557" s="3" t="s">
        <v>715</v>
      </c>
      <c r="D557" s="1" t="s">
        <v>714</v>
      </c>
      <c r="E557" s="2">
        <v>18.757380000000001</v>
      </c>
      <c r="F557" s="2">
        <v>19.978031000000001</v>
      </c>
      <c r="G557" s="1" t="s">
        <v>713</v>
      </c>
      <c r="H557" s="1">
        <v>339535</v>
      </c>
      <c r="I557" s="1" t="s">
        <v>711</v>
      </c>
      <c r="J557" s="1" t="s">
        <v>712</v>
      </c>
      <c r="K557" s="1" t="s">
        <v>7314</v>
      </c>
      <c r="M557" s="1" t="s">
        <v>711</v>
      </c>
      <c r="N557" s="1" t="s">
        <v>710</v>
      </c>
      <c r="O557" s="1" t="s">
        <v>709</v>
      </c>
    </row>
    <row r="558" spans="1:15" x14ac:dyDescent="0.25">
      <c r="A558" s="2" t="s">
        <v>8907</v>
      </c>
      <c r="B558" s="2">
        <v>1.0374261</v>
      </c>
      <c r="C558" s="3" t="s">
        <v>8906</v>
      </c>
      <c r="D558" s="1" t="s">
        <v>8905</v>
      </c>
      <c r="E558" s="2">
        <v>5.2549799999999998</v>
      </c>
      <c r="F558" s="2">
        <v>5.5788307000000001</v>
      </c>
      <c r="H558" s="1">
        <v>337875</v>
      </c>
      <c r="I558" s="1" t="s">
        <v>8904</v>
      </c>
      <c r="J558" s="1" t="s">
        <v>8903</v>
      </c>
      <c r="O558" s="1" t="s">
        <v>8902</v>
      </c>
    </row>
    <row r="559" spans="1:15" x14ac:dyDescent="0.25">
      <c r="A559" s="2" t="s">
        <v>1643</v>
      </c>
      <c r="B559" s="2">
        <v>1.0319997000000001</v>
      </c>
      <c r="C559" s="3"/>
      <c r="D559" s="1" t="s">
        <v>1642</v>
      </c>
      <c r="E559" s="2">
        <v>9.4108970000000003</v>
      </c>
      <c r="F559" s="2">
        <v>9.9386080000000003</v>
      </c>
      <c r="G559" s="1" t="s">
        <v>1641</v>
      </c>
      <c r="I559" s="1" t="s">
        <v>1640</v>
      </c>
      <c r="K559" s="1" t="s">
        <v>1639</v>
      </c>
      <c r="N559" s="1" t="s">
        <v>1638</v>
      </c>
      <c r="O559" s="1" t="s">
        <v>1637</v>
      </c>
    </row>
    <row r="560" spans="1:15" x14ac:dyDescent="0.25">
      <c r="A560" s="2" t="s">
        <v>1837</v>
      </c>
      <c r="B560" s="2">
        <v>1.0318312999999999</v>
      </c>
      <c r="C560" s="3" t="s">
        <v>1836</v>
      </c>
      <c r="D560" s="1" t="s">
        <v>1835</v>
      </c>
      <c r="E560" s="2">
        <v>15.93116</v>
      </c>
      <c r="F560" s="2">
        <v>16.821740999999999</v>
      </c>
      <c r="G560" s="1" t="s">
        <v>1834</v>
      </c>
      <c r="H560" s="1">
        <v>125115</v>
      </c>
      <c r="I560" s="1" t="s">
        <v>1831</v>
      </c>
      <c r="J560" s="1" t="s">
        <v>1833</v>
      </c>
      <c r="K560" s="1" t="s">
        <v>1832</v>
      </c>
      <c r="L560" s="1" t="s">
        <v>507</v>
      </c>
      <c r="M560" s="1" t="s">
        <v>1831</v>
      </c>
      <c r="N560" s="1" t="s">
        <v>1830</v>
      </c>
      <c r="O560" s="1" t="s">
        <v>1829</v>
      </c>
    </row>
    <row r="561" spans="1:15" x14ac:dyDescent="0.25">
      <c r="A561" s="2" t="s">
        <v>10228</v>
      </c>
      <c r="B561" s="2">
        <v>1.0307858000000001</v>
      </c>
      <c r="C561" s="3" t="s">
        <v>10227</v>
      </c>
      <c r="D561" s="1" t="s">
        <v>10226</v>
      </c>
      <c r="E561" s="2">
        <v>7.4173713000000001</v>
      </c>
      <c r="F561" s="2">
        <v>7.8240832999999999</v>
      </c>
      <c r="G561" s="1" t="s">
        <v>10225</v>
      </c>
      <c r="H561" s="1">
        <v>100130451</v>
      </c>
      <c r="J561" s="1" t="s">
        <v>10224</v>
      </c>
      <c r="K561" s="1" t="s">
        <v>10223</v>
      </c>
      <c r="M561" s="1" t="s">
        <v>10222</v>
      </c>
      <c r="N561" s="1" t="s">
        <v>10221</v>
      </c>
    </row>
    <row r="562" spans="1:15" x14ac:dyDescent="0.25">
      <c r="A562" s="2" t="s">
        <v>10435</v>
      </c>
      <c r="B562" s="2">
        <v>1.0286865000000001</v>
      </c>
      <c r="C562" s="3" t="s">
        <v>10434</v>
      </c>
      <c r="D562" s="1" t="s">
        <v>10433</v>
      </c>
      <c r="E562" s="2">
        <v>5.4257470000000003</v>
      </c>
      <c r="F562" s="2">
        <v>5.7115964999999997</v>
      </c>
      <c r="G562" s="1" t="s">
        <v>10432</v>
      </c>
      <c r="H562" s="1">
        <v>5996</v>
      </c>
      <c r="I562" s="1" t="s">
        <v>10428</v>
      </c>
      <c r="J562" s="1" t="s">
        <v>10431</v>
      </c>
      <c r="K562" s="1" t="s">
        <v>10430</v>
      </c>
      <c r="L562" s="1" t="s">
        <v>10429</v>
      </c>
      <c r="M562" s="1" t="s">
        <v>10428</v>
      </c>
      <c r="N562" s="1" t="s">
        <v>10427</v>
      </c>
      <c r="O562" s="1" t="s">
        <v>10426</v>
      </c>
    </row>
    <row r="563" spans="1:15" x14ac:dyDescent="0.25">
      <c r="A563" s="2" t="s">
        <v>2444</v>
      </c>
      <c r="B563" s="2">
        <v>1.025056</v>
      </c>
      <c r="C563" s="3" t="s">
        <v>2443</v>
      </c>
      <c r="D563" s="1" t="s">
        <v>2442</v>
      </c>
      <c r="E563" s="2">
        <v>9.9568670000000008</v>
      </c>
      <c r="F563" s="2">
        <v>10.444440999999999</v>
      </c>
      <c r="G563" s="1" t="s">
        <v>2441</v>
      </c>
      <c r="H563" s="1">
        <v>152578</v>
      </c>
      <c r="J563" s="1" t="s">
        <v>2440</v>
      </c>
      <c r="K563" s="1" t="s">
        <v>2439</v>
      </c>
      <c r="M563" s="1" t="s">
        <v>2438</v>
      </c>
      <c r="N563" s="1" t="s">
        <v>2437</v>
      </c>
      <c r="O563" s="1" t="s">
        <v>2436</v>
      </c>
    </row>
    <row r="564" spans="1:15" x14ac:dyDescent="0.25">
      <c r="A564" s="2" t="s">
        <v>9338</v>
      </c>
      <c r="B564" s="2">
        <v>1.0238590000000001</v>
      </c>
      <c r="C564" s="3" t="s">
        <v>9337</v>
      </c>
      <c r="D564" s="1" t="s">
        <v>9336</v>
      </c>
      <c r="E564" s="2">
        <v>20.319362999999999</v>
      </c>
      <c r="F564" s="2">
        <v>21.289487999999999</v>
      </c>
      <c r="G564" s="1" t="s">
        <v>9335</v>
      </c>
      <c r="H564" s="1">
        <v>7018</v>
      </c>
      <c r="I564" s="1" t="s">
        <v>9331</v>
      </c>
      <c r="J564" s="1" t="s">
        <v>9334</v>
      </c>
      <c r="K564" s="1" t="s">
        <v>9333</v>
      </c>
      <c r="L564" s="1" t="s">
        <v>9332</v>
      </c>
      <c r="M564" s="1" t="s">
        <v>9331</v>
      </c>
      <c r="N564" s="1" t="s">
        <v>9330</v>
      </c>
      <c r="O564" s="1" t="s">
        <v>9329</v>
      </c>
    </row>
    <row r="565" spans="1:15" x14ac:dyDescent="0.25">
      <c r="A565" s="2" t="s">
        <v>8629</v>
      </c>
      <c r="B565" s="2">
        <v>1.0193368</v>
      </c>
      <c r="C565" s="3"/>
      <c r="D565" s="1" t="s">
        <v>8628</v>
      </c>
      <c r="E565" s="2">
        <v>17.973412</v>
      </c>
      <c r="F565" s="2">
        <v>18.748353999999999</v>
      </c>
      <c r="G565" s="1" t="s">
        <v>8627</v>
      </c>
      <c r="I565" s="1" t="s">
        <v>8626</v>
      </c>
      <c r="K565" s="1" t="s">
        <v>8625</v>
      </c>
      <c r="N565" s="1" t="s">
        <v>8624</v>
      </c>
    </row>
    <row r="566" spans="1:15" x14ac:dyDescent="0.25">
      <c r="A566" s="2" t="s">
        <v>8995</v>
      </c>
      <c r="B566" s="2">
        <v>1.0173093</v>
      </c>
      <c r="C566" s="3" t="s">
        <v>8994</v>
      </c>
      <c r="D566" s="1" t="s">
        <v>8993</v>
      </c>
      <c r="E566" s="2">
        <v>7.4024989999999997</v>
      </c>
      <c r="F566" s="2">
        <v>7.7063069999999998</v>
      </c>
      <c r="G566" s="1" t="s">
        <v>8992</v>
      </c>
      <c r="H566" s="1">
        <v>83661</v>
      </c>
      <c r="I566" s="1" t="s">
        <v>8989</v>
      </c>
      <c r="J566" s="1" t="s">
        <v>8991</v>
      </c>
      <c r="K566" s="1" t="s">
        <v>8990</v>
      </c>
      <c r="L566" s="1" t="s">
        <v>28</v>
      </c>
      <c r="M566" s="1" t="s">
        <v>8989</v>
      </c>
      <c r="N566" s="1" t="s">
        <v>8988</v>
      </c>
      <c r="O566" s="1" t="s">
        <v>8987</v>
      </c>
    </row>
    <row r="567" spans="1:15" x14ac:dyDescent="0.25">
      <c r="A567" s="2" t="s">
        <v>1465</v>
      </c>
      <c r="B567" s="2">
        <v>1.0161283999999999</v>
      </c>
      <c r="C567" s="3" t="s">
        <v>1464</v>
      </c>
      <c r="D567" s="1" t="s">
        <v>1463</v>
      </c>
      <c r="E567" s="2">
        <v>7.1521499999999998</v>
      </c>
      <c r="F567" s="2">
        <v>7.4370409999999998</v>
      </c>
      <c r="H567" s="1">
        <v>390664</v>
      </c>
      <c r="I567" s="1" t="s">
        <v>1459</v>
      </c>
      <c r="J567" s="1" t="s">
        <v>1462</v>
      </c>
      <c r="K567" s="1" t="s">
        <v>1461</v>
      </c>
      <c r="L567" s="1" t="s">
        <v>1460</v>
      </c>
      <c r="M567" s="1" t="s">
        <v>1459</v>
      </c>
      <c r="O567" s="1" t="s">
        <v>1458</v>
      </c>
    </row>
    <row r="568" spans="1:15" x14ac:dyDescent="0.25">
      <c r="A568" s="2" t="s">
        <v>11489</v>
      </c>
      <c r="B568" s="2">
        <v>1.0121135999999999</v>
      </c>
      <c r="C568" s="3" t="s">
        <v>2149</v>
      </c>
      <c r="D568" s="1" t="s">
        <v>11488</v>
      </c>
      <c r="E568" s="2">
        <v>20.817025999999998</v>
      </c>
      <c r="F568" s="2">
        <v>21.560701000000002</v>
      </c>
      <c r="G568" s="1" t="s">
        <v>11487</v>
      </c>
      <c r="H568" s="1">
        <v>4007</v>
      </c>
      <c r="J568" s="1" t="s">
        <v>2148</v>
      </c>
      <c r="K568" s="1" t="s">
        <v>11486</v>
      </c>
      <c r="L568" s="1" t="s">
        <v>2147</v>
      </c>
    </row>
    <row r="569" spans="1:15" x14ac:dyDescent="0.25">
      <c r="A569" s="2" t="s">
        <v>1700</v>
      </c>
      <c r="B569" s="2">
        <v>1.0099731999999999</v>
      </c>
      <c r="C569" s="3" t="s">
        <v>1699</v>
      </c>
      <c r="D569" s="1" t="s">
        <v>1698</v>
      </c>
      <c r="E569" s="2">
        <v>29.608166000000001</v>
      </c>
      <c r="F569" s="2">
        <v>30.601050000000001</v>
      </c>
      <c r="G569" s="1" t="s">
        <v>1697</v>
      </c>
      <c r="H569" s="1">
        <v>51046</v>
      </c>
      <c r="I569" s="1" t="s">
        <v>1693</v>
      </c>
      <c r="J569" s="1" t="s">
        <v>1696</v>
      </c>
      <c r="K569" s="1" t="s">
        <v>1695</v>
      </c>
      <c r="L569" s="1" t="s">
        <v>1694</v>
      </c>
      <c r="M569" s="1" t="s">
        <v>1693</v>
      </c>
      <c r="N569" s="1" t="s">
        <v>1692</v>
      </c>
      <c r="O569" s="1" t="s">
        <v>1691</v>
      </c>
    </row>
    <row r="570" spans="1:15" x14ac:dyDescent="0.25">
      <c r="A570" s="2" t="s">
        <v>7587</v>
      </c>
      <c r="B570" s="2">
        <v>1.0092918</v>
      </c>
      <c r="C570" s="3"/>
      <c r="E570" s="2">
        <v>13.796400999999999</v>
      </c>
      <c r="F570" s="2">
        <v>14.249428</v>
      </c>
      <c r="K570" s="1" t="s">
        <v>7586</v>
      </c>
    </row>
    <row r="571" spans="1:15" x14ac:dyDescent="0.25">
      <c r="A571" s="2" t="s">
        <v>9306</v>
      </c>
      <c r="B571" s="2">
        <v>1.0090743</v>
      </c>
      <c r="C571" s="3" t="s">
        <v>9305</v>
      </c>
      <c r="D571" s="1" t="s">
        <v>9304</v>
      </c>
      <c r="E571" s="2">
        <v>80.23151</v>
      </c>
      <c r="F571" s="2">
        <v>82.848200000000006</v>
      </c>
      <c r="G571" s="1" t="s">
        <v>9303</v>
      </c>
      <c r="H571" s="1">
        <v>9258</v>
      </c>
      <c r="I571" s="1" t="s">
        <v>9300</v>
      </c>
      <c r="J571" s="1" t="s">
        <v>9302</v>
      </c>
      <c r="K571" s="1" t="s">
        <v>9301</v>
      </c>
      <c r="L571" s="1" t="s">
        <v>11</v>
      </c>
      <c r="M571" s="1" t="s">
        <v>9300</v>
      </c>
      <c r="N571" s="1" t="s">
        <v>9299</v>
      </c>
      <c r="O571" s="1" t="s">
        <v>9298</v>
      </c>
    </row>
    <row r="572" spans="1:15" x14ac:dyDescent="0.25">
      <c r="A572" s="2" t="s">
        <v>6783</v>
      </c>
      <c r="B572" s="2">
        <v>1.0072154</v>
      </c>
      <c r="C572" s="3" t="s">
        <v>6782</v>
      </c>
      <c r="D572" s="1" t="s">
        <v>6781</v>
      </c>
      <c r="E572" s="2">
        <v>4.2011466000000004</v>
      </c>
      <c r="F572" s="2">
        <v>4.330171</v>
      </c>
      <c r="G572" s="1" t="s">
        <v>6780</v>
      </c>
      <c r="H572" s="1">
        <v>729956</v>
      </c>
      <c r="I572" s="1" t="s">
        <v>6777</v>
      </c>
      <c r="J572" s="1" t="s">
        <v>6779</v>
      </c>
      <c r="K572" s="1" t="s">
        <v>6778</v>
      </c>
      <c r="L572" s="1" t="s">
        <v>28</v>
      </c>
      <c r="M572" s="1" t="s">
        <v>6777</v>
      </c>
      <c r="N572" s="1" t="s">
        <v>6776</v>
      </c>
      <c r="O572" s="1" t="s">
        <v>6775</v>
      </c>
    </row>
    <row r="573" spans="1:15" x14ac:dyDescent="0.25">
      <c r="A573" s="2" t="s">
        <v>10742</v>
      </c>
      <c r="B573" s="2">
        <v>1.0068661999999999</v>
      </c>
      <c r="C573" s="3"/>
      <c r="E573" s="2">
        <v>9.3910330000000002</v>
      </c>
      <c r="F573" s="2">
        <v>9.6760959999999994</v>
      </c>
      <c r="K573" s="1" t="s">
        <v>10741</v>
      </c>
    </row>
    <row r="574" spans="1:15" x14ac:dyDescent="0.25">
      <c r="A574" s="2" t="s">
        <v>9037</v>
      </c>
      <c r="B574" s="2">
        <v>1.0056293000000001</v>
      </c>
      <c r="C574" s="3" t="s">
        <v>9036</v>
      </c>
      <c r="D574" s="1" t="s">
        <v>9035</v>
      </c>
      <c r="E574" s="2">
        <v>19.629065000000001</v>
      </c>
      <c r="F574" s="2">
        <v>20.200050000000001</v>
      </c>
      <c r="H574" s="1">
        <v>255649</v>
      </c>
      <c r="I574" s="1" t="s">
        <v>9032</v>
      </c>
      <c r="J574" s="1" t="s">
        <v>9034</v>
      </c>
      <c r="K574" s="1" t="s">
        <v>9033</v>
      </c>
      <c r="L574" s="1" t="s">
        <v>137</v>
      </c>
      <c r="M574" s="1" t="s">
        <v>9032</v>
      </c>
      <c r="O574" s="1" t="s">
        <v>9031</v>
      </c>
    </row>
    <row r="575" spans="1:15" x14ac:dyDescent="0.25">
      <c r="A575" s="2" t="s">
        <v>8562</v>
      </c>
      <c r="B575" s="2">
        <v>1.0043043</v>
      </c>
      <c r="C575" s="3" t="s">
        <v>642</v>
      </c>
      <c r="D575" s="1" t="s">
        <v>8561</v>
      </c>
      <c r="E575" s="2">
        <v>14.465069</v>
      </c>
      <c r="F575" s="2">
        <v>14.86623</v>
      </c>
      <c r="G575" s="1" t="s">
        <v>8560</v>
      </c>
      <c r="H575" s="1">
        <v>26074</v>
      </c>
      <c r="I575" s="1" t="s">
        <v>8558</v>
      </c>
      <c r="J575" s="1" t="s">
        <v>641</v>
      </c>
      <c r="K575" s="1" t="s">
        <v>8559</v>
      </c>
      <c r="M575" s="1" t="s">
        <v>8558</v>
      </c>
      <c r="N575" s="1" t="s">
        <v>8557</v>
      </c>
      <c r="O575" s="1" t="s">
        <v>640</v>
      </c>
    </row>
    <row r="576" spans="1:15" x14ac:dyDescent="0.25">
      <c r="A576" s="2" t="s">
        <v>3316</v>
      </c>
      <c r="B576" s="2">
        <v>1.0032331000000001</v>
      </c>
      <c r="C576" s="3" t="s">
        <v>3315</v>
      </c>
      <c r="D576" s="1" t="s">
        <v>3314</v>
      </c>
      <c r="E576" s="2">
        <v>8.8586120000000008</v>
      </c>
      <c r="F576" s="2">
        <v>9.0945750000000007</v>
      </c>
      <c r="G576" s="1" t="s">
        <v>3313</v>
      </c>
      <c r="H576" s="1">
        <v>27328</v>
      </c>
      <c r="I576" s="1" t="s">
        <v>3309</v>
      </c>
      <c r="J576" s="1" t="s">
        <v>3312</v>
      </c>
      <c r="K576" s="1" t="s">
        <v>3311</v>
      </c>
      <c r="L576" s="1" t="s">
        <v>3310</v>
      </c>
      <c r="M576" s="1" t="s">
        <v>3309</v>
      </c>
      <c r="N576" s="1" t="s">
        <v>3308</v>
      </c>
      <c r="O576" s="1" t="s">
        <v>3307</v>
      </c>
    </row>
    <row r="577" spans="1:15" x14ac:dyDescent="0.25">
      <c r="A577" s="2" t="s">
        <v>8602</v>
      </c>
      <c r="B577" s="2">
        <v>1.0012842</v>
      </c>
      <c r="C577" s="3" t="s">
        <v>6286</v>
      </c>
      <c r="D577" s="1" t="s">
        <v>6563</v>
      </c>
      <c r="E577" s="2">
        <v>18.860202999999998</v>
      </c>
      <c r="F577" s="2">
        <v>19.324963</v>
      </c>
      <c r="G577" s="1" t="s">
        <v>8601</v>
      </c>
      <c r="H577" s="1">
        <v>5212</v>
      </c>
      <c r="I577" s="1" t="s">
        <v>6562</v>
      </c>
      <c r="J577" s="1" t="s">
        <v>6285</v>
      </c>
      <c r="K577" s="1" t="s">
        <v>8600</v>
      </c>
      <c r="L577" s="1" t="s">
        <v>6284</v>
      </c>
      <c r="M577" s="1" t="s">
        <v>6562</v>
      </c>
      <c r="N577" s="1" t="s">
        <v>6561</v>
      </c>
      <c r="O577" s="1" t="s">
        <v>6283</v>
      </c>
    </row>
    <row r="578" spans="1:15" x14ac:dyDescent="0.25">
      <c r="A578" s="2" t="s">
        <v>739</v>
      </c>
      <c r="B578" s="2">
        <v>1.0001065</v>
      </c>
      <c r="C578" s="3" t="s">
        <v>738</v>
      </c>
      <c r="D578" s="1" t="s">
        <v>737</v>
      </c>
      <c r="E578" s="2">
        <v>12.278781</v>
      </c>
      <c r="F578" s="2">
        <v>12.566558000000001</v>
      </c>
      <c r="G578" s="1" t="s">
        <v>736</v>
      </c>
      <c r="H578" s="1">
        <v>27302</v>
      </c>
      <c r="I578" s="1" t="s">
        <v>732</v>
      </c>
      <c r="J578" s="1" t="s">
        <v>735</v>
      </c>
      <c r="K578" s="1" t="s">
        <v>734</v>
      </c>
      <c r="L578" s="1" t="s">
        <v>733</v>
      </c>
      <c r="M578" s="1" t="s">
        <v>732</v>
      </c>
      <c r="N578" s="1" t="s">
        <v>731</v>
      </c>
      <c r="O578" s="1" t="s">
        <v>730</v>
      </c>
    </row>
    <row r="579" spans="1:15" x14ac:dyDescent="0.25">
      <c r="A579" s="2" t="s">
        <v>10788</v>
      </c>
      <c r="B579" s="2">
        <v>-1.0116814000000001</v>
      </c>
      <c r="C579" s="3" t="s">
        <v>8939</v>
      </c>
      <c r="D579" s="1" t="s">
        <v>8938</v>
      </c>
      <c r="E579" s="2">
        <v>25.063696</v>
      </c>
      <c r="F579" s="2">
        <v>25.352236000000001</v>
      </c>
      <c r="G579" s="1" t="s">
        <v>10787</v>
      </c>
      <c r="H579" s="1">
        <v>90427</v>
      </c>
      <c r="I579" s="1" t="s">
        <v>8935</v>
      </c>
      <c r="J579" s="1" t="s">
        <v>8937</v>
      </c>
      <c r="K579" s="1" t="s">
        <v>10786</v>
      </c>
      <c r="L579" s="1" t="s">
        <v>8936</v>
      </c>
      <c r="M579" s="1" t="s">
        <v>8935</v>
      </c>
      <c r="N579" s="1" t="s">
        <v>10785</v>
      </c>
      <c r="O579" s="1" t="s">
        <v>8934</v>
      </c>
    </row>
    <row r="580" spans="1:15" x14ac:dyDescent="0.25">
      <c r="A580" s="2" t="s">
        <v>3060</v>
      </c>
      <c r="B580" s="2">
        <v>-1.0124743</v>
      </c>
      <c r="C580" s="3"/>
      <c r="E580" s="2">
        <v>7.6550640000000003</v>
      </c>
      <c r="F580" s="2">
        <v>7.7371296999999997</v>
      </c>
      <c r="K580" s="1" t="s">
        <v>3059</v>
      </c>
    </row>
    <row r="581" spans="1:15" x14ac:dyDescent="0.25">
      <c r="A581" s="2" t="s">
        <v>10500</v>
      </c>
      <c r="B581" s="2">
        <v>-1.0163659</v>
      </c>
      <c r="C581" s="3"/>
      <c r="E581" s="2">
        <v>18.061619</v>
      </c>
      <c r="F581" s="2">
        <v>18.185345000000002</v>
      </c>
      <c r="K581" s="1" t="s">
        <v>10499</v>
      </c>
    </row>
    <row r="582" spans="1:15" x14ac:dyDescent="0.25">
      <c r="A582" s="2" t="s">
        <v>1441</v>
      </c>
      <c r="B582" s="2">
        <v>-1.0170816</v>
      </c>
      <c r="C582" s="3" t="s">
        <v>580</v>
      </c>
      <c r="D582" s="1" t="s">
        <v>1440</v>
      </c>
      <c r="E582" s="2">
        <v>22.663195000000002</v>
      </c>
      <c r="F582" s="2">
        <v>22.802382999999999</v>
      </c>
      <c r="G582" s="1" t="s">
        <v>1439</v>
      </c>
      <c r="H582" s="1">
        <v>11152</v>
      </c>
      <c r="I582" s="1" t="s">
        <v>1438</v>
      </c>
      <c r="J582" s="1" t="s">
        <v>579</v>
      </c>
      <c r="K582" s="1" t="s">
        <v>1437</v>
      </c>
      <c r="L582" s="1" t="s">
        <v>578</v>
      </c>
      <c r="N582" s="1" t="s">
        <v>1436</v>
      </c>
      <c r="O582" s="1" t="s">
        <v>577</v>
      </c>
    </row>
    <row r="583" spans="1:15" x14ac:dyDescent="0.25">
      <c r="A583" s="2" t="s">
        <v>7773</v>
      </c>
      <c r="B583" s="2">
        <v>-1.017509</v>
      </c>
      <c r="C583" s="3" t="s">
        <v>7772</v>
      </c>
      <c r="D583" s="1" t="s">
        <v>7771</v>
      </c>
      <c r="E583" s="2">
        <v>37.741230000000002</v>
      </c>
      <c r="F583" s="2">
        <v>37.957073000000001</v>
      </c>
      <c r="G583" s="1" t="s">
        <v>7770</v>
      </c>
      <c r="H583" s="1">
        <v>7789</v>
      </c>
      <c r="I583" s="1" t="s">
        <v>7766</v>
      </c>
      <c r="J583" s="1" t="s">
        <v>7769</v>
      </c>
      <c r="K583" s="1" t="s">
        <v>7768</v>
      </c>
      <c r="L583" s="1" t="s">
        <v>7767</v>
      </c>
      <c r="M583" s="1" t="s">
        <v>7766</v>
      </c>
      <c r="N583" s="1" t="s">
        <v>7765</v>
      </c>
      <c r="O583" s="1" t="s">
        <v>7764</v>
      </c>
    </row>
    <row r="584" spans="1:15" x14ac:dyDescent="0.25">
      <c r="A584" s="2" t="s">
        <v>9758</v>
      </c>
      <c r="B584" s="2">
        <v>-1.0182656000000001</v>
      </c>
      <c r="C584" s="3" t="s">
        <v>4277</v>
      </c>
      <c r="D584" s="1" t="s">
        <v>8941</v>
      </c>
      <c r="E584" s="2">
        <v>25.521273000000001</v>
      </c>
      <c r="F584" s="2">
        <v>25.648157000000001</v>
      </c>
      <c r="G584" s="1" t="s">
        <v>9757</v>
      </c>
      <c r="H584" s="1">
        <v>127255</v>
      </c>
      <c r="I584" s="1" t="s">
        <v>8940</v>
      </c>
      <c r="J584" s="1" t="s">
        <v>4276</v>
      </c>
      <c r="K584" s="1" t="s">
        <v>9756</v>
      </c>
      <c r="M584" s="1" t="s">
        <v>8940</v>
      </c>
      <c r="O584" s="1" t="s">
        <v>4275</v>
      </c>
    </row>
    <row r="585" spans="1:15" x14ac:dyDescent="0.25">
      <c r="A585" s="2" t="s">
        <v>9409</v>
      </c>
      <c r="B585" s="2">
        <v>-1.0219134000000001</v>
      </c>
      <c r="C585" s="3" t="s">
        <v>9408</v>
      </c>
      <c r="D585" s="1" t="s">
        <v>9407</v>
      </c>
      <c r="E585" s="2">
        <v>15.253921500000001</v>
      </c>
      <c r="F585" s="2">
        <v>15.275041</v>
      </c>
      <c r="G585" s="1" t="s">
        <v>9406</v>
      </c>
      <c r="H585" s="1">
        <v>6692</v>
      </c>
      <c r="I585" s="1" t="s">
        <v>9402</v>
      </c>
      <c r="J585" s="1" t="s">
        <v>9405</v>
      </c>
      <c r="K585" s="1" t="s">
        <v>9404</v>
      </c>
      <c r="L585" s="1" t="s">
        <v>9403</v>
      </c>
      <c r="M585" s="1" t="s">
        <v>9402</v>
      </c>
      <c r="N585" s="1" t="s">
        <v>9401</v>
      </c>
      <c r="O585" s="1" t="s">
        <v>9400</v>
      </c>
    </row>
    <row r="586" spans="1:15" x14ac:dyDescent="0.25">
      <c r="A586" s="2" t="s">
        <v>8805</v>
      </c>
      <c r="B586" s="2">
        <v>-1.0234436</v>
      </c>
      <c r="C586" s="3" t="s">
        <v>8804</v>
      </c>
      <c r="D586" s="1" t="s">
        <v>8803</v>
      </c>
      <c r="E586" s="2">
        <v>22.982164000000001</v>
      </c>
      <c r="F586" s="2">
        <v>22.979574</v>
      </c>
      <c r="H586" s="1">
        <v>8462</v>
      </c>
      <c r="I586" s="1" t="s">
        <v>8799</v>
      </c>
      <c r="J586" s="1" t="s">
        <v>8802</v>
      </c>
      <c r="K586" s="1" t="s">
        <v>8801</v>
      </c>
      <c r="L586" s="1" t="s">
        <v>8800</v>
      </c>
      <c r="M586" s="1" t="s">
        <v>8799</v>
      </c>
    </row>
    <row r="587" spans="1:15" x14ac:dyDescent="0.25">
      <c r="A587" s="2" t="s">
        <v>300</v>
      </c>
      <c r="B587" s="2">
        <v>-1.0274075</v>
      </c>
      <c r="C587" s="3" t="s">
        <v>299</v>
      </c>
      <c r="D587" s="1" t="s">
        <v>298</v>
      </c>
      <c r="E587" s="2">
        <v>23.048704000000001</v>
      </c>
      <c r="F587" s="2">
        <v>22.957187999999999</v>
      </c>
      <c r="G587" s="1" t="s">
        <v>297</v>
      </c>
      <c r="H587" s="1">
        <v>9760</v>
      </c>
      <c r="I587" s="1" t="s">
        <v>293</v>
      </c>
      <c r="J587" s="1" t="s">
        <v>296</v>
      </c>
      <c r="K587" s="1" t="s">
        <v>295</v>
      </c>
      <c r="L587" s="1" t="s">
        <v>294</v>
      </c>
      <c r="M587" s="1" t="s">
        <v>293</v>
      </c>
      <c r="N587" s="1" t="s">
        <v>292</v>
      </c>
      <c r="O587" s="1" t="s">
        <v>291</v>
      </c>
    </row>
    <row r="588" spans="1:15" x14ac:dyDescent="0.25">
      <c r="A588" s="2" t="s">
        <v>11341</v>
      </c>
      <c r="B588" s="2">
        <v>-1.0303515000000001</v>
      </c>
      <c r="C588" s="3" t="s">
        <v>5370</v>
      </c>
      <c r="D588" s="1" t="s">
        <v>11340</v>
      </c>
      <c r="E588" s="2">
        <v>23.561610999999999</v>
      </c>
      <c r="F588" s="2">
        <v>23.401005000000001</v>
      </c>
      <c r="G588" s="1" t="s">
        <v>11339</v>
      </c>
      <c r="H588" s="1">
        <v>286133</v>
      </c>
      <c r="I588" s="1" t="s">
        <v>11338</v>
      </c>
      <c r="J588" s="1" t="s">
        <v>5369</v>
      </c>
      <c r="K588" s="1" t="s">
        <v>11337</v>
      </c>
      <c r="L588" s="1" t="s">
        <v>5368</v>
      </c>
      <c r="N588" s="1" t="s">
        <v>11336</v>
      </c>
      <c r="O588" s="1" t="s">
        <v>5367</v>
      </c>
    </row>
    <row r="589" spans="1:15" x14ac:dyDescent="0.25">
      <c r="A589" s="2" t="s">
        <v>5182</v>
      </c>
      <c r="B589" s="2">
        <v>-1.0306740999999999</v>
      </c>
      <c r="C589" s="3" t="s">
        <v>4264</v>
      </c>
      <c r="D589" s="1" t="s">
        <v>5181</v>
      </c>
      <c r="E589" s="2">
        <v>17.788399999999999</v>
      </c>
      <c r="F589" s="2">
        <v>17.661619999999999</v>
      </c>
      <c r="G589" s="1" t="s">
        <v>5180</v>
      </c>
      <c r="H589" s="1">
        <v>85464</v>
      </c>
      <c r="I589" s="1" t="s">
        <v>5179</v>
      </c>
      <c r="J589" s="1" t="s">
        <v>4263</v>
      </c>
      <c r="K589" s="1" t="s">
        <v>5178</v>
      </c>
      <c r="L589" s="1" t="s">
        <v>4262</v>
      </c>
      <c r="N589" s="1" t="s">
        <v>5177</v>
      </c>
      <c r="O589" s="1" t="s">
        <v>4261</v>
      </c>
    </row>
    <row r="590" spans="1:15" x14ac:dyDescent="0.25">
      <c r="A590" s="2" t="s">
        <v>2077</v>
      </c>
      <c r="B590" s="2">
        <v>-1.0331992999999999</v>
      </c>
      <c r="C590" s="3" t="s">
        <v>2076</v>
      </c>
      <c r="D590" s="1" t="s">
        <v>2075</v>
      </c>
      <c r="E590" s="2">
        <v>7.2485249999999999</v>
      </c>
      <c r="F590" s="2">
        <v>7.1792740000000004</v>
      </c>
      <c r="G590" s="1" t="s">
        <v>2074</v>
      </c>
      <c r="H590" s="1">
        <v>128876</v>
      </c>
      <c r="I590" s="1" t="s">
        <v>2071</v>
      </c>
      <c r="J590" s="1" t="s">
        <v>2073</v>
      </c>
      <c r="K590" s="1" t="s">
        <v>2072</v>
      </c>
      <c r="M590" s="1" t="s">
        <v>2071</v>
      </c>
      <c r="N590" s="1" t="s">
        <v>2070</v>
      </c>
      <c r="O590" s="1" t="s">
        <v>2069</v>
      </c>
    </row>
    <row r="591" spans="1:15" x14ac:dyDescent="0.25">
      <c r="A591" s="2" t="s">
        <v>2622</v>
      </c>
      <c r="B591" s="2">
        <v>-1.0332844000000001</v>
      </c>
      <c r="C591" s="3" t="s">
        <v>2621</v>
      </c>
      <c r="D591" s="1" t="s">
        <v>2620</v>
      </c>
      <c r="E591" s="2">
        <v>8.2084569999999992</v>
      </c>
      <c r="F591" s="2">
        <v>8.1293670000000002</v>
      </c>
      <c r="G591" s="1" t="s">
        <v>2619</v>
      </c>
      <c r="H591" s="1">
        <v>390167</v>
      </c>
      <c r="I591" s="1" t="s">
        <v>2616</v>
      </c>
      <c r="J591" s="1" t="s">
        <v>2618</v>
      </c>
      <c r="K591" s="1" t="s">
        <v>2617</v>
      </c>
      <c r="L591" s="1" t="s">
        <v>1</v>
      </c>
      <c r="M591" s="1" t="s">
        <v>2616</v>
      </c>
      <c r="N591" s="1" t="s">
        <v>2615</v>
      </c>
      <c r="O591" s="1" t="s">
        <v>2614</v>
      </c>
    </row>
    <row r="592" spans="1:15" x14ac:dyDescent="0.25">
      <c r="A592" s="2" t="s">
        <v>1660</v>
      </c>
      <c r="B592" s="2">
        <v>-1.0388535000000001</v>
      </c>
      <c r="C592" s="3" t="s">
        <v>1630</v>
      </c>
      <c r="D592" s="1" t="s">
        <v>1659</v>
      </c>
      <c r="E592" s="2">
        <v>28.244641999999999</v>
      </c>
      <c r="F592" s="2">
        <v>27.822535999999999</v>
      </c>
      <c r="G592" s="1" t="s">
        <v>1658</v>
      </c>
      <c r="H592" s="1">
        <v>374864</v>
      </c>
      <c r="I592" s="1" t="s">
        <v>1656</v>
      </c>
      <c r="J592" s="1" t="s">
        <v>1629</v>
      </c>
      <c r="K592" s="1" t="s">
        <v>1657</v>
      </c>
      <c r="M592" s="1" t="s">
        <v>1656</v>
      </c>
      <c r="N592" s="1" t="s">
        <v>1628</v>
      </c>
      <c r="O592" s="1" t="s">
        <v>1627</v>
      </c>
    </row>
    <row r="593" spans="1:15" x14ac:dyDescent="0.25">
      <c r="A593" s="2" t="s">
        <v>8263</v>
      </c>
      <c r="B593" s="2">
        <v>-1.0446411</v>
      </c>
      <c r="C593" s="3"/>
      <c r="E593" s="2">
        <v>10.736027999999999</v>
      </c>
      <c r="F593" s="2">
        <v>10.516991000000001</v>
      </c>
      <c r="K593" s="1" t="s">
        <v>8262</v>
      </c>
    </row>
    <row r="594" spans="1:15" x14ac:dyDescent="0.25">
      <c r="A594" s="2" t="s">
        <v>10683</v>
      </c>
      <c r="B594" s="2">
        <v>-1.0456622</v>
      </c>
      <c r="C594" s="3" t="s">
        <v>10682</v>
      </c>
      <c r="D594" s="1" t="s">
        <v>10681</v>
      </c>
      <c r="E594" s="2">
        <v>4.6614740000000001</v>
      </c>
      <c r="F594" s="2">
        <v>4.5619120000000004</v>
      </c>
      <c r="G594" s="1" t="s">
        <v>10680</v>
      </c>
      <c r="H594" s="1">
        <v>346389</v>
      </c>
      <c r="I594" s="1" t="s">
        <v>10676</v>
      </c>
      <c r="J594" s="1" t="s">
        <v>10679</v>
      </c>
      <c r="K594" s="1" t="s">
        <v>10678</v>
      </c>
      <c r="L594" s="1" t="s">
        <v>10677</v>
      </c>
      <c r="M594" s="1" t="s">
        <v>10676</v>
      </c>
      <c r="N594" s="1" t="s">
        <v>10675</v>
      </c>
      <c r="O594" s="1" t="s">
        <v>10674</v>
      </c>
    </row>
    <row r="595" spans="1:15" x14ac:dyDescent="0.25">
      <c r="A595" s="2" t="s">
        <v>7750</v>
      </c>
      <c r="B595" s="2">
        <v>-1.0473653999999999</v>
      </c>
      <c r="C595" s="3" t="s">
        <v>7749</v>
      </c>
      <c r="D595" s="1" t="s">
        <v>7748</v>
      </c>
      <c r="E595" s="2">
        <v>4.1021093999999998</v>
      </c>
      <c r="F595" s="2">
        <v>4.0079659999999997</v>
      </c>
      <c r="G595" s="1" t="s">
        <v>7747</v>
      </c>
      <c r="H595" s="1">
        <v>378925</v>
      </c>
      <c r="I595" s="1" t="s">
        <v>7744</v>
      </c>
      <c r="J595" s="1" t="s">
        <v>7746</v>
      </c>
      <c r="K595" s="1" t="s">
        <v>7745</v>
      </c>
      <c r="L595" s="1" t="s">
        <v>136</v>
      </c>
      <c r="M595" s="1" t="s">
        <v>7744</v>
      </c>
      <c r="N595" s="1" t="s">
        <v>7743</v>
      </c>
      <c r="O595" s="1" t="s">
        <v>7742</v>
      </c>
    </row>
    <row r="596" spans="1:15" x14ac:dyDescent="0.25">
      <c r="A596" s="2" t="s">
        <v>10938</v>
      </c>
      <c r="B596" s="2">
        <v>-1.0479683</v>
      </c>
      <c r="C596" s="3"/>
      <c r="E596" s="2">
        <v>4.8086833999999996</v>
      </c>
      <c r="F596" s="2">
        <v>4.6956214999999997</v>
      </c>
      <c r="K596" s="1" t="s">
        <v>10937</v>
      </c>
    </row>
    <row r="597" spans="1:15" x14ac:dyDescent="0.25">
      <c r="A597" s="2" t="s">
        <v>10539</v>
      </c>
      <c r="B597" s="2">
        <v>-1.0492461</v>
      </c>
      <c r="C597" s="3" t="s">
        <v>871</v>
      </c>
      <c r="D597" s="1" t="s">
        <v>6511</v>
      </c>
      <c r="E597" s="2">
        <v>4.6403885000000002</v>
      </c>
      <c r="F597" s="2">
        <v>4.5257639999999997</v>
      </c>
      <c r="G597" s="1" t="s">
        <v>10538</v>
      </c>
      <c r="H597" s="1">
        <v>374786</v>
      </c>
      <c r="I597" s="1" t="s">
        <v>6510</v>
      </c>
      <c r="J597" s="1" t="s">
        <v>870</v>
      </c>
      <c r="K597" s="1" t="s">
        <v>10537</v>
      </c>
      <c r="L597" s="1" t="s">
        <v>99</v>
      </c>
      <c r="M597" s="1" t="s">
        <v>6510</v>
      </c>
      <c r="N597" s="1" t="s">
        <v>10536</v>
      </c>
      <c r="O597" s="1" t="s">
        <v>869</v>
      </c>
    </row>
    <row r="598" spans="1:15" x14ac:dyDescent="0.25">
      <c r="A598" s="2" t="s">
        <v>3002</v>
      </c>
      <c r="B598" s="2">
        <v>-1.0494348</v>
      </c>
      <c r="C598" s="3"/>
      <c r="E598" s="2">
        <v>13.056749999999999</v>
      </c>
      <c r="F598" s="2">
        <v>12.73194</v>
      </c>
      <c r="K598" s="1" t="s">
        <v>3001</v>
      </c>
    </row>
    <row r="599" spans="1:15" x14ac:dyDescent="0.25">
      <c r="A599" s="2" t="s">
        <v>8150</v>
      </c>
      <c r="B599" s="2">
        <v>-1.0494455</v>
      </c>
      <c r="C599" s="3"/>
      <c r="E599" s="2">
        <v>26.034890999999998</v>
      </c>
      <c r="F599" s="2">
        <v>25.386966999999999</v>
      </c>
      <c r="K599" s="1" t="s">
        <v>8149</v>
      </c>
    </row>
    <row r="600" spans="1:15" x14ac:dyDescent="0.25">
      <c r="A600" s="2" t="s">
        <v>6979</v>
      </c>
      <c r="B600" s="2">
        <v>-1.0496006</v>
      </c>
      <c r="C600" s="3"/>
      <c r="D600" s="1" t="s">
        <v>6978</v>
      </c>
      <c r="E600" s="2">
        <v>3.7090309000000001</v>
      </c>
      <c r="F600" s="2">
        <v>3.61619</v>
      </c>
      <c r="I600" s="1" t="s">
        <v>6977</v>
      </c>
      <c r="K600" s="1" t="s">
        <v>6976</v>
      </c>
      <c r="O600" s="1" t="s">
        <v>6975</v>
      </c>
    </row>
    <row r="601" spans="1:15" x14ac:dyDescent="0.25">
      <c r="A601" s="2" t="s">
        <v>7919</v>
      </c>
      <c r="B601" s="2">
        <v>-1.0503745</v>
      </c>
      <c r="C601" s="3" t="s">
        <v>7918</v>
      </c>
      <c r="D601" s="1" t="s">
        <v>7917</v>
      </c>
      <c r="E601" s="2">
        <v>3.6278619999999999</v>
      </c>
      <c r="F601" s="2">
        <v>3.5344479999999998</v>
      </c>
      <c r="H601" s="1">
        <v>79953</v>
      </c>
      <c r="I601" s="1" t="s">
        <v>7913</v>
      </c>
      <c r="J601" s="1" t="s">
        <v>7916</v>
      </c>
      <c r="K601" s="1" t="s">
        <v>7915</v>
      </c>
      <c r="L601" s="1" t="s">
        <v>7914</v>
      </c>
      <c r="M601" s="1" t="s">
        <v>7913</v>
      </c>
      <c r="N601" s="1" t="s">
        <v>7912</v>
      </c>
    </row>
    <row r="602" spans="1:15" x14ac:dyDescent="0.25">
      <c r="A602" s="2" t="s">
        <v>10890</v>
      </c>
      <c r="B602" s="2">
        <v>-1.0506519000000001</v>
      </c>
      <c r="C602" s="3" t="s">
        <v>10889</v>
      </c>
      <c r="D602" s="1" t="s">
        <v>10888</v>
      </c>
      <c r="E602" s="2">
        <v>18.374639999999999</v>
      </c>
      <c r="F602" s="2">
        <v>17.896782000000002</v>
      </c>
      <c r="G602" s="1" t="s">
        <v>10887</v>
      </c>
      <c r="H602" s="1">
        <v>645030</v>
      </c>
      <c r="I602" s="1" t="s">
        <v>10884</v>
      </c>
      <c r="J602" s="1" t="s">
        <v>10886</v>
      </c>
      <c r="K602" s="1" t="s">
        <v>10885</v>
      </c>
      <c r="M602" s="1" t="s">
        <v>10884</v>
      </c>
      <c r="N602" s="1" t="s">
        <v>10883</v>
      </c>
    </row>
    <row r="603" spans="1:15" x14ac:dyDescent="0.25">
      <c r="A603" s="2" t="s">
        <v>5987</v>
      </c>
      <c r="B603" s="2">
        <v>-1.0511469</v>
      </c>
      <c r="C603" s="3" t="s">
        <v>5986</v>
      </c>
      <c r="D603" s="1" t="s">
        <v>5985</v>
      </c>
      <c r="E603" s="2">
        <v>22.57732</v>
      </c>
      <c r="F603" s="2">
        <v>21.979810000000001</v>
      </c>
      <c r="G603" s="1" t="s">
        <v>5984</v>
      </c>
      <c r="H603" s="1">
        <v>2569</v>
      </c>
      <c r="I603" s="1" t="s">
        <v>5980</v>
      </c>
      <c r="J603" s="1" t="s">
        <v>5983</v>
      </c>
      <c r="K603" s="1" t="s">
        <v>5982</v>
      </c>
      <c r="L603" s="1" t="s">
        <v>5981</v>
      </c>
      <c r="M603" s="1" t="s">
        <v>5980</v>
      </c>
      <c r="N603" s="1" t="s">
        <v>5979</v>
      </c>
      <c r="O603" s="1" t="s">
        <v>5978</v>
      </c>
    </row>
    <row r="604" spans="1:15" x14ac:dyDescent="0.25">
      <c r="A604" s="2" t="s">
        <v>8810</v>
      </c>
      <c r="B604" s="2">
        <v>-1.0511552</v>
      </c>
      <c r="C604" s="3"/>
      <c r="D604" s="1" t="s">
        <v>8809</v>
      </c>
      <c r="E604" s="2">
        <v>4.3315169999999998</v>
      </c>
      <c r="F604" s="2">
        <v>4.2168510000000001</v>
      </c>
      <c r="I604" s="1" t="s">
        <v>8808</v>
      </c>
      <c r="K604" s="1" t="s">
        <v>8807</v>
      </c>
      <c r="O604" s="1" t="s">
        <v>8806</v>
      </c>
    </row>
    <row r="605" spans="1:15" x14ac:dyDescent="0.25">
      <c r="A605" s="2" t="s">
        <v>4685</v>
      </c>
      <c r="B605" s="2">
        <v>-1.0513895</v>
      </c>
      <c r="C605" s="3" t="s">
        <v>4684</v>
      </c>
      <c r="D605" s="1" t="s">
        <v>4683</v>
      </c>
      <c r="E605" s="2">
        <v>3.6243937000000002</v>
      </c>
      <c r="F605" s="2">
        <v>3.52766</v>
      </c>
      <c r="G605" s="1" t="s">
        <v>4682</v>
      </c>
      <c r="H605" s="1">
        <v>222256</v>
      </c>
      <c r="I605" s="1" t="s">
        <v>4679</v>
      </c>
      <c r="J605" s="1" t="s">
        <v>4681</v>
      </c>
      <c r="K605" s="1" t="s">
        <v>4680</v>
      </c>
      <c r="L605" s="1" t="s">
        <v>240</v>
      </c>
      <c r="M605" s="1" t="s">
        <v>4679</v>
      </c>
      <c r="N605" s="1" t="s">
        <v>4678</v>
      </c>
      <c r="O605" s="1" t="s">
        <v>4677</v>
      </c>
    </row>
    <row r="606" spans="1:15" x14ac:dyDescent="0.25">
      <c r="A606" s="2" t="s">
        <v>4590</v>
      </c>
      <c r="B606" s="2">
        <v>-1.0519267000000001</v>
      </c>
      <c r="C606" s="3" t="s">
        <v>4589</v>
      </c>
      <c r="D606" s="1" t="s">
        <v>4588</v>
      </c>
      <c r="E606" s="2">
        <v>3.6368613000000001</v>
      </c>
      <c r="F606" s="2">
        <v>3.5379852999999999</v>
      </c>
      <c r="G606" s="1" t="s">
        <v>4587</v>
      </c>
      <c r="H606" s="1">
        <v>391112</v>
      </c>
      <c r="I606" s="1" t="s">
        <v>4584</v>
      </c>
      <c r="J606" s="1" t="s">
        <v>4586</v>
      </c>
      <c r="K606" s="1" t="s">
        <v>4585</v>
      </c>
      <c r="L606" s="1" t="s">
        <v>1</v>
      </c>
      <c r="M606" s="1" t="s">
        <v>4584</v>
      </c>
      <c r="N606" s="1" t="s">
        <v>4583</v>
      </c>
      <c r="O606" s="1" t="s">
        <v>4582</v>
      </c>
    </row>
    <row r="607" spans="1:15" x14ac:dyDescent="0.25">
      <c r="A607" s="2" t="s">
        <v>8753</v>
      </c>
      <c r="B607" s="2">
        <v>-1.0522307</v>
      </c>
      <c r="C607" s="3" t="s">
        <v>8752</v>
      </c>
      <c r="D607" s="1" t="s">
        <v>8751</v>
      </c>
      <c r="E607" s="2">
        <v>4.3246107</v>
      </c>
      <c r="F607" s="2">
        <v>4.2058239999999998</v>
      </c>
      <c r="G607" s="1" t="s">
        <v>8750</v>
      </c>
      <c r="H607" s="1">
        <v>90865</v>
      </c>
      <c r="I607" s="1" t="s">
        <v>8746</v>
      </c>
      <c r="J607" s="1" t="s">
        <v>8749</v>
      </c>
      <c r="K607" s="1" t="s">
        <v>8748</v>
      </c>
      <c r="L607" s="1" t="s">
        <v>8747</v>
      </c>
      <c r="M607" s="1" t="s">
        <v>8746</v>
      </c>
      <c r="N607" s="1" t="s">
        <v>8745</v>
      </c>
      <c r="O607" s="1" t="s">
        <v>8744</v>
      </c>
    </row>
    <row r="608" spans="1:15" x14ac:dyDescent="0.25">
      <c r="A608" s="2" t="s">
        <v>2426</v>
      </c>
      <c r="B608" s="2">
        <v>-1.0537065999999999</v>
      </c>
      <c r="C608" s="3" t="s">
        <v>2425</v>
      </c>
      <c r="D608" s="1" t="s">
        <v>2424</v>
      </c>
      <c r="E608" s="2">
        <v>45.936824999999999</v>
      </c>
      <c r="F608" s="2">
        <v>44.612459999999999</v>
      </c>
      <c r="H608" s="1">
        <v>55283</v>
      </c>
      <c r="I608" s="1" t="s">
        <v>2423</v>
      </c>
      <c r="J608" s="1" t="s">
        <v>2422</v>
      </c>
      <c r="K608" s="1" t="s">
        <v>2421</v>
      </c>
      <c r="L608" s="1" t="s">
        <v>2420</v>
      </c>
      <c r="O608" s="1" t="s">
        <v>2419</v>
      </c>
    </row>
    <row r="609" spans="1:15" x14ac:dyDescent="0.25">
      <c r="A609" s="2" t="s">
        <v>251</v>
      </c>
      <c r="B609" s="2">
        <v>-1.0540818000000001</v>
      </c>
      <c r="C609" s="3" t="s">
        <v>250</v>
      </c>
      <c r="D609" s="1" t="s">
        <v>249</v>
      </c>
      <c r="E609" s="2">
        <v>25.741934000000001</v>
      </c>
      <c r="F609" s="2">
        <v>24.990894000000001</v>
      </c>
      <c r="G609" s="1" t="s">
        <v>248</v>
      </c>
      <c r="H609" s="1">
        <v>150000</v>
      </c>
      <c r="I609" s="1" t="s">
        <v>244</v>
      </c>
      <c r="J609" s="1" t="s">
        <v>247</v>
      </c>
      <c r="K609" s="1" t="s">
        <v>246</v>
      </c>
      <c r="L609" s="1" t="s">
        <v>245</v>
      </c>
      <c r="M609" s="1" t="s">
        <v>244</v>
      </c>
      <c r="N609" s="1" t="s">
        <v>243</v>
      </c>
      <c r="O609" s="1" t="s">
        <v>242</v>
      </c>
    </row>
    <row r="610" spans="1:15" x14ac:dyDescent="0.25">
      <c r="A610" s="2" t="s">
        <v>8321</v>
      </c>
      <c r="B610" s="2">
        <v>-1.0543187999999999</v>
      </c>
      <c r="C610" s="3" t="s">
        <v>8320</v>
      </c>
      <c r="D610" s="1" t="s">
        <v>8319</v>
      </c>
      <c r="E610" s="2">
        <v>3.7120160000000002</v>
      </c>
      <c r="F610" s="2">
        <v>3.6029059999999999</v>
      </c>
      <c r="G610" s="1" t="s">
        <v>8318</v>
      </c>
      <c r="H610" s="1">
        <v>146862</v>
      </c>
      <c r="I610" s="1" t="s">
        <v>8314</v>
      </c>
      <c r="J610" s="1" t="s">
        <v>8317</v>
      </c>
      <c r="K610" s="1" t="s">
        <v>8316</v>
      </c>
      <c r="L610" s="1" t="s">
        <v>8315</v>
      </c>
      <c r="M610" s="1" t="s">
        <v>8314</v>
      </c>
      <c r="N610" s="1" t="s">
        <v>8313</v>
      </c>
      <c r="O610" s="1" t="s">
        <v>8312</v>
      </c>
    </row>
    <row r="611" spans="1:15" x14ac:dyDescent="0.25">
      <c r="A611" s="2" t="s">
        <v>4891</v>
      </c>
      <c r="B611" s="2">
        <v>-1.0544422</v>
      </c>
      <c r="C611" s="3" t="s">
        <v>4890</v>
      </c>
      <c r="D611" s="1" t="s">
        <v>4889</v>
      </c>
      <c r="E611" s="2">
        <v>3.795741</v>
      </c>
      <c r="F611" s="2">
        <v>3.6837373000000002</v>
      </c>
      <c r="H611" s="1">
        <v>100129827</v>
      </c>
      <c r="I611" s="1" t="s">
        <v>4886</v>
      </c>
      <c r="J611" s="1" t="s">
        <v>4888</v>
      </c>
      <c r="K611" s="1" t="s">
        <v>4887</v>
      </c>
      <c r="M611" s="1" t="s">
        <v>4886</v>
      </c>
      <c r="N611" s="1" t="s">
        <v>4885</v>
      </c>
      <c r="O611" s="1" t="s">
        <v>4884</v>
      </c>
    </row>
    <row r="612" spans="1:15" x14ac:dyDescent="0.25">
      <c r="A612" s="2" t="s">
        <v>2550</v>
      </c>
      <c r="B612" s="2">
        <v>-1.0546595999999999</v>
      </c>
      <c r="C612" s="3" t="s">
        <v>2139</v>
      </c>
      <c r="D612" s="1" t="s">
        <v>2549</v>
      </c>
      <c r="E612" s="2">
        <v>8.113664</v>
      </c>
      <c r="F612" s="2">
        <v>7.8726263000000003</v>
      </c>
      <c r="G612" s="1" t="s">
        <v>2548</v>
      </c>
      <c r="H612" s="1">
        <v>90113</v>
      </c>
      <c r="I612" s="1" t="s">
        <v>2547</v>
      </c>
      <c r="J612" s="1" t="s">
        <v>2138</v>
      </c>
      <c r="K612" s="1" t="s">
        <v>2546</v>
      </c>
      <c r="N612" s="1" t="s">
        <v>2545</v>
      </c>
      <c r="O612" s="1" t="s">
        <v>2544</v>
      </c>
    </row>
    <row r="613" spans="1:15" x14ac:dyDescent="0.25">
      <c r="A613" s="2" t="s">
        <v>9602</v>
      </c>
      <c r="B613" s="2">
        <v>-1.0551512000000001</v>
      </c>
      <c r="C613" s="3" t="s">
        <v>9601</v>
      </c>
      <c r="D613" s="1" t="s">
        <v>9600</v>
      </c>
      <c r="E613" s="2">
        <v>4.0319599999999998</v>
      </c>
      <c r="F613" s="2">
        <v>3.9103560000000002</v>
      </c>
      <c r="G613" s="1" t="s">
        <v>9599</v>
      </c>
      <c r="H613" s="1">
        <v>100507206</v>
      </c>
      <c r="I613" s="1" t="s">
        <v>9596</v>
      </c>
      <c r="J613" s="1" t="s">
        <v>9598</v>
      </c>
      <c r="K613" s="1" t="s">
        <v>9597</v>
      </c>
      <c r="M613" s="1" t="s">
        <v>9596</v>
      </c>
      <c r="N613" s="1" t="s">
        <v>9595</v>
      </c>
      <c r="O613" s="1" t="s">
        <v>9594</v>
      </c>
    </row>
    <row r="614" spans="1:15" x14ac:dyDescent="0.25">
      <c r="A614" s="2" t="s">
        <v>9243</v>
      </c>
      <c r="B614" s="2">
        <v>-1.0552698</v>
      </c>
      <c r="C614" s="3" t="s">
        <v>7662</v>
      </c>
      <c r="D614" s="1" t="s">
        <v>7661</v>
      </c>
      <c r="E614" s="2">
        <v>4.0063820000000003</v>
      </c>
      <c r="F614" s="2">
        <v>3.8851140000000002</v>
      </c>
      <c r="G614" s="1" t="s">
        <v>7660</v>
      </c>
      <c r="H614" s="1">
        <v>388364</v>
      </c>
      <c r="I614" s="1" t="s">
        <v>7658</v>
      </c>
      <c r="J614" s="1" t="s">
        <v>7659</v>
      </c>
      <c r="K614" s="1" t="s">
        <v>9242</v>
      </c>
      <c r="L614" s="1" t="s">
        <v>28</v>
      </c>
      <c r="M614" s="1" t="s">
        <v>7658</v>
      </c>
      <c r="N614" s="1" t="s">
        <v>9241</v>
      </c>
      <c r="O614" s="1" t="s">
        <v>7657</v>
      </c>
    </row>
    <row r="615" spans="1:15" x14ac:dyDescent="0.25">
      <c r="A615" s="2" t="s">
        <v>7811</v>
      </c>
      <c r="B615" s="2">
        <v>-1.0558573</v>
      </c>
      <c r="C615" s="3" t="s">
        <v>5889</v>
      </c>
      <c r="D615" s="1" t="s">
        <v>5888</v>
      </c>
      <c r="E615" s="2">
        <v>3.7088960000000002</v>
      </c>
      <c r="F615" s="2">
        <v>3.594633</v>
      </c>
      <c r="G615" s="1" t="s">
        <v>7810</v>
      </c>
      <c r="H615" s="1">
        <v>113835</v>
      </c>
      <c r="I615" s="1" t="s">
        <v>5886</v>
      </c>
      <c r="J615" s="1" t="s">
        <v>5887</v>
      </c>
      <c r="K615" s="1" t="s">
        <v>7809</v>
      </c>
      <c r="L615" s="1" t="s">
        <v>1607</v>
      </c>
      <c r="M615" s="1" t="s">
        <v>5886</v>
      </c>
      <c r="N615" s="1" t="s">
        <v>7808</v>
      </c>
      <c r="O615" s="1" t="s">
        <v>5885</v>
      </c>
    </row>
    <row r="616" spans="1:15" x14ac:dyDescent="0.25">
      <c r="A616" s="2" t="s">
        <v>7890</v>
      </c>
      <c r="B616" s="2">
        <v>-1.0566546999999999</v>
      </c>
      <c r="C616" s="3" t="s">
        <v>2372</v>
      </c>
      <c r="D616" s="1" t="s">
        <v>7889</v>
      </c>
      <c r="E616" s="2">
        <v>3.9544467999999999</v>
      </c>
      <c r="F616" s="2">
        <v>3.8297248000000002</v>
      </c>
      <c r="G616" s="1" t="s">
        <v>7888</v>
      </c>
      <c r="H616" s="1">
        <v>3082</v>
      </c>
      <c r="I616" s="1" t="s">
        <v>7886</v>
      </c>
      <c r="J616" s="1" t="s">
        <v>2371</v>
      </c>
      <c r="K616" s="1" t="s">
        <v>7887</v>
      </c>
      <c r="L616" s="1" t="s">
        <v>2370</v>
      </c>
      <c r="M616" s="1" t="s">
        <v>7886</v>
      </c>
      <c r="N616" s="1" t="s">
        <v>7885</v>
      </c>
      <c r="O616" s="1" t="s">
        <v>2369</v>
      </c>
    </row>
    <row r="617" spans="1:15" x14ac:dyDescent="0.25">
      <c r="A617" s="2" t="s">
        <v>4038</v>
      </c>
      <c r="B617" s="2">
        <v>-1.0567462000000001</v>
      </c>
      <c r="C617" s="3" t="s">
        <v>4037</v>
      </c>
      <c r="D617" s="1" t="s">
        <v>4036</v>
      </c>
      <c r="E617" s="2">
        <v>3.733997</v>
      </c>
      <c r="F617" s="2">
        <v>3.6159143</v>
      </c>
      <c r="H617" s="1">
        <v>100128830</v>
      </c>
      <c r="I617" s="1" t="s">
        <v>4033</v>
      </c>
      <c r="J617" s="1" t="s">
        <v>4035</v>
      </c>
      <c r="K617" s="1" t="s">
        <v>4034</v>
      </c>
      <c r="M617" s="1" t="s">
        <v>4033</v>
      </c>
      <c r="N617" s="1" t="s">
        <v>4032</v>
      </c>
      <c r="O617" s="1" t="s">
        <v>4031</v>
      </c>
    </row>
    <row r="618" spans="1:15" x14ac:dyDescent="0.25">
      <c r="A618" s="2" t="s">
        <v>8784</v>
      </c>
      <c r="B618" s="2">
        <v>-1.0570738</v>
      </c>
      <c r="C618" s="3" t="s">
        <v>8783</v>
      </c>
      <c r="D618" s="1" t="s">
        <v>8782</v>
      </c>
      <c r="E618" s="2">
        <v>3.8048250000000001</v>
      </c>
      <c r="F618" s="2">
        <v>3.68336</v>
      </c>
      <c r="H618" s="1">
        <v>401093</v>
      </c>
      <c r="I618" s="1" t="s">
        <v>8779</v>
      </c>
      <c r="J618" s="1" t="s">
        <v>8781</v>
      </c>
      <c r="K618" s="1" t="s">
        <v>8780</v>
      </c>
      <c r="M618" s="1" t="s">
        <v>8779</v>
      </c>
      <c r="N618" s="1" t="s">
        <v>8778</v>
      </c>
      <c r="O618" s="1" t="s">
        <v>8777</v>
      </c>
    </row>
    <row r="619" spans="1:15" x14ac:dyDescent="0.25">
      <c r="A619" s="2" t="s">
        <v>3922</v>
      </c>
      <c r="B619" s="2">
        <v>-1.0578539</v>
      </c>
      <c r="C619" s="3"/>
      <c r="D619" s="1" t="s">
        <v>3921</v>
      </c>
      <c r="E619" s="2">
        <v>3.768135</v>
      </c>
      <c r="F619" s="2">
        <v>3.6451530000000001</v>
      </c>
      <c r="I619" s="1" t="s">
        <v>3920</v>
      </c>
      <c r="K619" s="1" t="s">
        <v>3919</v>
      </c>
      <c r="N619" s="1" t="s">
        <v>3918</v>
      </c>
      <c r="O619" s="1" t="s">
        <v>3917</v>
      </c>
    </row>
    <row r="620" spans="1:15" x14ac:dyDescent="0.25">
      <c r="A620" s="2" t="s">
        <v>10321</v>
      </c>
      <c r="B620" s="2">
        <v>-1.058746</v>
      </c>
      <c r="C620" s="3" t="s">
        <v>5878</v>
      </c>
      <c r="D620" s="1" t="s">
        <v>5877</v>
      </c>
      <c r="E620" s="2">
        <v>4.0702867999999999</v>
      </c>
      <c r="F620" s="2">
        <v>3.9341252</v>
      </c>
      <c r="G620" s="1" t="s">
        <v>10320</v>
      </c>
      <c r="H620" s="1">
        <v>374860</v>
      </c>
      <c r="I620" s="1" t="s">
        <v>5875</v>
      </c>
      <c r="J620" s="1" t="s">
        <v>5876</v>
      </c>
      <c r="K620" s="1" t="s">
        <v>10319</v>
      </c>
      <c r="L620" s="1" t="s">
        <v>89</v>
      </c>
      <c r="M620" s="1" t="s">
        <v>5875</v>
      </c>
      <c r="N620" s="1" t="s">
        <v>10318</v>
      </c>
      <c r="O620" s="1" t="s">
        <v>5874</v>
      </c>
    </row>
    <row r="621" spans="1:15" x14ac:dyDescent="0.25">
      <c r="A621" s="2" t="s">
        <v>5611</v>
      </c>
      <c r="B621" s="2">
        <v>-1.0588998999999999</v>
      </c>
      <c r="C621" s="3" t="s">
        <v>5610</v>
      </c>
      <c r="D621" s="1" t="s">
        <v>5609</v>
      </c>
      <c r="E621" s="2">
        <v>4.0589680000000001</v>
      </c>
      <c r="F621" s="2">
        <v>3.9226152999999999</v>
      </c>
      <c r="H621" s="1">
        <v>100129721</v>
      </c>
      <c r="I621" s="1" t="s">
        <v>5608</v>
      </c>
      <c r="J621" s="1" t="s">
        <v>5607</v>
      </c>
      <c r="K621" s="1" t="s">
        <v>5606</v>
      </c>
      <c r="N621" s="1" t="s">
        <v>5605</v>
      </c>
      <c r="O621" s="1" t="s">
        <v>5604</v>
      </c>
    </row>
    <row r="622" spans="1:15" x14ac:dyDescent="0.25">
      <c r="A622" s="2" t="s">
        <v>8979</v>
      </c>
      <c r="B622" s="2">
        <v>-1.0594593000000001</v>
      </c>
      <c r="C622" s="3"/>
      <c r="E622" s="2">
        <v>3.8040516000000002</v>
      </c>
      <c r="F622" s="2">
        <v>3.6743199999999998</v>
      </c>
      <c r="K622" s="1" t="s">
        <v>8978</v>
      </c>
    </row>
    <row r="623" spans="1:15" x14ac:dyDescent="0.25">
      <c r="A623" s="2" t="s">
        <v>3616</v>
      </c>
      <c r="B623" s="2">
        <v>-1.0597767</v>
      </c>
      <c r="C623" s="3" t="s">
        <v>3615</v>
      </c>
      <c r="D623" s="1" t="s">
        <v>3614</v>
      </c>
      <c r="E623" s="2">
        <v>4.0248565999999997</v>
      </c>
      <c r="F623" s="2">
        <v>3.886431</v>
      </c>
      <c r="G623" s="1" t="s">
        <v>3613</v>
      </c>
      <c r="H623" s="1">
        <v>2813</v>
      </c>
      <c r="I623" s="1" t="s">
        <v>3609</v>
      </c>
      <c r="J623" s="1" t="s">
        <v>3612</v>
      </c>
      <c r="K623" s="1" t="s">
        <v>3611</v>
      </c>
      <c r="L623" s="1" t="s">
        <v>3610</v>
      </c>
      <c r="M623" s="1" t="s">
        <v>3609</v>
      </c>
      <c r="N623" s="1" t="s">
        <v>3608</v>
      </c>
      <c r="O623" s="1" t="s">
        <v>3607</v>
      </c>
    </row>
    <row r="624" spans="1:15" x14ac:dyDescent="0.25">
      <c r="A624" s="2" t="s">
        <v>9791</v>
      </c>
      <c r="B624" s="2">
        <v>-1.0601465999999999</v>
      </c>
      <c r="C624" s="3" t="s">
        <v>797</v>
      </c>
      <c r="D624" s="1" t="s">
        <v>796</v>
      </c>
      <c r="E624" s="2">
        <v>22.379303</v>
      </c>
      <c r="F624" s="2">
        <v>21.602080000000001</v>
      </c>
      <c r="G624" s="1" t="s">
        <v>9790</v>
      </c>
      <c r="H624" s="1">
        <v>261734</v>
      </c>
      <c r="I624" s="1" t="s">
        <v>793</v>
      </c>
      <c r="J624" s="1" t="s">
        <v>795</v>
      </c>
      <c r="K624" s="1" t="s">
        <v>9789</v>
      </c>
      <c r="L624" s="1" t="s">
        <v>794</v>
      </c>
      <c r="M624" s="1" t="s">
        <v>793</v>
      </c>
      <c r="N624" s="1" t="s">
        <v>9788</v>
      </c>
      <c r="O624" s="1" t="s">
        <v>792</v>
      </c>
    </row>
    <row r="625" spans="1:15" x14ac:dyDescent="0.25">
      <c r="A625" s="2" t="s">
        <v>10371</v>
      </c>
      <c r="B625" s="2">
        <v>-1.0603323</v>
      </c>
      <c r="C625" s="3" t="s">
        <v>10370</v>
      </c>
      <c r="D625" s="1" t="s">
        <v>10369</v>
      </c>
      <c r="E625" s="2">
        <v>25.101970000000001</v>
      </c>
      <c r="F625" s="2">
        <v>24.225946</v>
      </c>
      <c r="G625" s="1" t="s">
        <v>10368</v>
      </c>
      <c r="H625" s="1">
        <v>81448</v>
      </c>
      <c r="I625" s="1" t="s">
        <v>10365</v>
      </c>
      <c r="J625" s="1" t="s">
        <v>10367</v>
      </c>
      <c r="K625" s="1" t="s">
        <v>10366</v>
      </c>
      <c r="L625" s="1" t="s">
        <v>1</v>
      </c>
      <c r="M625" s="1" t="s">
        <v>10365</v>
      </c>
      <c r="N625" s="1" t="s">
        <v>10364</v>
      </c>
      <c r="O625" s="1" t="s">
        <v>10363</v>
      </c>
    </row>
    <row r="626" spans="1:15" x14ac:dyDescent="0.25">
      <c r="A626" s="2" t="s">
        <v>8832</v>
      </c>
      <c r="B626" s="2">
        <v>-1.0606534000000001</v>
      </c>
      <c r="C626" s="3" t="s">
        <v>8831</v>
      </c>
      <c r="D626" s="1" t="s">
        <v>8830</v>
      </c>
      <c r="E626" s="2">
        <v>3.980588</v>
      </c>
      <c r="F626" s="2">
        <v>3.8405100000000001</v>
      </c>
      <c r="G626" s="1" t="s">
        <v>8829</v>
      </c>
      <c r="H626" s="1">
        <v>400456</v>
      </c>
      <c r="I626" s="1" t="s">
        <v>8826</v>
      </c>
      <c r="J626" s="1" t="s">
        <v>8828</v>
      </c>
      <c r="K626" s="1" t="s">
        <v>8827</v>
      </c>
      <c r="M626" s="1" t="s">
        <v>8826</v>
      </c>
      <c r="N626" s="1" t="s">
        <v>8825</v>
      </c>
      <c r="O626" s="1" t="s">
        <v>8824</v>
      </c>
    </row>
    <row r="627" spans="1:15" x14ac:dyDescent="0.25">
      <c r="A627" s="2" t="s">
        <v>9835</v>
      </c>
      <c r="B627" s="2">
        <v>-1.0610062</v>
      </c>
      <c r="C627" s="3" t="s">
        <v>6273</v>
      </c>
      <c r="D627" s="1" t="s">
        <v>9834</v>
      </c>
      <c r="E627" s="2">
        <v>3.989967</v>
      </c>
      <c r="F627" s="2">
        <v>3.8482778</v>
      </c>
      <c r="G627" s="1" t="s">
        <v>9833</v>
      </c>
      <c r="H627" s="1">
        <v>7020</v>
      </c>
      <c r="I627" s="1" t="s">
        <v>9832</v>
      </c>
      <c r="J627" s="1" t="s">
        <v>6272</v>
      </c>
      <c r="K627" s="1" t="s">
        <v>9831</v>
      </c>
      <c r="L627" s="1" t="s">
        <v>9830</v>
      </c>
      <c r="N627" s="1" t="s">
        <v>9829</v>
      </c>
      <c r="O627" s="1" t="s">
        <v>6271</v>
      </c>
    </row>
    <row r="628" spans="1:15" x14ac:dyDescent="0.25">
      <c r="A628" s="2" t="s">
        <v>2785</v>
      </c>
      <c r="B628" s="2">
        <v>-1.0611404</v>
      </c>
      <c r="C628" s="3" t="s">
        <v>2784</v>
      </c>
      <c r="D628" s="1" t="s">
        <v>2783</v>
      </c>
      <c r="E628" s="2">
        <v>42.417594999999999</v>
      </c>
      <c r="F628" s="2">
        <v>40.906104999999997</v>
      </c>
      <c r="H628" s="1">
        <v>283761</v>
      </c>
      <c r="I628" s="1" t="s">
        <v>2780</v>
      </c>
      <c r="J628" s="1" t="s">
        <v>2782</v>
      </c>
      <c r="K628" s="1" t="s">
        <v>2781</v>
      </c>
      <c r="M628" s="1" t="s">
        <v>2780</v>
      </c>
      <c r="N628" s="1" t="s">
        <v>2779</v>
      </c>
      <c r="O628" s="1" t="s">
        <v>2778</v>
      </c>
    </row>
    <row r="629" spans="1:15" x14ac:dyDescent="0.25">
      <c r="A629" s="2" t="s">
        <v>10402</v>
      </c>
      <c r="B629" s="2">
        <v>-1.0613656</v>
      </c>
      <c r="C629" s="3" t="s">
        <v>404</v>
      </c>
      <c r="D629" s="1" t="s">
        <v>403</v>
      </c>
      <c r="E629" s="2">
        <v>26.935130999999998</v>
      </c>
      <c r="F629" s="2">
        <v>25.969823999999999</v>
      </c>
      <c r="G629" s="1" t="s">
        <v>402</v>
      </c>
      <c r="H629" s="1">
        <v>92196</v>
      </c>
      <c r="I629" s="1" t="s">
        <v>399</v>
      </c>
      <c r="J629" s="1" t="s">
        <v>401</v>
      </c>
      <c r="K629" s="1" t="s">
        <v>10401</v>
      </c>
      <c r="L629" s="1" t="s">
        <v>400</v>
      </c>
      <c r="M629" s="1" t="s">
        <v>399</v>
      </c>
      <c r="N629" s="1" t="s">
        <v>398</v>
      </c>
      <c r="O629" s="1" t="s">
        <v>397</v>
      </c>
    </row>
    <row r="630" spans="1:15" x14ac:dyDescent="0.25">
      <c r="A630" s="2" t="s">
        <v>3286</v>
      </c>
      <c r="B630" s="2">
        <v>-1.0617042999999999</v>
      </c>
      <c r="C630" s="3" t="s">
        <v>3285</v>
      </c>
      <c r="D630" s="1" t="s">
        <v>3284</v>
      </c>
      <c r="E630" s="2">
        <v>3.8377208999999999</v>
      </c>
      <c r="F630" s="2">
        <v>3.6990018</v>
      </c>
      <c r="G630" s="1" t="s">
        <v>3283</v>
      </c>
      <c r="H630" s="1">
        <v>154790</v>
      </c>
      <c r="I630" s="1" t="s">
        <v>3279</v>
      </c>
      <c r="J630" s="1" t="s">
        <v>3282</v>
      </c>
      <c r="K630" s="1" t="s">
        <v>3281</v>
      </c>
      <c r="L630" s="1" t="s">
        <v>3280</v>
      </c>
      <c r="M630" s="1" t="s">
        <v>3279</v>
      </c>
      <c r="N630" s="1" t="s">
        <v>3278</v>
      </c>
      <c r="O630" s="1" t="s">
        <v>3277</v>
      </c>
    </row>
    <row r="631" spans="1:15" x14ac:dyDescent="0.25">
      <c r="A631" s="2" t="s">
        <v>9458</v>
      </c>
      <c r="B631" s="2">
        <v>-1.0621001999999999</v>
      </c>
      <c r="C631" s="3" t="s">
        <v>562</v>
      </c>
      <c r="D631" s="1" t="s">
        <v>561</v>
      </c>
      <c r="E631" s="2">
        <v>4.4106072999999997</v>
      </c>
      <c r="F631" s="2">
        <v>4.2495969999999996</v>
      </c>
      <c r="G631" s="1" t="s">
        <v>9457</v>
      </c>
      <c r="H631" s="1">
        <v>284424</v>
      </c>
      <c r="I631" s="1" t="s">
        <v>559</v>
      </c>
      <c r="J631" s="1" t="s">
        <v>560</v>
      </c>
      <c r="K631" s="1" t="s">
        <v>9456</v>
      </c>
      <c r="M631" s="1" t="s">
        <v>559</v>
      </c>
      <c r="N631" s="1" t="s">
        <v>558</v>
      </c>
      <c r="O631" s="1" t="s">
        <v>557</v>
      </c>
    </row>
    <row r="632" spans="1:15" x14ac:dyDescent="0.25">
      <c r="A632" s="2" t="s">
        <v>8951</v>
      </c>
      <c r="B632" s="2">
        <v>-1.0623262</v>
      </c>
      <c r="C632" s="3" t="s">
        <v>8950</v>
      </c>
      <c r="D632" s="1" t="s">
        <v>8949</v>
      </c>
      <c r="E632" s="2">
        <v>4.2778999999999998</v>
      </c>
      <c r="F632" s="2">
        <v>4.1208577000000002</v>
      </c>
      <c r="G632" s="1" t="s">
        <v>8948</v>
      </c>
      <c r="H632" s="1">
        <v>125704</v>
      </c>
      <c r="I632" s="1" t="s">
        <v>8944</v>
      </c>
      <c r="J632" s="1" t="s">
        <v>8947</v>
      </c>
      <c r="K632" s="1" t="s">
        <v>8946</v>
      </c>
      <c r="L632" s="1" t="s">
        <v>8945</v>
      </c>
      <c r="M632" s="1" t="s">
        <v>8944</v>
      </c>
      <c r="N632" s="1" t="s">
        <v>8943</v>
      </c>
      <c r="O632" s="1" t="s">
        <v>8942</v>
      </c>
    </row>
    <row r="633" spans="1:15" x14ac:dyDescent="0.25">
      <c r="A633" s="2" t="s">
        <v>9887</v>
      </c>
      <c r="B633" s="2">
        <v>-1.0623733</v>
      </c>
      <c r="C633" s="3" t="s">
        <v>9886</v>
      </c>
      <c r="D633" s="1" t="s">
        <v>9885</v>
      </c>
      <c r="E633" s="2">
        <v>3.9618199999999999</v>
      </c>
      <c r="F633" s="2">
        <v>3.8162129999999999</v>
      </c>
      <c r="H633" s="1">
        <v>101928058</v>
      </c>
      <c r="I633" s="1" t="s">
        <v>9882</v>
      </c>
      <c r="J633" s="1" t="s">
        <v>9884</v>
      </c>
      <c r="K633" s="1" t="s">
        <v>9883</v>
      </c>
      <c r="M633" s="1" t="s">
        <v>9882</v>
      </c>
      <c r="N633" s="1" t="s">
        <v>9881</v>
      </c>
    </row>
    <row r="634" spans="1:15" x14ac:dyDescent="0.25">
      <c r="A634" s="2" t="s">
        <v>9880</v>
      </c>
      <c r="B634" s="2">
        <v>-1.0623767</v>
      </c>
      <c r="C634" s="3" t="s">
        <v>1346</v>
      </c>
      <c r="D634" s="1" t="s">
        <v>1345</v>
      </c>
      <c r="E634" s="2">
        <v>3.9547637</v>
      </c>
      <c r="F634" s="2">
        <v>3.8094017999999998</v>
      </c>
      <c r="G634" s="1" t="s">
        <v>9879</v>
      </c>
      <c r="H634" s="1">
        <v>84539</v>
      </c>
      <c r="I634" s="1" t="s">
        <v>1341</v>
      </c>
      <c r="J634" s="1" t="s">
        <v>1343</v>
      </c>
      <c r="K634" s="1" t="s">
        <v>9878</v>
      </c>
      <c r="L634" s="1" t="s">
        <v>144</v>
      </c>
      <c r="M634" s="1" t="s">
        <v>1341</v>
      </c>
      <c r="N634" s="1" t="s">
        <v>9877</v>
      </c>
      <c r="O634" s="1" t="s">
        <v>1339</v>
      </c>
    </row>
    <row r="635" spans="1:15" x14ac:dyDescent="0.25">
      <c r="A635" s="2" t="s">
        <v>3688</v>
      </c>
      <c r="B635" s="2">
        <v>-1.0624197</v>
      </c>
      <c r="C635" s="3" t="s">
        <v>3687</v>
      </c>
      <c r="D635" s="1" t="s">
        <v>3686</v>
      </c>
      <c r="E635" s="2">
        <v>3.9137460000000002</v>
      </c>
      <c r="F635" s="2">
        <v>3.7697419999999999</v>
      </c>
      <c r="G635" s="1" t="s">
        <v>3685</v>
      </c>
      <c r="H635" s="1">
        <v>200132</v>
      </c>
      <c r="I635" s="1" t="s">
        <v>3682</v>
      </c>
      <c r="J635" s="1" t="s">
        <v>3684</v>
      </c>
      <c r="K635" s="1" t="s">
        <v>3683</v>
      </c>
      <c r="M635" s="1" t="s">
        <v>3682</v>
      </c>
      <c r="N635" s="1" t="s">
        <v>3681</v>
      </c>
      <c r="O635" s="1" t="s">
        <v>3680</v>
      </c>
    </row>
    <row r="636" spans="1:15" x14ac:dyDescent="0.25">
      <c r="A636" s="2" t="s">
        <v>9675</v>
      </c>
      <c r="B636" s="2">
        <v>-1.0631383999999999</v>
      </c>
      <c r="C636" s="3" t="s">
        <v>8532</v>
      </c>
      <c r="D636" s="1" t="s">
        <v>8531</v>
      </c>
      <c r="E636" s="2">
        <v>4.0449714999999999</v>
      </c>
      <c r="F636" s="2">
        <v>3.8935027</v>
      </c>
      <c r="G636" s="1" t="s">
        <v>9674</v>
      </c>
      <c r="H636" s="1">
        <v>154215</v>
      </c>
      <c r="I636" s="1" t="s">
        <v>8527</v>
      </c>
      <c r="J636" s="1" t="s">
        <v>8529</v>
      </c>
      <c r="K636" s="1" t="s">
        <v>9673</v>
      </c>
      <c r="L636" s="1" t="s">
        <v>171</v>
      </c>
      <c r="M636" s="1" t="s">
        <v>8527</v>
      </c>
      <c r="N636" s="1" t="s">
        <v>9672</v>
      </c>
      <c r="O636" s="1" t="s">
        <v>8525</v>
      </c>
    </row>
    <row r="637" spans="1:15" x14ac:dyDescent="0.25">
      <c r="A637" s="2" t="s">
        <v>4990</v>
      </c>
      <c r="B637" s="2">
        <v>-1.0633478000000001</v>
      </c>
      <c r="C637" s="3" t="s">
        <v>4989</v>
      </c>
      <c r="D637" s="1" t="s">
        <v>4988</v>
      </c>
      <c r="E637" s="2">
        <v>4.2168830000000002</v>
      </c>
      <c r="F637" s="2">
        <v>4.0581779999999998</v>
      </c>
      <c r="G637" s="1" t="s">
        <v>4987</v>
      </c>
      <c r="H637" s="1">
        <v>285513</v>
      </c>
      <c r="I637" s="1" t="s">
        <v>4984</v>
      </c>
      <c r="J637" s="1" t="s">
        <v>4986</v>
      </c>
      <c r="K637" s="1" t="s">
        <v>4985</v>
      </c>
      <c r="M637" s="1" t="s">
        <v>4984</v>
      </c>
      <c r="N637" s="1" t="s">
        <v>4983</v>
      </c>
      <c r="O637" s="1" t="s">
        <v>4982</v>
      </c>
    </row>
    <row r="638" spans="1:15" x14ac:dyDescent="0.25">
      <c r="A638" s="2" t="s">
        <v>3306</v>
      </c>
      <c r="B638" s="2">
        <v>-1.0636592</v>
      </c>
      <c r="C638" s="3" t="s">
        <v>3305</v>
      </c>
      <c r="D638" s="1" t="s">
        <v>3304</v>
      </c>
      <c r="E638" s="2">
        <v>3.928652</v>
      </c>
      <c r="F638" s="2">
        <v>3.7796888000000002</v>
      </c>
      <c r="G638" s="1" t="s">
        <v>3303</v>
      </c>
      <c r="H638" s="1">
        <v>340529</v>
      </c>
      <c r="I638" s="1" t="s">
        <v>3300</v>
      </c>
      <c r="J638" s="1" t="s">
        <v>3302</v>
      </c>
      <c r="K638" s="1" t="s">
        <v>3301</v>
      </c>
      <c r="M638" s="1" t="s">
        <v>3300</v>
      </c>
      <c r="N638" s="1" t="s">
        <v>3299</v>
      </c>
      <c r="O638" s="1" t="s">
        <v>3298</v>
      </c>
    </row>
    <row r="639" spans="1:15" x14ac:dyDescent="0.25">
      <c r="A639" s="2" t="s">
        <v>10386</v>
      </c>
      <c r="B639" s="2">
        <v>-1.0638558</v>
      </c>
      <c r="C639" s="3" t="s">
        <v>1181</v>
      </c>
      <c r="D639" s="1" t="s">
        <v>1180</v>
      </c>
      <c r="E639" s="2">
        <v>17.895479999999999</v>
      </c>
      <c r="F639" s="2">
        <v>17.213753000000001</v>
      </c>
      <c r="H639" s="1">
        <v>100133311</v>
      </c>
      <c r="I639" s="1" t="s">
        <v>1178</v>
      </c>
      <c r="J639" s="1" t="s">
        <v>1179</v>
      </c>
      <c r="K639" s="1" t="s">
        <v>10385</v>
      </c>
      <c r="M639" s="1" t="s">
        <v>1178</v>
      </c>
      <c r="N639" s="1" t="s">
        <v>7561</v>
      </c>
      <c r="O639" s="1" t="s">
        <v>1177</v>
      </c>
    </row>
    <row r="640" spans="1:15" x14ac:dyDescent="0.25">
      <c r="A640" s="2" t="s">
        <v>2695</v>
      </c>
      <c r="B640" s="2">
        <v>-1.0640080000000001</v>
      </c>
      <c r="C640" s="3"/>
      <c r="E640" s="2">
        <v>4.0775756999999997</v>
      </c>
      <c r="F640" s="2">
        <v>3.9216801999999999</v>
      </c>
      <c r="K640" s="1" t="s">
        <v>2694</v>
      </c>
    </row>
    <row r="641" spans="1:15" x14ac:dyDescent="0.25">
      <c r="A641" s="2" t="s">
        <v>10574</v>
      </c>
      <c r="B641" s="2">
        <v>-1.0640101</v>
      </c>
      <c r="C641" s="3" t="s">
        <v>10573</v>
      </c>
      <c r="D641" s="1" t="s">
        <v>10572</v>
      </c>
      <c r="E641" s="2">
        <v>4.0352974000000001</v>
      </c>
      <c r="F641" s="2">
        <v>3.8810098000000002</v>
      </c>
      <c r="G641" s="1" t="s">
        <v>10571</v>
      </c>
      <c r="H641" s="1">
        <v>143501</v>
      </c>
      <c r="I641" s="1" t="s">
        <v>10568</v>
      </c>
      <c r="J641" s="1" t="s">
        <v>10570</v>
      </c>
      <c r="K641" s="1" t="s">
        <v>10569</v>
      </c>
      <c r="M641" s="1" t="s">
        <v>10568</v>
      </c>
      <c r="N641" s="1" t="s">
        <v>10567</v>
      </c>
      <c r="O641" s="1" t="s">
        <v>10566</v>
      </c>
    </row>
    <row r="642" spans="1:15" x14ac:dyDescent="0.25">
      <c r="A642" s="2" t="s">
        <v>10610</v>
      </c>
      <c r="B642" s="2">
        <v>-1.0641726</v>
      </c>
      <c r="C642" s="3"/>
      <c r="E642" s="2">
        <v>4.0508360000000003</v>
      </c>
      <c r="F642" s="2">
        <v>3.8953600000000002</v>
      </c>
      <c r="K642" s="1" t="s">
        <v>10609</v>
      </c>
    </row>
    <row r="643" spans="1:15" x14ac:dyDescent="0.25">
      <c r="A643" s="2" t="s">
        <v>1710</v>
      </c>
      <c r="B643" s="2">
        <v>-1.0643126000000001</v>
      </c>
      <c r="C643" s="3" t="s">
        <v>1709</v>
      </c>
      <c r="D643" s="1" t="s">
        <v>1708</v>
      </c>
      <c r="E643" s="2">
        <v>13.437799</v>
      </c>
      <c r="F643" s="2">
        <v>12.920341000000001</v>
      </c>
      <c r="G643" s="1" t="s">
        <v>1707</v>
      </c>
      <c r="H643" s="1">
        <v>286238</v>
      </c>
      <c r="I643" s="1" t="s">
        <v>1704</v>
      </c>
      <c r="J643" s="1" t="s">
        <v>1706</v>
      </c>
      <c r="K643" s="1" t="s">
        <v>1705</v>
      </c>
      <c r="M643" s="1" t="s">
        <v>1704</v>
      </c>
      <c r="N643" s="1" t="s">
        <v>1703</v>
      </c>
      <c r="O643" s="1" t="s">
        <v>1702</v>
      </c>
    </row>
    <row r="644" spans="1:15" x14ac:dyDescent="0.25">
      <c r="A644" s="2" t="s">
        <v>4828</v>
      </c>
      <c r="B644" s="2">
        <v>-1.0643294999999999</v>
      </c>
      <c r="C644" s="3" t="s">
        <v>4222</v>
      </c>
      <c r="D644" s="1" t="s">
        <v>4827</v>
      </c>
      <c r="E644" s="2">
        <v>3.9493279999999999</v>
      </c>
      <c r="F644" s="2">
        <v>3.7971873</v>
      </c>
      <c r="G644" s="1" t="s">
        <v>4826</v>
      </c>
      <c r="H644" s="1">
        <v>9154</v>
      </c>
      <c r="I644" s="1" t="s">
        <v>4824</v>
      </c>
      <c r="J644" s="1" t="s">
        <v>4221</v>
      </c>
      <c r="K644" s="1" t="s">
        <v>4825</v>
      </c>
      <c r="L644" s="1" t="s">
        <v>4220</v>
      </c>
      <c r="M644" s="1" t="s">
        <v>4824</v>
      </c>
      <c r="N644" s="1" t="s">
        <v>4823</v>
      </c>
      <c r="O644" s="1" t="s">
        <v>4219</v>
      </c>
    </row>
    <row r="645" spans="1:15" x14ac:dyDescent="0.25">
      <c r="A645" s="2" t="s">
        <v>5161</v>
      </c>
      <c r="B645" s="2">
        <v>-1.0643548</v>
      </c>
      <c r="C645" s="3" t="s">
        <v>5160</v>
      </c>
      <c r="D645" s="1" t="s">
        <v>5159</v>
      </c>
      <c r="E645" s="2">
        <v>3.9607809</v>
      </c>
      <c r="F645" s="2">
        <v>3.8081071</v>
      </c>
      <c r="G645" s="1" t="s">
        <v>5158</v>
      </c>
      <c r="H645" s="1">
        <v>285659</v>
      </c>
      <c r="I645" s="1" t="s">
        <v>5155</v>
      </c>
      <c r="J645" s="1" t="s">
        <v>5157</v>
      </c>
      <c r="K645" s="1" t="s">
        <v>5156</v>
      </c>
      <c r="L645" s="1" t="s">
        <v>1</v>
      </c>
      <c r="M645" s="1" t="s">
        <v>5155</v>
      </c>
      <c r="N645" s="1" t="s">
        <v>5154</v>
      </c>
      <c r="O645" s="1" t="s">
        <v>5153</v>
      </c>
    </row>
    <row r="646" spans="1:15" x14ac:dyDescent="0.25">
      <c r="A646" s="2" t="s">
        <v>2938</v>
      </c>
      <c r="B646" s="2">
        <v>-1.0643610999999999</v>
      </c>
      <c r="C646" s="3" t="s">
        <v>2937</v>
      </c>
      <c r="D646" s="1" t="s">
        <v>2936</v>
      </c>
      <c r="E646" s="2">
        <v>3.9055122999999998</v>
      </c>
      <c r="F646" s="2">
        <v>3.7549489999999999</v>
      </c>
      <c r="H646" s="1">
        <v>100192426</v>
      </c>
      <c r="I646" s="1" t="s">
        <v>2933</v>
      </c>
      <c r="J646" s="1" t="s">
        <v>2935</v>
      </c>
      <c r="K646" s="1" t="s">
        <v>2934</v>
      </c>
      <c r="M646" s="1" t="s">
        <v>2933</v>
      </c>
      <c r="N646" s="1" t="s">
        <v>2932</v>
      </c>
      <c r="O646" s="1" t="s">
        <v>2931</v>
      </c>
    </row>
    <row r="647" spans="1:15" x14ac:dyDescent="0.25">
      <c r="A647" s="2" t="s">
        <v>4849</v>
      </c>
      <c r="B647" s="2">
        <v>-1.0647947</v>
      </c>
      <c r="C647" s="3" t="s">
        <v>4848</v>
      </c>
      <c r="D647" s="1" t="s">
        <v>4847</v>
      </c>
      <c r="E647" s="2">
        <v>4.23726</v>
      </c>
      <c r="F647" s="2">
        <v>4.0722480000000001</v>
      </c>
      <c r="G647" s="1" t="s">
        <v>4846</v>
      </c>
      <c r="H647" s="1">
        <v>166863</v>
      </c>
      <c r="I647" s="1" t="s">
        <v>4843</v>
      </c>
      <c r="J647" s="1" t="s">
        <v>4845</v>
      </c>
      <c r="K647" s="1" t="s">
        <v>4844</v>
      </c>
      <c r="L647" s="1" t="s">
        <v>1176</v>
      </c>
      <c r="M647" s="1" t="s">
        <v>4843</v>
      </c>
      <c r="N647" s="1" t="s">
        <v>4842</v>
      </c>
      <c r="O647" s="1" t="s">
        <v>4841</v>
      </c>
    </row>
    <row r="648" spans="1:15" x14ac:dyDescent="0.25">
      <c r="A648" s="2" t="s">
        <v>4705</v>
      </c>
      <c r="B648" s="2">
        <v>-1.0648637000000001</v>
      </c>
      <c r="C648" s="3" t="s">
        <v>4704</v>
      </c>
      <c r="D648" s="1" t="s">
        <v>4703</v>
      </c>
      <c r="E648" s="2">
        <v>3.965204</v>
      </c>
      <c r="F648" s="2">
        <v>3.8105411999999999</v>
      </c>
      <c r="G648" s="1" t="s">
        <v>4702</v>
      </c>
      <c r="H648" s="1">
        <v>7499</v>
      </c>
      <c r="I648" s="1" t="s">
        <v>4698</v>
      </c>
      <c r="J648" s="1" t="s">
        <v>4701</v>
      </c>
      <c r="K648" s="1" t="s">
        <v>4700</v>
      </c>
      <c r="L648" s="1" t="s">
        <v>4699</v>
      </c>
      <c r="M648" s="1" t="s">
        <v>4698</v>
      </c>
      <c r="N648" s="1" t="s">
        <v>4697</v>
      </c>
      <c r="O648" s="1" t="s">
        <v>4696</v>
      </c>
    </row>
    <row r="649" spans="1:15" x14ac:dyDescent="0.25">
      <c r="A649" s="2" t="s">
        <v>2627</v>
      </c>
      <c r="B649" s="2">
        <v>-1.0649157</v>
      </c>
      <c r="C649" s="3" t="s">
        <v>821</v>
      </c>
      <c r="D649" s="1" t="s">
        <v>2626</v>
      </c>
      <c r="E649" s="2">
        <v>4.0782594999999997</v>
      </c>
      <c r="F649" s="2">
        <v>3.9189918000000001</v>
      </c>
      <c r="G649" s="1" t="s">
        <v>820</v>
      </c>
      <c r="H649" s="1">
        <v>10136</v>
      </c>
      <c r="I649" s="1" t="s">
        <v>2624</v>
      </c>
      <c r="J649" s="1" t="s">
        <v>819</v>
      </c>
      <c r="K649" s="1" t="s">
        <v>2625</v>
      </c>
      <c r="L649" s="1" t="s">
        <v>818</v>
      </c>
      <c r="M649" s="1" t="s">
        <v>2624</v>
      </c>
      <c r="N649" s="1" t="s">
        <v>2623</v>
      </c>
      <c r="O649" s="1" t="s">
        <v>817</v>
      </c>
    </row>
    <row r="650" spans="1:15" x14ac:dyDescent="0.25">
      <c r="A650" s="2" t="s">
        <v>4604</v>
      </c>
      <c r="B650" s="2">
        <v>-1.065148</v>
      </c>
      <c r="C650" s="3" t="s">
        <v>4603</v>
      </c>
      <c r="D650" s="1" t="s">
        <v>4602</v>
      </c>
      <c r="E650" s="2">
        <v>3.9803790000000001</v>
      </c>
      <c r="F650" s="2">
        <v>3.8241019999999999</v>
      </c>
      <c r="G650" s="1" t="s">
        <v>4601</v>
      </c>
      <c r="H650" s="1">
        <v>220074</v>
      </c>
      <c r="I650" s="1" t="s">
        <v>4597</v>
      </c>
      <c r="J650" s="1" t="s">
        <v>4600</v>
      </c>
      <c r="K650" s="1" t="s">
        <v>4599</v>
      </c>
      <c r="L650" s="1" t="s">
        <v>4598</v>
      </c>
      <c r="M650" s="1" t="s">
        <v>4597</v>
      </c>
      <c r="N650" s="1" t="s">
        <v>4596</v>
      </c>
      <c r="O650" s="1" t="s">
        <v>4595</v>
      </c>
    </row>
    <row r="651" spans="1:15" x14ac:dyDescent="0.25">
      <c r="A651" s="2" t="s">
        <v>4071</v>
      </c>
      <c r="B651" s="2">
        <v>-1.0651875</v>
      </c>
      <c r="C651" s="3" t="s">
        <v>4070</v>
      </c>
      <c r="D651" s="1" t="s">
        <v>4069</v>
      </c>
      <c r="E651" s="2">
        <v>3.9753189999999998</v>
      </c>
      <c r="F651" s="2">
        <v>3.8191000000000002</v>
      </c>
      <c r="G651" s="1" t="s">
        <v>4068</v>
      </c>
      <c r="H651" s="1">
        <v>121006</v>
      </c>
      <c r="I651" s="1" t="s">
        <v>4065</v>
      </c>
      <c r="J651" s="1" t="s">
        <v>4067</v>
      </c>
      <c r="K651" s="1" t="s">
        <v>4066</v>
      </c>
      <c r="M651" s="1" t="s">
        <v>4065</v>
      </c>
      <c r="N651" s="1" t="s">
        <v>4064</v>
      </c>
      <c r="O651" s="1" t="s">
        <v>4063</v>
      </c>
    </row>
    <row r="652" spans="1:15" x14ac:dyDescent="0.25">
      <c r="A652" s="2" t="s">
        <v>2218</v>
      </c>
      <c r="B652" s="2">
        <v>-1.0652276000000001</v>
      </c>
      <c r="C652" s="3" t="s">
        <v>2217</v>
      </c>
      <c r="D652" s="1" t="s">
        <v>2216</v>
      </c>
      <c r="E652" s="2">
        <v>3.9447138000000002</v>
      </c>
      <c r="F652" s="2">
        <v>3.7895539</v>
      </c>
      <c r="G652" s="1" t="s">
        <v>2215</v>
      </c>
      <c r="H652" s="1">
        <v>64866</v>
      </c>
      <c r="I652" s="1" t="s">
        <v>2212</v>
      </c>
      <c r="J652" s="1" t="s">
        <v>2214</v>
      </c>
      <c r="K652" s="1" t="s">
        <v>2213</v>
      </c>
      <c r="L652" s="1" t="s">
        <v>506</v>
      </c>
      <c r="M652" s="1" t="s">
        <v>2212</v>
      </c>
      <c r="N652" s="1" t="s">
        <v>2211</v>
      </c>
      <c r="O652" s="1" t="s">
        <v>2210</v>
      </c>
    </row>
    <row r="653" spans="1:15" x14ac:dyDescent="0.25">
      <c r="A653" s="2" t="s">
        <v>2509</v>
      </c>
      <c r="B653" s="2">
        <v>-1.0659088000000001</v>
      </c>
      <c r="C653" s="3" t="s">
        <v>2508</v>
      </c>
      <c r="D653" s="1" t="s">
        <v>2507</v>
      </c>
      <c r="E653" s="2">
        <v>3.9917910000000001</v>
      </c>
      <c r="F653" s="2">
        <v>3.832328</v>
      </c>
      <c r="G653" s="1" t="s">
        <v>2506</v>
      </c>
      <c r="H653" s="1">
        <v>121952</v>
      </c>
      <c r="I653" s="1" t="s">
        <v>2503</v>
      </c>
      <c r="J653" s="1" t="s">
        <v>2505</v>
      </c>
      <c r="K653" s="1" t="s">
        <v>2504</v>
      </c>
      <c r="L653" s="1" t="s">
        <v>241</v>
      </c>
      <c r="M653" s="1" t="s">
        <v>2503</v>
      </c>
      <c r="N653" s="1" t="s">
        <v>2502</v>
      </c>
      <c r="O653" s="1" t="s">
        <v>2501</v>
      </c>
    </row>
    <row r="654" spans="1:15" x14ac:dyDescent="0.25">
      <c r="A654" s="2" t="s">
        <v>2880</v>
      </c>
      <c r="B654" s="2">
        <v>-1.0660166</v>
      </c>
      <c r="C654" s="3" t="s">
        <v>963</v>
      </c>
      <c r="D654" s="1" t="s">
        <v>2879</v>
      </c>
      <c r="E654" s="2">
        <v>4.0083270000000004</v>
      </c>
      <c r="F654" s="2">
        <v>3.8478140000000001</v>
      </c>
      <c r="G654" s="1" t="s">
        <v>2878</v>
      </c>
      <c r="H654" s="1">
        <v>9901</v>
      </c>
      <c r="I654" s="1" t="s">
        <v>2876</v>
      </c>
      <c r="J654" s="1" t="s">
        <v>962</v>
      </c>
      <c r="K654" s="1" t="s">
        <v>2877</v>
      </c>
      <c r="L654" s="1" t="s">
        <v>961</v>
      </c>
      <c r="M654" s="1" t="s">
        <v>2876</v>
      </c>
      <c r="N654" s="1" t="s">
        <v>2875</v>
      </c>
      <c r="O654" s="1" t="s">
        <v>2874</v>
      </c>
    </row>
    <row r="655" spans="1:15" x14ac:dyDescent="0.25">
      <c r="A655" s="2" t="s">
        <v>2570</v>
      </c>
      <c r="B655" s="2">
        <v>-1.0661829</v>
      </c>
      <c r="C655" s="3" t="s">
        <v>2569</v>
      </c>
      <c r="D655" s="1" t="s">
        <v>2568</v>
      </c>
      <c r="E655" s="2">
        <v>4.0022979999999997</v>
      </c>
      <c r="F655" s="2">
        <v>3.8414267999999998</v>
      </c>
      <c r="G655" s="1" t="s">
        <v>2567</v>
      </c>
      <c r="H655" s="1">
        <v>386672</v>
      </c>
      <c r="I655" s="1" t="s">
        <v>2564</v>
      </c>
      <c r="J655" s="1" t="s">
        <v>2566</v>
      </c>
      <c r="K655" s="1" t="s">
        <v>2565</v>
      </c>
      <c r="L655" s="1" t="s">
        <v>130</v>
      </c>
      <c r="M655" s="1" t="s">
        <v>2564</v>
      </c>
      <c r="N655" s="1" t="s">
        <v>2563</v>
      </c>
      <c r="O655" s="1" t="s">
        <v>2562</v>
      </c>
    </row>
    <row r="656" spans="1:15" x14ac:dyDescent="0.25">
      <c r="A656" s="2" t="s">
        <v>10362</v>
      </c>
      <c r="B656" s="2">
        <v>-1.0664340999999999</v>
      </c>
      <c r="C656" s="3" t="s">
        <v>10361</v>
      </c>
      <c r="D656" s="1" t="s">
        <v>10360</v>
      </c>
      <c r="E656" s="2">
        <v>4.5580806999999997</v>
      </c>
      <c r="F656" s="2">
        <v>4.3738409999999996</v>
      </c>
      <c r="G656" s="1" t="s">
        <v>10359</v>
      </c>
      <c r="H656" s="1">
        <v>255411</v>
      </c>
      <c r="I656" s="1" t="s">
        <v>10356</v>
      </c>
      <c r="J656" s="1" t="s">
        <v>10358</v>
      </c>
      <c r="K656" s="1" t="s">
        <v>10357</v>
      </c>
      <c r="M656" s="1" t="s">
        <v>10356</v>
      </c>
      <c r="N656" s="1" t="s">
        <v>10355</v>
      </c>
      <c r="O656" s="1" t="s">
        <v>10354</v>
      </c>
    </row>
    <row r="657" spans="1:15" x14ac:dyDescent="0.25">
      <c r="A657" s="2" t="s">
        <v>9941</v>
      </c>
      <c r="B657" s="2">
        <v>-1.0665015</v>
      </c>
      <c r="C657" s="3" t="s">
        <v>9940</v>
      </c>
      <c r="D657" s="1" t="s">
        <v>9939</v>
      </c>
      <c r="E657" s="2">
        <v>17.010786</v>
      </c>
      <c r="F657" s="2">
        <v>16.32217</v>
      </c>
      <c r="G657" s="1" t="s">
        <v>9938</v>
      </c>
      <c r="H657" s="1">
        <v>643376</v>
      </c>
      <c r="I657" s="1" t="s">
        <v>9935</v>
      </c>
      <c r="J657" s="1" t="s">
        <v>9937</v>
      </c>
      <c r="K657" s="1" t="s">
        <v>9936</v>
      </c>
      <c r="M657" s="1" t="s">
        <v>9935</v>
      </c>
      <c r="O657" s="1" t="s">
        <v>9934</v>
      </c>
    </row>
    <row r="658" spans="1:15" x14ac:dyDescent="0.25">
      <c r="A658" s="2" t="s">
        <v>9801</v>
      </c>
      <c r="B658" s="2">
        <v>-1.0665895999999999</v>
      </c>
      <c r="C658" s="3"/>
      <c r="E658" s="2">
        <v>4.2988080000000002</v>
      </c>
      <c r="F658" s="2">
        <v>4.1244449999999997</v>
      </c>
      <c r="K658" s="1" t="s">
        <v>9800</v>
      </c>
    </row>
    <row r="659" spans="1:15" x14ac:dyDescent="0.25">
      <c r="A659" s="2" t="s">
        <v>2363</v>
      </c>
      <c r="B659" s="2">
        <v>-1.0675806999999999</v>
      </c>
      <c r="C659" s="3" t="s">
        <v>2362</v>
      </c>
      <c r="D659" s="1" t="s">
        <v>2361</v>
      </c>
      <c r="E659" s="2">
        <v>4.0396000000000001</v>
      </c>
      <c r="F659" s="2">
        <v>3.8721546999999998</v>
      </c>
      <c r="K659" s="1" t="s">
        <v>2360</v>
      </c>
    </row>
    <row r="660" spans="1:15" x14ac:dyDescent="0.25">
      <c r="A660" s="2" t="s">
        <v>3454</v>
      </c>
      <c r="B660" s="2">
        <v>-1.0688934000000001</v>
      </c>
      <c r="C660" s="3" t="s">
        <v>3453</v>
      </c>
      <c r="D660" s="1" t="s">
        <v>3452</v>
      </c>
      <c r="E660" s="2">
        <v>4.0985959999999997</v>
      </c>
      <c r="F660" s="2">
        <v>3.9238780000000002</v>
      </c>
      <c r="G660" s="1" t="s">
        <v>3451</v>
      </c>
      <c r="H660" s="1">
        <v>256148</v>
      </c>
      <c r="I660" s="1" t="s">
        <v>3448</v>
      </c>
      <c r="J660" s="1" t="s">
        <v>3450</v>
      </c>
      <c r="K660" s="1" t="s">
        <v>3449</v>
      </c>
      <c r="L660" s="1" t="s">
        <v>1</v>
      </c>
      <c r="M660" s="1" t="s">
        <v>3448</v>
      </c>
      <c r="N660" s="1" t="s">
        <v>3447</v>
      </c>
      <c r="O660" s="1" t="s">
        <v>3446</v>
      </c>
    </row>
    <row r="661" spans="1:15" x14ac:dyDescent="0.25">
      <c r="A661" s="2" t="s">
        <v>2804</v>
      </c>
      <c r="B661" s="2">
        <v>-1.0690736000000001</v>
      </c>
      <c r="C661" s="3" t="s">
        <v>2803</v>
      </c>
      <c r="D661" s="1" t="s">
        <v>2802</v>
      </c>
      <c r="E661" s="2">
        <v>4.1111240000000002</v>
      </c>
      <c r="F661" s="2">
        <v>3.9352105000000002</v>
      </c>
      <c r="G661" s="1" t="s">
        <v>2801</v>
      </c>
      <c r="H661" s="1">
        <v>57194</v>
      </c>
      <c r="I661" s="1" t="s">
        <v>2797</v>
      </c>
      <c r="J661" s="1" t="s">
        <v>2800</v>
      </c>
      <c r="K661" s="1" t="s">
        <v>2799</v>
      </c>
      <c r="L661" s="1" t="s">
        <v>2798</v>
      </c>
      <c r="M661" s="1" t="s">
        <v>2797</v>
      </c>
      <c r="N661" s="1" t="s">
        <v>2796</v>
      </c>
      <c r="O661" s="1" t="s">
        <v>2795</v>
      </c>
    </row>
    <row r="662" spans="1:15" x14ac:dyDescent="0.25">
      <c r="A662" s="2" t="s">
        <v>1826</v>
      </c>
      <c r="B662" s="2">
        <v>-1.0691782000000001</v>
      </c>
      <c r="C662" s="3"/>
      <c r="E662" s="2">
        <v>4.1367655000000001</v>
      </c>
      <c r="F662" s="2">
        <v>3.9593672999999998</v>
      </c>
      <c r="K662" s="1" t="s">
        <v>1825</v>
      </c>
    </row>
    <row r="663" spans="1:15" x14ac:dyDescent="0.25">
      <c r="A663" s="2" t="s">
        <v>3087</v>
      </c>
      <c r="B663" s="2">
        <v>-1.0694687</v>
      </c>
      <c r="C663" s="3" t="s">
        <v>3086</v>
      </c>
      <c r="D663" s="1" t="s">
        <v>3085</v>
      </c>
      <c r="E663" s="2">
        <v>6.2301555000000004</v>
      </c>
      <c r="F663" s="2">
        <v>5.9613657</v>
      </c>
      <c r="G663" s="1" t="s">
        <v>3084</v>
      </c>
      <c r="H663" s="1">
        <v>152831</v>
      </c>
      <c r="I663" s="1" t="s">
        <v>3080</v>
      </c>
      <c r="J663" s="1" t="s">
        <v>3083</v>
      </c>
      <c r="K663" s="1" t="s">
        <v>3082</v>
      </c>
      <c r="L663" s="1" t="s">
        <v>3081</v>
      </c>
      <c r="M663" s="1" t="s">
        <v>3080</v>
      </c>
      <c r="O663" s="1" t="s">
        <v>3079</v>
      </c>
    </row>
    <row r="664" spans="1:15" x14ac:dyDescent="0.25">
      <c r="A664" s="2" t="s">
        <v>10649</v>
      </c>
      <c r="B664" s="2">
        <v>-1.0696665999999999</v>
      </c>
      <c r="C664" s="3" t="s">
        <v>1972</v>
      </c>
      <c r="D664" s="1" t="s">
        <v>1971</v>
      </c>
      <c r="E664" s="2">
        <v>9.5849550000000008</v>
      </c>
      <c r="F664" s="2">
        <v>9.1697319999999998</v>
      </c>
      <c r="G664" s="1" t="s">
        <v>10648</v>
      </c>
      <c r="H664" s="1">
        <v>1768</v>
      </c>
      <c r="I664" s="1" t="s">
        <v>1968</v>
      </c>
      <c r="J664" s="1" t="s">
        <v>1970</v>
      </c>
      <c r="K664" s="1" t="s">
        <v>10647</v>
      </c>
      <c r="L664" s="1" t="s">
        <v>1969</v>
      </c>
      <c r="M664" s="1" t="s">
        <v>1968</v>
      </c>
      <c r="N664" s="1" t="s">
        <v>10646</v>
      </c>
      <c r="O664" s="1" t="s">
        <v>1967</v>
      </c>
    </row>
    <row r="665" spans="1:15" x14ac:dyDescent="0.25">
      <c r="A665" s="2" t="s">
        <v>4012</v>
      </c>
      <c r="B665" s="2">
        <v>-1.0697932000000001</v>
      </c>
      <c r="C665" s="3" t="s">
        <v>4011</v>
      </c>
      <c r="D665" s="1" t="s">
        <v>4010</v>
      </c>
      <c r="E665" s="2">
        <v>4.3625793000000002</v>
      </c>
      <c r="F665" s="2">
        <v>4.173095</v>
      </c>
      <c r="G665" s="1" t="s">
        <v>4009</v>
      </c>
      <c r="H665" s="1">
        <v>57540</v>
      </c>
      <c r="I665" s="1" t="s">
        <v>4005</v>
      </c>
      <c r="J665" s="1" t="s">
        <v>4008</v>
      </c>
      <c r="K665" s="1" t="s">
        <v>4007</v>
      </c>
      <c r="L665" s="1" t="s">
        <v>4006</v>
      </c>
      <c r="M665" s="1" t="s">
        <v>4005</v>
      </c>
      <c r="N665" s="1" t="s">
        <v>4004</v>
      </c>
      <c r="O665" s="1" t="s">
        <v>4003</v>
      </c>
    </row>
    <row r="666" spans="1:15" x14ac:dyDescent="0.25">
      <c r="A666" s="2" t="s">
        <v>3386</v>
      </c>
      <c r="B666" s="2">
        <v>-1.0698813</v>
      </c>
      <c r="C666" s="3" t="s">
        <v>3385</v>
      </c>
      <c r="D666" s="1" t="s">
        <v>3384</v>
      </c>
      <c r="E666" s="2">
        <v>99.154449999999997</v>
      </c>
      <c r="F666" s="2">
        <v>94.840003999999993</v>
      </c>
      <c r="G666" s="1" t="s">
        <v>3383</v>
      </c>
      <c r="H666" s="1">
        <v>10214</v>
      </c>
      <c r="I666" s="1" t="s">
        <v>3380</v>
      </c>
      <c r="J666" s="1" t="s">
        <v>3382</v>
      </c>
      <c r="K666" s="1" t="s">
        <v>3381</v>
      </c>
      <c r="L666" s="1" t="s">
        <v>617</v>
      </c>
      <c r="M666" s="1" t="s">
        <v>3380</v>
      </c>
      <c r="N666" s="1" t="s">
        <v>3379</v>
      </c>
      <c r="O666" s="1" t="s">
        <v>3378</v>
      </c>
    </row>
    <row r="667" spans="1:15" x14ac:dyDescent="0.25">
      <c r="A667" s="2" t="s">
        <v>8206</v>
      </c>
      <c r="B667" s="2">
        <v>-1.0703400000000001</v>
      </c>
      <c r="C667" s="3"/>
      <c r="D667" s="1" t="s">
        <v>8205</v>
      </c>
      <c r="E667" s="2">
        <v>23.209437999999999</v>
      </c>
      <c r="F667" s="2">
        <v>22.190024999999999</v>
      </c>
      <c r="K667" s="1" t="s">
        <v>8204</v>
      </c>
      <c r="N667" s="1" t="s">
        <v>8203</v>
      </c>
    </row>
    <row r="668" spans="1:15" x14ac:dyDescent="0.25">
      <c r="A668" s="2" t="s">
        <v>3870</v>
      </c>
      <c r="B668" s="2">
        <v>-1.0704073000000001</v>
      </c>
      <c r="C668" s="3" t="s">
        <v>3869</v>
      </c>
      <c r="D668" s="1" t="s">
        <v>3868</v>
      </c>
      <c r="E668" s="2">
        <v>16.545888999999999</v>
      </c>
      <c r="F668" s="2">
        <v>15.818161</v>
      </c>
      <c r="G668" s="1" t="s">
        <v>3867</v>
      </c>
      <c r="H668" s="1">
        <v>5648</v>
      </c>
      <c r="I668" s="1" t="s">
        <v>3863</v>
      </c>
      <c r="J668" s="1" t="s">
        <v>3866</v>
      </c>
      <c r="K668" s="1" t="s">
        <v>3865</v>
      </c>
      <c r="L668" s="1" t="s">
        <v>3864</v>
      </c>
      <c r="M668" s="1" t="s">
        <v>3863</v>
      </c>
      <c r="N668" s="1" t="s">
        <v>3862</v>
      </c>
      <c r="O668" s="1" t="s">
        <v>3861</v>
      </c>
    </row>
    <row r="669" spans="1:15" x14ac:dyDescent="0.25">
      <c r="A669" s="2" t="s">
        <v>1670</v>
      </c>
      <c r="B669" s="2">
        <v>-1.0707625000000001</v>
      </c>
      <c r="C669" s="3" t="s">
        <v>1669</v>
      </c>
      <c r="D669" s="1" t="s">
        <v>1668</v>
      </c>
      <c r="E669" s="2">
        <v>4.1137079999999999</v>
      </c>
      <c r="F669" s="2">
        <v>3.9314727999999999</v>
      </c>
      <c r="G669" s="1" t="s">
        <v>1667</v>
      </c>
      <c r="H669" s="1">
        <v>7380</v>
      </c>
      <c r="I669" s="1" t="s">
        <v>1663</v>
      </c>
      <c r="J669" s="1" t="s">
        <v>1666</v>
      </c>
      <c r="K669" s="1" t="s">
        <v>1665</v>
      </c>
      <c r="L669" s="1" t="s">
        <v>1664</v>
      </c>
      <c r="M669" s="1" t="s">
        <v>1663</v>
      </c>
      <c r="N669" s="1" t="s">
        <v>1662</v>
      </c>
      <c r="O669" s="1" t="s">
        <v>1661</v>
      </c>
    </row>
    <row r="670" spans="1:15" x14ac:dyDescent="0.25">
      <c r="A670" s="2" t="s">
        <v>355</v>
      </c>
      <c r="B670" s="2">
        <v>-1.0712298</v>
      </c>
      <c r="C670" s="3" t="s">
        <v>354</v>
      </c>
      <c r="D670" s="1" t="s">
        <v>353</v>
      </c>
      <c r="E670" s="2">
        <v>4.4848156000000001</v>
      </c>
      <c r="F670" s="2">
        <v>4.2842700000000002</v>
      </c>
      <c r="G670" s="1" t="s">
        <v>352</v>
      </c>
      <c r="H670" s="1">
        <v>3817</v>
      </c>
      <c r="I670" s="1" t="s">
        <v>348</v>
      </c>
      <c r="J670" s="1" t="s">
        <v>351</v>
      </c>
      <c r="K670" s="1" t="s">
        <v>350</v>
      </c>
      <c r="L670" s="1" t="s">
        <v>349</v>
      </c>
      <c r="M670" s="1" t="s">
        <v>348</v>
      </c>
      <c r="N670" s="1" t="s">
        <v>347</v>
      </c>
      <c r="O670" s="1" t="s">
        <v>346</v>
      </c>
    </row>
    <row r="671" spans="1:15" x14ac:dyDescent="0.25">
      <c r="A671" s="2" t="s">
        <v>1435</v>
      </c>
      <c r="B671" s="2">
        <v>-1.0712773</v>
      </c>
      <c r="C671" s="3" t="s">
        <v>1434</v>
      </c>
      <c r="D671" s="1" t="s">
        <v>1433</v>
      </c>
      <c r="E671" s="2">
        <v>4.0938087000000003</v>
      </c>
      <c r="F671" s="2">
        <v>3.9105729999999999</v>
      </c>
      <c r="G671" s="1" t="s">
        <v>1432</v>
      </c>
      <c r="H671" s="1">
        <v>150681</v>
      </c>
      <c r="I671" s="1" t="s">
        <v>1429</v>
      </c>
      <c r="J671" s="1" t="s">
        <v>1431</v>
      </c>
      <c r="K671" s="1" t="s">
        <v>1430</v>
      </c>
      <c r="L671" s="1" t="s">
        <v>1</v>
      </c>
      <c r="M671" s="1" t="s">
        <v>1429</v>
      </c>
      <c r="N671" s="1" t="s">
        <v>1428</v>
      </c>
      <c r="O671" s="1" t="s">
        <v>1427</v>
      </c>
    </row>
    <row r="672" spans="1:15" x14ac:dyDescent="0.25">
      <c r="A672" s="2" t="s">
        <v>1401</v>
      </c>
      <c r="B672" s="2">
        <v>-1.0713375000000001</v>
      </c>
      <c r="C672" s="3" t="s">
        <v>1400</v>
      </c>
      <c r="D672" s="1" t="s">
        <v>1399</v>
      </c>
      <c r="E672" s="2">
        <v>4.1010689999999999</v>
      </c>
      <c r="F672" s="2">
        <v>3.9172899999999999</v>
      </c>
      <c r="G672" s="1" t="s">
        <v>1398</v>
      </c>
      <c r="H672" s="1">
        <v>284076</v>
      </c>
      <c r="I672" s="1" t="s">
        <v>1397</v>
      </c>
      <c r="J672" s="1" t="s">
        <v>1396</v>
      </c>
      <c r="K672" s="1" t="s">
        <v>1395</v>
      </c>
      <c r="L672" s="1" t="s">
        <v>1394</v>
      </c>
      <c r="N672" s="1" t="s">
        <v>1393</v>
      </c>
      <c r="O672" s="1" t="s">
        <v>1392</v>
      </c>
    </row>
    <row r="673" spans="1:15" x14ac:dyDescent="0.25">
      <c r="A673" s="2" t="s">
        <v>1571</v>
      </c>
      <c r="B673" s="2">
        <v>-1.0714709</v>
      </c>
      <c r="C673" s="3" t="s">
        <v>1570</v>
      </c>
      <c r="D673" s="1" t="s">
        <v>1569</v>
      </c>
      <c r="E673" s="2">
        <v>8.6615924999999994</v>
      </c>
      <c r="F673" s="2">
        <v>8.2724170000000008</v>
      </c>
      <c r="G673" s="1" t="s">
        <v>1568</v>
      </c>
      <c r="H673" s="1">
        <v>4082</v>
      </c>
      <c r="I673" s="1" t="s">
        <v>1564</v>
      </c>
      <c r="J673" s="1" t="s">
        <v>1567</v>
      </c>
      <c r="K673" s="1" t="s">
        <v>1566</v>
      </c>
      <c r="L673" s="1" t="s">
        <v>1565</v>
      </c>
      <c r="M673" s="1" t="s">
        <v>1564</v>
      </c>
      <c r="N673" s="1" t="s">
        <v>1563</v>
      </c>
      <c r="O673" s="1" t="s">
        <v>1562</v>
      </c>
    </row>
    <row r="674" spans="1:15" x14ac:dyDescent="0.25">
      <c r="A674" s="2" t="s">
        <v>1982</v>
      </c>
      <c r="B674" s="2">
        <v>-1.0716950999999999</v>
      </c>
      <c r="C674" s="3" t="s">
        <v>1981</v>
      </c>
      <c r="D674" s="1" t="s">
        <v>1980</v>
      </c>
      <c r="E674" s="2">
        <v>4.2204474999999997</v>
      </c>
      <c r="F674" s="2">
        <v>4.0299719999999999</v>
      </c>
      <c r="G674" s="1" t="s">
        <v>1979</v>
      </c>
      <c r="H674" s="1">
        <v>1370</v>
      </c>
      <c r="I674" s="1" t="s">
        <v>1975</v>
      </c>
      <c r="J674" s="1" t="s">
        <v>1978</v>
      </c>
      <c r="K674" s="1" t="s">
        <v>1977</v>
      </c>
      <c r="L674" s="1" t="s">
        <v>1976</v>
      </c>
      <c r="M674" s="1" t="s">
        <v>1975</v>
      </c>
      <c r="N674" s="1" t="s">
        <v>1974</v>
      </c>
      <c r="O674" s="1" t="s">
        <v>1973</v>
      </c>
    </row>
    <row r="675" spans="1:15" x14ac:dyDescent="0.25">
      <c r="A675" s="2" t="s">
        <v>1426</v>
      </c>
      <c r="B675" s="2">
        <v>-1.0718652</v>
      </c>
      <c r="C675" s="3" t="s">
        <v>1425</v>
      </c>
      <c r="D675" s="1" t="s">
        <v>1424</v>
      </c>
      <c r="E675" s="2">
        <v>4.1090390000000001</v>
      </c>
      <c r="F675" s="2">
        <v>3.9229699999999998</v>
      </c>
      <c r="G675" s="1" t="s">
        <v>1423</v>
      </c>
      <c r="H675" s="1">
        <v>286370</v>
      </c>
      <c r="I675" s="1" t="s">
        <v>1420</v>
      </c>
      <c r="J675" s="1" t="s">
        <v>1422</v>
      </c>
      <c r="K675" s="1" t="s">
        <v>1421</v>
      </c>
      <c r="M675" s="1" t="s">
        <v>1420</v>
      </c>
      <c r="N675" s="1" t="s">
        <v>1419</v>
      </c>
      <c r="O675" s="1" t="s">
        <v>1418</v>
      </c>
    </row>
    <row r="676" spans="1:15" x14ac:dyDescent="0.25">
      <c r="A676" s="2" t="s">
        <v>481</v>
      </c>
      <c r="B676" s="2">
        <v>-1.0720668</v>
      </c>
      <c r="C676" s="3" t="s">
        <v>480</v>
      </c>
      <c r="D676" s="1" t="s">
        <v>479</v>
      </c>
      <c r="E676" s="2">
        <v>4.5412296999999997</v>
      </c>
      <c r="F676" s="2">
        <v>4.3347740000000003</v>
      </c>
      <c r="G676" s="1" t="s">
        <v>478</v>
      </c>
      <c r="H676" s="1">
        <v>9951</v>
      </c>
      <c r="I676" s="1" t="s">
        <v>474</v>
      </c>
      <c r="J676" s="1" t="s">
        <v>477</v>
      </c>
      <c r="K676" s="1" t="s">
        <v>476</v>
      </c>
      <c r="L676" s="1" t="s">
        <v>475</v>
      </c>
      <c r="M676" s="1" t="s">
        <v>474</v>
      </c>
      <c r="N676" s="1" t="s">
        <v>473</v>
      </c>
      <c r="O676" s="1" t="s">
        <v>472</v>
      </c>
    </row>
    <row r="677" spans="1:15" x14ac:dyDescent="0.25">
      <c r="A677" s="2" t="s">
        <v>4002</v>
      </c>
      <c r="B677" s="2">
        <v>-1.0723718</v>
      </c>
      <c r="C677" s="3"/>
      <c r="D677" s="1" t="s">
        <v>4001</v>
      </c>
      <c r="E677" s="2">
        <v>87.789240000000007</v>
      </c>
      <c r="F677" s="2">
        <v>83.774299999999997</v>
      </c>
      <c r="K677" s="1" t="s">
        <v>4000</v>
      </c>
      <c r="N677" s="1" t="s">
        <v>3999</v>
      </c>
    </row>
    <row r="678" spans="1:15" x14ac:dyDescent="0.25">
      <c r="A678" s="2" t="s">
        <v>960</v>
      </c>
      <c r="B678" s="2">
        <v>-1.0726397999999999</v>
      </c>
      <c r="C678" s="3" t="s">
        <v>959</v>
      </c>
      <c r="D678" s="1" t="s">
        <v>958</v>
      </c>
      <c r="E678" s="2">
        <v>4.8793860000000002</v>
      </c>
      <c r="F678" s="2">
        <v>4.655068</v>
      </c>
      <c r="G678" s="1" t="s">
        <v>957</v>
      </c>
      <c r="H678" s="1">
        <v>5969</v>
      </c>
      <c r="I678" s="1" t="s">
        <v>954</v>
      </c>
      <c r="J678" s="1" t="s">
        <v>956</v>
      </c>
      <c r="K678" s="1" t="s">
        <v>955</v>
      </c>
      <c r="M678" s="1" t="s">
        <v>954</v>
      </c>
      <c r="N678" s="1" t="s">
        <v>953</v>
      </c>
      <c r="O678" s="1" t="s">
        <v>952</v>
      </c>
    </row>
    <row r="679" spans="1:15" x14ac:dyDescent="0.25">
      <c r="A679" s="2" t="s">
        <v>948</v>
      </c>
      <c r="B679" s="2">
        <v>-1.0728983999999999</v>
      </c>
      <c r="C679" s="3" t="s">
        <v>947</v>
      </c>
      <c r="D679" s="1" t="s">
        <v>946</v>
      </c>
      <c r="E679" s="2">
        <v>4.8828360000000002</v>
      </c>
      <c r="F679" s="2">
        <v>4.6572380000000004</v>
      </c>
      <c r="G679" s="1" t="s">
        <v>945</v>
      </c>
      <c r="H679" s="1">
        <v>144125</v>
      </c>
      <c r="I679" s="1" t="s">
        <v>941</v>
      </c>
      <c r="J679" s="1" t="s">
        <v>944</v>
      </c>
      <c r="K679" s="1" t="s">
        <v>943</v>
      </c>
      <c r="L679" s="1" t="s">
        <v>942</v>
      </c>
      <c r="M679" s="1" t="s">
        <v>941</v>
      </c>
      <c r="N679" s="1" t="s">
        <v>940</v>
      </c>
      <c r="O679" s="1" t="s">
        <v>939</v>
      </c>
    </row>
    <row r="680" spans="1:15" x14ac:dyDescent="0.25">
      <c r="A680" s="2" t="s">
        <v>2408</v>
      </c>
      <c r="B680" s="2">
        <v>-1.0737196</v>
      </c>
      <c r="C680" s="3" t="s">
        <v>2407</v>
      </c>
      <c r="D680" s="1" t="s">
        <v>2406</v>
      </c>
      <c r="E680" s="2">
        <v>4.5332749999999997</v>
      </c>
      <c r="F680" s="2">
        <v>4.3205204000000004</v>
      </c>
      <c r="G680" s="1" t="s">
        <v>2405</v>
      </c>
      <c r="H680" s="1">
        <v>136991</v>
      </c>
      <c r="I680" s="1" t="s">
        <v>2401</v>
      </c>
      <c r="J680" s="1" t="s">
        <v>2404</v>
      </c>
      <c r="K680" s="1" t="s">
        <v>2403</v>
      </c>
      <c r="L680" s="1" t="s">
        <v>2402</v>
      </c>
      <c r="M680" s="1" t="s">
        <v>2401</v>
      </c>
      <c r="N680" s="1" t="s">
        <v>2400</v>
      </c>
      <c r="O680" s="1" t="s">
        <v>2399</v>
      </c>
    </row>
    <row r="681" spans="1:15" x14ac:dyDescent="0.25">
      <c r="A681" s="2" t="s">
        <v>2907</v>
      </c>
      <c r="B681" s="2">
        <v>-1.0742427999999999</v>
      </c>
      <c r="C681" s="3" t="s">
        <v>2906</v>
      </c>
      <c r="D681" s="1" t="s">
        <v>2905</v>
      </c>
      <c r="E681" s="2">
        <v>4.3949509999999998</v>
      </c>
      <c r="F681" s="2">
        <v>4.1866490000000001</v>
      </c>
      <c r="G681" s="1" t="s">
        <v>2904</v>
      </c>
      <c r="H681" s="1">
        <v>7903</v>
      </c>
      <c r="I681" s="1" t="s">
        <v>2900</v>
      </c>
      <c r="J681" s="1" t="s">
        <v>2903</v>
      </c>
      <c r="K681" s="1" t="s">
        <v>2902</v>
      </c>
      <c r="L681" s="1" t="s">
        <v>2901</v>
      </c>
      <c r="M681" s="1" t="s">
        <v>2900</v>
      </c>
      <c r="N681" s="1" t="s">
        <v>2899</v>
      </c>
      <c r="O681" s="1" t="s">
        <v>2898</v>
      </c>
    </row>
    <row r="682" spans="1:15" x14ac:dyDescent="0.25">
      <c r="A682" s="2" t="s">
        <v>1457</v>
      </c>
      <c r="B682" s="2">
        <v>-1.0759669999999999</v>
      </c>
      <c r="C682" s="3" t="s">
        <v>1456</v>
      </c>
      <c r="D682" s="1" t="s">
        <v>1455</v>
      </c>
      <c r="E682" s="2">
        <v>4.4973435000000004</v>
      </c>
      <c r="F682" s="2">
        <v>4.2773240000000001</v>
      </c>
      <c r="H682" s="1">
        <v>646241</v>
      </c>
      <c r="I682" s="1" t="s">
        <v>1452</v>
      </c>
      <c r="J682" s="1" t="s">
        <v>1454</v>
      </c>
      <c r="K682" s="1" t="s">
        <v>1453</v>
      </c>
      <c r="M682" s="1" t="s">
        <v>1452</v>
      </c>
      <c r="N682" s="1" t="s">
        <v>1451</v>
      </c>
      <c r="O682" s="1" t="s">
        <v>1450</v>
      </c>
    </row>
    <row r="683" spans="1:15" x14ac:dyDescent="0.25">
      <c r="A683" s="2" t="s">
        <v>1551</v>
      </c>
      <c r="B683" s="2">
        <v>-1.0761347999999999</v>
      </c>
      <c r="C683" s="3"/>
      <c r="D683" s="1" t="s">
        <v>1550</v>
      </c>
      <c r="E683" s="2">
        <v>4.4999440000000002</v>
      </c>
      <c r="F683" s="2">
        <v>4.2791300000000003</v>
      </c>
      <c r="I683" s="1" t="s">
        <v>1549</v>
      </c>
      <c r="K683" s="1" t="s">
        <v>1548</v>
      </c>
      <c r="N683" s="1" t="s">
        <v>1547</v>
      </c>
      <c r="O683" s="1" t="s">
        <v>1546</v>
      </c>
    </row>
    <row r="684" spans="1:15" x14ac:dyDescent="0.25">
      <c r="A684" s="2" t="s">
        <v>2448</v>
      </c>
      <c r="B684" s="2">
        <v>-1.0767404</v>
      </c>
      <c r="C684" s="3"/>
      <c r="D684" s="1" t="s">
        <v>2447</v>
      </c>
      <c r="E684" s="2">
        <v>26.132370000000002</v>
      </c>
      <c r="F684" s="2">
        <v>24.836062999999999</v>
      </c>
      <c r="K684" s="1" t="s">
        <v>2446</v>
      </c>
      <c r="N684" s="1" t="s">
        <v>2445</v>
      </c>
    </row>
    <row r="685" spans="1:15" x14ac:dyDescent="0.25">
      <c r="A685" s="2" t="s">
        <v>1316</v>
      </c>
      <c r="B685" s="2">
        <v>-1.0816380999999999</v>
      </c>
      <c r="C685" s="3"/>
      <c r="D685" s="1" t="s">
        <v>1315</v>
      </c>
      <c r="E685" s="2">
        <v>31.229106999999999</v>
      </c>
      <c r="F685" s="2">
        <v>29.545582</v>
      </c>
      <c r="G685" s="1" t="s">
        <v>1314</v>
      </c>
      <c r="K685" s="1" t="s">
        <v>1313</v>
      </c>
      <c r="N685" s="1" t="s">
        <v>1312</v>
      </c>
    </row>
    <row r="686" spans="1:15" x14ac:dyDescent="0.25">
      <c r="A686" s="2" t="s">
        <v>8772</v>
      </c>
      <c r="B686" s="2">
        <v>-1.0830952</v>
      </c>
      <c r="C686" s="3" t="s">
        <v>8771</v>
      </c>
      <c r="D686" s="1" t="s">
        <v>8770</v>
      </c>
      <c r="E686" s="2">
        <v>12.614101</v>
      </c>
      <c r="F686" s="2">
        <v>11.918030999999999</v>
      </c>
      <c r="G686" s="1" t="s">
        <v>8769</v>
      </c>
      <c r="H686" s="1">
        <v>6750</v>
      </c>
      <c r="I686" s="1" t="s">
        <v>8765</v>
      </c>
      <c r="J686" s="1" t="s">
        <v>8768</v>
      </c>
      <c r="K686" s="1" t="s">
        <v>8767</v>
      </c>
      <c r="L686" s="1" t="s">
        <v>8766</v>
      </c>
      <c r="M686" s="1" t="s">
        <v>8765</v>
      </c>
      <c r="N686" s="1" t="s">
        <v>8764</v>
      </c>
      <c r="O686" s="1" t="s">
        <v>8763</v>
      </c>
    </row>
    <row r="687" spans="1:15" x14ac:dyDescent="0.25">
      <c r="A687" s="2" t="s">
        <v>9820</v>
      </c>
      <c r="B687" s="2">
        <v>-1.0844362999999999</v>
      </c>
      <c r="C687" s="3" t="s">
        <v>9819</v>
      </c>
      <c r="D687" s="1" t="s">
        <v>9818</v>
      </c>
      <c r="E687" s="2">
        <v>4.0256670000000003</v>
      </c>
      <c r="F687" s="2">
        <v>3.7988198</v>
      </c>
      <c r="G687" s="1" t="s">
        <v>9817</v>
      </c>
      <c r="H687" s="1">
        <v>646522</v>
      </c>
      <c r="I687" s="1" t="s">
        <v>9814</v>
      </c>
      <c r="J687" s="1" t="s">
        <v>9816</v>
      </c>
      <c r="K687" s="1" t="s">
        <v>9815</v>
      </c>
      <c r="M687" s="1" t="s">
        <v>9814</v>
      </c>
      <c r="N687" s="1" t="s">
        <v>9813</v>
      </c>
      <c r="O687" s="1" t="s">
        <v>9812</v>
      </c>
    </row>
    <row r="688" spans="1:15" x14ac:dyDescent="0.25">
      <c r="A688" s="2" t="s">
        <v>10657</v>
      </c>
      <c r="B688" s="2">
        <v>-1.0866359999999999</v>
      </c>
      <c r="C688" s="3" t="s">
        <v>10656</v>
      </c>
      <c r="D688" s="1" t="s">
        <v>10655</v>
      </c>
      <c r="E688" s="2">
        <v>45.469265</v>
      </c>
      <c r="F688" s="2">
        <v>42.820210000000003</v>
      </c>
      <c r="H688" s="1">
        <v>100170224</v>
      </c>
      <c r="I688" s="1" t="s">
        <v>10654</v>
      </c>
      <c r="J688" s="1" t="s">
        <v>10653</v>
      </c>
      <c r="O688" s="1" t="s">
        <v>10652</v>
      </c>
    </row>
    <row r="689" spans="1:15" x14ac:dyDescent="0.25">
      <c r="A689" s="2" t="s">
        <v>5992</v>
      </c>
      <c r="B689" s="2">
        <v>-1.0896934</v>
      </c>
      <c r="C689" s="3"/>
      <c r="E689" s="2">
        <v>11.471409</v>
      </c>
      <c r="F689" s="2">
        <v>10.772769</v>
      </c>
      <c r="K689" s="1" t="s">
        <v>5991</v>
      </c>
    </row>
    <row r="690" spans="1:15" x14ac:dyDescent="0.25">
      <c r="A690" s="2" t="s">
        <v>8549</v>
      </c>
      <c r="B690" s="2">
        <v>-1.0900505</v>
      </c>
      <c r="C690" s="3" t="s">
        <v>5564</v>
      </c>
      <c r="D690" s="1" t="s">
        <v>8548</v>
      </c>
      <c r="E690" s="2">
        <v>12.498158</v>
      </c>
      <c r="F690" s="2">
        <v>11.733141</v>
      </c>
      <c r="G690" s="1" t="s">
        <v>8547</v>
      </c>
      <c r="H690" s="1">
        <v>7148</v>
      </c>
      <c r="I690" s="1" t="s">
        <v>8546</v>
      </c>
      <c r="J690" s="1" t="s">
        <v>5563</v>
      </c>
      <c r="K690" s="1" t="s">
        <v>8545</v>
      </c>
      <c r="L690" s="1" t="s">
        <v>5562</v>
      </c>
      <c r="N690" s="1" t="s">
        <v>8544</v>
      </c>
      <c r="O690" s="1" t="s">
        <v>5561</v>
      </c>
    </row>
    <row r="691" spans="1:15" x14ac:dyDescent="0.25">
      <c r="A691" s="2" t="s">
        <v>10870</v>
      </c>
      <c r="B691" s="2">
        <v>-1.0900867999999999</v>
      </c>
      <c r="C691" s="3" t="s">
        <v>2462</v>
      </c>
      <c r="D691" s="1" t="s">
        <v>2461</v>
      </c>
      <c r="E691" s="2">
        <v>161.44217</v>
      </c>
      <c r="F691" s="2">
        <v>151.55520000000001</v>
      </c>
      <c r="G691" s="1" t="s">
        <v>2460</v>
      </c>
      <c r="H691" s="1">
        <v>1493</v>
      </c>
      <c r="I691" s="1" t="s">
        <v>2457</v>
      </c>
      <c r="J691" s="1" t="s">
        <v>2459</v>
      </c>
      <c r="K691" s="1" t="s">
        <v>10869</v>
      </c>
      <c r="L691" s="1" t="s">
        <v>2458</v>
      </c>
      <c r="M691" s="1" t="s">
        <v>2457</v>
      </c>
      <c r="N691" s="1" t="s">
        <v>10868</v>
      </c>
      <c r="O691" s="1" t="s">
        <v>2456</v>
      </c>
    </row>
    <row r="692" spans="1:15" x14ac:dyDescent="0.25">
      <c r="A692" s="2" t="s">
        <v>1716</v>
      </c>
      <c r="B692" s="2">
        <v>-1.0908945999999999</v>
      </c>
      <c r="C692" s="3"/>
      <c r="D692" s="1" t="s">
        <v>1715</v>
      </c>
      <c r="E692" s="2">
        <v>4.8249339999999998</v>
      </c>
      <c r="F692" s="2">
        <v>4.5260930000000004</v>
      </c>
      <c r="I692" s="1" t="s">
        <v>1714</v>
      </c>
      <c r="K692" s="1" t="s">
        <v>1713</v>
      </c>
      <c r="N692" s="1" t="s">
        <v>1712</v>
      </c>
      <c r="O692" s="1" t="s">
        <v>1711</v>
      </c>
    </row>
    <row r="693" spans="1:15" x14ac:dyDescent="0.25">
      <c r="A693" s="2" t="s">
        <v>6958</v>
      </c>
      <c r="B693" s="2">
        <v>-1.0925587000000001</v>
      </c>
      <c r="C693" s="3" t="s">
        <v>6957</v>
      </c>
      <c r="D693" s="1" t="s">
        <v>6956</v>
      </c>
      <c r="E693" s="2">
        <v>19.651388000000001</v>
      </c>
      <c r="F693" s="2">
        <v>18.406168000000001</v>
      </c>
      <c r="G693" s="1" t="s">
        <v>6955</v>
      </c>
      <c r="H693" s="1">
        <v>6280</v>
      </c>
      <c r="I693" s="1" t="s">
        <v>6951</v>
      </c>
      <c r="J693" s="1" t="s">
        <v>6954</v>
      </c>
      <c r="K693" s="1" t="s">
        <v>6953</v>
      </c>
      <c r="L693" s="1" t="s">
        <v>6952</v>
      </c>
      <c r="M693" s="1" t="s">
        <v>6951</v>
      </c>
      <c r="N693" s="1" t="s">
        <v>6950</v>
      </c>
      <c r="O693" s="1" t="s">
        <v>6949</v>
      </c>
    </row>
    <row r="694" spans="1:15" x14ac:dyDescent="0.25">
      <c r="A694" s="2" t="s">
        <v>3096</v>
      </c>
      <c r="B694" s="2">
        <v>-1.0935154</v>
      </c>
      <c r="C694" s="3" t="s">
        <v>3095</v>
      </c>
      <c r="D694" s="1" t="s">
        <v>3094</v>
      </c>
      <c r="E694" s="2">
        <v>35.99532</v>
      </c>
      <c r="F694" s="2">
        <v>33.684963000000003</v>
      </c>
      <c r="G694" s="1" t="s">
        <v>3093</v>
      </c>
      <c r="H694" s="1">
        <v>644168</v>
      </c>
      <c r="I694" s="1" t="s">
        <v>3089</v>
      </c>
      <c r="J694" s="1" t="s">
        <v>3092</v>
      </c>
      <c r="K694" s="1" t="s">
        <v>3091</v>
      </c>
      <c r="L694" s="1" t="s">
        <v>3090</v>
      </c>
      <c r="M694" s="1" t="s">
        <v>3089</v>
      </c>
      <c r="O694" s="1" t="s">
        <v>3088</v>
      </c>
    </row>
    <row r="695" spans="1:15" x14ac:dyDescent="0.25">
      <c r="A695" s="2" t="s">
        <v>8040</v>
      </c>
      <c r="B695" s="2">
        <v>-1.0936604000000001</v>
      </c>
      <c r="C695" s="3" t="s">
        <v>8039</v>
      </c>
      <c r="D695" s="1" t="s">
        <v>8038</v>
      </c>
      <c r="E695" s="2">
        <v>21.099474000000001</v>
      </c>
      <c r="F695" s="2">
        <v>19.74259</v>
      </c>
      <c r="G695" s="1" t="s">
        <v>8037</v>
      </c>
      <c r="H695" s="1">
        <v>1448</v>
      </c>
      <c r="I695" s="1" t="s">
        <v>8033</v>
      </c>
      <c r="J695" s="1" t="s">
        <v>8036</v>
      </c>
      <c r="K695" s="1" t="s">
        <v>8035</v>
      </c>
      <c r="L695" s="1" t="s">
        <v>8034</v>
      </c>
      <c r="M695" s="1" t="s">
        <v>8033</v>
      </c>
      <c r="N695" s="1" t="s">
        <v>8032</v>
      </c>
      <c r="O695" s="1" t="s">
        <v>8031</v>
      </c>
    </row>
    <row r="696" spans="1:15" x14ac:dyDescent="0.25">
      <c r="A696" s="2" t="s">
        <v>10825</v>
      </c>
      <c r="B696" s="2">
        <v>-1.0981827</v>
      </c>
      <c r="C696" s="3" t="s">
        <v>96</v>
      </c>
      <c r="D696" s="1" t="s">
        <v>95</v>
      </c>
      <c r="E696" s="2">
        <v>17.825662999999999</v>
      </c>
      <c r="F696" s="2">
        <v>16.610627999999998</v>
      </c>
      <c r="G696" s="1" t="s">
        <v>10824</v>
      </c>
      <c r="H696" s="1">
        <v>123872</v>
      </c>
      <c r="I696" s="1" t="s">
        <v>92</v>
      </c>
      <c r="J696" s="1" t="s">
        <v>94</v>
      </c>
      <c r="K696" s="1" t="s">
        <v>10823</v>
      </c>
      <c r="L696" s="1" t="s">
        <v>93</v>
      </c>
      <c r="M696" s="1" t="s">
        <v>92</v>
      </c>
      <c r="N696" s="1" t="s">
        <v>10822</v>
      </c>
      <c r="O696" s="1" t="s">
        <v>91</v>
      </c>
    </row>
    <row r="697" spans="1:15" x14ac:dyDescent="0.25">
      <c r="A697" s="2" t="s">
        <v>1725</v>
      </c>
      <c r="B697" s="2">
        <v>-1.1000844000000001</v>
      </c>
      <c r="C697" s="3" t="s">
        <v>1724</v>
      </c>
      <c r="D697" s="1" t="s">
        <v>1723</v>
      </c>
      <c r="E697" s="2">
        <v>14.36899</v>
      </c>
      <c r="F697" s="2">
        <v>13.36642</v>
      </c>
      <c r="G697" s="1" t="s">
        <v>1722</v>
      </c>
      <c r="H697" s="1">
        <v>400500</v>
      </c>
      <c r="I697" s="1" t="s">
        <v>1719</v>
      </c>
      <c r="J697" s="1" t="s">
        <v>1721</v>
      </c>
      <c r="K697" s="1" t="s">
        <v>1720</v>
      </c>
      <c r="M697" s="1" t="s">
        <v>1719</v>
      </c>
      <c r="N697" s="1" t="s">
        <v>1718</v>
      </c>
      <c r="O697" s="1" t="s">
        <v>1717</v>
      </c>
    </row>
    <row r="698" spans="1:15" x14ac:dyDescent="0.25">
      <c r="A698" s="2" t="s">
        <v>7807</v>
      </c>
      <c r="B698" s="2">
        <v>-1.1007096999999999</v>
      </c>
      <c r="C698" s="3"/>
      <c r="D698" s="1" t="s">
        <v>7806</v>
      </c>
      <c r="E698" s="2">
        <v>20.25901</v>
      </c>
      <c r="F698" s="2">
        <v>18.834773999999999</v>
      </c>
      <c r="G698" s="1" t="s">
        <v>7805</v>
      </c>
      <c r="I698" s="1" t="s">
        <v>7804</v>
      </c>
      <c r="K698" s="1" t="s">
        <v>7803</v>
      </c>
      <c r="N698" s="1" t="s">
        <v>7802</v>
      </c>
      <c r="O698" s="1" t="s">
        <v>7801</v>
      </c>
    </row>
    <row r="699" spans="1:15" x14ac:dyDescent="0.25">
      <c r="A699" s="2" t="s">
        <v>3509</v>
      </c>
      <c r="B699" s="2">
        <v>-1.1007471</v>
      </c>
      <c r="C699" s="3" t="s">
        <v>3508</v>
      </c>
      <c r="D699" s="1" t="s">
        <v>3507</v>
      </c>
      <c r="E699" s="2">
        <v>118.874054</v>
      </c>
      <c r="F699" s="2">
        <v>110.51327999999999</v>
      </c>
      <c r="G699" s="1" t="s">
        <v>3506</v>
      </c>
      <c r="H699" s="1">
        <v>283933</v>
      </c>
      <c r="I699" s="1" t="s">
        <v>3503</v>
      </c>
      <c r="J699" s="1" t="s">
        <v>3505</v>
      </c>
      <c r="K699" s="1" t="s">
        <v>3504</v>
      </c>
      <c r="L699" s="1" t="s">
        <v>1631</v>
      </c>
      <c r="M699" s="1" t="s">
        <v>3503</v>
      </c>
      <c r="N699" s="1" t="s">
        <v>3502</v>
      </c>
      <c r="O699" s="1" t="s">
        <v>3501</v>
      </c>
    </row>
    <row r="700" spans="1:15" x14ac:dyDescent="0.25">
      <c r="A700" s="2" t="s">
        <v>7650</v>
      </c>
      <c r="B700" s="2">
        <v>-1.1050237000000001</v>
      </c>
      <c r="C700" s="3" t="s">
        <v>3475</v>
      </c>
      <c r="D700" s="1" t="s">
        <v>3474</v>
      </c>
      <c r="E700" s="2">
        <v>29.533370000000001</v>
      </c>
      <c r="F700" s="2">
        <v>27.349937000000001</v>
      </c>
      <c r="G700" s="1" t="s">
        <v>3473</v>
      </c>
      <c r="H700" s="1">
        <v>9509</v>
      </c>
      <c r="I700" s="1" t="s">
        <v>3469</v>
      </c>
      <c r="J700" s="1" t="s">
        <v>3472</v>
      </c>
      <c r="K700" s="1" t="s">
        <v>7649</v>
      </c>
      <c r="L700" s="1" t="s">
        <v>3470</v>
      </c>
      <c r="M700" s="1" t="s">
        <v>3469</v>
      </c>
      <c r="N700" s="1" t="s">
        <v>3468</v>
      </c>
      <c r="O700" s="1" t="s">
        <v>3467</v>
      </c>
    </row>
    <row r="701" spans="1:15" x14ac:dyDescent="0.25">
      <c r="A701" s="2" t="s">
        <v>9973</v>
      </c>
      <c r="B701" s="2">
        <v>-1.110155</v>
      </c>
      <c r="C701" s="3" t="s">
        <v>6244</v>
      </c>
      <c r="D701" s="1" t="s">
        <v>6243</v>
      </c>
      <c r="E701" s="2">
        <v>17.503990000000002</v>
      </c>
      <c r="F701" s="2">
        <v>16.134979999999999</v>
      </c>
      <c r="G701" s="1" t="s">
        <v>6242</v>
      </c>
      <c r="H701" s="1">
        <v>81569</v>
      </c>
      <c r="I701" s="1" t="s">
        <v>6239</v>
      </c>
      <c r="J701" s="1" t="s">
        <v>6241</v>
      </c>
      <c r="K701" s="1" t="s">
        <v>9972</v>
      </c>
      <c r="L701" s="1" t="s">
        <v>6240</v>
      </c>
      <c r="M701" s="1" t="s">
        <v>6239</v>
      </c>
      <c r="N701" s="1" t="s">
        <v>6238</v>
      </c>
      <c r="O701" s="1" t="s">
        <v>6237</v>
      </c>
    </row>
    <row r="702" spans="1:15" x14ac:dyDescent="0.25">
      <c r="A702" s="2" t="s">
        <v>9228</v>
      </c>
      <c r="B702" s="2">
        <v>-1.1121319999999999</v>
      </c>
      <c r="C702" s="3" t="s">
        <v>9227</v>
      </c>
      <c r="D702" s="1" t="s">
        <v>9226</v>
      </c>
      <c r="E702" s="2">
        <v>12.922000000000001</v>
      </c>
      <c r="F702" s="2">
        <v>11.890178000000001</v>
      </c>
      <c r="G702" s="1" t="s">
        <v>9225</v>
      </c>
      <c r="H702" s="1">
        <v>51285</v>
      </c>
      <c r="I702" s="1" t="s">
        <v>9222</v>
      </c>
      <c r="J702" s="1" t="s">
        <v>9224</v>
      </c>
      <c r="K702" s="1" t="s">
        <v>9223</v>
      </c>
      <c r="L702" s="1" t="s">
        <v>2116</v>
      </c>
      <c r="M702" s="1" t="s">
        <v>9222</v>
      </c>
      <c r="N702" s="1" t="s">
        <v>9221</v>
      </c>
      <c r="O702" s="1" t="s">
        <v>9220</v>
      </c>
    </row>
    <row r="703" spans="1:15" x14ac:dyDescent="0.25">
      <c r="A703" s="2" t="s">
        <v>88</v>
      </c>
      <c r="B703" s="2">
        <v>-1.1133629</v>
      </c>
      <c r="C703" s="3" t="s">
        <v>87</v>
      </c>
      <c r="D703" s="1" t="s">
        <v>86</v>
      </c>
      <c r="E703" s="2">
        <v>22.584506999999999</v>
      </c>
      <c r="F703" s="2">
        <v>20.758158000000002</v>
      </c>
      <c r="G703" s="1" t="s">
        <v>85</v>
      </c>
      <c r="H703" s="1">
        <v>100506243</v>
      </c>
      <c r="I703" s="1" t="s">
        <v>81</v>
      </c>
      <c r="J703" s="1" t="s">
        <v>84</v>
      </c>
      <c r="K703" s="1" t="s">
        <v>83</v>
      </c>
      <c r="L703" s="1" t="s">
        <v>82</v>
      </c>
      <c r="M703" s="1" t="s">
        <v>81</v>
      </c>
      <c r="N703" s="1" t="s">
        <v>80</v>
      </c>
      <c r="O703" s="1" t="s">
        <v>79</v>
      </c>
    </row>
    <row r="704" spans="1:15" x14ac:dyDescent="0.25">
      <c r="A704" s="2" t="s">
        <v>9770</v>
      </c>
      <c r="B704" s="2">
        <v>-1.1160284</v>
      </c>
      <c r="C704" s="3" t="s">
        <v>6592</v>
      </c>
      <c r="D704" s="1" t="s">
        <v>6591</v>
      </c>
      <c r="E704" s="2">
        <v>10.02821</v>
      </c>
      <c r="F704" s="2">
        <v>9.1952400000000001</v>
      </c>
      <c r="G704" s="1" t="s">
        <v>6590</v>
      </c>
      <c r="H704" s="1">
        <v>118461</v>
      </c>
      <c r="I704" s="1" t="s">
        <v>6588</v>
      </c>
      <c r="J704" s="1" t="s">
        <v>6589</v>
      </c>
      <c r="K704" s="1" t="s">
        <v>9769</v>
      </c>
      <c r="M704" s="1" t="s">
        <v>6588</v>
      </c>
      <c r="N704" s="1" t="s">
        <v>6587</v>
      </c>
      <c r="O704" s="1" t="s">
        <v>6586</v>
      </c>
    </row>
    <row r="705" spans="1:15" x14ac:dyDescent="0.25">
      <c r="A705" s="2" t="s">
        <v>10317</v>
      </c>
      <c r="B705" s="2">
        <v>-1.1179101</v>
      </c>
      <c r="C705" s="3" t="s">
        <v>10316</v>
      </c>
      <c r="D705" s="1" t="s">
        <v>10315</v>
      </c>
      <c r="E705" s="2">
        <v>17.409303999999999</v>
      </c>
      <c r="F705" s="2">
        <v>15.936368999999999</v>
      </c>
      <c r="H705" s="1">
        <v>594840</v>
      </c>
      <c r="I705" s="1" t="s">
        <v>10312</v>
      </c>
      <c r="J705" s="1" t="s">
        <v>10314</v>
      </c>
      <c r="K705" s="1" t="s">
        <v>10313</v>
      </c>
      <c r="M705" s="1" t="s">
        <v>10312</v>
      </c>
      <c r="O705" s="1" t="s">
        <v>10311</v>
      </c>
    </row>
    <row r="706" spans="1:15" x14ac:dyDescent="0.25">
      <c r="A706" s="2" t="s">
        <v>9845</v>
      </c>
      <c r="B706" s="2">
        <v>-1.1184012999999999</v>
      </c>
      <c r="C706" s="3" t="s">
        <v>9844</v>
      </c>
      <c r="D706" s="1" t="s">
        <v>9843</v>
      </c>
      <c r="E706" s="2">
        <v>9.0378039999999995</v>
      </c>
      <c r="F706" s="2">
        <v>8.2695150000000002</v>
      </c>
      <c r="G706" s="1" t="s">
        <v>9842</v>
      </c>
      <c r="H706" s="1">
        <v>345456</v>
      </c>
      <c r="I706" s="1" t="s">
        <v>9838</v>
      </c>
      <c r="J706" s="1" t="s">
        <v>9841</v>
      </c>
      <c r="K706" s="1" t="s">
        <v>9840</v>
      </c>
      <c r="L706" s="1" t="s">
        <v>9839</v>
      </c>
      <c r="M706" s="1" t="s">
        <v>9838</v>
      </c>
      <c r="N706" s="1" t="s">
        <v>9837</v>
      </c>
      <c r="O706" s="1" t="s">
        <v>9836</v>
      </c>
    </row>
    <row r="707" spans="1:15" x14ac:dyDescent="0.25">
      <c r="A707" s="2" t="s">
        <v>8963</v>
      </c>
      <c r="B707" s="2">
        <v>-1.1222871999999999</v>
      </c>
      <c r="C707" s="3"/>
      <c r="E707" s="2">
        <v>13.359489999999999</v>
      </c>
      <c r="F707" s="2">
        <v>12.181501000000001</v>
      </c>
      <c r="K707" s="1" t="s">
        <v>8962</v>
      </c>
    </row>
    <row r="708" spans="1:15" x14ac:dyDescent="0.25">
      <c r="A708" s="2" t="s">
        <v>2290</v>
      </c>
      <c r="B708" s="2">
        <v>-1.1243501</v>
      </c>
      <c r="C708" s="3" t="s">
        <v>2289</v>
      </c>
      <c r="D708" s="1" t="s">
        <v>2288</v>
      </c>
      <c r="E708" s="2">
        <v>20.619450000000001</v>
      </c>
      <c r="F708" s="2">
        <v>18.766811000000001</v>
      </c>
      <c r="G708" s="1" t="s">
        <v>2287</v>
      </c>
      <c r="H708" s="1">
        <v>26682</v>
      </c>
      <c r="I708" s="1" t="s">
        <v>2284</v>
      </c>
      <c r="J708" s="1" t="s">
        <v>2286</v>
      </c>
      <c r="K708" s="1" t="s">
        <v>2285</v>
      </c>
      <c r="L708" s="1" t="s">
        <v>1</v>
      </c>
      <c r="M708" s="1" t="s">
        <v>2284</v>
      </c>
      <c r="N708" s="1" t="s">
        <v>2283</v>
      </c>
      <c r="O708" s="1" t="s">
        <v>2282</v>
      </c>
    </row>
    <row r="709" spans="1:15" x14ac:dyDescent="0.25">
      <c r="A709" s="2" t="s">
        <v>9895</v>
      </c>
      <c r="B709" s="2">
        <v>-1.1272770000000001</v>
      </c>
      <c r="C709" s="3"/>
      <c r="D709" s="1" t="s">
        <v>9894</v>
      </c>
      <c r="E709" s="2">
        <v>33.570281999999999</v>
      </c>
      <c r="F709" s="2">
        <v>30.474691</v>
      </c>
      <c r="I709" s="1" t="s">
        <v>9893</v>
      </c>
      <c r="K709" s="1" t="s">
        <v>9892</v>
      </c>
      <c r="N709" s="1" t="s">
        <v>9891</v>
      </c>
    </row>
    <row r="710" spans="1:15" x14ac:dyDescent="0.25">
      <c r="A710" s="2" t="s">
        <v>10666</v>
      </c>
      <c r="B710" s="2">
        <v>-1.1293519999999999</v>
      </c>
      <c r="C710" s="3" t="s">
        <v>10665</v>
      </c>
      <c r="D710" s="1" t="s">
        <v>10664</v>
      </c>
      <c r="E710" s="2">
        <v>18.674579999999999</v>
      </c>
      <c r="F710" s="2">
        <v>16.921408</v>
      </c>
      <c r="G710" s="1" t="s">
        <v>10663</v>
      </c>
      <c r="H710" s="1">
        <v>124538</v>
      </c>
      <c r="I710" s="1" t="s">
        <v>10660</v>
      </c>
      <c r="J710" s="1" t="s">
        <v>10662</v>
      </c>
      <c r="K710" s="1" t="s">
        <v>10661</v>
      </c>
      <c r="L710" s="1" t="s">
        <v>1</v>
      </c>
      <c r="M710" s="1" t="s">
        <v>10660</v>
      </c>
      <c r="N710" s="1" t="s">
        <v>10659</v>
      </c>
      <c r="O710" s="1" t="s">
        <v>10658</v>
      </c>
    </row>
    <row r="711" spans="1:15" x14ac:dyDescent="0.25">
      <c r="A711" s="2" t="s">
        <v>3860</v>
      </c>
      <c r="B711" s="2">
        <v>-1.1375892999999999</v>
      </c>
      <c r="C711" s="3" t="s">
        <v>3859</v>
      </c>
      <c r="D711" s="1" t="s">
        <v>3858</v>
      </c>
      <c r="E711" s="2">
        <v>22.413294</v>
      </c>
      <c r="F711" s="2">
        <v>20.162071000000001</v>
      </c>
      <c r="G711" s="1" t="s">
        <v>3857</v>
      </c>
      <c r="H711" s="1">
        <v>100131060</v>
      </c>
      <c r="I711" s="1" t="s">
        <v>3854</v>
      </c>
      <c r="J711" s="1" t="s">
        <v>3856</v>
      </c>
      <c r="K711" s="1" t="s">
        <v>3855</v>
      </c>
      <c r="M711" s="1" t="s">
        <v>3854</v>
      </c>
      <c r="N711" s="1" t="s">
        <v>3853</v>
      </c>
      <c r="O711" s="1" t="s">
        <v>3852</v>
      </c>
    </row>
    <row r="712" spans="1:15" x14ac:dyDescent="0.25">
      <c r="A712" s="2" t="s">
        <v>3567</v>
      </c>
      <c r="B712" s="2">
        <v>-1.1382718999999999</v>
      </c>
      <c r="C712" s="3" t="s">
        <v>1613</v>
      </c>
      <c r="D712" s="1" t="s">
        <v>1612</v>
      </c>
      <c r="E712" s="2">
        <v>16.223237999999998</v>
      </c>
      <c r="F712" s="2">
        <v>14.585001</v>
      </c>
      <c r="H712" s="1">
        <v>64769</v>
      </c>
      <c r="I712" s="1" t="s">
        <v>1609</v>
      </c>
      <c r="J712" s="1" t="s">
        <v>1611</v>
      </c>
      <c r="K712" s="1" t="s">
        <v>3566</v>
      </c>
      <c r="L712" s="1" t="s">
        <v>1610</v>
      </c>
      <c r="M712" s="1" t="s">
        <v>1609</v>
      </c>
      <c r="N712" s="1" t="s">
        <v>3565</v>
      </c>
      <c r="O712" s="1" t="s">
        <v>1608</v>
      </c>
    </row>
    <row r="713" spans="1:15" x14ac:dyDescent="0.25">
      <c r="A713" s="2" t="s">
        <v>3544</v>
      </c>
      <c r="B713" s="2">
        <v>-1.1398664000000001</v>
      </c>
      <c r="C713" s="3" t="s">
        <v>3543</v>
      </c>
      <c r="D713" s="1" t="s">
        <v>3542</v>
      </c>
      <c r="E713" s="2">
        <v>18.566642999999999</v>
      </c>
      <c r="F713" s="2">
        <v>16.668419</v>
      </c>
      <c r="G713" s="1" t="s">
        <v>3541</v>
      </c>
      <c r="H713" s="1">
        <v>122945</v>
      </c>
      <c r="I713" s="1" t="s">
        <v>3537</v>
      </c>
      <c r="J713" s="1" t="s">
        <v>3540</v>
      </c>
      <c r="K713" s="1" t="s">
        <v>3539</v>
      </c>
      <c r="L713" s="1" t="s">
        <v>3538</v>
      </c>
      <c r="M713" s="1" t="s">
        <v>3537</v>
      </c>
      <c r="N713" s="1" t="s">
        <v>3536</v>
      </c>
      <c r="O713" s="1" t="s">
        <v>3535</v>
      </c>
    </row>
    <row r="714" spans="1:15" x14ac:dyDescent="0.25">
      <c r="A714" s="2" t="s">
        <v>10082</v>
      </c>
      <c r="B714" s="2">
        <v>-1.1557287000000001</v>
      </c>
      <c r="C714" s="3" t="s">
        <v>10081</v>
      </c>
      <c r="D714" s="1" t="s">
        <v>10080</v>
      </c>
      <c r="E714" s="2">
        <v>46.409103000000002</v>
      </c>
      <c r="F714" s="2">
        <v>41.092472000000001</v>
      </c>
      <c r="G714" s="1" t="s">
        <v>10079</v>
      </c>
      <c r="H714" s="1">
        <v>114131</v>
      </c>
      <c r="I714" s="1" t="s">
        <v>10075</v>
      </c>
      <c r="J714" s="1" t="s">
        <v>10078</v>
      </c>
      <c r="K714" s="1" t="s">
        <v>10077</v>
      </c>
      <c r="L714" s="1" t="s">
        <v>10076</v>
      </c>
      <c r="M714" s="1" t="s">
        <v>10075</v>
      </c>
      <c r="N714" s="1" t="s">
        <v>10074</v>
      </c>
      <c r="O714" s="1" t="s">
        <v>10073</v>
      </c>
    </row>
    <row r="715" spans="1:15" x14ac:dyDescent="0.25">
      <c r="A715" s="2" t="s">
        <v>4525</v>
      </c>
      <c r="B715" s="2">
        <v>-1.1567516</v>
      </c>
      <c r="C715" s="3"/>
      <c r="D715" s="1" t="s">
        <v>4524</v>
      </c>
      <c r="E715" s="2">
        <v>28.975784000000001</v>
      </c>
      <c r="F715" s="2">
        <v>25.633623</v>
      </c>
      <c r="I715" s="1" t="s">
        <v>4523</v>
      </c>
      <c r="K715" s="1" t="s">
        <v>4522</v>
      </c>
      <c r="N715" s="1" t="s">
        <v>4521</v>
      </c>
      <c r="O715" s="1" t="s">
        <v>4520</v>
      </c>
    </row>
    <row r="716" spans="1:15" x14ac:dyDescent="0.25">
      <c r="A716" s="2" t="s">
        <v>9565</v>
      </c>
      <c r="B716" s="2">
        <v>-1.1621823</v>
      </c>
      <c r="C716" s="3"/>
      <c r="E716" s="2">
        <v>20.339428000000002</v>
      </c>
      <c r="F716" s="2">
        <v>17.909331999999999</v>
      </c>
      <c r="K716" s="1" t="s">
        <v>9564</v>
      </c>
    </row>
    <row r="717" spans="1:15" x14ac:dyDescent="0.25">
      <c r="A717" s="2" t="s">
        <v>5117</v>
      </c>
      <c r="B717" s="2">
        <v>-1.1646353</v>
      </c>
      <c r="C717" s="3" t="s">
        <v>5116</v>
      </c>
      <c r="D717" s="1" t="s">
        <v>5115</v>
      </c>
      <c r="E717" s="2">
        <v>98.00609</v>
      </c>
      <c r="F717" s="2">
        <v>86.114850000000004</v>
      </c>
      <c r="H717" s="1">
        <v>594839</v>
      </c>
      <c r="I717" s="1" t="s">
        <v>5114</v>
      </c>
      <c r="J717" s="1" t="s">
        <v>5113</v>
      </c>
      <c r="K717" s="1" t="s">
        <v>5112</v>
      </c>
      <c r="O717" s="1" t="s">
        <v>5111</v>
      </c>
    </row>
    <row r="718" spans="1:15" x14ac:dyDescent="0.25">
      <c r="A718" s="2" t="s">
        <v>2712</v>
      </c>
      <c r="B718" s="2">
        <v>-1.1663277999999999</v>
      </c>
      <c r="C718" s="3" t="s">
        <v>2711</v>
      </c>
      <c r="D718" s="1" t="s">
        <v>2710</v>
      </c>
      <c r="E718" s="2">
        <v>10.034599999999999</v>
      </c>
      <c r="F718" s="2">
        <v>8.8042909999999992</v>
      </c>
      <c r="H718" s="1">
        <v>100131726</v>
      </c>
      <c r="I718" s="1" t="s">
        <v>2707</v>
      </c>
      <c r="J718" s="1" t="s">
        <v>2709</v>
      </c>
      <c r="K718" s="1" t="s">
        <v>2708</v>
      </c>
      <c r="M718" s="1" t="s">
        <v>2707</v>
      </c>
      <c r="N718" s="1" t="s">
        <v>2706</v>
      </c>
      <c r="O718" s="1" t="s">
        <v>2705</v>
      </c>
    </row>
    <row r="719" spans="1:15" x14ac:dyDescent="0.25">
      <c r="A719" s="2" t="s">
        <v>2561</v>
      </c>
      <c r="B719" s="2">
        <v>-1.1671157000000001</v>
      </c>
      <c r="C719" s="3"/>
      <c r="E719" s="2">
        <v>21.534237000000001</v>
      </c>
      <c r="F719" s="2">
        <v>18.881239000000001</v>
      </c>
      <c r="K719" s="1" t="s">
        <v>2560</v>
      </c>
    </row>
    <row r="720" spans="1:15" x14ac:dyDescent="0.25">
      <c r="A720" s="2" t="s">
        <v>9346</v>
      </c>
      <c r="B720" s="2">
        <v>-1.1713346</v>
      </c>
      <c r="C720" s="3" t="s">
        <v>9345</v>
      </c>
      <c r="D720" s="1" t="s">
        <v>9344</v>
      </c>
      <c r="E720" s="2">
        <v>38.022820000000003</v>
      </c>
      <c r="F720" s="2">
        <v>33.21837</v>
      </c>
      <c r="H720" s="1">
        <v>100507244</v>
      </c>
      <c r="I720" s="1" t="s">
        <v>9341</v>
      </c>
      <c r="J720" s="1" t="s">
        <v>9343</v>
      </c>
      <c r="K720" s="1" t="s">
        <v>9342</v>
      </c>
      <c r="M720" s="1" t="s">
        <v>9341</v>
      </c>
      <c r="N720" s="1" t="s">
        <v>9340</v>
      </c>
      <c r="O720" s="1" t="s">
        <v>9339</v>
      </c>
    </row>
    <row r="721" spans="1:15" x14ac:dyDescent="0.25">
      <c r="A721" s="2" t="s">
        <v>9956</v>
      </c>
      <c r="B721" s="2">
        <v>-1.1713365</v>
      </c>
      <c r="C721" s="3" t="s">
        <v>2929</v>
      </c>
      <c r="D721" s="1" t="s">
        <v>9955</v>
      </c>
      <c r="E721" s="2">
        <v>26.550386</v>
      </c>
      <c r="F721" s="2">
        <v>23.195518</v>
      </c>
      <c r="G721" s="1" t="s">
        <v>9954</v>
      </c>
      <c r="H721" s="1">
        <v>127731</v>
      </c>
      <c r="I721" s="1" t="s">
        <v>9953</v>
      </c>
      <c r="J721" s="1" t="s">
        <v>2926</v>
      </c>
      <c r="K721" s="1" t="s">
        <v>9952</v>
      </c>
      <c r="L721" s="1" t="s">
        <v>137</v>
      </c>
      <c r="O721" s="1" t="s">
        <v>2922</v>
      </c>
    </row>
    <row r="722" spans="1:15" x14ac:dyDescent="0.25">
      <c r="A722" s="2" t="s">
        <v>3589</v>
      </c>
      <c r="B722" s="2">
        <v>-1.1725426999999999</v>
      </c>
      <c r="C722" s="3" t="s">
        <v>3588</v>
      </c>
      <c r="D722" s="1" t="s">
        <v>3587</v>
      </c>
      <c r="E722" s="2">
        <v>29.985749999999999</v>
      </c>
      <c r="F722" s="2">
        <v>26.169847000000001</v>
      </c>
      <c r="H722" s="1">
        <v>28823</v>
      </c>
      <c r="I722" s="1" t="s">
        <v>3586</v>
      </c>
      <c r="J722" s="1" t="s">
        <v>3585</v>
      </c>
      <c r="O722" s="1" t="s">
        <v>3584</v>
      </c>
    </row>
    <row r="723" spans="1:15" x14ac:dyDescent="0.25">
      <c r="A723" s="2" t="s">
        <v>9328</v>
      </c>
      <c r="B723" s="2">
        <v>-1.1748143</v>
      </c>
      <c r="C723" s="3" t="s">
        <v>1603</v>
      </c>
      <c r="D723" s="1" t="s">
        <v>1602</v>
      </c>
      <c r="E723" s="2">
        <v>22.431920000000002</v>
      </c>
      <c r="F723" s="2">
        <v>19.539439999999999</v>
      </c>
      <c r="G723" s="1" t="s">
        <v>1601</v>
      </c>
      <c r="H723" s="1">
        <v>196968</v>
      </c>
      <c r="I723" s="1" t="s">
        <v>1597</v>
      </c>
      <c r="J723" s="1" t="s">
        <v>1600</v>
      </c>
      <c r="K723" s="1" t="s">
        <v>9327</v>
      </c>
      <c r="L723" s="1" t="s">
        <v>1598</v>
      </c>
      <c r="M723" s="1" t="s">
        <v>1597</v>
      </c>
      <c r="N723" s="1" t="s">
        <v>7943</v>
      </c>
      <c r="O723" s="1" t="s">
        <v>1595</v>
      </c>
    </row>
    <row r="724" spans="1:15" x14ac:dyDescent="0.25">
      <c r="A724" s="2" t="s">
        <v>2392</v>
      </c>
      <c r="B724" s="2">
        <v>-1.1770223</v>
      </c>
      <c r="C724" s="3" t="s">
        <v>2391</v>
      </c>
      <c r="D724" s="1" t="s">
        <v>2390</v>
      </c>
      <c r="E724" s="2">
        <v>240.82053999999999</v>
      </c>
      <c r="F724" s="2">
        <v>209.37450000000001</v>
      </c>
      <c r="G724" s="1" t="s">
        <v>2389</v>
      </c>
      <c r="H724" s="1">
        <v>23417</v>
      </c>
      <c r="I724" s="1" t="s">
        <v>2385</v>
      </c>
      <c r="J724" s="1" t="s">
        <v>2388</v>
      </c>
      <c r="K724" s="1" t="s">
        <v>2387</v>
      </c>
      <c r="L724" s="1" t="s">
        <v>2386</v>
      </c>
      <c r="M724" s="1" t="s">
        <v>2385</v>
      </c>
      <c r="N724" s="1" t="s">
        <v>2384</v>
      </c>
      <c r="O724" s="1" t="s">
        <v>2383</v>
      </c>
    </row>
    <row r="725" spans="1:15" x14ac:dyDescent="0.25">
      <c r="A725" s="2" t="s">
        <v>8445</v>
      </c>
      <c r="B725" s="2">
        <v>-1.1777108000000001</v>
      </c>
      <c r="C725" s="3"/>
      <c r="D725" s="1" t="s">
        <v>8444</v>
      </c>
      <c r="E725" s="2">
        <v>16.55584</v>
      </c>
      <c r="F725" s="2">
        <v>14.385581999999999</v>
      </c>
      <c r="G725" s="1" t="s">
        <v>8443</v>
      </c>
      <c r="I725" s="1" t="s">
        <v>8442</v>
      </c>
      <c r="K725" s="1" t="s">
        <v>8441</v>
      </c>
      <c r="N725" s="1" t="s">
        <v>8440</v>
      </c>
      <c r="O725" s="1" t="s">
        <v>8439</v>
      </c>
    </row>
    <row r="726" spans="1:15" x14ac:dyDescent="0.25">
      <c r="A726" s="2" t="s">
        <v>4749</v>
      </c>
      <c r="B726" s="2">
        <v>-1.1786718</v>
      </c>
      <c r="C726" s="3" t="s">
        <v>4676</v>
      </c>
      <c r="D726" s="1" t="s">
        <v>4675</v>
      </c>
      <c r="E726" s="2">
        <v>17.71444</v>
      </c>
      <c r="F726" s="2">
        <v>15.379759</v>
      </c>
      <c r="G726" s="1" t="s">
        <v>4748</v>
      </c>
      <c r="H726" s="1">
        <v>1443</v>
      </c>
      <c r="I726" s="1" t="s">
        <v>4673</v>
      </c>
      <c r="J726" s="1" t="s">
        <v>4674</v>
      </c>
      <c r="K726" s="1" t="s">
        <v>4747</v>
      </c>
      <c r="M726" s="1" t="s">
        <v>4673</v>
      </c>
      <c r="N726" s="1" t="s">
        <v>4746</v>
      </c>
      <c r="O726" s="1" t="s">
        <v>4672</v>
      </c>
    </row>
    <row r="727" spans="1:15" x14ac:dyDescent="0.25">
      <c r="A727" s="2" t="s">
        <v>4925</v>
      </c>
      <c r="B727" s="2">
        <v>-1.1793503000000001</v>
      </c>
      <c r="C727" s="3" t="s">
        <v>4924</v>
      </c>
      <c r="D727" s="1" t="s">
        <v>4923</v>
      </c>
      <c r="E727" s="2">
        <v>121.073494</v>
      </c>
      <c r="F727" s="2">
        <v>105.05607999999999</v>
      </c>
      <c r="G727" s="1" t="s">
        <v>4922</v>
      </c>
      <c r="H727" s="1">
        <v>100128288</v>
      </c>
      <c r="I727" s="1" t="s">
        <v>4919</v>
      </c>
      <c r="J727" s="1" t="s">
        <v>4921</v>
      </c>
      <c r="K727" s="1" t="s">
        <v>4920</v>
      </c>
      <c r="M727" s="1" t="s">
        <v>4919</v>
      </c>
      <c r="N727" s="1" t="s">
        <v>4918</v>
      </c>
      <c r="O727" s="1" t="s">
        <v>4917</v>
      </c>
    </row>
    <row r="728" spans="1:15" x14ac:dyDescent="0.25">
      <c r="A728" s="2" t="s">
        <v>11076</v>
      </c>
      <c r="B728" s="2">
        <v>-1.1804941</v>
      </c>
      <c r="C728" s="3" t="s">
        <v>11075</v>
      </c>
      <c r="D728" s="1" t="s">
        <v>11074</v>
      </c>
      <c r="E728" s="2">
        <v>21.140378999999999</v>
      </c>
      <c r="F728" s="2">
        <v>18.325839999999999</v>
      </c>
      <c r="H728" s="1">
        <v>100271836</v>
      </c>
      <c r="I728" s="1" t="s">
        <v>11073</v>
      </c>
      <c r="J728" s="1" t="s">
        <v>11072</v>
      </c>
      <c r="O728" s="1" t="s">
        <v>11071</v>
      </c>
    </row>
    <row r="729" spans="1:15" x14ac:dyDescent="0.25">
      <c r="A729" s="2" t="s">
        <v>8986</v>
      </c>
      <c r="B729" s="2">
        <v>-1.1840321</v>
      </c>
      <c r="C729" s="3"/>
      <c r="D729" s="1" t="s">
        <v>8985</v>
      </c>
      <c r="E729" s="2">
        <v>15.799220999999999</v>
      </c>
      <c r="F729" s="2">
        <v>13.654859</v>
      </c>
      <c r="G729" s="1" t="s">
        <v>8984</v>
      </c>
      <c r="I729" s="1" t="s">
        <v>5437</v>
      </c>
      <c r="K729" s="1" t="s">
        <v>8983</v>
      </c>
      <c r="N729" s="1" t="s">
        <v>5436</v>
      </c>
    </row>
    <row r="730" spans="1:15" x14ac:dyDescent="0.25">
      <c r="A730" s="2" t="s">
        <v>3210</v>
      </c>
      <c r="B730" s="2">
        <v>-1.1868052</v>
      </c>
      <c r="C730" s="3" t="s">
        <v>3209</v>
      </c>
      <c r="D730" s="1" t="s">
        <v>3208</v>
      </c>
      <c r="E730" s="2">
        <v>4.547968</v>
      </c>
      <c r="F730" s="2">
        <v>3.9215059999999999</v>
      </c>
      <c r="G730" s="1" t="s">
        <v>3207</v>
      </c>
      <c r="H730" s="1">
        <v>57495</v>
      </c>
      <c r="I730" s="1" t="s">
        <v>3204</v>
      </c>
      <c r="J730" s="1" t="s">
        <v>3206</v>
      </c>
      <c r="K730" s="1" t="s">
        <v>3205</v>
      </c>
      <c r="M730" s="1" t="s">
        <v>3204</v>
      </c>
      <c r="N730" s="1" t="s">
        <v>3203</v>
      </c>
      <c r="O730" s="1" t="s">
        <v>3202</v>
      </c>
    </row>
    <row r="731" spans="1:15" x14ac:dyDescent="0.25">
      <c r="A731" s="2" t="s">
        <v>8222</v>
      </c>
      <c r="B731" s="2">
        <v>-1.1868856000000001</v>
      </c>
      <c r="C731" s="3" t="s">
        <v>8221</v>
      </c>
      <c r="D731" s="1" t="s">
        <v>8220</v>
      </c>
      <c r="E731" s="2">
        <v>170.74323999999999</v>
      </c>
      <c r="F731" s="2">
        <v>147.21417</v>
      </c>
      <c r="G731" s="1" t="s">
        <v>8219</v>
      </c>
      <c r="H731" s="1">
        <v>727910</v>
      </c>
      <c r="I731" s="1" t="s">
        <v>8216</v>
      </c>
      <c r="J731" s="1" t="s">
        <v>8218</v>
      </c>
      <c r="K731" s="1" t="s">
        <v>8217</v>
      </c>
      <c r="L731" s="1" t="s">
        <v>28</v>
      </c>
      <c r="M731" s="1" t="s">
        <v>8216</v>
      </c>
      <c r="O731" s="1" t="s">
        <v>8215</v>
      </c>
    </row>
    <row r="732" spans="1:15" x14ac:dyDescent="0.25">
      <c r="A732" s="2" t="s">
        <v>10583</v>
      </c>
      <c r="B732" s="2">
        <v>-1.1880046</v>
      </c>
      <c r="C732" s="3" t="s">
        <v>10582</v>
      </c>
      <c r="D732" s="1" t="s">
        <v>10581</v>
      </c>
      <c r="E732" s="2">
        <v>14.219989999999999</v>
      </c>
      <c r="F732" s="2">
        <v>12.248870999999999</v>
      </c>
      <c r="G732" s="1" t="s">
        <v>10580</v>
      </c>
      <c r="H732" s="1">
        <v>390265</v>
      </c>
      <c r="I732" s="1" t="s">
        <v>10577</v>
      </c>
      <c r="J732" s="1" t="s">
        <v>10579</v>
      </c>
      <c r="K732" s="1" t="s">
        <v>10578</v>
      </c>
      <c r="L732" s="1" t="s">
        <v>1</v>
      </c>
      <c r="M732" s="1" t="s">
        <v>10577</v>
      </c>
      <c r="N732" s="1" t="s">
        <v>10576</v>
      </c>
      <c r="O732" s="1" t="s">
        <v>10575</v>
      </c>
    </row>
    <row r="733" spans="1:15" x14ac:dyDescent="0.25">
      <c r="A733" s="2" t="s">
        <v>10260</v>
      </c>
      <c r="B733" s="2">
        <v>-1.188655</v>
      </c>
      <c r="C733" s="3" t="s">
        <v>523</v>
      </c>
      <c r="D733" s="1" t="s">
        <v>522</v>
      </c>
      <c r="E733" s="2">
        <v>13.56976</v>
      </c>
      <c r="F733" s="2">
        <v>11.68238</v>
      </c>
      <c r="G733" s="1" t="s">
        <v>10259</v>
      </c>
      <c r="H733" s="1">
        <v>442862</v>
      </c>
      <c r="I733" s="1" t="s">
        <v>520</v>
      </c>
      <c r="J733" s="1" t="s">
        <v>521</v>
      </c>
      <c r="K733" s="1" t="s">
        <v>10258</v>
      </c>
      <c r="M733" s="1" t="s">
        <v>520</v>
      </c>
      <c r="N733" s="1" t="s">
        <v>519</v>
      </c>
      <c r="O733" s="1" t="s">
        <v>518</v>
      </c>
    </row>
    <row r="734" spans="1:15" x14ac:dyDescent="0.25">
      <c r="A734" s="2" t="s">
        <v>7542</v>
      </c>
      <c r="B734" s="2">
        <v>-1.1905907</v>
      </c>
      <c r="C734" s="3" t="s">
        <v>7541</v>
      </c>
      <c r="D734" s="1" t="s">
        <v>7540</v>
      </c>
      <c r="E734" s="2">
        <v>11.2886095</v>
      </c>
      <c r="F734" s="2">
        <v>9.7027029999999996</v>
      </c>
      <c r="H734" s="1">
        <v>26184</v>
      </c>
      <c r="I734" s="1" t="s">
        <v>7537</v>
      </c>
      <c r="J734" s="1" t="s">
        <v>7539</v>
      </c>
      <c r="K734" s="1" t="s">
        <v>7538</v>
      </c>
      <c r="L734" s="1" t="s">
        <v>1</v>
      </c>
      <c r="M734" s="1" t="s">
        <v>7537</v>
      </c>
      <c r="N734" s="1" t="s">
        <v>7536</v>
      </c>
      <c r="O734" s="1" t="s">
        <v>7535</v>
      </c>
    </row>
    <row r="735" spans="1:15" x14ac:dyDescent="0.25">
      <c r="A735" s="2" t="s">
        <v>11388</v>
      </c>
      <c r="B735" s="2">
        <v>-1.1936195000000001</v>
      </c>
      <c r="C735" s="3" t="s">
        <v>11387</v>
      </c>
      <c r="D735" s="1" t="s">
        <v>11386</v>
      </c>
      <c r="E735" s="2">
        <v>21.322931000000001</v>
      </c>
      <c r="F735" s="2">
        <v>18.280832</v>
      </c>
      <c r="G735" s="1" t="s">
        <v>11385</v>
      </c>
      <c r="H735" s="1">
        <v>390162</v>
      </c>
      <c r="I735" s="1" t="s">
        <v>11382</v>
      </c>
      <c r="J735" s="1" t="s">
        <v>11384</v>
      </c>
      <c r="K735" s="1" t="s">
        <v>11383</v>
      </c>
      <c r="L735" s="1" t="s">
        <v>1</v>
      </c>
      <c r="M735" s="1" t="s">
        <v>11382</v>
      </c>
      <c r="N735" s="1" t="s">
        <v>11381</v>
      </c>
      <c r="O735" s="1" t="s">
        <v>11380</v>
      </c>
    </row>
    <row r="736" spans="1:15" x14ac:dyDescent="0.25">
      <c r="A736" s="2" t="s">
        <v>3047</v>
      </c>
      <c r="B736" s="2">
        <v>-1.1950369999999999</v>
      </c>
      <c r="C736" s="3" t="s">
        <v>3046</v>
      </c>
      <c r="D736" s="1" t="s">
        <v>3045</v>
      </c>
      <c r="E736" s="2">
        <v>20.463486</v>
      </c>
      <c r="F736" s="2">
        <v>17.523191000000001</v>
      </c>
      <c r="G736" s="1" t="s">
        <v>3044</v>
      </c>
      <c r="H736" s="1">
        <v>100129669</v>
      </c>
      <c r="J736" s="1" t="s">
        <v>3043</v>
      </c>
      <c r="K736" s="1" t="s">
        <v>3042</v>
      </c>
      <c r="L736" s="1" t="s">
        <v>3041</v>
      </c>
      <c r="M736" s="1" t="s">
        <v>3040</v>
      </c>
      <c r="N736" s="1" t="s">
        <v>3039</v>
      </c>
      <c r="O736" s="1" t="s">
        <v>3038</v>
      </c>
    </row>
    <row r="737" spans="1:15" x14ac:dyDescent="0.25">
      <c r="A737" s="2" t="s">
        <v>11407</v>
      </c>
      <c r="B737" s="2">
        <v>-1.1995134000000001</v>
      </c>
      <c r="C737" s="3" t="s">
        <v>6647</v>
      </c>
      <c r="D737" s="1" t="s">
        <v>6646</v>
      </c>
      <c r="E737" s="2">
        <v>23.953306000000001</v>
      </c>
      <c r="F737" s="2">
        <v>20.435030000000001</v>
      </c>
      <c r="G737" s="1" t="s">
        <v>11406</v>
      </c>
      <c r="H737" s="1">
        <v>8452</v>
      </c>
      <c r="I737" s="1" t="s">
        <v>6643</v>
      </c>
      <c r="J737" s="1" t="s">
        <v>6645</v>
      </c>
      <c r="K737" s="1" t="s">
        <v>11405</v>
      </c>
      <c r="L737" s="1" t="s">
        <v>6644</v>
      </c>
      <c r="M737" s="1" t="s">
        <v>6643</v>
      </c>
      <c r="O737" s="1" t="s">
        <v>6642</v>
      </c>
    </row>
    <row r="738" spans="1:15" x14ac:dyDescent="0.25">
      <c r="A738" s="2" t="s">
        <v>2542</v>
      </c>
      <c r="B738" s="2">
        <v>-1.2040985</v>
      </c>
      <c r="C738" s="3"/>
      <c r="E738" s="2">
        <v>178.01133999999999</v>
      </c>
      <c r="F738" s="2">
        <v>151.28665000000001</v>
      </c>
      <c r="G738" s="1" t="s">
        <v>2541</v>
      </c>
      <c r="K738" s="1" t="s">
        <v>2540</v>
      </c>
      <c r="N738" s="1" t="s">
        <v>2539</v>
      </c>
    </row>
    <row r="739" spans="1:15" x14ac:dyDescent="0.25">
      <c r="A739" s="2" t="s">
        <v>10859</v>
      </c>
      <c r="B739" s="2">
        <v>-1.2050723000000001</v>
      </c>
      <c r="C739" s="3"/>
      <c r="D739" s="1" t="s">
        <v>5110</v>
      </c>
      <c r="E739" s="2">
        <v>34.258499999999998</v>
      </c>
      <c r="F739" s="2">
        <v>29.091771999999999</v>
      </c>
      <c r="G739" s="1" t="s">
        <v>5109</v>
      </c>
      <c r="I739" s="1" t="s">
        <v>5108</v>
      </c>
      <c r="K739" s="1" t="s">
        <v>10858</v>
      </c>
      <c r="N739" s="1" t="s">
        <v>5107</v>
      </c>
    </row>
    <row r="740" spans="1:15" x14ac:dyDescent="0.25">
      <c r="A740" s="2" t="s">
        <v>9573</v>
      </c>
      <c r="B740" s="2">
        <v>-1.2122078000000001</v>
      </c>
      <c r="C740" s="3" t="s">
        <v>9572</v>
      </c>
      <c r="D740" s="1" t="s">
        <v>9571</v>
      </c>
      <c r="E740" s="2">
        <v>10.055130999999999</v>
      </c>
      <c r="F740" s="2">
        <v>8.4883939999999996</v>
      </c>
      <c r="H740" s="1">
        <v>341208</v>
      </c>
      <c r="I740" s="1" t="s">
        <v>9567</v>
      </c>
      <c r="J740" s="1" t="s">
        <v>9570</v>
      </c>
      <c r="K740" s="1" t="s">
        <v>9569</v>
      </c>
      <c r="L740" s="1" t="s">
        <v>9568</v>
      </c>
      <c r="M740" s="1" t="s">
        <v>9567</v>
      </c>
      <c r="O740" s="1" t="s">
        <v>9566</v>
      </c>
    </row>
    <row r="741" spans="1:15" x14ac:dyDescent="0.25">
      <c r="A741" s="2" t="s">
        <v>1475</v>
      </c>
      <c r="B741" s="2">
        <v>-1.2158585</v>
      </c>
      <c r="C741" s="3" t="s">
        <v>1474</v>
      </c>
      <c r="D741" s="1" t="s">
        <v>1473</v>
      </c>
      <c r="E741" s="2">
        <v>18.737036</v>
      </c>
      <c r="F741" s="2">
        <v>15.770041000000001</v>
      </c>
      <c r="G741" s="1" t="s">
        <v>1472</v>
      </c>
      <c r="H741" s="1">
        <v>1612</v>
      </c>
      <c r="I741" s="1" t="s">
        <v>1468</v>
      </c>
      <c r="J741" s="1" t="s">
        <v>1471</v>
      </c>
      <c r="K741" s="1" t="s">
        <v>1470</v>
      </c>
      <c r="L741" s="1" t="s">
        <v>1469</v>
      </c>
      <c r="M741" s="1" t="s">
        <v>1468</v>
      </c>
      <c r="N741" s="1" t="s">
        <v>1467</v>
      </c>
      <c r="O741" s="1" t="s">
        <v>1466</v>
      </c>
    </row>
    <row r="742" spans="1:15" x14ac:dyDescent="0.25">
      <c r="A742" s="2" t="s">
        <v>2146</v>
      </c>
      <c r="B742" s="2">
        <v>-1.2158637000000001</v>
      </c>
      <c r="C742" s="3" t="s">
        <v>2145</v>
      </c>
      <c r="D742" s="1" t="s">
        <v>2144</v>
      </c>
      <c r="E742" s="2">
        <v>12.820830000000001</v>
      </c>
      <c r="F742" s="2">
        <v>10.790619</v>
      </c>
      <c r="H742" s="1">
        <v>100128979</v>
      </c>
      <c r="I742" s="1" t="s">
        <v>2143</v>
      </c>
      <c r="J742" s="1" t="s">
        <v>2142</v>
      </c>
      <c r="K742" s="1" t="s">
        <v>2141</v>
      </c>
      <c r="O742" s="1" t="s">
        <v>2140</v>
      </c>
    </row>
    <row r="743" spans="1:15" x14ac:dyDescent="0.25">
      <c r="A743" s="2" t="s">
        <v>7354</v>
      </c>
      <c r="B743" s="2">
        <v>-1.2177027</v>
      </c>
      <c r="C743" s="3" t="s">
        <v>4123</v>
      </c>
      <c r="D743" s="1" t="s">
        <v>7353</v>
      </c>
      <c r="E743" s="2">
        <v>18.222998</v>
      </c>
      <c r="F743" s="2">
        <v>15.314170000000001</v>
      </c>
      <c r="G743" s="1" t="s">
        <v>7352</v>
      </c>
      <c r="H743" s="1">
        <v>286207</v>
      </c>
      <c r="I743" s="1" t="s">
        <v>7350</v>
      </c>
      <c r="J743" s="1" t="s">
        <v>4119</v>
      </c>
      <c r="K743" s="1" t="s">
        <v>7351</v>
      </c>
      <c r="M743" s="1" t="s">
        <v>7350</v>
      </c>
      <c r="N743" s="1" t="s">
        <v>7349</v>
      </c>
      <c r="O743" s="1" t="s">
        <v>7348</v>
      </c>
    </row>
    <row r="744" spans="1:15" x14ac:dyDescent="0.25">
      <c r="A744" s="2" t="s">
        <v>8743</v>
      </c>
      <c r="B744" s="2">
        <v>-1.2193263000000001</v>
      </c>
      <c r="C744" s="3"/>
      <c r="D744" s="1" t="s">
        <v>8742</v>
      </c>
      <c r="E744" s="2">
        <v>15.714437999999999</v>
      </c>
      <c r="F744" s="2">
        <v>13.188458000000001</v>
      </c>
      <c r="G744" s="1" t="s">
        <v>8741</v>
      </c>
      <c r="I744" s="1" t="s">
        <v>492</v>
      </c>
      <c r="K744" s="1" t="s">
        <v>8740</v>
      </c>
      <c r="N744" s="1" t="s">
        <v>491</v>
      </c>
      <c r="O744" s="1" t="s">
        <v>490</v>
      </c>
    </row>
    <row r="745" spans="1:15" x14ac:dyDescent="0.25">
      <c r="A745" s="2" t="s">
        <v>10900</v>
      </c>
      <c r="B745" s="2">
        <v>-1.2196064</v>
      </c>
      <c r="C745" s="3" t="s">
        <v>10899</v>
      </c>
      <c r="D745" s="1" t="s">
        <v>10898</v>
      </c>
      <c r="E745" s="2">
        <v>10.769848</v>
      </c>
      <c r="F745" s="2">
        <v>9.0365939999999991</v>
      </c>
      <c r="G745" s="1" t="s">
        <v>10897</v>
      </c>
      <c r="H745" s="1">
        <v>1823</v>
      </c>
      <c r="I745" s="1" t="s">
        <v>10893</v>
      </c>
      <c r="J745" s="1" t="s">
        <v>10896</v>
      </c>
      <c r="K745" s="1" t="s">
        <v>10895</v>
      </c>
      <c r="L745" s="1" t="s">
        <v>10894</v>
      </c>
      <c r="M745" s="1" t="s">
        <v>10893</v>
      </c>
      <c r="N745" s="1" t="s">
        <v>10892</v>
      </c>
      <c r="O745" s="1" t="s">
        <v>10891</v>
      </c>
    </row>
    <row r="746" spans="1:15" x14ac:dyDescent="0.25">
      <c r="A746" s="2" t="s">
        <v>3564</v>
      </c>
      <c r="B746" s="2">
        <v>-1.2229801</v>
      </c>
      <c r="C746" s="3" t="s">
        <v>3563</v>
      </c>
      <c r="D746" s="1" t="s">
        <v>3562</v>
      </c>
      <c r="E746" s="2">
        <v>73.436959999999999</v>
      </c>
      <c r="F746" s="2">
        <v>61.448349999999998</v>
      </c>
      <c r="G746" s="1" t="s">
        <v>3561</v>
      </c>
      <c r="H746" s="1">
        <v>56603</v>
      </c>
      <c r="I746" s="1" t="s">
        <v>3557</v>
      </c>
      <c r="J746" s="1" t="s">
        <v>3560</v>
      </c>
      <c r="K746" s="1" t="s">
        <v>3559</v>
      </c>
      <c r="L746" s="1" t="s">
        <v>3558</v>
      </c>
      <c r="M746" s="1" t="s">
        <v>3557</v>
      </c>
      <c r="N746" s="1" t="s">
        <v>3556</v>
      </c>
      <c r="O746" s="1" t="s">
        <v>3555</v>
      </c>
    </row>
    <row r="747" spans="1:15" x14ac:dyDescent="0.25">
      <c r="A747" s="2" t="s">
        <v>7494</v>
      </c>
      <c r="B747" s="2">
        <v>-1.2238277</v>
      </c>
      <c r="C747" s="3"/>
      <c r="D747" s="1" t="s">
        <v>7493</v>
      </c>
      <c r="E747" s="2">
        <v>9.7223550000000003</v>
      </c>
      <c r="F747" s="2">
        <v>8.1295409999999997</v>
      </c>
      <c r="G747" s="1" t="s">
        <v>7492</v>
      </c>
      <c r="I747" s="1" t="s">
        <v>4030</v>
      </c>
      <c r="K747" s="1" t="s">
        <v>7491</v>
      </c>
      <c r="M747" s="1" t="s">
        <v>4030</v>
      </c>
      <c r="N747" s="1" t="s">
        <v>7490</v>
      </c>
      <c r="O747" s="1" t="s">
        <v>4029</v>
      </c>
    </row>
    <row r="748" spans="1:15" x14ac:dyDescent="0.25">
      <c r="A748" s="2" t="s">
        <v>1751</v>
      </c>
      <c r="B748" s="2">
        <v>-1.2249874999999999</v>
      </c>
      <c r="C748" s="3"/>
      <c r="D748" s="1" t="s">
        <v>1750</v>
      </c>
      <c r="E748" s="2">
        <v>22.729568</v>
      </c>
      <c r="F748" s="2">
        <v>18.987791000000001</v>
      </c>
      <c r="G748" s="1" t="s">
        <v>1749</v>
      </c>
      <c r="I748" s="1" t="s">
        <v>1748</v>
      </c>
      <c r="K748" s="1" t="s">
        <v>1747</v>
      </c>
      <c r="N748" s="1" t="s">
        <v>1746</v>
      </c>
      <c r="O748" s="1" t="s">
        <v>1745</v>
      </c>
    </row>
    <row r="749" spans="1:15" x14ac:dyDescent="0.25">
      <c r="A749" s="2" t="s">
        <v>4161</v>
      </c>
      <c r="B749" s="2">
        <v>-1.2285256</v>
      </c>
      <c r="C749" s="3" t="s">
        <v>4160</v>
      </c>
      <c r="D749" s="1" t="s">
        <v>4159</v>
      </c>
      <c r="E749" s="2">
        <v>4.8855250000000003</v>
      </c>
      <c r="F749" s="2">
        <v>4.0695085999999998</v>
      </c>
      <c r="G749" s="1" t="s">
        <v>4158</v>
      </c>
      <c r="H749" s="1">
        <v>84871</v>
      </c>
      <c r="I749" s="1" t="s">
        <v>4155</v>
      </c>
      <c r="J749" s="1" t="s">
        <v>4157</v>
      </c>
      <c r="K749" s="1" t="s">
        <v>4156</v>
      </c>
      <c r="L749" s="1" t="s">
        <v>498</v>
      </c>
      <c r="M749" s="1" t="s">
        <v>4155</v>
      </c>
      <c r="N749" s="1" t="s">
        <v>4154</v>
      </c>
      <c r="O749" s="1" t="s">
        <v>4153</v>
      </c>
    </row>
    <row r="750" spans="1:15" x14ac:dyDescent="0.25">
      <c r="A750" s="2" t="s">
        <v>9187</v>
      </c>
      <c r="B750" s="2">
        <v>-1.2309524999999999</v>
      </c>
      <c r="C750" s="3" t="s">
        <v>6159</v>
      </c>
      <c r="D750" s="1" t="s">
        <v>6158</v>
      </c>
      <c r="E750" s="2">
        <v>85.355514999999997</v>
      </c>
      <c r="F750" s="2">
        <v>70.958625999999995</v>
      </c>
      <c r="G750" s="1" t="s">
        <v>9186</v>
      </c>
      <c r="H750" s="1">
        <v>389072</v>
      </c>
      <c r="I750" s="1" t="s">
        <v>6155</v>
      </c>
      <c r="J750" s="1" t="s">
        <v>6157</v>
      </c>
      <c r="K750" s="1" t="s">
        <v>9185</v>
      </c>
      <c r="L750" s="1" t="s">
        <v>6156</v>
      </c>
      <c r="M750" s="1" t="s">
        <v>6155</v>
      </c>
      <c r="N750" s="1" t="s">
        <v>6154</v>
      </c>
      <c r="O750" s="1" t="s">
        <v>6153</v>
      </c>
    </row>
    <row r="751" spans="1:15" x14ac:dyDescent="0.25">
      <c r="A751" s="2" t="s">
        <v>6828</v>
      </c>
      <c r="B751" s="2">
        <v>-1.2315015</v>
      </c>
      <c r="C751" s="3" t="s">
        <v>6827</v>
      </c>
      <c r="D751" s="1" t="s">
        <v>6826</v>
      </c>
      <c r="E751" s="2">
        <v>16.219604</v>
      </c>
      <c r="F751" s="2">
        <v>13.477838500000001</v>
      </c>
      <c r="G751" s="1" t="s">
        <v>6825</v>
      </c>
      <c r="H751" s="1">
        <v>55915</v>
      </c>
      <c r="I751" s="1" t="s">
        <v>6821</v>
      </c>
      <c r="J751" s="1" t="s">
        <v>6824</v>
      </c>
      <c r="K751" s="1" t="s">
        <v>6823</v>
      </c>
      <c r="L751" s="1" t="s">
        <v>6822</v>
      </c>
      <c r="M751" s="1" t="s">
        <v>6821</v>
      </c>
      <c r="N751" s="1" t="s">
        <v>6820</v>
      </c>
      <c r="O751" s="1" t="s">
        <v>6819</v>
      </c>
    </row>
    <row r="752" spans="1:15" x14ac:dyDescent="0.25">
      <c r="A752" s="2" t="s">
        <v>5617</v>
      </c>
      <c r="B752" s="2">
        <v>-1.2323472</v>
      </c>
      <c r="C752" s="3" t="s">
        <v>530</v>
      </c>
      <c r="D752" s="1" t="s">
        <v>5616</v>
      </c>
      <c r="E752" s="2">
        <v>278.95175</v>
      </c>
      <c r="F752" s="2">
        <v>231.63861</v>
      </c>
      <c r="G752" s="1" t="s">
        <v>5615</v>
      </c>
      <c r="H752" s="1">
        <v>84909</v>
      </c>
      <c r="I752" s="1" t="s">
        <v>5613</v>
      </c>
      <c r="J752" s="1" t="s">
        <v>529</v>
      </c>
      <c r="K752" s="1" t="s">
        <v>5614</v>
      </c>
      <c r="L752" s="1" t="s">
        <v>528</v>
      </c>
      <c r="M752" s="1" t="s">
        <v>5613</v>
      </c>
      <c r="N752" s="1" t="s">
        <v>5612</v>
      </c>
      <c r="O752" s="1" t="s">
        <v>527</v>
      </c>
    </row>
    <row r="753" spans="1:15" x14ac:dyDescent="0.25">
      <c r="A753" s="2" t="s">
        <v>4535</v>
      </c>
      <c r="B753" s="2">
        <v>-1.2327219</v>
      </c>
      <c r="C753" s="3" t="s">
        <v>4534</v>
      </c>
      <c r="D753" s="1" t="s">
        <v>4533</v>
      </c>
      <c r="E753" s="2">
        <v>61.430458000000002</v>
      </c>
      <c r="F753" s="2">
        <v>50.995699999999999</v>
      </c>
      <c r="G753" s="1" t="s">
        <v>4532</v>
      </c>
      <c r="H753" s="1">
        <v>3981</v>
      </c>
      <c r="I753" s="1" t="s">
        <v>4528</v>
      </c>
      <c r="J753" s="1" t="s">
        <v>4531</v>
      </c>
      <c r="K753" s="1" t="s">
        <v>4530</v>
      </c>
      <c r="L753" s="1" t="s">
        <v>4529</v>
      </c>
      <c r="M753" s="1" t="s">
        <v>4528</v>
      </c>
      <c r="N753" s="1" t="s">
        <v>4527</v>
      </c>
      <c r="O753" s="1" t="s">
        <v>4526</v>
      </c>
    </row>
    <row r="754" spans="1:15" x14ac:dyDescent="0.25">
      <c r="A754" s="2" t="s">
        <v>11000</v>
      </c>
      <c r="B754" s="2">
        <v>-1.2390281000000001</v>
      </c>
      <c r="C754" s="3" t="s">
        <v>152</v>
      </c>
      <c r="D754" s="1" t="s">
        <v>151</v>
      </c>
      <c r="E754" s="2">
        <v>21.827461</v>
      </c>
      <c r="F754" s="2">
        <v>18.027563000000001</v>
      </c>
      <c r="G754" s="1" t="s">
        <v>150</v>
      </c>
      <c r="H754" s="1">
        <v>390064</v>
      </c>
      <c r="I754" s="1" t="s">
        <v>147</v>
      </c>
      <c r="J754" s="1" t="s">
        <v>149</v>
      </c>
      <c r="K754" s="1" t="s">
        <v>10999</v>
      </c>
      <c r="L754" s="1" t="s">
        <v>148</v>
      </c>
      <c r="M754" s="1" t="s">
        <v>147</v>
      </c>
      <c r="N754" s="1" t="s">
        <v>146</v>
      </c>
      <c r="O754" s="1" t="s">
        <v>145</v>
      </c>
    </row>
    <row r="755" spans="1:15" x14ac:dyDescent="0.25">
      <c r="A755" s="2" t="s">
        <v>8187</v>
      </c>
      <c r="B755" s="2">
        <v>-1.2391189</v>
      </c>
      <c r="C755" s="3" t="s">
        <v>8186</v>
      </c>
      <c r="D755" s="1" t="s">
        <v>8185</v>
      </c>
      <c r="E755" s="2">
        <v>10.180740999999999</v>
      </c>
      <c r="F755" s="2">
        <v>8.4077819999999992</v>
      </c>
      <c r="G755" s="1" t="s">
        <v>8184</v>
      </c>
      <c r="H755" s="1">
        <v>1215</v>
      </c>
      <c r="I755" s="1" t="s">
        <v>8180</v>
      </c>
      <c r="J755" s="1" t="s">
        <v>8183</v>
      </c>
      <c r="K755" s="1" t="s">
        <v>8182</v>
      </c>
      <c r="L755" s="1" t="s">
        <v>8181</v>
      </c>
      <c r="M755" s="1" t="s">
        <v>8180</v>
      </c>
      <c r="N755" s="1" t="s">
        <v>8179</v>
      </c>
      <c r="O755" s="1" t="s">
        <v>8178</v>
      </c>
    </row>
    <row r="756" spans="1:15" x14ac:dyDescent="0.25">
      <c r="A756" s="2" t="s">
        <v>4189</v>
      </c>
      <c r="B756" s="2">
        <v>-1.2413559000000001</v>
      </c>
      <c r="C756" s="3" t="s">
        <v>4188</v>
      </c>
      <c r="D756" s="1" t="s">
        <v>4187</v>
      </c>
      <c r="E756" s="2">
        <v>31.466259000000001</v>
      </c>
      <c r="F756" s="2">
        <v>25.939627000000002</v>
      </c>
      <c r="G756" s="1" t="s">
        <v>4186</v>
      </c>
      <c r="H756" s="1">
        <v>641515</v>
      </c>
      <c r="I756" s="1" t="s">
        <v>4182</v>
      </c>
      <c r="J756" s="1" t="s">
        <v>4185</v>
      </c>
      <c r="K756" s="1" t="s">
        <v>4184</v>
      </c>
      <c r="L756" s="1" t="s">
        <v>4183</v>
      </c>
      <c r="M756" s="1" t="s">
        <v>4182</v>
      </c>
      <c r="O756" s="1" t="s">
        <v>4181</v>
      </c>
    </row>
    <row r="757" spans="1:15" x14ac:dyDescent="0.25">
      <c r="A757" s="2" t="s">
        <v>9854</v>
      </c>
      <c r="B757" s="2">
        <v>-1.2454046999999999</v>
      </c>
      <c r="C757" s="3" t="s">
        <v>9853</v>
      </c>
      <c r="D757" s="1" t="s">
        <v>9852</v>
      </c>
      <c r="E757" s="2">
        <v>13.691811</v>
      </c>
      <c r="F757" s="2">
        <v>11.25033</v>
      </c>
      <c r="G757" s="1" t="s">
        <v>9851</v>
      </c>
      <c r="H757" s="1">
        <v>29991</v>
      </c>
      <c r="I757" s="1" t="s">
        <v>9847</v>
      </c>
      <c r="J757" s="1" t="s">
        <v>9850</v>
      </c>
      <c r="K757" s="1" t="s">
        <v>9849</v>
      </c>
      <c r="L757" s="1" t="s">
        <v>9848</v>
      </c>
      <c r="M757" s="1" t="s">
        <v>9847</v>
      </c>
      <c r="N757" s="1" t="s">
        <v>7759</v>
      </c>
      <c r="O757" s="1" t="s">
        <v>9846</v>
      </c>
    </row>
    <row r="758" spans="1:15" x14ac:dyDescent="0.25">
      <c r="A758" s="2" t="s">
        <v>4395</v>
      </c>
      <c r="B758" s="2">
        <v>-1.2474031000000001</v>
      </c>
      <c r="C758" s="3" t="s">
        <v>4394</v>
      </c>
      <c r="D758" s="1" t="s">
        <v>4393</v>
      </c>
      <c r="E758" s="2">
        <v>148.3194</v>
      </c>
      <c r="F758" s="2">
        <v>121.67632</v>
      </c>
      <c r="G758" s="1" t="s">
        <v>4392</v>
      </c>
      <c r="H758" s="1">
        <v>7840</v>
      </c>
      <c r="I758" s="1" t="s">
        <v>4388</v>
      </c>
      <c r="J758" s="1" t="s">
        <v>4391</v>
      </c>
      <c r="K758" s="1" t="s">
        <v>4390</v>
      </c>
      <c r="L758" s="1" t="s">
        <v>4389</v>
      </c>
      <c r="M758" s="1" t="s">
        <v>4388</v>
      </c>
      <c r="N758" s="1" t="s">
        <v>4387</v>
      </c>
      <c r="O758" s="1" t="s">
        <v>4386</v>
      </c>
    </row>
    <row r="759" spans="1:15" x14ac:dyDescent="0.25">
      <c r="A759" s="2" t="s">
        <v>10593</v>
      </c>
      <c r="B759" s="2">
        <v>-1.2481511999999999</v>
      </c>
      <c r="C759" s="3" t="s">
        <v>10592</v>
      </c>
      <c r="D759" s="1" t="s">
        <v>10591</v>
      </c>
      <c r="E759" s="2">
        <v>8.9411149999999999</v>
      </c>
      <c r="F759" s="2">
        <v>7.3305984000000004</v>
      </c>
      <c r="G759" s="1" t="s">
        <v>10590</v>
      </c>
      <c r="H759" s="1">
        <v>27123</v>
      </c>
      <c r="I759" s="1" t="s">
        <v>10586</v>
      </c>
      <c r="J759" s="1" t="s">
        <v>10589</v>
      </c>
      <c r="K759" s="1" t="s">
        <v>10588</v>
      </c>
      <c r="L759" s="1" t="s">
        <v>10587</v>
      </c>
      <c r="M759" s="1" t="s">
        <v>10586</v>
      </c>
      <c r="N759" s="1" t="s">
        <v>10585</v>
      </c>
      <c r="O759" s="1" t="s">
        <v>10584</v>
      </c>
    </row>
    <row r="760" spans="1:15" x14ac:dyDescent="0.25">
      <c r="A760" s="2" t="s">
        <v>9045</v>
      </c>
      <c r="B760" s="2">
        <v>-1.2496257</v>
      </c>
      <c r="C760" s="3"/>
      <c r="D760" s="1" t="s">
        <v>9044</v>
      </c>
      <c r="E760" s="2">
        <v>22.931039999999999</v>
      </c>
      <c r="F760" s="2">
        <v>18.778407999999999</v>
      </c>
      <c r="I760" s="1" t="s">
        <v>9043</v>
      </c>
      <c r="K760" s="1" t="s">
        <v>9042</v>
      </c>
      <c r="O760" s="1" t="s">
        <v>4641</v>
      </c>
    </row>
    <row r="761" spans="1:15" x14ac:dyDescent="0.25">
      <c r="A761" s="2" t="s">
        <v>7666</v>
      </c>
      <c r="B761" s="2">
        <v>-1.2511730000000001</v>
      </c>
      <c r="C761" s="3" t="s">
        <v>5416</v>
      </c>
      <c r="D761" s="1" t="s">
        <v>7665</v>
      </c>
      <c r="E761" s="2">
        <v>10.086959999999999</v>
      </c>
      <c r="F761" s="2">
        <v>8.2500730000000004</v>
      </c>
      <c r="G761" s="1" t="s">
        <v>5415</v>
      </c>
      <c r="H761" s="1">
        <v>286749</v>
      </c>
      <c r="I761" s="1" t="s">
        <v>7663</v>
      </c>
      <c r="J761" s="1" t="s">
        <v>5414</v>
      </c>
      <c r="K761" s="1" t="s">
        <v>7664</v>
      </c>
      <c r="M761" s="1" t="s">
        <v>7663</v>
      </c>
      <c r="N761" s="1" t="s">
        <v>5413</v>
      </c>
      <c r="O761" s="1" t="s">
        <v>225</v>
      </c>
    </row>
    <row r="762" spans="1:15" x14ac:dyDescent="0.25">
      <c r="A762" s="2" t="s">
        <v>10373</v>
      </c>
      <c r="B762" s="2">
        <v>-1.2528386</v>
      </c>
      <c r="C762" s="3"/>
      <c r="E762" s="2">
        <v>22.981124999999999</v>
      </c>
      <c r="F762" s="2">
        <v>18.771159999999998</v>
      </c>
      <c r="K762" s="1" t="s">
        <v>10372</v>
      </c>
    </row>
    <row r="763" spans="1:15" x14ac:dyDescent="0.25">
      <c r="A763" s="2" t="s">
        <v>4370</v>
      </c>
      <c r="B763" s="2">
        <v>-1.2528630000000001</v>
      </c>
      <c r="C763" s="3" t="s">
        <v>4369</v>
      </c>
      <c r="D763" s="1" t="s">
        <v>4368</v>
      </c>
      <c r="E763" s="2">
        <v>174.13878</v>
      </c>
      <c r="F763" s="2">
        <v>142.23511999999999</v>
      </c>
      <c r="G763" s="1" t="s">
        <v>4367</v>
      </c>
      <c r="H763" s="1">
        <v>9125</v>
      </c>
      <c r="I763" s="1" t="s">
        <v>4363</v>
      </c>
      <c r="J763" s="1" t="s">
        <v>4366</v>
      </c>
      <c r="K763" s="1" t="s">
        <v>4365</v>
      </c>
      <c r="L763" s="1" t="s">
        <v>4364</v>
      </c>
      <c r="M763" s="1" t="s">
        <v>4363</v>
      </c>
      <c r="N763" s="1" t="s">
        <v>4362</v>
      </c>
      <c r="O763" s="1" t="s">
        <v>4361</v>
      </c>
    </row>
    <row r="764" spans="1:15" x14ac:dyDescent="0.25">
      <c r="A764" s="2" t="s">
        <v>11222</v>
      </c>
      <c r="B764" s="2">
        <v>-1.2532361999999999</v>
      </c>
      <c r="C764" s="3"/>
      <c r="D764" s="1" t="s">
        <v>11221</v>
      </c>
      <c r="E764" s="2">
        <v>12.635541</v>
      </c>
      <c r="F764" s="2">
        <v>10.317531000000001</v>
      </c>
      <c r="G764" s="1" t="s">
        <v>11220</v>
      </c>
      <c r="I764" s="1" t="s">
        <v>11219</v>
      </c>
      <c r="K764" s="1" t="s">
        <v>11218</v>
      </c>
      <c r="N764" s="1" t="s">
        <v>11217</v>
      </c>
    </row>
    <row r="765" spans="1:15" x14ac:dyDescent="0.25">
      <c r="A765" s="2" t="s">
        <v>10752</v>
      </c>
      <c r="B765" s="2">
        <v>-1.2546964</v>
      </c>
      <c r="C765" s="3" t="s">
        <v>10751</v>
      </c>
      <c r="D765" s="1" t="s">
        <v>10750</v>
      </c>
      <c r="E765" s="2">
        <v>12.965538</v>
      </c>
      <c r="F765" s="2">
        <v>10.574672</v>
      </c>
      <c r="G765" s="1" t="s">
        <v>10749</v>
      </c>
      <c r="H765" s="1">
        <v>50852</v>
      </c>
      <c r="I765" s="1" t="s">
        <v>10745</v>
      </c>
      <c r="J765" s="1" t="s">
        <v>10748</v>
      </c>
      <c r="K765" s="1" t="s">
        <v>10747</v>
      </c>
      <c r="L765" s="1" t="s">
        <v>10746</v>
      </c>
      <c r="M765" s="1" t="s">
        <v>10745</v>
      </c>
      <c r="N765" s="1" t="s">
        <v>10744</v>
      </c>
      <c r="O765" s="1" t="s">
        <v>10743</v>
      </c>
    </row>
    <row r="766" spans="1:15" x14ac:dyDescent="0.25">
      <c r="A766" s="2" t="s">
        <v>8070</v>
      </c>
      <c r="B766" s="2">
        <v>-1.2569294</v>
      </c>
      <c r="C766" s="3" t="s">
        <v>8069</v>
      </c>
      <c r="D766" s="1" t="s">
        <v>8068</v>
      </c>
      <c r="E766" s="2">
        <v>44.311706999999998</v>
      </c>
      <c r="F766" s="2">
        <v>36.076343999999999</v>
      </c>
      <c r="G766" s="1" t="s">
        <v>8067</v>
      </c>
      <c r="H766" s="1">
        <v>200172</v>
      </c>
      <c r="I766" s="1" t="s">
        <v>8064</v>
      </c>
      <c r="J766" s="1" t="s">
        <v>8066</v>
      </c>
      <c r="K766" s="1" t="s">
        <v>8065</v>
      </c>
      <c r="L766" s="1" t="s">
        <v>2368</v>
      </c>
      <c r="M766" s="1" t="s">
        <v>8064</v>
      </c>
      <c r="N766" s="1" t="s">
        <v>8063</v>
      </c>
      <c r="O766" s="1" t="s">
        <v>8062</v>
      </c>
    </row>
    <row r="767" spans="1:15" x14ac:dyDescent="0.25">
      <c r="A767" s="2" t="s">
        <v>9692</v>
      </c>
      <c r="B767" s="2">
        <v>-1.2572007000000001</v>
      </c>
      <c r="C767" s="3" t="s">
        <v>6497</v>
      </c>
      <c r="D767" s="1" t="s">
        <v>9691</v>
      </c>
      <c r="E767" s="2">
        <v>26.504618000000001</v>
      </c>
      <c r="F767" s="2">
        <v>21.574059999999999</v>
      </c>
      <c r="G767" s="1" t="s">
        <v>9690</v>
      </c>
      <c r="H767" s="1">
        <v>115350</v>
      </c>
      <c r="I767" s="1" t="s">
        <v>9688</v>
      </c>
      <c r="J767" s="1" t="s">
        <v>6496</v>
      </c>
      <c r="K767" s="1" t="s">
        <v>9689</v>
      </c>
      <c r="L767" s="1" t="s">
        <v>171</v>
      </c>
      <c r="M767" s="1" t="s">
        <v>9688</v>
      </c>
      <c r="N767" s="1" t="s">
        <v>6495</v>
      </c>
      <c r="O767" s="1" t="s">
        <v>6494</v>
      </c>
    </row>
    <row r="768" spans="1:15" x14ac:dyDescent="0.25">
      <c r="A768" s="2" t="s">
        <v>9988</v>
      </c>
      <c r="B768" s="2">
        <v>-1.2580761</v>
      </c>
      <c r="C768" s="3" t="s">
        <v>9987</v>
      </c>
      <c r="D768" s="1" t="s">
        <v>9986</v>
      </c>
      <c r="E768" s="2">
        <v>38.630229999999997</v>
      </c>
      <c r="F768" s="2">
        <v>31.42211</v>
      </c>
      <c r="G768" s="1" t="s">
        <v>9985</v>
      </c>
      <c r="H768" s="1">
        <v>3868</v>
      </c>
      <c r="I768" s="1" t="s">
        <v>9981</v>
      </c>
      <c r="J768" s="1" t="s">
        <v>9984</v>
      </c>
      <c r="K768" s="1" t="s">
        <v>9983</v>
      </c>
      <c r="L768" s="1" t="s">
        <v>9982</v>
      </c>
      <c r="M768" s="1" t="s">
        <v>9981</v>
      </c>
      <c r="N768" s="1" t="s">
        <v>9980</v>
      </c>
      <c r="O768" s="1" t="s">
        <v>9979</v>
      </c>
    </row>
    <row r="769" spans="1:15" x14ac:dyDescent="0.25">
      <c r="A769" s="2" t="s">
        <v>9170</v>
      </c>
      <c r="B769" s="2">
        <v>-1.2599828</v>
      </c>
      <c r="C769" s="3" t="s">
        <v>9169</v>
      </c>
      <c r="D769" s="1" t="s">
        <v>9168</v>
      </c>
      <c r="E769" s="2">
        <v>14.150572</v>
      </c>
      <c r="F769" s="2">
        <v>11.492758</v>
      </c>
      <c r="G769" s="1" t="s">
        <v>9167</v>
      </c>
      <c r="H769" s="1">
        <v>9496</v>
      </c>
      <c r="I769" s="1" t="s">
        <v>9163</v>
      </c>
      <c r="J769" s="1" t="s">
        <v>9166</v>
      </c>
      <c r="K769" s="1" t="s">
        <v>9165</v>
      </c>
      <c r="L769" s="1" t="s">
        <v>9164</v>
      </c>
      <c r="M769" s="1" t="s">
        <v>9163</v>
      </c>
      <c r="N769" s="1" t="s">
        <v>9162</v>
      </c>
      <c r="O769" s="1" t="s">
        <v>9161</v>
      </c>
    </row>
    <row r="770" spans="1:15" x14ac:dyDescent="0.25">
      <c r="A770" s="2" t="s">
        <v>879</v>
      </c>
      <c r="B770" s="2">
        <v>-1.265722</v>
      </c>
      <c r="C770" s="3" t="s">
        <v>878</v>
      </c>
      <c r="D770" s="1" t="s">
        <v>877</v>
      </c>
      <c r="E770" s="2">
        <v>5.8785973</v>
      </c>
      <c r="F770" s="2">
        <v>4.7528075999999997</v>
      </c>
      <c r="H770" s="1">
        <v>442421</v>
      </c>
      <c r="I770" s="1" t="s">
        <v>874</v>
      </c>
      <c r="J770" s="1" t="s">
        <v>876</v>
      </c>
      <c r="K770" s="1" t="s">
        <v>875</v>
      </c>
      <c r="M770" s="1" t="s">
        <v>874</v>
      </c>
      <c r="N770" s="1" t="s">
        <v>873</v>
      </c>
      <c r="O770" s="1" t="s">
        <v>872</v>
      </c>
    </row>
    <row r="771" spans="1:15" x14ac:dyDescent="0.25">
      <c r="A771" s="2" t="s">
        <v>2582</v>
      </c>
      <c r="B771" s="2">
        <v>-1.2666808000000001</v>
      </c>
      <c r="C771" s="3" t="s">
        <v>2581</v>
      </c>
      <c r="D771" s="1" t="s">
        <v>2580</v>
      </c>
      <c r="E771" s="2">
        <v>16.645851</v>
      </c>
      <c r="F771" s="2">
        <v>13.447879</v>
      </c>
      <c r="G771" s="1" t="s">
        <v>2579</v>
      </c>
      <c r="H771" s="1">
        <v>5998</v>
      </c>
      <c r="I771" s="1" t="s">
        <v>2575</v>
      </c>
      <c r="J771" s="1" t="s">
        <v>2578</v>
      </c>
      <c r="K771" s="1" t="s">
        <v>2577</v>
      </c>
      <c r="L771" s="1" t="s">
        <v>2576</v>
      </c>
      <c r="M771" s="1" t="s">
        <v>2575</v>
      </c>
      <c r="N771" s="1" t="s">
        <v>2574</v>
      </c>
      <c r="O771" s="1" t="s">
        <v>2573</v>
      </c>
    </row>
    <row r="772" spans="1:15" x14ac:dyDescent="0.25">
      <c r="A772" s="2" t="s">
        <v>8381</v>
      </c>
      <c r="B772" s="2">
        <v>-1.2669710000000001</v>
      </c>
      <c r="C772" s="3"/>
      <c r="E772" s="2">
        <v>65.183909999999997</v>
      </c>
      <c r="F772" s="2">
        <v>52.648826999999997</v>
      </c>
      <c r="K772" s="1" t="s">
        <v>8380</v>
      </c>
    </row>
    <row r="773" spans="1:15" x14ac:dyDescent="0.25">
      <c r="A773" s="2" t="s">
        <v>1874</v>
      </c>
      <c r="B773" s="2">
        <v>-1.2689147000000001</v>
      </c>
      <c r="C773" s="3" t="s">
        <v>1873</v>
      </c>
      <c r="D773" s="1" t="s">
        <v>1872</v>
      </c>
      <c r="E773" s="2">
        <v>11.422029999999999</v>
      </c>
      <c r="F773" s="2">
        <v>9.2114039999999999</v>
      </c>
      <c r="G773" s="1" t="s">
        <v>1871</v>
      </c>
      <c r="H773" s="1">
        <v>57105</v>
      </c>
      <c r="I773" s="1" t="s">
        <v>1867</v>
      </c>
      <c r="J773" s="1" t="s">
        <v>1870</v>
      </c>
      <c r="K773" s="1" t="s">
        <v>1869</v>
      </c>
      <c r="L773" s="1" t="s">
        <v>1868</v>
      </c>
      <c r="M773" s="1" t="s">
        <v>1867</v>
      </c>
      <c r="N773" s="1" t="s">
        <v>1866</v>
      </c>
      <c r="O773" s="1" t="s">
        <v>1865</v>
      </c>
    </row>
    <row r="774" spans="1:15" x14ac:dyDescent="0.25">
      <c r="A774" s="2" t="s">
        <v>7971</v>
      </c>
      <c r="B774" s="2">
        <v>-1.2735045</v>
      </c>
      <c r="C774" s="3" t="s">
        <v>7970</v>
      </c>
      <c r="D774" s="1" t="s">
        <v>7969</v>
      </c>
      <c r="E774" s="2">
        <v>10.458589</v>
      </c>
      <c r="F774" s="2">
        <v>8.4040289999999995</v>
      </c>
      <c r="H774" s="1">
        <v>100130817</v>
      </c>
      <c r="I774" s="1" t="s">
        <v>7968</v>
      </c>
      <c r="J774" s="1" t="s">
        <v>7967</v>
      </c>
      <c r="K774" s="1" t="s">
        <v>7966</v>
      </c>
      <c r="O774" s="1" t="s">
        <v>7965</v>
      </c>
    </row>
    <row r="775" spans="1:15" x14ac:dyDescent="0.25">
      <c r="A775" s="2" t="s">
        <v>6432</v>
      </c>
      <c r="B775" s="2">
        <v>-1.2741419</v>
      </c>
      <c r="C775" s="3" t="s">
        <v>6431</v>
      </c>
      <c r="D775" s="1" t="s">
        <v>6430</v>
      </c>
      <c r="E775" s="2">
        <v>58.505780000000001</v>
      </c>
      <c r="F775" s="2">
        <v>46.988970000000002</v>
      </c>
      <c r="G775" s="1" t="s">
        <v>6429</v>
      </c>
      <c r="H775" s="1">
        <v>4935</v>
      </c>
      <c r="I775" s="1" t="s">
        <v>6425</v>
      </c>
      <c r="J775" s="1" t="s">
        <v>6428</v>
      </c>
      <c r="K775" s="1" t="s">
        <v>6427</v>
      </c>
      <c r="L775" s="1" t="s">
        <v>6426</v>
      </c>
      <c r="M775" s="1" t="s">
        <v>6425</v>
      </c>
      <c r="N775" s="1" t="s">
        <v>6424</v>
      </c>
      <c r="O775" s="1" t="s">
        <v>6423</v>
      </c>
    </row>
    <row r="776" spans="1:15" x14ac:dyDescent="0.25">
      <c r="A776" s="2" t="s">
        <v>7576</v>
      </c>
      <c r="B776" s="2">
        <v>-1.2748533</v>
      </c>
      <c r="C776" s="3" t="s">
        <v>7575</v>
      </c>
      <c r="D776" s="1" t="s">
        <v>7574</v>
      </c>
      <c r="E776" s="2">
        <v>4.6038766000000004</v>
      </c>
      <c r="F776" s="2">
        <v>3.6955450000000001</v>
      </c>
      <c r="H776" s="1">
        <v>26582</v>
      </c>
      <c r="I776" s="1" t="s">
        <v>7571</v>
      </c>
      <c r="J776" s="1" t="s">
        <v>7573</v>
      </c>
      <c r="L776" s="1" t="s">
        <v>7572</v>
      </c>
      <c r="M776" s="1" t="s">
        <v>7571</v>
      </c>
      <c r="N776" s="1" t="s">
        <v>7570</v>
      </c>
      <c r="O776" s="1" t="s">
        <v>7569</v>
      </c>
    </row>
    <row r="777" spans="1:15" x14ac:dyDescent="0.25">
      <c r="A777" s="2" t="s">
        <v>9113</v>
      </c>
      <c r="B777" s="2">
        <v>-1.2751790999999999</v>
      </c>
      <c r="C777" s="3" t="s">
        <v>9112</v>
      </c>
      <c r="D777" s="1" t="s">
        <v>9111</v>
      </c>
      <c r="E777" s="2">
        <v>19.024716999999999</v>
      </c>
      <c r="F777" s="2">
        <v>15.267287</v>
      </c>
      <c r="G777" s="1" t="s">
        <v>9110</v>
      </c>
      <c r="H777" s="1">
        <v>100130964</v>
      </c>
      <c r="I777" s="1" t="s">
        <v>9107</v>
      </c>
      <c r="J777" s="1" t="s">
        <v>9109</v>
      </c>
      <c r="K777" s="1" t="s">
        <v>9108</v>
      </c>
      <c r="M777" s="1" t="s">
        <v>9107</v>
      </c>
      <c r="N777" s="1" t="s">
        <v>9106</v>
      </c>
      <c r="O777" s="1" t="s">
        <v>9105</v>
      </c>
    </row>
    <row r="778" spans="1:15" x14ac:dyDescent="0.25">
      <c r="A778" s="2" t="s">
        <v>4935</v>
      </c>
      <c r="B778" s="2">
        <v>-1.2776281</v>
      </c>
      <c r="C778" s="3" t="s">
        <v>4934</v>
      </c>
      <c r="D778" s="1" t="s">
        <v>4933</v>
      </c>
      <c r="E778" s="2">
        <v>25.720078000000001</v>
      </c>
      <c r="F778" s="2">
        <v>20.600736999999999</v>
      </c>
      <c r="G778" s="1" t="s">
        <v>4932</v>
      </c>
      <c r="H778" s="1">
        <v>4211</v>
      </c>
      <c r="I778" s="1" t="s">
        <v>4931</v>
      </c>
      <c r="J778" s="1" t="s">
        <v>4930</v>
      </c>
      <c r="K778" s="1" t="s">
        <v>4929</v>
      </c>
      <c r="L778" s="1" t="s">
        <v>4928</v>
      </c>
      <c r="N778" s="1" t="s">
        <v>4927</v>
      </c>
      <c r="O778" s="1" t="s">
        <v>4926</v>
      </c>
    </row>
    <row r="779" spans="1:15" x14ac:dyDescent="0.25">
      <c r="A779" s="2" t="s">
        <v>1634</v>
      </c>
      <c r="B779" s="2">
        <v>-1.2781712999999999</v>
      </c>
      <c r="C779" s="3"/>
      <c r="D779" s="1" t="s">
        <v>71</v>
      </c>
      <c r="E779" s="2">
        <v>27.633799</v>
      </c>
      <c r="F779" s="2">
        <v>22.124146</v>
      </c>
      <c r="K779" s="1" t="s">
        <v>1633</v>
      </c>
      <c r="N779" s="1" t="s">
        <v>1632</v>
      </c>
    </row>
    <row r="780" spans="1:15" x14ac:dyDescent="0.25">
      <c r="A780" s="2" t="s">
        <v>1301</v>
      </c>
      <c r="B780" s="2">
        <v>-1.2816828</v>
      </c>
      <c r="C780" s="3" t="s">
        <v>1300</v>
      </c>
      <c r="D780" s="1" t="s">
        <v>1299</v>
      </c>
      <c r="E780" s="2">
        <v>22.011935999999999</v>
      </c>
      <c r="F780" s="2">
        <v>17.57489</v>
      </c>
      <c r="H780" s="1">
        <v>79667</v>
      </c>
      <c r="I780" s="1" t="s">
        <v>1296</v>
      </c>
      <c r="J780" s="1" t="s">
        <v>1298</v>
      </c>
      <c r="K780" s="1" t="s">
        <v>1297</v>
      </c>
      <c r="M780" s="1" t="s">
        <v>1296</v>
      </c>
      <c r="N780" s="1" t="s">
        <v>1295</v>
      </c>
      <c r="O780" s="1" t="s">
        <v>1294</v>
      </c>
    </row>
    <row r="781" spans="1:15" x14ac:dyDescent="0.25">
      <c r="A781" s="2" t="s">
        <v>10716</v>
      </c>
      <c r="B781" s="2">
        <v>-1.2841482</v>
      </c>
      <c r="C781" s="3" t="s">
        <v>10715</v>
      </c>
      <c r="D781" s="1" t="s">
        <v>10714</v>
      </c>
      <c r="E781" s="2">
        <v>21.918900000000001</v>
      </c>
      <c r="F781" s="2">
        <v>17.467009000000001</v>
      </c>
      <c r="H781" s="1">
        <v>7699</v>
      </c>
      <c r="I781" s="1" t="s">
        <v>10711</v>
      </c>
      <c r="J781" s="1" t="s">
        <v>10713</v>
      </c>
      <c r="K781" s="1" t="s">
        <v>10712</v>
      </c>
      <c r="L781" s="1" t="s">
        <v>0</v>
      </c>
      <c r="M781" s="1" t="s">
        <v>10711</v>
      </c>
      <c r="N781" s="1" t="s">
        <v>10710</v>
      </c>
      <c r="O781" s="1" t="s">
        <v>10709</v>
      </c>
    </row>
    <row r="782" spans="1:15" x14ac:dyDescent="0.25">
      <c r="A782" s="2" t="s">
        <v>7324</v>
      </c>
      <c r="B782" s="2">
        <v>-1.2863495</v>
      </c>
      <c r="C782" s="3" t="s">
        <v>7323</v>
      </c>
      <c r="D782" s="1" t="s">
        <v>7322</v>
      </c>
      <c r="E782" s="2">
        <v>17.984196000000001</v>
      </c>
      <c r="F782" s="2">
        <v>14.306951</v>
      </c>
      <c r="G782" s="1" t="s">
        <v>7321</v>
      </c>
      <c r="H782" s="1">
        <v>84103</v>
      </c>
      <c r="I782" s="1" t="s">
        <v>7318</v>
      </c>
      <c r="J782" s="1" t="s">
        <v>7320</v>
      </c>
      <c r="K782" s="1" t="s">
        <v>7319</v>
      </c>
      <c r="M782" s="1" t="s">
        <v>7318</v>
      </c>
      <c r="N782" s="1" t="s">
        <v>7317</v>
      </c>
      <c r="O782" s="1" t="s">
        <v>7316</v>
      </c>
    </row>
    <row r="783" spans="1:15" x14ac:dyDescent="0.25">
      <c r="A783" s="2" t="s">
        <v>9682</v>
      </c>
      <c r="B783" s="2">
        <v>-1.2890197000000001</v>
      </c>
      <c r="C783" s="3" t="s">
        <v>1264</v>
      </c>
      <c r="D783" s="1" t="s">
        <v>9681</v>
      </c>
      <c r="E783" s="2">
        <v>41.788322000000001</v>
      </c>
      <c r="F783" s="2">
        <v>33.174953000000002</v>
      </c>
      <c r="G783" s="1" t="s">
        <v>9680</v>
      </c>
      <c r="H783" s="1">
        <v>40</v>
      </c>
      <c r="I783" s="1" t="s">
        <v>9678</v>
      </c>
      <c r="J783" s="1" t="s">
        <v>1263</v>
      </c>
      <c r="K783" s="1" t="s">
        <v>9679</v>
      </c>
      <c r="L783" s="1" t="s">
        <v>1262</v>
      </c>
      <c r="M783" s="1" t="s">
        <v>9678</v>
      </c>
      <c r="N783" s="1" t="s">
        <v>9677</v>
      </c>
      <c r="O783" s="1" t="s">
        <v>9676</v>
      </c>
    </row>
    <row r="784" spans="1:15" x14ac:dyDescent="0.25">
      <c r="A784" s="2" t="s">
        <v>3779</v>
      </c>
      <c r="B784" s="2">
        <v>-1.2898708999999999</v>
      </c>
      <c r="C784" s="3" t="s">
        <v>3778</v>
      </c>
      <c r="D784" s="1" t="s">
        <v>3777</v>
      </c>
      <c r="E784" s="2">
        <v>31.517834000000001</v>
      </c>
      <c r="F784" s="2">
        <v>25.004898000000001</v>
      </c>
      <c r="H784" s="1">
        <v>283404</v>
      </c>
      <c r="J784" s="1" t="s">
        <v>3776</v>
      </c>
      <c r="K784" s="1" t="s">
        <v>3775</v>
      </c>
      <c r="M784" s="1" t="s">
        <v>3774</v>
      </c>
      <c r="N784" s="1" t="s">
        <v>3773</v>
      </c>
      <c r="O784" s="1" t="s">
        <v>3772</v>
      </c>
    </row>
    <row r="785" spans="1:15" x14ac:dyDescent="0.25">
      <c r="A785" s="2" t="s">
        <v>17</v>
      </c>
      <c r="B785" s="2">
        <v>-1.2908663</v>
      </c>
      <c r="C785" s="3" t="s">
        <v>16</v>
      </c>
      <c r="D785" s="1" t="s">
        <v>15</v>
      </c>
      <c r="E785" s="2">
        <v>60.954517000000003</v>
      </c>
      <c r="F785" s="2">
        <v>48.32141</v>
      </c>
      <c r="G785" s="1" t="s">
        <v>14</v>
      </c>
      <c r="H785" s="1">
        <v>154075</v>
      </c>
      <c r="I785" s="1" t="s">
        <v>10</v>
      </c>
      <c r="J785" s="1" t="s">
        <v>13</v>
      </c>
      <c r="K785" s="1" t="s">
        <v>12</v>
      </c>
      <c r="L785" s="1" t="s">
        <v>11</v>
      </c>
      <c r="M785" s="1" t="s">
        <v>10</v>
      </c>
      <c r="N785" s="1" t="s">
        <v>9</v>
      </c>
      <c r="O785" s="1" t="s">
        <v>8</v>
      </c>
    </row>
    <row r="786" spans="1:15" x14ac:dyDescent="0.25">
      <c r="A786" s="2" t="s">
        <v>8701</v>
      </c>
      <c r="B786" s="2">
        <v>-1.2913382</v>
      </c>
      <c r="C786" s="3" t="s">
        <v>3255</v>
      </c>
      <c r="D786" s="1" t="s">
        <v>8700</v>
      </c>
      <c r="E786" s="2">
        <v>55.482909999999997</v>
      </c>
      <c r="F786" s="2">
        <v>43.967742999999999</v>
      </c>
      <c r="G786" s="1" t="s">
        <v>8699</v>
      </c>
      <c r="H786" s="1">
        <v>2099</v>
      </c>
      <c r="I786" s="1" t="s">
        <v>8697</v>
      </c>
      <c r="J786" s="1" t="s">
        <v>3254</v>
      </c>
      <c r="K786" s="1" t="s">
        <v>8698</v>
      </c>
      <c r="L786" s="1" t="s">
        <v>3253</v>
      </c>
      <c r="M786" s="1" t="s">
        <v>8697</v>
      </c>
      <c r="N786" s="1" t="s">
        <v>8696</v>
      </c>
      <c r="O786" s="1" t="s">
        <v>3252</v>
      </c>
    </row>
    <row r="787" spans="1:15" x14ac:dyDescent="0.25">
      <c r="A787" s="2" t="s">
        <v>2592</v>
      </c>
      <c r="B787" s="2">
        <v>-1.3024302000000001</v>
      </c>
      <c r="C787" s="3" t="s">
        <v>2591</v>
      </c>
      <c r="D787" s="1" t="s">
        <v>2590</v>
      </c>
      <c r="E787" s="2">
        <v>153.42681999999999</v>
      </c>
      <c r="F787" s="2">
        <v>120.54849</v>
      </c>
      <c r="G787" s="1" t="s">
        <v>2589</v>
      </c>
      <c r="H787" s="1">
        <v>11276</v>
      </c>
      <c r="I787" s="1" t="s">
        <v>2585</v>
      </c>
      <c r="J787" s="1" t="s">
        <v>2588</v>
      </c>
      <c r="K787" s="1" t="s">
        <v>2587</v>
      </c>
      <c r="L787" s="1" t="s">
        <v>2586</v>
      </c>
      <c r="M787" s="1" t="s">
        <v>2585</v>
      </c>
      <c r="N787" s="1" t="s">
        <v>2584</v>
      </c>
      <c r="O787" s="1" t="s">
        <v>2583</v>
      </c>
    </row>
    <row r="788" spans="1:15" x14ac:dyDescent="0.25">
      <c r="A788" s="2" t="s">
        <v>8877</v>
      </c>
      <c r="B788" s="2">
        <v>-1.3072068999999999</v>
      </c>
      <c r="C788" s="3" t="s">
        <v>8876</v>
      </c>
      <c r="D788" s="1" t="s">
        <v>8875</v>
      </c>
      <c r="E788" s="2">
        <v>22.313110000000002</v>
      </c>
      <c r="F788" s="2">
        <v>17.467500000000001</v>
      </c>
      <c r="G788" s="1" t="s">
        <v>8874</v>
      </c>
      <c r="H788" s="1">
        <v>116444</v>
      </c>
      <c r="I788" s="1" t="s">
        <v>8870</v>
      </c>
      <c r="J788" s="1" t="s">
        <v>8873</v>
      </c>
      <c r="K788" s="1" t="s">
        <v>8872</v>
      </c>
      <c r="L788" s="1" t="s">
        <v>8871</v>
      </c>
      <c r="M788" s="1" t="s">
        <v>8870</v>
      </c>
      <c r="O788" s="1" t="s">
        <v>8869</v>
      </c>
    </row>
    <row r="789" spans="1:15" x14ac:dyDescent="0.25">
      <c r="A789" s="2" t="s">
        <v>370</v>
      </c>
      <c r="B789" s="2">
        <v>-1.307426</v>
      </c>
      <c r="C789" s="3" t="s">
        <v>369</v>
      </c>
      <c r="D789" s="1" t="s">
        <v>368</v>
      </c>
      <c r="E789" s="2">
        <v>13.463589000000001</v>
      </c>
      <c r="F789" s="2">
        <v>10.538009000000001</v>
      </c>
      <c r="G789" s="1" t="s">
        <v>367</v>
      </c>
      <c r="H789" s="1">
        <v>953</v>
      </c>
      <c r="I789" s="1" t="s">
        <v>363</v>
      </c>
      <c r="J789" s="1" t="s">
        <v>366</v>
      </c>
      <c r="K789" s="1" t="s">
        <v>365</v>
      </c>
      <c r="L789" s="1" t="s">
        <v>364</v>
      </c>
      <c r="M789" s="1" t="s">
        <v>363</v>
      </c>
      <c r="N789" s="1" t="s">
        <v>362</v>
      </c>
      <c r="O789" s="1" t="s">
        <v>361</v>
      </c>
    </row>
    <row r="790" spans="1:15" x14ac:dyDescent="0.25">
      <c r="A790" s="2" t="s">
        <v>3030</v>
      </c>
      <c r="B790" s="2">
        <v>-1.3120605000000001</v>
      </c>
      <c r="C790" s="3" t="s">
        <v>3029</v>
      </c>
      <c r="D790" s="1" t="s">
        <v>3028</v>
      </c>
      <c r="E790" s="2">
        <v>20.515917000000002</v>
      </c>
      <c r="F790" s="2">
        <v>16.001179</v>
      </c>
      <c r="G790" s="1" t="s">
        <v>3027</v>
      </c>
      <c r="H790" s="1">
        <v>1794</v>
      </c>
      <c r="I790" s="1" t="s">
        <v>3023</v>
      </c>
      <c r="J790" s="1" t="s">
        <v>3026</v>
      </c>
      <c r="K790" s="1" t="s">
        <v>3025</v>
      </c>
      <c r="L790" s="1" t="s">
        <v>3024</v>
      </c>
      <c r="M790" s="1" t="s">
        <v>3023</v>
      </c>
      <c r="N790" s="1" t="s">
        <v>3022</v>
      </c>
      <c r="O790" s="1" t="s">
        <v>3021</v>
      </c>
    </row>
    <row r="791" spans="1:15" x14ac:dyDescent="0.25">
      <c r="A791" s="2" t="s">
        <v>10988</v>
      </c>
      <c r="B791" s="2">
        <v>-1.3133036</v>
      </c>
      <c r="C791" s="3" t="s">
        <v>10987</v>
      </c>
      <c r="D791" s="1" t="s">
        <v>10986</v>
      </c>
      <c r="E791" s="2">
        <v>16.391418000000002</v>
      </c>
      <c r="F791" s="2">
        <v>12.772219</v>
      </c>
      <c r="G791" s="1" t="s">
        <v>10985</v>
      </c>
      <c r="H791" s="1">
        <v>391253</v>
      </c>
      <c r="I791" s="1" t="s">
        <v>10982</v>
      </c>
      <c r="J791" s="1" t="s">
        <v>10984</v>
      </c>
      <c r="K791" s="1" t="s">
        <v>10983</v>
      </c>
      <c r="L791" s="1" t="s">
        <v>405</v>
      </c>
      <c r="M791" s="1" t="s">
        <v>10982</v>
      </c>
      <c r="N791" s="1" t="s">
        <v>10981</v>
      </c>
      <c r="O791" s="1" t="s">
        <v>10980</v>
      </c>
    </row>
    <row r="792" spans="1:15" x14ac:dyDescent="0.25">
      <c r="A792" s="2" t="s">
        <v>7929</v>
      </c>
      <c r="B792" s="2">
        <v>-1.3152543999999999</v>
      </c>
      <c r="C792" s="3"/>
      <c r="E792" s="2">
        <v>19.329810999999999</v>
      </c>
      <c r="F792" s="2">
        <v>15.039481</v>
      </c>
      <c r="K792" s="1" t="s">
        <v>7928</v>
      </c>
    </row>
    <row r="793" spans="1:15" x14ac:dyDescent="0.25">
      <c r="A793" s="2" t="s">
        <v>11088</v>
      </c>
      <c r="B793" s="2">
        <v>-1.3183453999999999</v>
      </c>
      <c r="C793" s="3" t="s">
        <v>11087</v>
      </c>
      <c r="D793" s="1" t="s">
        <v>11086</v>
      </c>
      <c r="E793" s="2">
        <v>16.619211</v>
      </c>
      <c r="F793" s="2">
        <v>12.900191</v>
      </c>
      <c r="G793" s="1" t="s">
        <v>11085</v>
      </c>
      <c r="H793" s="1">
        <v>56157</v>
      </c>
      <c r="I793" s="1" t="s">
        <v>11082</v>
      </c>
      <c r="J793" s="1" t="s">
        <v>11084</v>
      </c>
      <c r="K793" s="1" t="s">
        <v>11083</v>
      </c>
      <c r="L793" s="1" t="s">
        <v>69</v>
      </c>
      <c r="M793" s="1" t="s">
        <v>11082</v>
      </c>
      <c r="N793" s="1" t="s">
        <v>11081</v>
      </c>
      <c r="O793" s="1" t="s">
        <v>11080</v>
      </c>
    </row>
    <row r="794" spans="1:15" x14ac:dyDescent="0.25">
      <c r="A794" s="2" t="s">
        <v>1086</v>
      </c>
      <c r="B794" s="2">
        <v>-1.3193087999999999</v>
      </c>
      <c r="C794" s="3"/>
      <c r="D794" s="1" t="s">
        <v>1085</v>
      </c>
      <c r="E794" s="2">
        <v>7.4424219999999996</v>
      </c>
      <c r="F794" s="2">
        <v>5.7727500000000003</v>
      </c>
      <c r="G794" s="1" t="s">
        <v>1084</v>
      </c>
      <c r="I794" s="1" t="s">
        <v>1083</v>
      </c>
      <c r="K794" s="1" t="s">
        <v>1082</v>
      </c>
      <c r="N794" s="1" t="s">
        <v>1081</v>
      </c>
      <c r="O794" s="1" t="s">
        <v>1080</v>
      </c>
    </row>
    <row r="795" spans="1:15" x14ac:dyDescent="0.25">
      <c r="A795" s="2" t="s">
        <v>4152</v>
      </c>
      <c r="B795" s="2">
        <v>-1.3238816</v>
      </c>
      <c r="C795" s="3" t="s">
        <v>4151</v>
      </c>
      <c r="D795" s="1" t="s">
        <v>4150</v>
      </c>
      <c r="E795" s="2">
        <v>17.351973000000001</v>
      </c>
      <c r="F795" s="2">
        <v>13.412651</v>
      </c>
      <c r="G795" s="1" t="s">
        <v>4149</v>
      </c>
      <c r="H795" s="1">
        <v>51378</v>
      </c>
      <c r="I795" s="1" t="s">
        <v>4145</v>
      </c>
      <c r="J795" s="1" t="s">
        <v>4148</v>
      </c>
      <c r="K795" s="1" t="s">
        <v>4147</v>
      </c>
      <c r="L795" s="1" t="s">
        <v>4146</v>
      </c>
      <c r="M795" s="1" t="s">
        <v>4145</v>
      </c>
      <c r="N795" s="1" t="s">
        <v>4144</v>
      </c>
      <c r="O795" s="1" t="s">
        <v>4143</v>
      </c>
    </row>
    <row r="796" spans="1:15" x14ac:dyDescent="0.25">
      <c r="A796" s="2" t="s">
        <v>11423</v>
      </c>
      <c r="B796" s="2">
        <v>-1.3247741</v>
      </c>
      <c r="C796" s="3"/>
      <c r="D796" s="1" t="s">
        <v>71</v>
      </c>
      <c r="E796" s="2">
        <v>15.057581000000001</v>
      </c>
      <c r="F796" s="2">
        <v>11.631301000000001</v>
      </c>
      <c r="K796" s="1" t="s">
        <v>11422</v>
      </c>
      <c r="N796" s="1" t="s">
        <v>11421</v>
      </c>
    </row>
    <row r="797" spans="1:15" x14ac:dyDescent="0.25">
      <c r="A797" s="2" t="s">
        <v>7517</v>
      </c>
      <c r="B797" s="2">
        <v>-1.3258307</v>
      </c>
      <c r="C797" s="3" t="s">
        <v>7516</v>
      </c>
      <c r="D797" s="1" t="s">
        <v>7515</v>
      </c>
      <c r="E797" s="2">
        <v>294.10815000000002</v>
      </c>
      <c r="F797" s="2">
        <v>227.00421</v>
      </c>
      <c r="G797" s="1" t="s">
        <v>7514</v>
      </c>
      <c r="H797" s="1">
        <v>3795</v>
      </c>
      <c r="I797" s="1" t="s">
        <v>7510</v>
      </c>
      <c r="J797" s="1" t="s">
        <v>7513</v>
      </c>
      <c r="K797" s="1" t="s">
        <v>7512</v>
      </c>
      <c r="L797" s="1" t="s">
        <v>7511</v>
      </c>
      <c r="M797" s="1" t="s">
        <v>7510</v>
      </c>
      <c r="O797" s="1" t="s">
        <v>7509</v>
      </c>
    </row>
    <row r="798" spans="1:15" x14ac:dyDescent="0.25">
      <c r="A798" s="2" t="s">
        <v>11248</v>
      </c>
      <c r="B798" s="2">
        <v>-1.3266772</v>
      </c>
      <c r="C798" s="3"/>
      <c r="D798" s="1" t="s">
        <v>11247</v>
      </c>
      <c r="E798" s="2">
        <v>16.109591999999999</v>
      </c>
      <c r="F798" s="2">
        <v>12.426081</v>
      </c>
      <c r="K798" s="1" t="s">
        <v>11246</v>
      </c>
      <c r="N798" s="1" t="s">
        <v>11245</v>
      </c>
    </row>
    <row r="799" spans="1:15" x14ac:dyDescent="0.25">
      <c r="A799" s="2" t="s">
        <v>8080</v>
      </c>
      <c r="B799" s="2">
        <v>-1.3271082999999999</v>
      </c>
      <c r="C799" s="3"/>
      <c r="E799" s="2">
        <v>34.322899999999997</v>
      </c>
      <c r="F799" s="2">
        <v>26.466256999999999</v>
      </c>
      <c r="K799" s="1" t="s">
        <v>8079</v>
      </c>
    </row>
    <row r="800" spans="1:15" x14ac:dyDescent="0.25">
      <c r="A800" s="2" t="s">
        <v>11410</v>
      </c>
      <c r="B800" s="2">
        <v>-1.3328704</v>
      </c>
      <c r="C800" s="3" t="s">
        <v>2272</v>
      </c>
      <c r="D800" s="1" t="s">
        <v>2271</v>
      </c>
      <c r="E800" s="2">
        <v>64.737685999999997</v>
      </c>
      <c r="F800" s="2">
        <v>49.703181999999998</v>
      </c>
      <c r="G800" s="1" t="s">
        <v>2270</v>
      </c>
      <c r="H800" s="1">
        <v>6563</v>
      </c>
      <c r="I800" s="1" t="s">
        <v>2267</v>
      </c>
      <c r="J800" s="1" t="s">
        <v>2269</v>
      </c>
      <c r="K800" s="1" t="s">
        <v>11409</v>
      </c>
      <c r="L800" s="1" t="s">
        <v>2268</v>
      </c>
      <c r="M800" s="1" t="s">
        <v>2267</v>
      </c>
      <c r="N800" s="1" t="s">
        <v>11408</v>
      </c>
      <c r="O800" s="1" t="s">
        <v>2266</v>
      </c>
    </row>
    <row r="801" spans="1:15" x14ac:dyDescent="0.25">
      <c r="A801" s="2" t="s">
        <v>10917</v>
      </c>
      <c r="B801" s="2">
        <v>-1.3339546</v>
      </c>
      <c r="C801" s="3"/>
      <c r="D801" s="1" t="s">
        <v>10916</v>
      </c>
      <c r="E801" s="2">
        <v>29.793346</v>
      </c>
      <c r="F801" s="2">
        <v>22.855630000000001</v>
      </c>
      <c r="G801" s="1" t="s">
        <v>10915</v>
      </c>
      <c r="I801" s="1" t="s">
        <v>10914</v>
      </c>
      <c r="K801" s="1" t="s">
        <v>10913</v>
      </c>
      <c r="N801" s="1" t="s">
        <v>10912</v>
      </c>
      <c r="O801" s="1" t="s">
        <v>143</v>
      </c>
    </row>
    <row r="802" spans="1:15" x14ac:dyDescent="0.25">
      <c r="A802" s="2" t="s">
        <v>7921</v>
      </c>
      <c r="B802" s="2">
        <v>-1.3347977</v>
      </c>
      <c r="C802" s="3"/>
      <c r="E802" s="2">
        <v>7.9996733999999998</v>
      </c>
      <c r="F802" s="2">
        <v>6.1329823000000001</v>
      </c>
      <c r="K802" s="1" t="s">
        <v>7920</v>
      </c>
    </row>
    <row r="803" spans="1:15" x14ac:dyDescent="0.25">
      <c r="A803" s="2" t="s">
        <v>9030</v>
      </c>
      <c r="B803" s="2">
        <v>-1.3352929</v>
      </c>
      <c r="C803" s="3" t="s">
        <v>9029</v>
      </c>
      <c r="D803" s="1" t="s">
        <v>9028</v>
      </c>
      <c r="E803" s="2">
        <v>23.966481999999999</v>
      </c>
      <c r="F803" s="2">
        <v>18.367190000000001</v>
      </c>
      <c r="G803" s="1" t="s">
        <v>9027</v>
      </c>
      <c r="H803" s="1">
        <v>27289</v>
      </c>
      <c r="I803" s="1" t="s">
        <v>9023</v>
      </c>
      <c r="J803" s="1" t="s">
        <v>9026</v>
      </c>
      <c r="K803" s="1" t="s">
        <v>9025</v>
      </c>
      <c r="L803" s="1" t="s">
        <v>9024</v>
      </c>
      <c r="M803" s="1" t="s">
        <v>9023</v>
      </c>
      <c r="N803" s="1" t="s">
        <v>9022</v>
      </c>
      <c r="O803" s="1" t="s">
        <v>9021</v>
      </c>
    </row>
    <row r="804" spans="1:15" x14ac:dyDescent="0.25">
      <c r="A804" s="2" t="s">
        <v>1771</v>
      </c>
      <c r="B804" s="2">
        <v>-1.3431976000000001</v>
      </c>
      <c r="C804" s="3" t="s">
        <v>1770</v>
      </c>
      <c r="D804" s="1" t="s">
        <v>1769</v>
      </c>
      <c r="E804" s="2">
        <v>64.007996000000006</v>
      </c>
      <c r="F804" s="2">
        <v>48.765118000000001</v>
      </c>
      <c r="G804" s="1" t="s">
        <v>1768</v>
      </c>
      <c r="H804" s="1">
        <v>79583</v>
      </c>
      <c r="I804" s="1" t="s">
        <v>1764</v>
      </c>
      <c r="J804" s="1" t="s">
        <v>1767</v>
      </c>
      <c r="K804" s="1" t="s">
        <v>1766</v>
      </c>
      <c r="L804" s="1" t="s">
        <v>1765</v>
      </c>
      <c r="M804" s="1" t="s">
        <v>1764</v>
      </c>
      <c r="N804" s="1" t="s">
        <v>1763</v>
      </c>
      <c r="O804" s="1" t="s">
        <v>1762</v>
      </c>
    </row>
    <row r="805" spans="1:15" x14ac:dyDescent="0.25">
      <c r="A805" s="2" t="s">
        <v>7741</v>
      </c>
      <c r="B805" s="2">
        <v>-1.3460259999999999</v>
      </c>
      <c r="C805" s="3" t="s">
        <v>7</v>
      </c>
      <c r="D805" s="1" t="s">
        <v>6</v>
      </c>
      <c r="E805" s="2">
        <v>10.5038395</v>
      </c>
      <c r="F805" s="2">
        <v>7.9856389999999999</v>
      </c>
      <c r="H805" s="1">
        <v>100131581</v>
      </c>
      <c r="I805" s="1" t="s">
        <v>5</v>
      </c>
      <c r="J805" s="1" t="s">
        <v>4</v>
      </c>
      <c r="K805" s="1" t="s">
        <v>7740</v>
      </c>
      <c r="N805" s="1" t="s">
        <v>3</v>
      </c>
      <c r="O805" s="1" t="s">
        <v>2</v>
      </c>
    </row>
    <row r="806" spans="1:15" x14ac:dyDescent="0.25">
      <c r="A806" s="2" t="s">
        <v>4323</v>
      </c>
      <c r="B806" s="2">
        <v>-1.3464615</v>
      </c>
      <c r="C806" s="3" t="s">
        <v>4322</v>
      </c>
      <c r="D806" s="1" t="s">
        <v>4321</v>
      </c>
      <c r="E806" s="2">
        <v>24.243480000000002</v>
      </c>
      <c r="F806" s="2">
        <v>18.425360000000001</v>
      </c>
      <c r="G806" s="1" t="s">
        <v>4320</v>
      </c>
      <c r="H806" s="1">
        <v>54739</v>
      </c>
      <c r="I806" s="1" t="s">
        <v>4316</v>
      </c>
      <c r="J806" s="1" t="s">
        <v>4319</v>
      </c>
      <c r="K806" s="1" t="s">
        <v>4318</v>
      </c>
      <c r="L806" s="1" t="s">
        <v>4317</v>
      </c>
      <c r="M806" s="1" t="s">
        <v>4316</v>
      </c>
      <c r="N806" s="1" t="s">
        <v>4315</v>
      </c>
      <c r="O806" s="1" t="s">
        <v>4314</v>
      </c>
    </row>
    <row r="807" spans="1:15" x14ac:dyDescent="0.25">
      <c r="A807" s="2" t="s">
        <v>5152</v>
      </c>
      <c r="B807" s="2">
        <v>-1.3483871999999999</v>
      </c>
      <c r="C807" s="3" t="s">
        <v>5151</v>
      </c>
      <c r="D807" s="1" t="s">
        <v>5150</v>
      </c>
      <c r="E807" s="2">
        <v>8.3387209999999996</v>
      </c>
      <c r="F807" s="2">
        <v>6.3284840000000004</v>
      </c>
      <c r="G807" s="1" t="s">
        <v>5149</v>
      </c>
      <c r="H807" s="1">
        <v>3361</v>
      </c>
      <c r="I807" s="1" t="s">
        <v>5145</v>
      </c>
      <c r="J807" s="1" t="s">
        <v>5148</v>
      </c>
      <c r="K807" s="1" t="s">
        <v>5147</v>
      </c>
      <c r="L807" s="1" t="s">
        <v>5146</v>
      </c>
      <c r="M807" s="1" t="s">
        <v>5145</v>
      </c>
      <c r="N807" s="1" t="s">
        <v>5144</v>
      </c>
      <c r="O807" s="1" t="s">
        <v>5143</v>
      </c>
    </row>
    <row r="808" spans="1:15" x14ac:dyDescent="0.25">
      <c r="A808" s="2" t="s">
        <v>7763</v>
      </c>
      <c r="B808" s="2">
        <v>-1.3527708000000001</v>
      </c>
      <c r="C808" s="3" t="s">
        <v>127</v>
      </c>
      <c r="D808" s="1" t="s">
        <v>126</v>
      </c>
      <c r="E808" s="2">
        <v>36.502800000000001</v>
      </c>
      <c r="F808" s="2">
        <v>27.613209999999999</v>
      </c>
      <c r="G808" s="1" t="s">
        <v>125</v>
      </c>
      <c r="H808" s="1">
        <v>100128374</v>
      </c>
      <c r="I808" s="1" t="s">
        <v>7761</v>
      </c>
      <c r="J808" s="1" t="s">
        <v>124</v>
      </c>
      <c r="K808" s="1" t="s">
        <v>7762</v>
      </c>
      <c r="M808" s="1" t="s">
        <v>7761</v>
      </c>
      <c r="N808" s="1" t="s">
        <v>7760</v>
      </c>
      <c r="O808" s="1" t="s">
        <v>123</v>
      </c>
    </row>
    <row r="809" spans="1:15" x14ac:dyDescent="0.25">
      <c r="A809" s="2" t="s">
        <v>4557</v>
      </c>
      <c r="B809" s="2">
        <v>-1.3540300000000001</v>
      </c>
      <c r="C809" s="3" t="s">
        <v>4556</v>
      </c>
      <c r="D809" s="1" t="s">
        <v>4555</v>
      </c>
      <c r="E809" s="2">
        <v>21.328907000000001</v>
      </c>
      <c r="F809" s="2">
        <v>16.119637999999998</v>
      </c>
      <c r="G809" s="1" t="s">
        <v>4554</v>
      </c>
      <c r="H809" s="1">
        <v>216</v>
      </c>
      <c r="I809" s="1" t="s">
        <v>4550</v>
      </c>
      <c r="J809" s="1" t="s">
        <v>4553</v>
      </c>
      <c r="K809" s="1" t="s">
        <v>4552</v>
      </c>
      <c r="L809" s="1" t="s">
        <v>4551</v>
      </c>
      <c r="M809" s="1" t="s">
        <v>4550</v>
      </c>
      <c r="N809" s="1" t="s">
        <v>4549</v>
      </c>
      <c r="O809" s="1" t="s">
        <v>4548</v>
      </c>
    </row>
    <row r="810" spans="1:15" x14ac:dyDescent="0.25">
      <c r="A810" s="2" t="s">
        <v>3231</v>
      </c>
      <c r="B810" s="2">
        <v>-1.356943</v>
      </c>
      <c r="C810" s="3" t="s">
        <v>1205</v>
      </c>
      <c r="D810" s="1" t="s">
        <v>3230</v>
      </c>
      <c r="E810" s="2">
        <v>31.572102000000001</v>
      </c>
      <c r="F810" s="2">
        <v>23.80986</v>
      </c>
      <c r="G810" s="1" t="s">
        <v>3229</v>
      </c>
      <c r="H810" s="1">
        <v>8573</v>
      </c>
      <c r="J810" s="1" t="s">
        <v>1204</v>
      </c>
      <c r="K810" s="1" t="s">
        <v>3228</v>
      </c>
      <c r="L810" s="1" t="s">
        <v>1203</v>
      </c>
    </row>
    <row r="811" spans="1:15" x14ac:dyDescent="0.25">
      <c r="A811" s="2" t="s">
        <v>5358</v>
      </c>
      <c r="B811" s="2">
        <v>-1.3592362</v>
      </c>
      <c r="C811" s="3"/>
      <c r="E811" s="2">
        <v>19.463228000000001</v>
      </c>
      <c r="F811" s="2">
        <v>14.653280000000001</v>
      </c>
      <c r="K811" s="1" t="s">
        <v>5357</v>
      </c>
    </row>
    <row r="812" spans="1:15" x14ac:dyDescent="0.25">
      <c r="A812" s="2" t="s">
        <v>4874</v>
      </c>
      <c r="B812" s="2">
        <v>-1.3632363999999999</v>
      </c>
      <c r="C812" s="3" t="s">
        <v>4089</v>
      </c>
      <c r="D812" s="1" t="s">
        <v>4088</v>
      </c>
      <c r="E812" s="2">
        <v>5.0647739999999999</v>
      </c>
      <c r="F812" s="2">
        <v>3.8019289999999999</v>
      </c>
      <c r="G812" s="1" t="s">
        <v>4087</v>
      </c>
      <c r="H812" s="1">
        <v>3050</v>
      </c>
      <c r="I812" s="1" t="s">
        <v>4084</v>
      </c>
      <c r="J812" s="1" t="s">
        <v>4086</v>
      </c>
      <c r="K812" s="1" t="s">
        <v>4873</v>
      </c>
      <c r="L812" s="1" t="s">
        <v>4085</v>
      </c>
      <c r="M812" s="1" t="s">
        <v>4084</v>
      </c>
      <c r="N812" s="1" t="s">
        <v>4083</v>
      </c>
      <c r="O812" s="1" t="s">
        <v>4082</v>
      </c>
    </row>
    <row r="813" spans="1:15" x14ac:dyDescent="0.25">
      <c r="A813" s="2" t="s">
        <v>8177</v>
      </c>
      <c r="B813" s="2">
        <v>-1.3641528000000001</v>
      </c>
      <c r="C813" s="3" t="s">
        <v>7132</v>
      </c>
      <c r="D813" s="1" t="s">
        <v>7131</v>
      </c>
      <c r="E813" s="2">
        <v>29.553101999999999</v>
      </c>
      <c r="F813" s="2">
        <v>22.169454999999999</v>
      </c>
      <c r="G813" s="1" t="s">
        <v>8176</v>
      </c>
      <c r="H813" s="1">
        <v>55766</v>
      </c>
      <c r="I813" s="1" t="s">
        <v>7129</v>
      </c>
      <c r="J813" s="1" t="s">
        <v>7130</v>
      </c>
      <c r="K813" s="1" t="s">
        <v>8175</v>
      </c>
      <c r="L813" s="1" t="s">
        <v>2751</v>
      </c>
      <c r="M813" s="1" t="s">
        <v>7129</v>
      </c>
      <c r="N813" s="1" t="s">
        <v>8174</v>
      </c>
      <c r="O813" s="1" t="s">
        <v>7128</v>
      </c>
    </row>
    <row r="814" spans="1:15" x14ac:dyDescent="0.25">
      <c r="A814" s="2" t="s">
        <v>2847</v>
      </c>
      <c r="B814" s="2">
        <v>-1.365483</v>
      </c>
      <c r="C814" s="3" t="s">
        <v>2846</v>
      </c>
      <c r="D814" s="1" t="s">
        <v>2845</v>
      </c>
      <c r="E814" s="2">
        <v>49126.97</v>
      </c>
      <c r="F814" s="2">
        <v>36817.016000000003</v>
      </c>
      <c r="G814" s="1" t="s">
        <v>2844</v>
      </c>
      <c r="H814" s="1">
        <v>9547</v>
      </c>
      <c r="I814" s="1" t="s">
        <v>2840</v>
      </c>
      <c r="J814" s="1" t="s">
        <v>2843</v>
      </c>
      <c r="K814" s="1" t="s">
        <v>2842</v>
      </c>
      <c r="L814" s="1" t="s">
        <v>2841</v>
      </c>
      <c r="M814" s="1" t="s">
        <v>2840</v>
      </c>
      <c r="N814" s="1" t="s">
        <v>2839</v>
      </c>
      <c r="O814" s="1" t="s">
        <v>2838</v>
      </c>
    </row>
    <row r="815" spans="1:15" x14ac:dyDescent="0.25">
      <c r="A815" s="2" t="s">
        <v>11079</v>
      </c>
      <c r="B815" s="2">
        <v>-1.3700950999999999</v>
      </c>
      <c r="C815" s="3"/>
      <c r="D815" s="1" t="s">
        <v>11050</v>
      </c>
      <c r="E815" s="2">
        <v>8.0142129999999998</v>
      </c>
      <c r="F815" s="2">
        <v>5.9858380000000002</v>
      </c>
      <c r="G815" s="1" t="s">
        <v>11049</v>
      </c>
      <c r="I815" s="1" t="s">
        <v>11048</v>
      </c>
      <c r="K815" s="1" t="s">
        <v>11078</v>
      </c>
      <c r="N815" s="1" t="s">
        <v>11077</v>
      </c>
      <c r="O815" s="1" t="s">
        <v>11047</v>
      </c>
    </row>
    <row r="816" spans="1:15" x14ac:dyDescent="0.25">
      <c r="A816" s="2" t="s">
        <v>4865</v>
      </c>
      <c r="B816" s="2">
        <v>-1.3786337</v>
      </c>
      <c r="C816" s="3" t="s">
        <v>4862</v>
      </c>
      <c r="D816" s="1" t="s">
        <v>4864</v>
      </c>
      <c r="E816" s="2">
        <v>17.106698999999999</v>
      </c>
      <c r="F816" s="2">
        <v>12.69791</v>
      </c>
      <c r="H816" s="1">
        <v>100131766</v>
      </c>
      <c r="I816" s="1" t="s">
        <v>4863</v>
      </c>
      <c r="J816" s="1" t="s">
        <v>4862</v>
      </c>
      <c r="K816" s="1" t="s">
        <v>4861</v>
      </c>
      <c r="N816" s="1" t="s">
        <v>4860</v>
      </c>
      <c r="O816" s="1" t="s">
        <v>4859</v>
      </c>
    </row>
    <row r="817" spans="1:15" x14ac:dyDescent="0.25">
      <c r="A817" s="2" t="s">
        <v>11437</v>
      </c>
      <c r="B817" s="2">
        <v>-1.3828134999999999</v>
      </c>
      <c r="C817" s="3" t="s">
        <v>11007</v>
      </c>
      <c r="D817" s="1" t="s">
        <v>11006</v>
      </c>
      <c r="E817" s="2">
        <v>27.246431000000001</v>
      </c>
      <c r="F817" s="2">
        <v>20.163270000000001</v>
      </c>
      <c r="G817" s="1" t="s">
        <v>11005</v>
      </c>
      <c r="H817" s="1">
        <v>390075</v>
      </c>
      <c r="I817" s="1" t="s">
        <v>11003</v>
      </c>
      <c r="J817" s="1" t="s">
        <v>11004</v>
      </c>
      <c r="K817" s="1" t="s">
        <v>11436</v>
      </c>
      <c r="L817" s="1" t="s">
        <v>1</v>
      </c>
      <c r="M817" s="1" t="s">
        <v>11003</v>
      </c>
      <c r="N817" s="1" t="s">
        <v>11002</v>
      </c>
      <c r="O817" s="1" t="s">
        <v>11001</v>
      </c>
    </row>
    <row r="818" spans="1:15" x14ac:dyDescent="0.25">
      <c r="A818" s="2" t="s">
        <v>5828</v>
      </c>
      <c r="B818" s="2">
        <v>-1.382881</v>
      </c>
      <c r="C818" s="3" t="s">
        <v>5743</v>
      </c>
      <c r="D818" s="1" t="s">
        <v>5742</v>
      </c>
      <c r="E818" s="2">
        <v>36.139034000000002</v>
      </c>
      <c r="F818" s="2">
        <v>26.742785999999999</v>
      </c>
      <c r="G818" s="1" t="s">
        <v>5827</v>
      </c>
      <c r="H818" s="1">
        <v>80267</v>
      </c>
      <c r="I818" s="1" t="s">
        <v>5739</v>
      </c>
      <c r="J818" s="1" t="s">
        <v>5741</v>
      </c>
      <c r="K818" s="1" t="s">
        <v>5826</v>
      </c>
      <c r="L818" s="1" t="s">
        <v>5740</v>
      </c>
      <c r="M818" s="1" t="s">
        <v>5739</v>
      </c>
      <c r="N818" s="1" t="s">
        <v>5738</v>
      </c>
      <c r="O818" s="1" t="s">
        <v>5737</v>
      </c>
    </row>
    <row r="819" spans="1:15" x14ac:dyDescent="0.25">
      <c r="A819" s="2" t="s">
        <v>8330</v>
      </c>
      <c r="B819" s="2">
        <v>-1.3881749000000001</v>
      </c>
      <c r="C819" s="3" t="s">
        <v>8329</v>
      </c>
      <c r="D819" s="1" t="s">
        <v>8328</v>
      </c>
      <c r="E819" s="2">
        <v>4.8746980000000004</v>
      </c>
      <c r="F819" s="2">
        <v>3.5935073000000002</v>
      </c>
      <c r="G819" s="1" t="s">
        <v>8327</v>
      </c>
      <c r="H819" s="1">
        <v>127069</v>
      </c>
      <c r="I819" s="1" t="s">
        <v>8324</v>
      </c>
      <c r="J819" s="1" t="s">
        <v>8326</v>
      </c>
      <c r="K819" s="1" t="s">
        <v>8325</v>
      </c>
      <c r="L819" s="1" t="s">
        <v>1</v>
      </c>
      <c r="M819" s="1" t="s">
        <v>8324</v>
      </c>
      <c r="N819" s="1" t="s">
        <v>8323</v>
      </c>
      <c r="O819" s="1" t="s">
        <v>8322</v>
      </c>
    </row>
    <row r="820" spans="1:15" x14ac:dyDescent="0.25">
      <c r="A820" s="2" t="s">
        <v>9311</v>
      </c>
      <c r="B820" s="2">
        <v>-1.3894192999999999</v>
      </c>
      <c r="C820" s="3"/>
      <c r="D820" s="1" t="s">
        <v>9310</v>
      </c>
      <c r="E820" s="2">
        <v>24.148890000000002</v>
      </c>
      <c r="F820" s="2">
        <v>17.786020000000001</v>
      </c>
      <c r="I820" s="1" t="s">
        <v>9309</v>
      </c>
      <c r="K820" s="1" t="s">
        <v>9308</v>
      </c>
      <c r="N820" s="1" t="s">
        <v>805</v>
      </c>
      <c r="O820" s="1" t="s">
        <v>9307</v>
      </c>
    </row>
    <row r="821" spans="1:15" x14ac:dyDescent="0.25">
      <c r="A821" s="2" t="s">
        <v>4476</v>
      </c>
      <c r="B821" s="2">
        <v>-1.3968441</v>
      </c>
      <c r="C821" s="3" t="s">
        <v>778</v>
      </c>
      <c r="D821" s="1" t="s">
        <v>777</v>
      </c>
      <c r="E821" s="2">
        <v>289.83837999999997</v>
      </c>
      <c r="F821" s="2">
        <v>212.33563000000001</v>
      </c>
      <c r="G821" s="1" t="s">
        <v>4475</v>
      </c>
      <c r="H821" s="1">
        <v>3910</v>
      </c>
      <c r="I821" s="1" t="s">
        <v>774</v>
      </c>
      <c r="J821" s="1" t="s">
        <v>776</v>
      </c>
      <c r="K821" s="1" t="s">
        <v>4474</v>
      </c>
      <c r="L821" s="1" t="s">
        <v>775</v>
      </c>
      <c r="M821" s="1" t="s">
        <v>774</v>
      </c>
      <c r="N821" s="1" t="s">
        <v>4473</v>
      </c>
      <c r="O821" s="1" t="s">
        <v>773</v>
      </c>
    </row>
    <row r="822" spans="1:15" x14ac:dyDescent="0.25">
      <c r="A822" s="2" t="s">
        <v>3412</v>
      </c>
      <c r="B822" s="2">
        <v>-1.3989445</v>
      </c>
      <c r="C822" s="3" t="s">
        <v>3411</v>
      </c>
      <c r="D822" s="1" t="s">
        <v>3410</v>
      </c>
      <c r="E822" s="2">
        <v>94.471459999999993</v>
      </c>
      <c r="F822" s="2">
        <v>69.105896000000001</v>
      </c>
      <c r="G822" s="1" t="s">
        <v>3409</v>
      </c>
      <c r="H822" s="1">
        <v>84666</v>
      </c>
      <c r="I822" s="1" t="s">
        <v>3405</v>
      </c>
      <c r="J822" s="1" t="s">
        <v>3408</v>
      </c>
      <c r="K822" s="1" t="s">
        <v>3407</v>
      </c>
      <c r="L822" s="1" t="s">
        <v>3406</v>
      </c>
      <c r="M822" s="1" t="s">
        <v>3405</v>
      </c>
      <c r="N822" s="1" t="s">
        <v>3404</v>
      </c>
      <c r="O822" s="1" t="s">
        <v>3403</v>
      </c>
    </row>
    <row r="823" spans="1:15" x14ac:dyDescent="0.25">
      <c r="A823" s="2" t="s">
        <v>2111</v>
      </c>
      <c r="B823" s="2">
        <v>-1.4020092</v>
      </c>
      <c r="C823" s="3" t="s">
        <v>2110</v>
      </c>
      <c r="D823" s="1" t="s">
        <v>2109</v>
      </c>
      <c r="E823" s="2">
        <v>51.171782999999998</v>
      </c>
      <c r="F823" s="2">
        <v>37.350346000000002</v>
      </c>
      <c r="G823" s="1" t="s">
        <v>2108</v>
      </c>
      <c r="H823" s="1">
        <v>10795</v>
      </c>
      <c r="I823" s="1" t="s">
        <v>2104</v>
      </c>
      <c r="J823" s="1" t="s">
        <v>2107</v>
      </c>
      <c r="K823" s="1" t="s">
        <v>2106</v>
      </c>
      <c r="L823" s="1" t="s">
        <v>2105</v>
      </c>
      <c r="M823" s="1" t="s">
        <v>2104</v>
      </c>
      <c r="N823" s="1" t="s">
        <v>2103</v>
      </c>
      <c r="O823" s="1" t="s">
        <v>2102</v>
      </c>
    </row>
    <row r="824" spans="1:15" x14ac:dyDescent="0.25">
      <c r="A824" s="2" t="s">
        <v>1223</v>
      </c>
      <c r="B824" s="2">
        <v>-1.4058657999999999</v>
      </c>
      <c r="C824" s="3" t="s">
        <v>1222</v>
      </c>
      <c r="D824" s="1" t="s">
        <v>1221</v>
      </c>
      <c r="E824" s="2">
        <v>28.460191999999999</v>
      </c>
      <c r="F824" s="2">
        <v>20.716142999999999</v>
      </c>
      <c r="G824" s="1" t="s">
        <v>1220</v>
      </c>
      <c r="H824" s="1">
        <v>100128946</v>
      </c>
      <c r="I824" s="1" t="s">
        <v>1217</v>
      </c>
      <c r="J824" s="1" t="s">
        <v>1219</v>
      </c>
      <c r="K824" s="1" t="s">
        <v>1218</v>
      </c>
      <c r="M824" s="1" t="s">
        <v>1217</v>
      </c>
      <c r="N824" s="1" t="s">
        <v>1216</v>
      </c>
      <c r="O824" s="1" t="s">
        <v>1215</v>
      </c>
    </row>
    <row r="825" spans="1:15" x14ac:dyDescent="0.25">
      <c r="A825" s="2" t="s">
        <v>10280</v>
      </c>
      <c r="B825" s="2">
        <v>-1.4085295</v>
      </c>
      <c r="C825" s="3"/>
      <c r="E825" s="2">
        <v>29.786465</v>
      </c>
      <c r="F825" s="2">
        <v>21.640533000000001</v>
      </c>
      <c r="K825" s="1" t="s">
        <v>10279</v>
      </c>
    </row>
    <row r="826" spans="1:15" x14ac:dyDescent="0.25">
      <c r="A826" s="2" t="s">
        <v>6225</v>
      </c>
      <c r="B826" s="2">
        <v>-1.4095396</v>
      </c>
      <c r="C826" s="3" t="s">
        <v>6224</v>
      </c>
      <c r="D826" s="1" t="s">
        <v>6223</v>
      </c>
      <c r="E826" s="2">
        <v>17.341497</v>
      </c>
      <c r="F826" s="2">
        <v>12.589959</v>
      </c>
      <c r="H826" s="1">
        <v>100128164</v>
      </c>
      <c r="I826" s="1" t="s">
        <v>6220</v>
      </c>
      <c r="J826" s="1" t="s">
        <v>6222</v>
      </c>
      <c r="K826" s="1" t="s">
        <v>6221</v>
      </c>
      <c r="M826" s="1" t="s">
        <v>6220</v>
      </c>
      <c r="N826" s="1" t="s">
        <v>6219</v>
      </c>
      <c r="O826" s="1" t="s">
        <v>6218</v>
      </c>
    </row>
    <row r="827" spans="1:15" x14ac:dyDescent="0.25">
      <c r="A827" s="2" t="s">
        <v>8497</v>
      </c>
      <c r="B827" s="2">
        <v>-1.4106623</v>
      </c>
      <c r="C827" s="3" t="s">
        <v>6845</v>
      </c>
      <c r="D827" s="1" t="s">
        <v>6844</v>
      </c>
      <c r="E827" s="2">
        <v>5.1922382999999996</v>
      </c>
      <c r="F827" s="2">
        <v>3.7665739999999999</v>
      </c>
      <c r="G827" s="1" t="s">
        <v>8496</v>
      </c>
      <c r="H827" s="1">
        <v>64091</v>
      </c>
      <c r="I827" s="1" t="s">
        <v>6842</v>
      </c>
      <c r="J827" s="1" t="s">
        <v>6843</v>
      </c>
      <c r="K827" s="1" t="s">
        <v>8495</v>
      </c>
      <c r="L827" s="1" t="s">
        <v>238</v>
      </c>
      <c r="M827" s="1" t="s">
        <v>6842</v>
      </c>
      <c r="N827" s="1" t="s">
        <v>8494</v>
      </c>
      <c r="O827" s="1" t="s">
        <v>6841</v>
      </c>
    </row>
    <row r="828" spans="1:15" x14ac:dyDescent="0.25">
      <c r="A828" s="2" t="s">
        <v>4128</v>
      </c>
      <c r="B828" s="2">
        <v>-1.4120813999999999</v>
      </c>
      <c r="C828" s="3" t="s">
        <v>570</v>
      </c>
      <c r="D828" s="1" t="s">
        <v>569</v>
      </c>
      <c r="E828" s="2">
        <v>24.054970000000001</v>
      </c>
      <c r="F828" s="2">
        <v>17.432514000000001</v>
      </c>
      <c r="G828" s="1" t="s">
        <v>568</v>
      </c>
      <c r="H828" s="1">
        <v>3310</v>
      </c>
      <c r="I828" s="1" t="s">
        <v>565</v>
      </c>
      <c r="J828" s="1" t="s">
        <v>567</v>
      </c>
      <c r="K828" s="1" t="s">
        <v>4127</v>
      </c>
      <c r="L828" s="1" t="s">
        <v>566</v>
      </c>
      <c r="M828" s="1" t="s">
        <v>565</v>
      </c>
      <c r="N828" s="1" t="s">
        <v>564</v>
      </c>
      <c r="O828" s="1" t="s">
        <v>563</v>
      </c>
    </row>
    <row r="829" spans="1:15" x14ac:dyDescent="0.25">
      <c r="A829" s="2" t="s">
        <v>10979</v>
      </c>
      <c r="B829" s="2">
        <v>-1.4154481000000001</v>
      </c>
      <c r="C829" s="3" t="s">
        <v>10978</v>
      </c>
      <c r="D829" s="1" t="s">
        <v>10977</v>
      </c>
      <c r="E829" s="2">
        <v>23.529354000000001</v>
      </c>
      <c r="F829" s="2">
        <v>17.011044999999999</v>
      </c>
      <c r="G829" s="1" t="s">
        <v>10976</v>
      </c>
      <c r="H829" s="1">
        <v>23440</v>
      </c>
      <c r="I829" s="1" t="s">
        <v>10972</v>
      </c>
      <c r="J829" s="1" t="s">
        <v>10975</v>
      </c>
      <c r="K829" s="1" t="s">
        <v>10974</v>
      </c>
      <c r="L829" s="1" t="s">
        <v>10973</v>
      </c>
      <c r="M829" s="1" t="s">
        <v>10972</v>
      </c>
      <c r="N829" s="1" t="s">
        <v>10971</v>
      </c>
      <c r="O829" s="1" t="s">
        <v>10970</v>
      </c>
    </row>
    <row r="830" spans="1:15" x14ac:dyDescent="0.25">
      <c r="A830" s="2" t="s">
        <v>11096</v>
      </c>
      <c r="B830" s="2">
        <v>-1.4180554000000001</v>
      </c>
      <c r="C830" s="3" t="s">
        <v>11095</v>
      </c>
      <c r="D830" s="1" t="s">
        <v>11094</v>
      </c>
      <c r="E830" s="2">
        <v>22.670237</v>
      </c>
      <c r="F830" s="2">
        <v>16.359793</v>
      </c>
      <c r="H830" s="1">
        <v>169834</v>
      </c>
      <c r="I830" s="1" t="s">
        <v>11091</v>
      </c>
      <c r="J830" s="1" t="s">
        <v>11093</v>
      </c>
      <c r="K830" s="1" t="s">
        <v>11092</v>
      </c>
      <c r="L830" s="1" t="s">
        <v>90</v>
      </c>
      <c r="M830" s="1" t="s">
        <v>11091</v>
      </c>
      <c r="N830" s="1" t="s">
        <v>11090</v>
      </c>
      <c r="O830" s="1" t="s">
        <v>11089</v>
      </c>
    </row>
    <row r="831" spans="1:15" x14ac:dyDescent="0.25">
      <c r="A831" s="2" t="s">
        <v>2672</v>
      </c>
      <c r="B831" s="2">
        <v>-1.4252187000000001</v>
      </c>
      <c r="C831" s="3" t="s">
        <v>676</v>
      </c>
      <c r="D831" s="1" t="s">
        <v>675</v>
      </c>
      <c r="E831" s="2">
        <v>37.908318000000001</v>
      </c>
      <c r="F831" s="2">
        <v>27.218734999999999</v>
      </c>
      <c r="G831" s="1" t="s">
        <v>674</v>
      </c>
      <c r="H831" s="1">
        <v>3166</v>
      </c>
      <c r="I831" s="1" t="s">
        <v>671</v>
      </c>
      <c r="J831" s="1" t="s">
        <v>673</v>
      </c>
      <c r="K831" s="1" t="s">
        <v>2671</v>
      </c>
      <c r="L831" s="1" t="s">
        <v>672</v>
      </c>
      <c r="M831" s="1" t="s">
        <v>671</v>
      </c>
      <c r="N831" s="1" t="s">
        <v>670</v>
      </c>
      <c r="O831" s="1" t="s">
        <v>669</v>
      </c>
    </row>
    <row r="832" spans="1:15" x14ac:dyDescent="0.25">
      <c r="A832" s="2" t="s">
        <v>3701</v>
      </c>
      <c r="B832" s="2">
        <v>-1.4270532</v>
      </c>
      <c r="C832" s="3" t="s">
        <v>3700</v>
      </c>
      <c r="D832" s="1" t="s">
        <v>3699</v>
      </c>
      <c r="E832" s="2">
        <v>17.700230000000001</v>
      </c>
      <c r="F832" s="2">
        <v>12.692688</v>
      </c>
      <c r="G832" s="1" t="s">
        <v>3698</v>
      </c>
      <c r="H832" s="1">
        <v>116931</v>
      </c>
      <c r="I832" s="1" t="s">
        <v>3694</v>
      </c>
      <c r="J832" s="1" t="s">
        <v>3697</v>
      </c>
      <c r="K832" s="1" t="s">
        <v>3696</v>
      </c>
      <c r="L832" s="1" t="s">
        <v>3695</v>
      </c>
      <c r="M832" s="1" t="s">
        <v>3694</v>
      </c>
      <c r="N832" s="1" t="s">
        <v>3693</v>
      </c>
      <c r="O832" s="1" t="s">
        <v>3692</v>
      </c>
    </row>
    <row r="833" spans="1:15" x14ac:dyDescent="0.25">
      <c r="A833" s="2" t="s">
        <v>8613</v>
      </c>
      <c r="B833" s="2">
        <v>-1.4281402999999999</v>
      </c>
      <c r="C833" s="3" t="s">
        <v>453</v>
      </c>
      <c r="D833" s="1" t="s">
        <v>8612</v>
      </c>
      <c r="E833" s="2">
        <v>20.655560000000001</v>
      </c>
      <c r="F833" s="2">
        <v>14.800661</v>
      </c>
      <c r="H833" s="1">
        <v>150763</v>
      </c>
      <c r="I833" s="1" t="s">
        <v>8610</v>
      </c>
      <c r="J833" s="1" t="s">
        <v>452</v>
      </c>
      <c r="K833" s="1" t="s">
        <v>8611</v>
      </c>
      <c r="L833" s="1" t="s">
        <v>451</v>
      </c>
      <c r="M833" s="1" t="s">
        <v>8610</v>
      </c>
      <c r="N833" s="1" t="s">
        <v>8609</v>
      </c>
      <c r="O833" s="1" t="s">
        <v>8608</v>
      </c>
    </row>
    <row r="834" spans="1:15" x14ac:dyDescent="0.25">
      <c r="A834" s="2" t="s">
        <v>9857</v>
      </c>
      <c r="B834" s="2">
        <v>-1.4309483999999999</v>
      </c>
      <c r="C834" s="3" t="s">
        <v>9808</v>
      </c>
      <c r="D834" s="1" t="s">
        <v>9807</v>
      </c>
      <c r="E834" s="2">
        <v>77.465050000000005</v>
      </c>
      <c r="F834" s="2">
        <v>55.398342</v>
      </c>
      <c r="G834" s="1" t="s">
        <v>9806</v>
      </c>
      <c r="H834" s="1">
        <v>9134</v>
      </c>
      <c r="I834" s="1" t="s">
        <v>9803</v>
      </c>
      <c r="J834" s="1" t="s">
        <v>9805</v>
      </c>
      <c r="K834" s="1" t="s">
        <v>9856</v>
      </c>
      <c r="L834" s="1" t="s">
        <v>9804</v>
      </c>
      <c r="M834" s="1" t="s">
        <v>9803</v>
      </c>
      <c r="N834" s="1" t="s">
        <v>9855</v>
      </c>
      <c r="O834" s="1" t="s">
        <v>9802</v>
      </c>
    </row>
    <row r="835" spans="1:15" x14ac:dyDescent="0.25">
      <c r="A835" s="2" t="s">
        <v>5646</v>
      </c>
      <c r="B835" s="2">
        <v>-1.4351339000000001</v>
      </c>
      <c r="C835" s="3" t="s">
        <v>5645</v>
      </c>
      <c r="D835" s="1" t="s">
        <v>5644</v>
      </c>
      <c r="E835" s="2">
        <v>19.478079999999999</v>
      </c>
      <c r="F835" s="2">
        <v>13.888928</v>
      </c>
      <c r="G835" s="1" t="s">
        <v>5643</v>
      </c>
      <c r="H835" s="1">
        <v>8989</v>
      </c>
      <c r="I835" s="1" t="s">
        <v>5639</v>
      </c>
      <c r="J835" s="1" t="s">
        <v>5642</v>
      </c>
      <c r="K835" s="1" t="s">
        <v>5641</v>
      </c>
      <c r="L835" s="1" t="s">
        <v>5640</v>
      </c>
      <c r="M835" s="1" t="s">
        <v>5639</v>
      </c>
      <c r="N835" s="1" t="s">
        <v>5638</v>
      </c>
      <c r="O835" s="1" t="s">
        <v>5637</v>
      </c>
    </row>
    <row r="836" spans="1:15" x14ac:dyDescent="0.25">
      <c r="A836" s="2" t="s">
        <v>4745</v>
      </c>
      <c r="B836" s="2">
        <v>-1.4378982</v>
      </c>
      <c r="C836" s="3" t="s">
        <v>4744</v>
      </c>
      <c r="D836" s="1" t="s">
        <v>4743</v>
      </c>
      <c r="E836" s="2">
        <v>24.190998</v>
      </c>
      <c r="F836" s="2">
        <v>17.216329999999999</v>
      </c>
      <c r="G836" s="1" t="s">
        <v>4742</v>
      </c>
      <c r="H836" s="1">
        <v>9750</v>
      </c>
      <c r="I836" s="1" t="s">
        <v>4738</v>
      </c>
      <c r="J836" s="1" t="s">
        <v>4741</v>
      </c>
      <c r="K836" s="1" t="s">
        <v>4740</v>
      </c>
      <c r="L836" s="1" t="s">
        <v>4739</v>
      </c>
      <c r="M836" s="1" t="s">
        <v>4738</v>
      </c>
      <c r="N836" s="1" t="s">
        <v>4737</v>
      </c>
      <c r="O836" s="1" t="s">
        <v>4736</v>
      </c>
    </row>
    <row r="837" spans="1:15" x14ac:dyDescent="0.25">
      <c r="A837" s="2" t="s">
        <v>4996</v>
      </c>
      <c r="B837" s="2">
        <v>-1.4409368</v>
      </c>
      <c r="C837" s="3"/>
      <c r="D837" s="1" t="s">
        <v>4995</v>
      </c>
      <c r="E837" s="2">
        <v>21.243013000000001</v>
      </c>
      <c r="F837" s="2">
        <v>15.086418999999999</v>
      </c>
      <c r="I837" s="1" t="s">
        <v>4994</v>
      </c>
      <c r="K837" s="1" t="s">
        <v>4993</v>
      </c>
      <c r="N837" s="1" t="s">
        <v>4992</v>
      </c>
      <c r="O837" s="1" t="s">
        <v>4991</v>
      </c>
    </row>
    <row r="838" spans="1:15" x14ac:dyDescent="0.25">
      <c r="A838" s="2" t="s">
        <v>3417</v>
      </c>
      <c r="B838" s="2">
        <v>-1.4437355999999999</v>
      </c>
      <c r="C838" s="3"/>
      <c r="D838" s="1" t="s">
        <v>3416</v>
      </c>
      <c r="E838" s="2">
        <v>100.57369</v>
      </c>
      <c r="F838" s="2">
        <v>71.287220000000005</v>
      </c>
      <c r="I838" s="1" t="s">
        <v>3415</v>
      </c>
      <c r="K838" s="1" t="s">
        <v>3414</v>
      </c>
      <c r="N838" s="1" t="s">
        <v>3413</v>
      </c>
    </row>
    <row r="839" spans="1:15" x14ac:dyDescent="0.25">
      <c r="A839" s="2" t="s">
        <v>6625</v>
      </c>
      <c r="B839" s="2">
        <v>-1.4444033999999999</v>
      </c>
      <c r="C839" s="3"/>
      <c r="E839" s="2">
        <v>17.524252000000001</v>
      </c>
      <c r="F839" s="2">
        <v>12.415551000000001</v>
      </c>
      <c r="K839" s="1" t="s">
        <v>6624</v>
      </c>
    </row>
    <row r="840" spans="1:15" x14ac:dyDescent="0.25">
      <c r="A840" s="2" t="s">
        <v>10906</v>
      </c>
      <c r="B840" s="2">
        <v>-1.4459725999999999</v>
      </c>
      <c r="C840" s="3" t="s">
        <v>10905</v>
      </c>
      <c r="D840" s="1" t="s">
        <v>10904</v>
      </c>
      <c r="E840" s="2">
        <v>25.025386999999998</v>
      </c>
      <c r="F840" s="2">
        <v>17.710699999999999</v>
      </c>
      <c r="H840" s="1">
        <v>101060085</v>
      </c>
      <c r="I840" s="1" t="s">
        <v>10901</v>
      </c>
      <c r="J840" s="1" t="s">
        <v>10903</v>
      </c>
      <c r="K840" s="1" t="s">
        <v>10902</v>
      </c>
      <c r="M840" s="1" t="s">
        <v>10901</v>
      </c>
    </row>
    <row r="841" spans="1:15" x14ac:dyDescent="0.25">
      <c r="A841" s="2" t="s">
        <v>8838</v>
      </c>
      <c r="B841" s="2">
        <v>-1.457997</v>
      </c>
      <c r="C841" s="3" t="s">
        <v>5749</v>
      </c>
      <c r="D841" s="1" t="s">
        <v>5748</v>
      </c>
      <c r="E841" s="2">
        <v>53.146194000000001</v>
      </c>
      <c r="F841" s="2">
        <v>37.301859999999998</v>
      </c>
      <c r="G841" s="1" t="s">
        <v>8837</v>
      </c>
      <c r="H841" s="1">
        <v>4311</v>
      </c>
      <c r="I841" s="1" t="s">
        <v>5745</v>
      </c>
      <c r="J841" s="1" t="s">
        <v>5747</v>
      </c>
      <c r="K841" s="1" t="s">
        <v>8836</v>
      </c>
      <c r="L841" s="1" t="s">
        <v>5746</v>
      </c>
      <c r="M841" s="1" t="s">
        <v>5745</v>
      </c>
      <c r="N841" s="1" t="s">
        <v>8835</v>
      </c>
      <c r="O841" s="1" t="s">
        <v>5744</v>
      </c>
    </row>
    <row r="842" spans="1:15" x14ac:dyDescent="0.25">
      <c r="A842" s="2" t="s">
        <v>5759</v>
      </c>
      <c r="B842" s="2">
        <v>-1.4583397</v>
      </c>
      <c r="C842" s="3" t="s">
        <v>5758</v>
      </c>
      <c r="D842" s="1" t="s">
        <v>5757</v>
      </c>
      <c r="E842" s="2">
        <v>26.004359999999998</v>
      </c>
      <c r="F842" s="2">
        <v>18.247461000000001</v>
      </c>
      <c r="G842" s="1" t="s">
        <v>5756</v>
      </c>
      <c r="H842" s="1">
        <v>83452</v>
      </c>
      <c r="I842" s="1" t="s">
        <v>5752</v>
      </c>
      <c r="J842" s="1" t="s">
        <v>5755</v>
      </c>
      <c r="K842" s="1" t="s">
        <v>5754</v>
      </c>
      <c r="L842" s="1" t="s">
        <v>5753</v>
      </c>
      <c r="M842" s="1" t="s">
        <v>5752</v>
      </c>
      <c r="N842" s="1" t="s">
        <v>5751</v>
      </c>
      <c r="O842" s="1" t="s">
        <v>5750</v>
      </c>
    </row>
    <row r="843" spans="1:15" x14ac:dyDescent="0.25">
      <c r="A843" s="2" t="s">
        <v>10178</v>
      </c>
      <c r="B843" s="2">
        <v>-1.4612858</v>
      </c>
      <c r="C843" s="3" t="s">
        <v>1175</v>
      </c>
      <c r="D843" s="1" t="s">
        <v>1174</v>
      </c>
      <c r="E843" s="2">
        <v>22.265675000000002</v>
      </c>
      <c r="F843" s="2">
        <v>15.592499</v>
      </c>
      <c r="G843" s="1" t="s">
        <v>7495</v>
      </c>
      <c r="H843" s="1">
        <v>775</v>
      </c>
      <c r="I843" s="1" t="s">
        <v>1171</v>
      </c>
      <c r="J843" s="1" t="s">
        <v>1173</v>
      </c>
      <c r="K843" s="1" t="s">
        <v>10177</v>
      </c>
      <c r="L843" s="1" t="s">
        <v>1172</v>
      </c>
      <c r="M843" s="1" t="s">
        <v>1171</v>
      </c>
      <c r="N843" s="1" t="s">
        <v>10176</v>
      </c>
      <c r="O843" s="1" t="s">
        <v>1170</v>
      </c>
    </row>
    <row r="844" spans="1:15" x14ac:dyDescent="0.25">
      <c r="A844" s="2" t="s">
        <v>8413</v>
      </c>
      <c r="B844" s="2">
        <v>-1.4642103</v>
      </c>
      <c r="C844" s="3" t="s">
        <v>8412</v>
      </c>
      <c r="D844" s="1" t="s">
        <v>8411</v>
      </c>
      <c r="E844" s="2">
        <v>15.572520000000001</v>
      </c>
      <c r="F844" s="2">
        <v>10.883547999999999</v>
      </c>
      <c r="G844" s="1" t="s">
        <v>8410</v>
      </c>
      <c r="H844" s="1">
        <v>10887</v>
      </c>
      <c r="I844" s="1" t="s">
        <v>8406</v>
      </c>
      <c r="J844" s="1" t="s">
        <v>8409</v>
      </c>
      <c r="K844" s="1" t="s">
        <v>8408</v>
      </c>
      <c r="L844" s="1" t="s">
        <v>8407</v>
      </c>
      <c r="M844" s="1" t="s">
        <v>8406</v>
      </c>
      <c r="N844" s="1" t="s">
        <v>8405</v>
      </c>
      <c r="O844" s="1" t="s">
        <v>8404</v>
      </c>
    </row>
    <row r="845" spans="1:15" x14ac:dyDescent="0.25">
      <c r="A845" s="2" t="s">
        <v>8116</v>
      </c>
      <c r="B845" s="2">
        <v>-1.4720898</v>
      </c>
      <c r="C845" s="3"/>
      <c r="D845" s="1" t="s">
        <v>8115</v>
      </c>
      <c r="E845" s="2">
        <v>19.2026</v>
      </c>
      <c r="F845" s="2">
        <v>13.348751999999999</v>
      </c>
      <c r="I845" s="1" t="s">
        <v>8114</v>
      </c>
      <c r="K845" s="1" t="s">
        <v>8113</v>
      </c>
      <c r="N845" s="1" t="s">
        <v>8112</v>
      </c>
      <c r="O845" s="1" t="s">
        <v>8111</v>
      </c>
    </row>
    <row r="846" spans="1:15" x14ac:dyDescent="0.25">
      <c r="A846" s="2" t="s">
        <v>10816</v>
      </c>
      <c r="B846" s="2">
        <v>-1.4769159999999999</v>
      </c>
      <c r="C846" s="3" t="s">
        <v>549</v>
      </c>
      <c r="D846" s="1" t="s">
        <v>10815</v>
      </c>
      <c r="E846" s="2">
        <v>15.455088999999999</v>
      </c>
      <c r="F846" s="2">
        <v>10.708550000000001</v>
      </c>
      <c r="G846" s="1" t="s">
        <v>10814</v>
      </c>
      <c r="H846" s="1">
        <v>23236</v>
      </c>
      <c r="I846" s="1" t="s">
        <v>10812</v>
      </c>
      <c r="J846" s="1" t="s">
        <v>548</v>
      </c>
      <c r="K846" s="1" t="s">
        <v>10813</v>
      </c>
      <c r="L846" s="1" t="s">
        <v>547</v>
      </c>
      <c r="M846" s="1" t="s">
        <v>10812</v>
      </c>
    </row>
    <row r="847" spans="1:15" x14ac:dyDescent="0.25">
      <c r="A847" s="2" t="s">
        <v>2777</v>
      </c>
      <c r="B847" s="2">
        <v>-1.4776883999999999</v>
      </c>
      <c r="C847" s="3" t="s">
        <v>2776</v>
      </c>
      <c r="D847" s="1" t="s">
        <v>2775</v>
      </c>
      <c r="E847" s="2">
        <v>9.0448550000000001</v>
      </c>
      <c r="F847" s="2">
        <v>6.2637390000000002</v>
      </c>
      <c r="G847" s="1" t="s">
        <v>2774</v>
      </c>
      <c r="H847" s="1">
        <v>780776</v>
      </c>
      <c r="I847" s="1" t="s">
        <v>2771</v>
      </c>
      <c r="J847" s="1" t="s">
        <v>2773</v>
      </c>
      <c r="K847" s="1" t="s">
        <v>2772</v>
      </c>
      <c r="L847" s="1" t="s">
        <v>28</v>
      </c>
      <c r="M847" s="1" t="s">
        <v>2771</v>
      </c>
      <c r="N847" s="1" t="s">
        <v>2770</v>
      </c>
      <c r="O847" s="1" t="s">
        <v>2769</v>
      </c>
    </row>
    <row r="848" spans="1:15" x14ac:dyDescent="0.25">
      <c r="A848" s="2" t="s">
        <v>2631</v>
      </c>
      <c r="B848" s="2">
        <v>-1.4834715999999999</v>
      </c>
      <c r="C848" s="3"/>
      <c r="D848" s="1" t="s">
        <v>2630</v>
      </c>
      <c r="E848" s="2">
        <v>39.239254000000003</v>
      </c>
      <c r="F848" s="2">
        <v>27.068016</v>
      </c>
      <c r="K848" s="1" t="s">
        <v>2629</v>
      </c>
      <c r="N848" s="1" t="s">
        <v>2628</v>
      </c>
    </row>
    <row r="849" spans="1:15" x14ac:dyDescent="0.25">
      <c r="A849" s="2" t="s">
        <v>6859</v>
      </c>
      <c r="B849" s="2">
        <v>-1.4835697000000001</v>
      </c>
      <c r="C849" s="3" t="s">
        <v>6858</v>
      </c>
      <c r="D849" s="1" t="s">
        <v>6857</v>
      </c>
      <c r="E849" s="2">
        <v>22.237970000000001</v>
      </c>
      <c r="F849" s="2">
        <v>15.339179</v>
      </c>
      <c r="G849" s="1" t="s">
        <v>6856</v>
      </c>
      <c r="H849" s="1">
        <v>57537</v>
      </c>
      <c r="I849" s="1" t="s">
        <v>6853</v>
      </c>
      <c r="J849" s="1" t="s">
        <v>6855</v>
      </c>
      <c r="K849" s="1" t="s">
        <v>6854</v>
      </c>
      <c r="L849" s="1" t="s">
        <v>1824</v>
      </c>
      <c r="M849" s="1" t="s">
        <v>6853</v>
      </c>
      <c r="N849" s="1" t="s">
        <v>6852</v>
      </c>
      <c r="O849" s="1" t="s">
        <v>6851</v>
      </c>
    </row>
    <row r="850" spans="1:15" x14ac:dyDescent="0.25">
      <c r="A850" s="2" t="s">
        <v>3146</v>
      </c>
      <c r="B850" s="2">
        <v>-1.4859096000000001</v>
      </c>
      <c r="C850" s="3" t="s">
        <v>3145</v>
      </c>
      <c r="D850" s="1" t="s">
        <v>3144</v>
      </c>
      <c r="E850" s="2">
        <v>13.029918</v>
      </c>
      <c r="F850" s="2">
        <v>8.9735499999999995</v>
      </c>
      <c r="G850" s="1" t="s">
        <v>3143</v>
      </c>
      <c r="H850" s="1">
        <v>390077</v>
      </c>
      <c r="I850" s="1" t="s">
        <v>3140</v>
      </c>
      <c r="J850" s="1" t="s">
        <v>3142</v>
      </c>
      <c r="K850" s="1" t="s">
        <v>3141</v>
      </c>
      <c r="L850" s="1" t="s">
        <v>1</v>
      </c>
      <c r="M850" s="1" t="s">
        <v>3140</v>
      </c>
      <c r="N850" s="1" t="s">
        <v>3139</v>
      </c>
      <c r="O850" s="1" t="s">
        <v>3138</v>
      </c>
    </row>
    <row r="851" spans="1:15" x14ac:dyDescent="0.25">
      <c r="A851" s="2" t="s">
        <v>4023</v>
      </c>
      <c r="B851" s="2">
        <v>-1.4909116</v>
      </c>
      <c r="C851" s="3" t="s">
        <v>4022</v>
      </c>
      <c r="D851" s="1" t="s">
        <v>4021</v>
      </c>
      <c r="E851" s="2">
        <v>5.5625353000000004</v>
      </c>
      <c r="F851" s="2">
        <v>3.8179994000000002</v>
      </c>
      <c r="G851" s="1" t="s">
        <v>4020</v>
      </c>
      <c r="H851" s="1">
        <v>9687</v>
      </c>
      <c r="I851" s="1" t="s">
        <v>4017</v>
      </c>
      <c r="J851" s="1" t="s">
        <v>4019</v>
      </c>
      <c r="K851" s="1" t="s">
        <v>4018</v>
      </c>
      <c r="L851" s="1" t="s">
        <v>28</v>
      </c>
      <c r="M851" s="1" t="s">
        <v>4017</v>
      </c>
      <c r="N851" s="1" t="s">
        <v>4016</v>
      </c>
      <c r="O851" s="1" t="s">
        <v>4015</v>
      </c>
    </row>
    <row r="852" spans="1:15" x14ac:dyDescent="0.25">
      <c r="A852" s="2" t="s">
        <v>10826</v>
      </c>
      <c r="B852" s="2">
        <v>-1.4938099</v>
      </c>
      <c r="C852" s="3"/>
      <c r="E852" s="2">
        <v>5.8190780000000002</v>
      </c>
      <c r="F852" s="2">
        <v>3.986335</v>
      </c>
    </row>
    <row r="853" spans="1:15" x14ac:dyDescent="0.25">
      <c r="A853" s="2" t="s">
        <v>5016</v>
      </c>
      <c r="B853" s="2">
        <v>-1.4997783</v>
      </c>
      <c r="C853" s="3" t="s">
        <v>5015</v>
      </c>
      <c r="D853" s="1" t="s">
        <v>5014</v>
      </c>
      <c r="E853" s="2">
        <v>65.038989999999998</v>
      </c>
      <c r="F853" s="2">
        <v>44.377380000000002</v>
      </c>
      <c r="G853" s="1" t="s">
        <v>5013</v>
      </c>
      <c r="H853" s="1">
        <v>3441</v>
      </c>
      <c r="I853" s="1" t="s">
        <v>5009</v>
      </c>
      <c r="J853" s="1" t="s">
        <v>5012</v>
      </c>
      <c r="K853" s="1" t="s">
        <v>5011</v>
      </c>
      <c r="L853" s="1" t="s">
        <v>5010</v>
      </c>
      <c r="M853" s="1" t="s">
        <v>5009</v>
      </c>
      <c r="N853" s="1" t="s">
        <v>5008</v>
      </c>
      <c r="O853" s="1" t="s">
        <v>5007</v>
      </c>
    </row>
    <row r="854" spans="1:15" x14ac:dyDescent="0.25">
      <c r="A854" s="2" t="s">
        <v>4218</v>
      </c>
      <c r="B854" s="2">
        <v>-1.5082873000000001</v>
      </c>
      <c r="C854" s="3" t="s">
        <v>4217</v>
      </c>
      <c r="D854" s="1" t="s">
        <v>4216</v>
      </c>
      <c r="E854" s="2">
        <v>12.155559</v>
      </c>
      <c r="F854" s="2">
        <v>8.2471859999999992</v>
      </c>
      <c r="G854" s="1" t="s">
        <v>4215</v>
      </c>
      <c r="H854" s="1">
        <v>3381</v>
      </c>
      <c r="I854" s="1" t="s">
        <v>4211</v>
      </c>
      <c r="J854" s="1" t="s">
        <v>4214</v>
      </c>
      <c r="K854" s="1" t="s">
        <v>4213</v>
      </c>
      <c r="L854" s="1" t="s">
        <v>4212</v>
      </c>
      <c r="M854" s="1" t="s">
        <v>4211</v>
      </c>
      <c r="N854" s="1" t="s">
        <v>4210</v>
      </c>
      <c r="O854" s="1" t="s">
        <v>4209</v>
      </c>
    </row>
    <row r="855" spans="1:15" x14ac:dyDescent="0.25">
      <c r="A855" s="2" t="s">
        <v>489</v>
      </c>
      <c r="B855" s="2">
        <v>-1.51827</v>
      </c>
      <c r="C855" s="3"/>
      <c r="E855" s="2">
        <v>50.858902</v>
      </c>
      <c r="F855" s="2">
        <v>34.279376999999997</v>
      </c>
      <c r="K855" s="1" t="s">
        <v>488</v>
      </c>
    </row>
    <row r="856" spans="1:15" x14ac:dyDescent="0.25">
      <c r="A856" s="2" t="s">
        <v>1391</v>
      </c>
      <c r="B856" s="2">
        <v>-1.5187012</v>
      </c>
      <c r="C856" s="3" t="s">
        <v>1390</v>
      </c>
      <c r="D856" s="1" t="s">
        <v>1389</v>
      </c>
      <c r="E856" s="2">
        <v>21.696676</v>
      </c>
      <c r="F856" s="2">
        <v>14.619607999999999</v>
      </c>
      <c r="G856" s="1" t="s">
        <v>1388</v>
      </c>
      <c r="H856" s="1">
        <v>56676</v>
      </c>
      <c r="I856" s="1" t="s">
        <v>1384</v>
      </c>
      <c r="J856" s="1" t="s">
        <v>1387</v>
      </c>
      <c r="K856" s="1" t="s">
        <v>1386</v>
      </c>
      <c r="L856" s="1" t="s">
        <v>1385</v>
      </c>
      <c r="M856" s="1" t="s">
        <v>1384</v>
      </c>
      <c r="N856" s="1" t="s">
        <v>1383</v>
      </c>
      <c r="O856" s="1" t="s">
        <v>1382</v>
      </c>
    </row>
    <row r="857" spans="1:15" x14ac:dyDescent="0.25">
      <c r="A857" s="2" t="s">
        <v>7254</v>
      </c>
      <c r="B857" s="2">
        <v>-1.5196748</v>
      </c>
      <c r="C857" s="3"/>
      <c r="D857" s="1" t="s">
        <v>7253</v>
      </c>
      <c r="E857" s="2">
        <v>12.199840999999999</v>
      </c>
      <c r="F857" s="2">
        <v>8.2152060000000002</v>
      </c>
      <c r="K857" s="1" t="s">
        <v>7252</v>
      </c>
      <c r="N857" s="1" t="s">
        <v>7251</v>
      </c>
    </row>
    <row r="858" spans="1:15" x14ac:dyDescent="0.25">
      <c r="A858" s="2" t="s">
        <v>8706</v>
      </c>
      <c r="B858" s="2">
        <v>-1.5199103</v>
      </c>
      <c r="C858" s="3" t="s">
        <v>7522</v>
      </c>
      <c r="D858" s="1" t="s">
        <v>8705</v>
      </c>
      <c r="E858" s="2">
        <v>24.78604</v>
      </c>
      <c r="F858" s="2">
        <v>16.687994</v>
      </c>
      <c r="H858" s="1">
        <v>83988</v>
      </c>
      <c r="I858" s="1" t="s">
        <v>8704</v>
      </c>
      <c r="J858" s="1" t="s">
        <v>7521</v>
      </c>
      <c r="K858" s="1" t="s">
        <v>8703</v>
      </c>
      <c r="L858" s="1" t="s">
        <v>7520</v>
      </c>
      <c r="N858" s="1" t="s">
        <v>8702</v>
      </c>
    </row>
    <row r="859" spans="1:15" x14ac:dyDescent="0.25">
      <c r="A859" s="2" t="s">
        <v>4640</v>
      </c>
      <c r="B859" s="2">
        <v>-1.5235673999999999</v>
      </c>
      <c r="C859" s="3" t="s">
        <v>4639</v>
      </c>
      <c r="D859" s="1" t="s">
        <v>4638</v>
      </c>
      <c r="E859" s="2">
        <v>29.856722000000001</v>
      </c>
      <c r="F859" s="2">
        <v>20.053740999999999</v>
      </c>
      <c r="G859" s="1" t="s">
        <v>4637</v>
      </c>
      <c r="H859" s="1">
        <v>2864</v>
      </c>
      <c r="I859" s="1" t="s">
        <v>4633</v>
      </c>
      <c r="J859" s="1" t="s">
        <v>4636</v>
      </c>
      <c r="K859" s="1" t="s">
        <v>4635</v>
      </c>
      <c r="L859" s="1" t="s">
        <v>4634</v>
      </c>
      <c r="M859" s="1" t="s">
        <v>4633</v>
      </c>
      <c r="N859" s="1" t="s">
        <v>4632</v>
      </c>
      <c r="O859" s="1" t="s">
        <v>4631</v>
      </c>
    </row>
    <row r="860" spans="1:15" x14ac:dyDescent="0.25">
      <c r="A860" s="2" t="s">
        <v>2704</v>
      </c>
      <c r="B860" s="2">
        <v>-1.5258437</v>
      </c>
      <c r="C860" s="3" t="s">
        <v>2703</v>
      </c>
      <c r="D860" s="1" t="s">
        <v>2702</v>
      </c>
      <c r="E860" s="2">
        <v>13.09605</v>
      </c>
      <c r="F860" s="2">
        <v>8.7830460000000006</v>
      </c>
      <c r="G860" s="1" t="s">
        <v>2701</v>
      </c>
      <c r="H860" s="1">
        <v>10255</v>
      </c>
      <c r="I860" s="1" t="s">
        <v>2698</v>
      </c>
      <c r="J860" s="1" t="s">
        <v>2700</v>
      </c>
      <c r="K860" s="1" t="s">
        <v>2699</v>
      </c>
      <c r="M860" s="1" t="s">
        <v>2698</v>
      </c>
      <c r="N860" s="1" t="s">
        <v>2697</v>
      </c>
      <c r="O860" s="1" t="s">
        <v>2696</v>
      </c>
    </row>
    <row r="861" spans="1:15" x14ac:dyDescent="0.25">
      <c r="A861" s="2" t="s">
        <v>9445</v>
      </c>
      <c r="B861" s="2">
        <v>-1.5261998000000001</v>
      </c>
      <c r="C861" s="3" t="s">
        <v>5096</v>
      </c>
      <c r="D861" s="1" t="s">
        <v>5095</v>
      </c>
      <c r="E861" s="2">
        <v>20.847908</v>
      </c>
      <c r="F861" s="2">
        <v>13.978678</v>
      </c>
      <c r="H861" s="1">
        <v>401233</v>
      </c>
      <c r="I861" s="1" t="s">
        <v>5093</v>
      </c>
      <c r="J861" s="1" t="s">
        <v>5094</v>
      </c>
      <c r="K861" s="1" t="s">
        <v>9444</v>
      </c>
      <c r="M861" s="1" t="s">
        <v>5093</v>
      </c>
      <c r="N861" s="1" t="s">
        <v>5092</v>
      </c>
      <c r="O861" s="1" t="s">
        <v>5091</v>
      </c>
    </row>
    <row r="862" spans="1:15" x14ac:dyDescent="0.25">
      <c r="A862" s="2" t="s">
        <v>3484</v>
      </c>
      <c r="B862" s="2">
        <v>-1.5273478</v>
      </c>
      <c r="C862" s="3" t="s">
        <v>3483</v>
      </c>
      <c r="D862" s="1" t="s">
        <v>3482</v>
      </c>
      <c r="E862" s="2">
        <v>5.4890784999999997</v>
      </c>
      <c r="F862" s="2">
        <v>3.677702</v>
      </c>
      <c r="H862" s="1">
        <v>150147</v>
      </c>
      <c r="I862" s="1" t="s">
        <v>3479</v>
      </c>
      <c r="J862" s="1" t="s">
        <v>3481</v>
      </c>
      <c r="K862" s="1" t="s">
        <v>3480</v>
      </c>
      <c r="M862" s="1" t="s">
        <v>3479</v>
      </c>
      <c r="N862" s="1" t="s">
        <v>3478</v>
      </c>
      <c r="O862" s="1" t="s">
        <v>3477</v>
      </c>
    </row>
    <row r="863" spans="1:15" x14ac:dyDescent="0.25">
      <c r="A863" s="2" t="s">
        <v>2670</v>
      </c>
      <c r="B863" s="2">
        <v>-1.5352372000000001</v>
      </c>
      <c r="C863" s="3" t="s">
        <v>2669</v>
      </c>
      <c r="D863" s="1" t="s">
        <v>2668</v>
      </c>
      <c r="E863" s="2">
        <v>16.199598000000002</v>
      </c>
      <c r="F863" s="2">
        <v>10.79801</v>
      </c>
      <c r="H863" s="1">
        <v>56098</v>
      </c>
      <c r="I863" s="1" t="s">
        <v>2665</v>
      </c>
      <c r="J863" s="1" t="s">
        <v>2667</v>
      </c>
      <c r="K863" s="1" t="s">
        <v>2666</v>
      </c>
      <c r="L863" s="1" t="s">
        <v>240</v>
      </c>
      <c r="M863" s="1" t="s">
        <v>2665</v>
      </c>
      <c r="N863" s="1" t="s">
        <v>2664</v>
      </c>
      <c r="O863" s="1" t="s">
        <v>239</v>
      </c>
    </row>
    <row r="864" spans="1:15" x14ac:dyDescent="0.25">
      <c r="A864" s="2" t="s">
        <v>7775</v>
      </c>
      <c r="B864" s="2">
        <v>-1.5361473999999999</v>
      </c>
      <c r="C864" s="3"/>
      <c r="E864" s="2">
        <v>21.687913999999999</v>
      </c>
      <c r="F864" s="2">
        <v>14.447739</v>
      </c>
      <c r="K864" s="1" t="s">
        <v>7774</v>
      </c>
    </row>
    <row r="865" spans="1:15" x14ac:dyDescent="0.25">
      <c r="A865" s="2" t="s">
        <v>4351</v>
      </c>
      <c r="B865" s="2">
        <v>-1.5379248999999999</v>
      </c>
      <c r="C865" s="3"/>
      <c r="D865" s="1" t="s">
        <v>4350</v>
      </c>
      <c r="E865" s="2">
        <v>41.767180000000003</v>
      </c>
      <c r="F865" s="2">
        <v>27.791689999999999</v>
      </c>
      <c r="I865" s="1" t="s">
        <v>4349</v>
      </c>
      <c r="K865" s="1" t="s">
        <v>4348</v>
      </c>
      <c r="N865" s="1" t="s">
        <v>4347</v>
      </c>
      <c r="O865" s="1" t="s">
        <v>4346</v>
      </c>
    </row>
    <row r="866" spans="1:15" x14ac:dyDescent="0.25">
      <c r="A866" s="2" t="s">
        <v>3743</v>
      </c>
      <c r="B866" s="2">
        <v>-1.5419677000000001</v>
      </c>
      <c r="C866" s="3" t="s">
        <v>3742</v>
      </c>
      <c r="D866" s="1" t="s">
        <v>3741</v>
      </c>
      <c r="E866" s="2">
        <v>40.529525999999997</v>
      </c>
      <c r="F866" s="2">
        <v>26.897455000000001</v>
      </c>
      <c r="G866" s="1" t="s">
        <v>3740</v>
      </c>
      <c r="H866" s="1">
        <v>285401</v>
      </c>
      <c r="I866" s="1" t="s">
        <v>3737</v>
      </c>
      <c r="J866" s="1" t="s">
        <v>3739</v>
      </c>
      <c r="K866" s="1" t="s">
        <v>3738</v>
      </c>
      <c r="M866" s="1" t="s">
        <v>3737</v>
      </c>
      <c r="N866" s="1" t="s">
        <v>3736</v>
      </c>
      <c r="O866" s="1" t="s">
        <v>3735</v>
      </c>
    </row>
    <row r="867" spans="1:15" x14ac:dyDescent="0.25">
      <c r="A867" s="2" t="s">
        <v>7453</v>
      </c>
      <c r="B867" s="2">
        <v>-1.5424871</v>
      </c>
      <c r="C867" s="3" t="s">
        <v>7452</v>
      </c>
      <c r="D867" s="1" t="s">
        <v>7451</v>
      </c>
      <c r="E867" s="2">
        <v>9.7763369999999998</v>
      </c>
      <c r="F867" s="2">
        <v>6.4858919999999998</v>
      </c>
      <c r="G867" s="1" t="s">
        <v>7450</v>
      </c>
      <c r="H867" s="1">
        <v>6658</v>
      </c>
      <c r="I867" s="1" t="s">
        <v>7446</v>
      </c>
      <c r="J867" s="1" t="s">
        <v>7449</v>
      </c>
      <c r="K867" s="1" t="s">
        <v>7448</v>
      </c>
      <c r="L867" s="1" t="s">
        <v>7447</v>
      </c>
      <c r="M867" s="1" t="s">
        <v>7446</v>
      </c>
      <c r="N867" s="1" t="s">
        <v>7445</v>
      </c>
      <c r="O867" s="1" t="s">
        <v>7444</v>
      </c>
    </row>
    <row r="868" spans="1:15" x14ac:dyDescent="0.25">
      <c r="A868" s="2" t="s">
        <v>7560</v>
      </c>
      <c r="B868" s="2">
        <v>-1.5426365</v>
      </c>
      <c r="C868" s="3" t="s">
        <v>1674</v>
      </c>
      <c r="D868" s="1" t="s">
        <v>7559</v>
      </c>
      <c r="E868" s="2">
        <v>23.761513000000001</v>
      </c>
      <c r="F868" s="2">
        <v>15.762511</v>
      </c>
      <c r="G868" s="1" t="s">
        <v>7558</v>
      </c>
      <c r="H868" s="1">
        <v>9892</v>
      </c>
      <c r="I868" s="1" t="s">
        <v>7556</v>
      </c>
      <c r="J868" s="1" t="s">
        <v>1673</v>
      </c>
      <c r="K868" s="1" t="s">
        <v>7557</v>
      </c>
      <c r="L868" s="1" t="s">
        <v>1672</v>
      </c>
      <c r="M868" s="1" t="s">
        <v>7556</v>
      </c>
      <c r="N868" s="1" t="s">
        <v>7555</v>
      </c>
      <c r="O868" s="1" t="s">
        <v>1671</v>
      </c>
    </row>
    <row r="869" spans="1:15" x14ac:dyDescent="0.25">
      <c r="A869" s="2" t="s">
        <v>10821</v>
      </c>
      <c r="B869" s="2">
        <v>-1.5533414999999999</v>
      </c>
      <c r="C869" s="3" t="s">
        <v>1184</v>
      </c>
      <c r="D869" s="1" t="s">
        <v>10820</v>
      </c>
      <c r="E869" s="2">
        <v>8.0275610000000004</v>
      </c>
      <c r="F869" s="2">
        <v>5.2884893000000002</v>
      </c>
      <c r="G869" s="1" t="s">
        <v>1482</v>
      </c>
      <c r="H869" s="1">
        <v>79917</v>
      </c>
      <c r="I869" s="1" t="s">
        <v>10818</v>
      </c>
      <c r="J869" s="1" t="s">
        <v>1183</v>
      </c>
      <c r="K869" s="1" t="s">
        <v>10819</v>
      </c>
      <c r="M869" s="1" t="s">
        <v>10818</v>
      </c>
      <c r="N869" s="1" t="s">
        <v>10817</v>
      </c>
      <c r="O869" s="1" t="s">
        <v>1182</v>
      </c>
    </row>
    <row r="870" spans="1:15" x14ac:dyDescent="0.25">
      <c r="A870" s="2" t="s">
        <v>10461</v>
      </c>
      <c r="B870" s="2">
        <v>-1.5569204000000001</v>
      </c>
      <c r="C870" s="3"/>
      <c r="E870" s="2">
        <v>18.081931999999998</v>
      </c>
      <c r="F870" s="2">
        <v>11.884838999999999</v>
      </c>
      <c r="K870" s="1" t="s">
        <v>10460</v>
      </c>
    </row>
    <row r="871" spans="1:15" x14ac:dyDescent="0.25">
      <c r="A871" s="2" t="s">
        <v>7263</v>
      </c>
      <c r="B871" s="2">
        <v>-1.5569837</v>
      </c>
      <c r="C871" s="3" t="s">
        <v>4138</v>
      </c>
      <c r="D871" s="1" t="s">
        <v>7262</v>
      </c>
      <c r="E871" s="2">
        <v>15.166589999999999</v>
      </c>
      <c r="F871" s="2">
        <v>9.9682469999999999</v>
      </c>
      <c r="G871" s="1" t="s">
        <v>7261</v>
      </c>
      <c r="H871" s="1">
        <v>5567</v>
      </c>
      <c r="I871" s="1" t="s">
        <v>7259</v>
      </c>
      <c r="J871" s="1" t="s">
        <v>4137</v>
      </c>
      <c r="K871" s="1" t="s">
        <v>7260</v>
      </c>
      <c r="L871" s="1" t="s">
        <v>4136</v>
      </c>
      <c r="M871" s="1" t="s">
        <v>7259</v>
      </c>
      <c r="N871" s="1" t="s">
        <v>7258</v>
      </c>
      <c r="O871" s="1" t="s">
        <v>4135</v>
      </c>
    </row>
    <row r="872" spans="1:15" x14ac:dyDescent="0.25">
      <c r="A872" s="2" t="s">
        <v>3121</v>
      </c>
      <c r="B872" s="2">
        <v>-1.5570161</v>
      </c>
      <c r="C872" s="3" t="s">
        <v>3120</v>
      </c>
      <c r="D872" s="1" t="s">
        <v>3119</v>
      </c>
      <c r="E872" s="2">
        <v>41.216946</v>
      </c>
      <c r="F872" s="2">
        <v>27.089289999999998</v>
      </c>
      <c r="G872" s="1" t="s">
        <v>3118</v>
      </c>
      <c r="H872" s="1">
        <v>6504</v>
      </c>
      <c r="I872" s="1" t="s">
        <v>3114</v>
      </c>
      <c r="J872" s="1" t="s">
        <v>3117</v>
      </c>
      <c r="K872" s="1" t="s">
        <v>3116</v>
      </c>
      <c r="L872" s="1" t="s">
        <v>3115</v>
      </c>
      <c r="M872" s="1" t="s">
        <v>3114</v>
      </c>
      <c r="N872" s="1" t="s">
        <v>3113</v>
      </c>
      <c r="O872" s="1" t="s">
        <v>3112</v>
      </c>
    </row>
    <row r="873" spans="1:15" x14ac:dyDescent="0.25">
      <c r="A873" s="2" t="s">
        <v>9494</v>
      </c>
      <c r="B873" s="2">
        <v>-1.5585313999999999</v>
      </c>
      <c r="C873" s="3" t="s">
        <v>9493</v>
      </c>
      <c r="D873" s="1" t="s">
        <v>9492</v>
      </c>
      <c r="E873" s="2">
        <v>16.581917000000001</v>
      </c>
      <c r="F873" s="2">
        <v>10.887650000000001</v>
      </c>
      <c r="G873" s="1" t="s">
        <v>9491</v>
      </c>
      <c r="H873" s="1">
        <v>221060</v>
      </c>
      <c r="I873" s="1" t="s">
        <v>9488</v>
      </c>
      <c r="J873" s="1" t="s">
        <v>9490</v>
      </c>
      <c r="K873" s="1" t="s">
        <v>9489</v>
      </c>
      <c r="L873" s="1" t="s">
        <v>28</v>
      </c>
      <c r="M873" s="1" t="s">
        <v>9488</v>
      </c>
      <c r="N873" s="1" t="s">
        <v>9487</v>
      </c>
      <c r="O873" s="1" t="s">
        <v>9486</v>
      </c>
    </row>
    <row r="874" spans="1:15" x14ac:dyDescent="0.25">
      <c r="A874" s="2" t="s">
        <v>6810</v>
      </c>
      <c r="B874" s="2">
        <v>-1.5607557000000001</v>
      </c>
      <c r="C874" s="3" t="s">
        <v>6809</v>
      </c>
      <c r="D874" s="1" t="s">
        <v>6808</v>
      </c>
      <c r="E874" s="2">
        <v>21.766275</v>
      </c>
      <c r="F874" s="2">
        <v>14.271321</v>
      </c>
      <c r="H874" s="1">
        <v>729681</v>
      </c>
      <c r="I874" s="1" t="s">
        <v>6807</v>
      </c>
      <c r="J874" s="1" t="s">
        <v>6806</v>
      </c>
      <c r="K874" s="1" t="s">
        <v>6805</v>
      </c>
      <c r="N874" s="1" t="s">
        <v>6804</v>
      </c>
      <c r="O874" s="1" t="s">
        <v>6803</v>
      </c>
    </row>
    <row r="875" spans="1:15" x14ac:dyDescent="0.25">
      <c r="A875" s="2" t="s">
        <v>6837</v>
      </c>
      <c r="B875" s="2">
        <v>-1.5639506999999999</v>
      </c>
      <c r="C875" s="3" t="s">
        <v>6836</v>
      </c>
      <c r="D875" s="1" t="s">
        <v>6835</v>
      </c>
      <c r="E875" s="2">
        <v>5.2625766</v>
      </c>
      <c r="F875" s="2">
        <v>3.4434230000000001</v>
      </c>
      <c r="G875" s="1" t="s">
        <v>6834</v>
      </c>
      <c r="H875" s="1">
        <v>116441</v>
      </c>
      <c r="I875" s="1" t="s">
        <v>6831</v>
      </c>
      <c r="J875" s="1" t="s">
        <v>6833</v>
      </c>
      <c r="K875" s="1" t="s">
        <v>6832</v>
      </c>
      <c r="L875" s="1" t="s">
        <v>28</v>
      </c>
      <c r="M875" s="1" t="s">
        <v>6831</v>
      </c>
      <c r="N875" s="1" t="s">
        <v>6830</v>
      </c>
      <c r="O875" s="1" t="s">
        <v>6829</v>
      </c>
    </row>
    <row r="876" spans="1:15" x14ac:dyDescent="0.25">
      <c r="A876" s="2" t="s">
        <v>10733</v>
      </c>
      <c r="B876" s="2">
        <v>-1.5680993000000001</v>
      </c>
      <c r="C876" s="3" t="s">
        <v>9173</v>
      </c>
      <c r="D876" s="1" t="s">
        <v>10732</v>
      </c>
      <c r="E876" s="2">
        <v>30.254549999999998</v>
      </c>
      <c r="F876" s="2">
        <v>19.743862</v>
      </c>
      <c r="G876" s="1" t="s">
        <v>10731</v>
      </c>
      <c r="H876" s="1">
        <v>388743</v>
      </c>
      <c r="J876" s="1" t="s">
        <v>9172</v>
      </c>
      <c r="K876" s="1" t="s">
        <v>10730</v>
      </c>
      <c r="L876" s="1" t="s">
        <v>9171</v>
      </c>
      <c r="N876" s="1" t="s">
        <v>10729</v>
      </c>
    </row>
    <row r="877" spans="1:15" x14ac:dyDescent="0.25">
      <c r="A877" s="2" t="s">
        <v>9236</v>
      </c>
      <c r="B877" s="2">
        <v>-1.5722727999999999</v>
      </c>
      <c r="C877" s="3" t="s">
        <v>9235</v>
      </c>
      <c r="D877" s="1" t="s">
        <v>9234</v>
      </c>
      <c r="E877" s="2">
        <v>20.353159000000002</v>
      </c>
      <c r="F877" s="2">
        <v>13.247038999999999</v>
      </c>
      <c r="H877" s="1">
        <v>100128298</v>
      </c>
      <c r="I877" s="1" t="s">
        <v>9233</v>
      </c>
      <c r="J877" s="1" t="s">
        <v>9232</v>
      </c>
      <c r="K877" s="1" t="s">
        <v>9231</v>
      </c>
      <c r="N877" s="1" t="s">
        <v>9230</v>
      </c>
      <c r="O877" s="1" t="s">
        <v>9229</v>
      </c>
    </row>
    <row r="878" spans="1:15" x14ac:dyDescent="0.25">
      <c r="A878" s="2" t="s">
        <v>11070</v>
      </c>
      <c r="B878" s="2">
        <v>-1.5757017</v>
      </c>
      <c r="C878" s="3" t="s">
        <v>11069</v>
      </c>
      <c r="D878" s="1" t="s">
        <v>11068</v>
      </c>
      <c r="E878" s="2">
        <v>20.465879999999999</v>
      </c>
      <c r="F878" s="2">
        <v>13.29142</v>
      </c>
      <c r="G878" s="1" t="s">
        <v>11067</v>
      </c>
      <c r="H878" s="1">
        <v>7287</v>
      </c>
      <c r="I878" s="1" t="s">
        <v>11063</v>
      </c>
      <c r="J878" s="1" t="s">
        <v>11066</v>
      </c>
      <c r="K878" s="1" t="s">
        <v>11065</v>
      </c>
      <c r="L878" s="1" t="s">
        <v>11064</v>
      </c>
      <c r="M878" s="1" t="s">
        <v>11063</v>
      </c>
      <c r="N878" s="1" t="s">
        <v>11062</v>
      </c>
      <c r="O878" s="1" t="s">
        <v>11061</v>
      </c>
    </row>
    <row r="879" spans="1:15" x14ac:dyDescent="0.25">
      <c r="A879" s="2" t="s">
        <v>10555</v>
      </c>
      <c r="B879" s="2">
        <v>-1.5805640000000001</v>
      </c>
      <c r="C879" s="3" t="s">
        <v>10554</v>
      </c>
      <c r="D879" s="1" t="s">
        <v>10553</v>
      </c>
      <c r="E879" s="2">
        <v>9.474119</v>
      </c>
      <c r="F879" s="2">
        <v>6.1339699999999997</v>
      </c>
      <c r="H879" s="1">
        <v>388406</v>
      </c>
      <c r="I879" s="1" t="s">
        <v>10550</v>
      </c>
      <c r="J879" s="1" t="s">
        <v>10552</v>
      </c>
      <c r="K879" s="1" t="s">
        <v>10551</v>
      </c>
      <c r="M879" s="1" t="s">
        <v>10550</v>
      </c>
      <c r="N879" s="1" t="s">
        <v>10549</v>
      </c>
      <c r="O879" s="1" t="s">
        <v>10548</v>
      </c>
    </row>
    <row r="880" spans="1:15" x14ac:dyDescent="0.25">
      <c r="A880" s="2" t="s">
        <v>2768</v>
      </c>
      <c r="B880" s="2">
        <v>-1.5882537000000001</v>
      </c>
      <c r="C880" s="3" t="s">
        <v>2767</v>
      </c>
      <c r="E880" s="2">
        <v>5.8255543999999997</v>
      </c>
      <c r="F880" s="2">
        <v>3.7534649999999998</v>
      </c>
      <c r="G880" s="1" t="s">
        <v>2766</v>
      </c>
      <c r="H880" s="1">
        <v>731424</v>
      </c>
      <c r="I880" s="1" t="s">
        <v>2765</v>
      </c>
      <c r="J880" s="1" t="s">
        <v>2764</v>
      </c>
      <c r="K880" s="1" t="s">
        <v>2763</v>
      </c>
      <c r="O880" s="1" t="s">
        <v>2762</v>
      </c>
    </row>
    <row r="881" spans="1:15" x14ac:dyDescent="0.25">
      <c r="A881" s="2" t="s">
        <v>9503</v>
      </c>
      <c r="B881" s="2">
        <v>-1.5993936</v>
      </c>
      <c r="C881" s="3" t="s">
        <v>9502</v>
      </c>
      <c r="D881" s="1" t="s">
        <v>9501</v>
      </c>
      <c r="E881" s="2">
        <v>21.256392000000002</v>
      </c>
      <c r="F881" s="2">
        <v>13.600320999999999</v>
      </c>
      <c r="G881" s="1" t="s">
        <v>9500</v>
      </c>
      <c r="H881" s="1">
        <v>1089</v>
      </c>
      <c r="I881" s="1" t="s">
        <v>9497</v>
      </c>
      <c r="J881" s="1" t="s">
        <v>9499</v>
      </c>
      <c r="K881" s="1" t="s">
        <v>9498</v>
      </c>
      <c r="L881" s="1" t="s">
        <v>2224</v>
      </c>
      <c r="M881" s="1" t="s">
        <v>9497</v>
      </c>
      <c r="N881" s="1" t="s">
        <v>9496</v>
      </c>
      <c r="O881" s="1" t="s">
        <v>9495</v>
      </c>
    </row>
    <row r="882" spans="1:15" x14ac:dyDescent="0.25">
      <c r="A882" s="2" t="s">
        <v>10335</v>
      </c>
      <c r="B882" s="2">
        <v>-1.6082620999999999</v>
      </c>
      <c r="C882" s="3" t="s">
        <v>6491</v>
      </c>
      <c r="D882" s="1" t="s">
        <v>6490</v>
      </c>
      <c r="E882" s="2">
        <v>18.777159999999999</v>
      </c>
      <c r="F882" s="2">
        <v>11.947801</v>
      </c>
      <c r="G882" s="1" t="s">
        <v>10334</v>
      </c>
      <c r="H882" s="1">
        <v>3772</v>
      </c>
      <c r="I882" s="1" t="s">
        <v>6487</v>
      </c>
      <c r="J882" s="1" t="s">
        <v>6489</v>
      </c>
      <c r="K882" s="1" t="s">
        <v>10333</v>
      </c>
      <c r="L882" s="1" t="s">
        <v>6488</v>
      </c>
      <c r="M882" s="1" t="s">
        <v>6487</v>
      </c>
      <c r="N882" s="1" t="s">
        <v>10332</v>
      </c>
      <c r="O882" s="1" t="s">
        <v>6486</v>
      </c>
    </row>
    <row r="883" spans="1:15" x14ac:dyDescent="0.25">
      <c r="A883" s="2" t="s">
        <v>4904</v>
      </c>
      <c r="B883" s="2">
        <v>-1.6092069</v>
      </c>
      <c r="C883" s="3"/>
      <c r="E883" s="2">
        <v>5.7970815</v>
      </c>
      <c r="F883" s="2">
        <v>3.6864849999999998</v>
      </c>
      <c r="K883" s="1" t="s">
        <v>4903</v>
      </c>
      <c r="N883" s="1" t="s">
        <v>4902</v>
      </c>
    </row>
    <row r="884" spans="1:15" x14ac:dyDescent="0.25">
      <c r="A884" s="2" t="s">
        <v>9153</v>
      </c>
      <c r="B884" s="2">
        <v>-1.611059</v>
      </c>
      <c r="C884" s="3" t="s">
        <v>9152</v>
      </c>
      <c r="D884" s="1" t="s">
        <v>9151</v>
      </c>
      <c r="E884" s="2">
        <v>15.743499</v>
      </c>
      <c r="F884" s="2">
        <v>10.000111</v>
      </c>
      <c r="G884" s="1" t="s">
        <v>9150</v>
      </c>
      <c r="H884" s="1">
        <v>1690</v>
      </c>
      <c r="I884" s="1" t="s">
        <v>9146</v>
      </c>
      <c r="J884" s="1" t="s">
        <v>9149</v>
      </c>
      <c r="K884" s="1" t="s">
        <v>9148</v>
      </c>
      <c r="L884" s="1" t="s">
        <v>9147</v>
      </c>
      <c r="M884" s="1" t="s">
        <v>9146</v>
      </c>
      <c r="N884" s="1" t="s">
        <v>9145</v>
      </c>
      <c r="O884" s="1" t="s">
        <v>9144</v>
      </c>
    </row>
    <row r="885" spans="1:15" x14ac:dyDescent="0.25">
      <c r="A885" s="2" t="s">
        <v>5936</v>
      </c>
      <c r="B885" s="2">
        <v>-1.6162034000000001</v>
      </c>
      <c r="C885" s="3" t="s">
        <v>5935</v>
      </c>
      <c r="D885" s="1" t="s">
        <v>5934</v>
      </c>
      <c r="E885" s="2">
        <v>25.856615000000001</v>
      </c>
      <c r="F885" s="2">
        <v>16.371580000000002</v>
      </c>
      <c r="H885" s="1">
        <v>730159</v>
      </c>
      <c r="I885" s="1" t="s">
        <v>5931</v>
      </c>
      <c r="J885" s="1" t="s">
        <v>5933</v>
      </c>
      <c r="K885" s="1" t="s">
        <v>5932</v>
      </c>
      <c r="M885" s="1" t="s">
        <v>5931</v>
      </c>
      <c r="N885" s="1" t="s">
        <v>5930</v>
      </c>
      <c r="O885" s="1" t="s">
        <v>5929</v>
      </c>
    </row>
    <row r="886" spans="1:15" x14ac:dyDescent="0.25">
      <c r="A886" s="2" t="s">
        <v>5447</v>
      </c>
      <c r="B886" s="2">
        <v>-1.6209556000000001</v>
      </c>
      <c r="C886" s="3" t="s">
        <v>5446</v>
      </c>
      <c r="D886" s="1" t="s">
        <v>5445</v>
      </c>
      <c r="E886" s="2">
        <v>19.024567000000001</v>
      </c>
      <c r="F886" s="2">
        <v>12.010429999999999</v>
      </c>
      <c r="G886" s="1" t="s">
        <v>5444</v>
      </c>
      <c r="H886" s="1">
        <v>55719</v>
      </c>
      <c r="I886" s="1" t="s">
        <v>5443</v>
      </c>
      <c r="J886" s="1" t="s">
        <v>5442</v>
      </c>
      <c r="K886" s="1" t="s">
        <v>5441</v>
      </c>
      <c r="L886" s="1" t="s">
        <v>5440</v>
      </c>
      <c r="N886" s="1" t="s">
        <v>5439</v>
      </c>
      <c r="O886" s="1" t="s">
        <v>5438</v>
      </c>
    </row>
    <row r="887" spans="1:15" x14ac:dyDescent="0.25">
      <c r="A887" s="2" t="s">
        <v>2968</v>
      </c>
      <c r="B887" s="2">
        <v>-1.6376959</v>
      </c>
      <c r="C887" s="3" t="s">
        <v>2967</v>
      </c>
      <c r="D887" s="1" t="s">
        <v>2966</v>
      </c>
      <c r="E887" s="2">
        <v>16.033293</v>
      </c>
      <c r="F887" s="2">
        <v>10.01854</v>
      </c>
      <c r="G887" s="1" t="s">
        <v>2965</v>
      </c>
      <c r="H887" s="1">
        <v>3487</v>
      </c>
      <c r="I887" s="1" t="s">
        <v>2961</v>
      </c>
      <c r="J887" s="1" t="s">
        <v>2964</v>
      </c>
      <c r="K887" s="1" t="s">
        <v>2963</v>
      </c>
      <c r="L887" s="1" t="s">
        <v>2962</v>
      </c>
      <c r="M887" s="1" t="s">
        <v>2961</v>
      </c>
      <c r="N887" s="1" t="s">
        <v>2960</v>
      </c>
      <c r="O887" s="1" t="s">
        <v>2959</v>
      </c>
    </row>
    <row r="888" spans="1:15" x14ac:dyDescent="0.25">
      <c r="A888" s="2" t="s">
        <v>2307</v>
      </c>
      <c r="B888" s="2">
        <v>-1.6380386</v>
      </c>
      <c r="C888" s="3" t="s">
        <v>2306</v>
      </c>
      <c r="D888" s="1" t="s">
        <v>2305</v>
      </c>
      <c r="E888" s="2">
        <v>18.101192000000001</v>
      </c>
      <c r="F888" s="2">
        <v>11.308317000000001</v>
      </c>
      <c r="G888" s="1" t="s">
        <v>2304</v>
      </c>
      <c r="H888" s="1">
        <v>6954</v>
      </c>
      <c r="I888" s="1" t="s">
        <v>2300</v>
      </c>
      <c r="J888" s="1" t="s">
        <v>2303</v>
      </c>
      <c r="K888" s="1" t="s">
        <v>2302</v>
      </c>
      <c r="L888" s="1" t="s">
        <v>2301</v>
      </c>
      <c r="M888" s="1" t="s">
        <v>2300</v>
      </c>
      <c r="N888" s="1" t="s">
        <v>2299</v>
      </c>
      <c r="O888" s="1" t="s">
        <v>2298</v>
      </c>
    </row>
    <row r="889" spans="1:15" x14ac:dyDescent="0.25">
      <c r="A889" s="2" t="s">
        <v>10111</v>
      </c>
      <c r="B889" s="2">
        <v>-1.6401346999999999</v>
      </c>
      <c r="C889" s="3" t="s">
        <v>3718</v>
      </c>
      <c r="D889" s="1" t="s">
        <v>10110</v>
      </c>
      <c r="E889" s="2">
        <v>20.731397999999999</v>
      </c>
      <c r="F889" s="2">
        <v>12.934927999999999</v>
      </c>
      <c r="G889" s="1" t="s">
        <v>10109</v>
      </c>
      <c r="H889" s="1">
        <v>6387</v>
      </c>
      <c r="I889" s="1" t="s">
        <v>10107</v>
      </c>
      <c r="J889" s="1" t="s">
        <v>3717</v>
      </c>
      <c r="K889" s="1" t="s">
        <v>10108</v>
      </c>
      <c r="L889" s="1" t="s">
        <v>3716</v>
      </c>
      <c r="M889" s="1" t="s">
        <v>10107</v>
      </c>
      <c r="N889" s="1" t="s">
        <v>10106</v>
      </c>
      <c r="O889" s="1" t="s">
        <v>3715</v>
      </c>
    </row>
    <row r="890" spans="1:15" x14ac:dyDescent="0.25">
      <c r="A890" s="2" t="s">
        <v>8366</v>
      </c>
      <c r="B890" s="2">
        <v>-1.6418219999999999</v>
      </c>
      <c r="C890" s="3" t="s">
        <v>8365</v>
      </c>
      <c r="D890" s="1" t="s">
        <v>8364</v>
      </c>
      <c r="E890" s="2">
        <v>20.374960000000002</v>
      </c>
      <c r="F890" s="2">
        <v>12.69947</v>
      </c>
      <c r="G890" s="1" t="s">
        <v>8363</v>
      </c>
      <c r="H890" s="1">
        <v>64168</v>
      </c>
      <c r="I890" s="1" t="s">
        <v>8360</v>
      </c>
      <c r="J890" s="1" t="s">
        <v>8362</v>
      </c>
      <c r="K890" s="1" t="s">
        <v>8361</v>
      </c>
      <c r="L890" s="1" t="s">
        <v>1402</v>
      </c>
      <c r="M890" s="1" t="s">
        <v>8360</v>
      </c>
      <c r="N890" s="1" t="s">
        <v>8359</v>
      </c>
      <c r="O890" s="1" t="s">
        <v>8358</v>
      </c>
    </row>
    <row r="891" spans="1:15" x14ac:dyDescent="0.25">
      <c r="A891" s="2" t="s">
        <v>440</v>
      </c>
      <c r="B891" s="2">
        <v>-1.6512252999999999</v>
      </c>
      <c r="C891" s="3" t="s">
        <v>439</v>
      </c>
      <c r="D891" s="1" t="s">
        <v>438</v>
      </c>
      <c r="E891" s="2">
        <v>16.131748000000002</v>
      </c>
      <c r="F891" s="2">
        <v>9.9974679999999996</v>
      </c>
      <c r="H891" s="1">
        <v>100128563</v>
      </c>
      <c r="I891" s="1" t="s">
        <v>437</v>
      </c>
      <c r="J891" s="1" t="s">
        <v>436</v>
      </c>
      <c r="K891" s="1" t="s">
        <v>435</v>
      </c>
      <c r="N891" s="1" t="s">
        <v>434</v>
      </c>
      <c r="O891" s="1" t="s">
        <v>433</v>
      </c>
    </row>
    <row r="892" spans="1:15" x14ac:dyDescent="0.25">
      <c r="A892" s="2" t="s">
        <v>4360</v>
      </c>
      <c r="B892" s="2">
        <v>-1.6519699000000001</v>
      </c>
      <c r="C892" s="3" t="s">
        <v>4359</v>
      </c>
      <c r="D892" s="1" t="s">
        <v>4358</v>
      </c>
      <c r="E892" s="2">
        <v>46.728825000000001</v>
      </c>
      <c r="F892" s="2">
        <v>28.946608000000001</v>
      </c>
      <c r="G892" s="1" t="s">
        <v>4357</v>
      </c>
      <c r="H892" s="1">
        <v>388759</v>
      </c>
      <c r="I892" s="1" t="s">
        <v>4354</v>
      </c>
      <c r="J892" s="1" t="s">
        <v>4356</v>
      </c>
      <c r="K892" s="1" t="s">
        <v>4355</v>
      </c>
      <c r="M892" s="1" t="s">
        <v>4354</v>
      </c>
      <c r="N892" s="1" t="s">
        <v>4353</v>
      </c>
      <c r="O892" s="1" t="s">
        <v>4352</v>
      </c>
    </row>
    <row r="893" spans="1:15" x14ac:dyDescent="0.25">
      <c r="A893" s="2" t="s">
        <v>4485</v>
      </c>
      <c r="B893" s="2">
        <v>-1.6594205</v>
      </c>
      <c r="C893" s="3" t="s">
        <v>4484</v>
      </c>
      <c r="D893" s="1" t="s">
        <v>4483</v>
      </c>
      <c r="E893" s="2">
        <v>6.4999890000000002</v>
      </c>
      <c r="F893" s="2">
        <v>4.0084</v>
      </c>
      <c r="G893" s="1" t="s">
        <v>4482</v>
      </c>
      <c r="H893" s="1">
        <v>728606</v>
      </c>
      <c r="I893" s="1" t="s">
        <v>4479</v>
      </c>
      <c r="J893" s="1" t="s">
        <v>4481</v>
      </c>
      <c r="K893" s="1" t="s">
        <v>4480</v>
      </c>
      <c r="M893" s="1" t="s">
        <v>4479</v>
      </c>
      <c r="N893" s="1" t="s">
        <v>4478</v>
      </c>
      <c r="O893" s="1" t="s">
        <v>4477</v>
      </c>
    </row>
    <row r="894" spans="1:15" x14ac:dyDescent="0.25">
      <c r="A894" s="2" t="s">
        <v>11163</v>
      </c>
      <c r="B894" s="2">
        <v>-1.6624365000000001</v>
      </c>
      <c r="C894" s="3" t="s">
        <v>11162</v>
      </c>
      <c r="D894" s="1" t="s">
        <v>11161</v>
      </c>
      <c r="E894" s="2">
        <v>28.783000000000001</v>
      </c>
      <c r="F894" s="2">
        <v>17.717642000000001</v>
      </c>
      <c r="G894" s="1" t="s">
        <v>11160</v>
      </c>
      <c r="H894" s="1">
        <v>1132</v>
      </c>
      <c r="I894" s="1" t="s">
        <v>11156</v>
      </c>
      <c r="J894" s="1" t="s">
        <v>11159</v>
      </c>
      <c r="K894" s="1" t="s">
        <v>11158</v>
      </c>
      <c r="L894" s="1" t="s">
        <v>11157</v>
      </c>
      <c r="M894" s="1" t="s">
        <v>11156</v>
      </c>
      <c r="N894" s="1" t="s">
        <v>11155</v>
      </c>
      <c r="O894" s="1" t="s">
        <v>11154</v>
      </c>
    </row>
    <row r="895" spans="1:15" x14ac:dyDescent="0.25">
      <c r="A895" s="2" t="s">
        <v>8102</v>
      </c>
      <c r="B895" s="2">
        <v>-1.663626</v>
      </c>
      <c r="C895" s="3"/>
      <c r="E895" s="2">
        <v>27.262114</v>
      </c>
      <c r="F895" s="2">
        <v>16.769449999999999</v>
      </c>
      <c r="K895" s="1" t="s">
        <v>8101</v>
      </c>
    </row>
    <row r="896" spans="1:15" x14ac:dyDescent="0.25">
      <c r="A896" s="2" t="s">
        <v>7175</v>
      </c>
      <c r="B896" s="2">
        <v>-1.6648464999999999</v>
      </c>
      <c r="C896" s="3" t="s">
        <v>7174</v>
      </c>
      <c r="D896" s="1" t="s">
        <v>7173</v>
      </c>
      <c r="E896" s="2">
        <v>17.719768999999999</v>
      </c>
      <c r="F896" s="2">
        <v>10.891780000000001</v>
      </c>
      <c r="G896" s="1" t="s">
        <v>7172</v>
      </c>
      <c r="H896" s="1">
        <v>389197</v>
      </c>
      <c r="I896" s="1" t="s">
        <v>7169</v>
      </c>
      <c r="J896" s="1" t="s">
        <v>7171</v>
      </c>
      <c r="K896" s="1" t="s">
        <v>7170</v>
      </c>
      <c r="M896" s="1" t="s">
        <v>7169</v>
      </c>
      <c r="N896" s="1" t="s">
        <v>7168</v>
      </c>
      <c r="O896" s="1" t="s">
        <v>7167</v>
      </c>
    </row>
    <row r="897" spans="1:15" x14ac:dyDescent="0.25">
      <c r="A897" s="2" t="s">
        <v>9288</v>
      </c>
      <c r="B897" s="2">
        <v>-1.6806125999999999</v>
      </c>
      <c r="C897" s="3" t="s">
        <v>9287</v>
      </c>
      <c r="D897" s="1" t="s">
        <v>9286</v>
      </c>
      <c r="E897" s="2">
        <v>13.982170999999999</v>
      </c>
      <c r="F897" s="2">
        <v>8.5137689999999999</v>
      </c>
      <c r="G897" s="1" t="s">
        <v>9285</v>
      </c>
      <c r="H897" s="1">
        <v>138009</v>
      </c>
      <c r="I897" s="1" t="s">
        <v>9282</v>
      </c>
      <c r="J897" s="1" t="s">
        <v>9284</v>
      </c>
      <c r="K897" s="1" t="s">
        <v>9283</v>
      </c>
      <c r="M897" s="1" t="s">
        <v>9282</v>
      </c>
      <c r="N897" s="1" t="s">
        <v>9281</v>
      </c>
      <c r="O897" s="1" t="s">
        <v>9280</v>
      </c>
    </row>
    <row r="898" spans="1:15" x14ac:dyDescent="0.25">
      <c r="A898" s="2" t="s">
        <v>7240</v>
      </c>
      <c r="B898" s="2">
        <v>-1.6941856</v>
      </c>
      <c r="C898" s="3" t="s">
        <v>7239</v>
      </c>
      <c r="D898" s="1" t="s">
        <v>7238</v>
      </c>
      <c r="E898" s="2">
        <v>12.173299</v>
      </c>
      <c r="F898" s="2">
        <v>7.3529590000000002</v>
      </c>
      <c r="H898" s="1">
        <v>100996412</v>
      </c>
      <c r="I898" s="1" t="s">
        <v>7235</v>
      </c>
      <c r="J898" s="1" t="s">
        <v>7237</v>
      </c>
      <c r="K898" s="1" t="s">
        <v>7236</v>
      </c>
      <c r="M898" s="1" t="s">
        <v>7235</v>
      </c>
      <c r="N898" s="1" t="s">
        <v>7234</v>
      </c>
      <c r="O898" s="1" t="s">
        <v>7233</v>
      </c>
    </row>
    <row r="899" spans="1:15" x14ac:dyDescent="0.25">
      <c r="A899" s="2" t="s">
        <v>10340</v>
      </c>
      <c r="B899" s="2">
        <v>-1.7118078000000001</v>
      </c>
      <c r="C899" s="3" t="s">
        <v>6774</v>
      </c>
      <c r="D899" s="1" t="s">
        <v>10339</v>
      </c>
      <c r="E899" s="2">
        <v>47.399726999999999</v>
      </c>
      <c r="F899" s="2">
        <v>28.335816999999999</v>
      </c>
      <c r="H899" s="1">
        <v>9470</v>
      </c>
      <c r="I899" s="1" t="s">
        <v>10338</v>
      </c>
      <c r="J899" s="1" t="s">
        <v>6773</v>
      </c>
      <c r="K899" s="1" t="s">
        <v>10337</v>
      </c>
      <c r="L899" s="1" t="s">
        <v>6772</v>
      </c>
      <c r="N899" s="1" t="s">
        <v>10336</v>
      </c>
      <c r="O899" s="1" t="s">
        <v>6771</v>
      </c>
    </row>
    <row r="900" spans="1:15" x14ac:dyDescent="0.25">
      <c r="A900" s="2" t="s">
        <v>3159</v>
      </c>
      <c r="B900" s="2">
        <v>-1.7131193</v>
      </c>
      <c r="C900" s="3" t="s">
        <v>3158</v>
      </c>
      <c r="D900" s="1" t="s">
        <v>3157</v>
      </c>
      <c r="E900" s="2">
        <v>24.056184999999999</v>
      </c>
      <c r="F900" s="2">
        <v>14.369909</v>
      </c>
      <c r="G900" s="1" t="s">
        <v>3156</v>
      </c>
      <c r="H900" s="1">
        <v>3932</v>
      </c>
      <c r="I900" s="1" t="s">
        <v>3152</v>
      </c>
      <c r="J900" s="1" t="s">
        <v>3155</v>
      </c>
      <c r="K900" s="1" t="s">
        <v>3154</v>
      </c>
      <c r="L900" s="1" t="s">
        <v>3153</v>
      </c>
      <c r="M900" s="1" t="s">
        <v>3152</v>
      </c>
      <c r="N900" s="1" t="s">
        <v>3151</v>
      </c>
      <c r="O900" s="1" t="s">
        <v>3150</v>
      </c>
    </row>
    <row r="901" spans="1:15" x14ac:dyDescent="0.25">
      <c r="A901" s="2" t="s">
        <v>10353</v>
      </c>
      <c r="B901" s="2">
        <v>-1.7147043</v>
      </c>
      <c r="C901" s="3" t="s">
        <v>8594</v>
      </c>
      <c r="D901" s="1" t="s">
        <v>10352</v>
      </c>
      <c r="E901" s="2">
        <v>21.687061</v>
      </c>
      <c r="F901" s="2">
        <v>12.942747000000001</v>
      </c>
      <c r="H901" s="1">
        <v>440944</v>
      </c>
      <c r="I901" s="1" t="s">
        <v>10351</v>
      </c>
      <c r="J901" s="1" t="s">
        <v>8593</v>
      </c>
      <c r="K901" s="1" t="s">
        <v>10350</v>
      </c>
      <c r="N901" s="1" t="s">
        <v>8592</v>
      </c>
      <c r="O901" s="1" t="s">
        <v>8591</v>
      </c>
    </row>
    <row r="902" spans="1:15" x14ac:dyDescent="0.25">
      <c r="A902" s="2" t="s">
        <v>9399</v>
      </c>
      <c r="B902" s="2">
        <v>-1.7206501000000001</v>
      </c>
      <c r="C902" s="3" t="s">
        <v>50</v>
      </c>
      <c r="D902" s="1" t="s">
        <v>9398</v>
      </c>
      <c r="E902" s="2">
        <v>27.704042000000001</v>
      </c>
      <c r="F902" s="2">
        <v>16.476521999999999</v>
      </c>
      <c r="G902" s="1" t="s">
        <v>9397</v>
      </c>
      <c r="H902" s="1">
        <v>23334</v>
      </c>
      <c r="I902" s="1" t="s">
        <v>9396</v>
      </c>
      <c r="J902" s="1" t="s">
        <v>49</v>
      </c>
      <c r="K902" s="1" t="s">
        <v>9395</v>
      </c>
      <c r="L902" s="1" t="s">
        <v>48</v>
      </c>
      <c r="O902" s="1" t="s">
        <v>47</v>
      </c>
    </row>
    <row r="903" spans="1:15" x14ac:dyDescent="0.25">
      <c r="A903" s="2" t="s">
        <v>11216</v>
      </c>
      <c r="B903" s="2">
        <v>-1.7237363999999999</v>
      </c>
      <c r="C903" s="3"/>
      <c r="E903" s="2">
        <v>32.520096000000002</v>
      </c>
      <c r="F903" s="2">
        <v>19.306162</v>
      </c>
      <c r="K903" s="1" t="s">
        <v>11215</v>
      </c>
    </row>
    <row r="904" spans="1:15" x14ac:dyDescent="0.25">
      <c r="A904" s="2" t="s">
        <v>8643</v>
      </c>
      <c r="B904" s="2">
        <v>-1.7251300000000001</v>
      </c>
      <c r="C904" s="3" t="s">
        <v>1320</v>
      </c>
      <c r="D904" s="1" t="s">
        <v>1319</v>
      </c>
      <c r="E904" s="2">
        <v>21.134882000000001</v>
      </c>
      <c r="F904" s="2">
        <v>12.536981000000001</v>
      </c>
      <c r="H904" s="1">
        <v>729159</v>
      </c>
      <c r="I904" s="1" t="s">
        <v>1317</v>
      </c>
      <c r="J904" s="1" t="s">
        <v>1318</v>
      </c>
      <c r="K904" s="1" t="s">
        <v>8642</v>
      </c>
      <c r="M904" s="1" t="s">
        <v>1317</v>
      </c>
      <c r="N904" s="1" t="s">
        <v>5028</v>
      </c>
      <c r="O904" s="1" t="s">
        <v>5027</v>
      </c>
    </row>
    <row r="905" spans="1:15" x14ac:dyDescent="0.25">
      <c r="A905" s="2" t="s">
        <v>1079</v>
      </c>
      <c r="B905" s="2">
        <v>-1.7305157</v>
      </c>
      <c r="C905" s="3" t="s">
        <v>1078</v>
      </c>
      <c r="D905" s="1" t="s">
        <v>1077</v>
      </c>
      <c r="E905" s="2">
        <v>25.554832000000001</v>
      </c>
      <c r="F905" s="2">
        <v>15.111668999999999</v>
      </c>
      <c r="G905" s="1" t="s">
        <v>1076</v>
      </c>
      <c r="H905" s="1">
        <v>64600</v>
      </c>
      <c r="I905" s="1" t="s">
        <v>1072</v>
      </c>
      <c r="J905" s="1" t="s">
        <v>1075</v>
      </c>
      <c r="K905" s="1" t="s">
        <v>1074</v>
      </c>
      <c r="L905" s="1" t="s">
        <v>1073</v>
      </c>
      <c r="M905" s="1" t="s">
        <v>1072</v>
      </c>
      <c r="N905" s="1" t="s">
        <v>1071</v>
      </c>
      <c r="O905" s="1" t="s">
        <v>1070</v>
      </c>
    </row>
    <row r="906" spans="1:15" x14ac:dyDescent="0.25">
      <c r="A906" s="2" t="s">
        <v>10930</v>
      </c>
      <c r="B906" s="2">
        <v>-1.7445818</v>
      </c>
      <c r="C906" s="3" t="s">
        <v>10929</v>
      </c>
      <c r="D906" s="1" t="s">
        <v>10928</v>
      </c>
      <c r="E906" s="2">
        <v>8.9111805000000004</v>
      </c>
      <c r="F906" s="2">
        <v>5.2270770000000004</v>
      </c>
      <c r="G906" s="1" t="s">
        <v>10927</v>
      </c>
      <c r="H906" s="1">
        <v>284100</v>
      </c>
      <c r="I906" s="1" t="s">
        <v>10924</v>
      </c>
      <c r="J906" s="1" t="s">
        <v>10926</v>
      </c>
      <c r="K906" s="1" t="s">
        <v>10925</v>
      </c>
      <c r="M906" s="1" t="s">
        <v>10924</v>
      </c>
      <c r="N906" s="1" t="s">
        <v>10923</v>
      </c>
      <c r="O906" s="1" t="s">
        <v>10922</v>
      </c>
    </row>
    <row r="907" spans="1:15" x14ac:dyDescent="0.25">
      <c r="A907" s="2" t="s">
        <v>5863</v>
      </c>
      <c r="B907" s="2">
        <v>-1.7461613</v>
      </c>
      <c r="C907" s="3" t="s">
        <v>5862</v>
      </c>
      <c r="D907" s="1" t="s">
        <v>5861</v>
      </c>
      <c r="E907" s="2">
        <v>18.819890000000001</v>
      </c>
      <c r="F907" s="2">
        <v>11.02929</v>
      </c>
      <c r="G907" s="1" t="s">
        <v>5860</v>
      </c>
      <c r="H907" s="1">
        <v>92552</v>
      </c>
      <c r="I907" s="1" t="s">
        <v>5856</v>
      </c>
      <c r="J907" s="1" t="s">
        <v>5859</v>
      </c>
      <c r="K907" s="1" t="s">
        <v>5858</v>
      </c>
      <c r="L907" s="1" t="s">
        <v>5857</v>
      </c>
      <c r="M907" s="1" t="s">
        <v>5856</v>
      </c>
      <c r="N907" s="1" t="s">
        <v>5855</v>
      </c>
      <c r="O907" s="1" t="s">
        <v>5854</v>
      </c>
    </row>
    <row r="908" spans="1:15" x14ac:dyDescent="0.25">
      <c r="A908" s="2" t="s">
        <v>4260</v>
      </c>
      <c r="B908" s="2">
        <v>-1.7477434000000001</v>
      </c>
      <c r="C908" s="3" t="s">
        <v>4259</v>
      </c>
      <c r="D908" s="1" t="s">
        <v>4258</v>
      </c>
      <c r="E908" s="2">
        <v>16.723210000000002</v>
      </c>
      <c r="F908" s="2">
        <v>9.7916749999999997</v>
      </c>
      <c r="G908" s="1" t="s">
        <v>4257</v>
      </c>
      <c r="H908" s="1">
        <v>2162</v>
      </c>
      <c r="I908" s="1" t="s">
        <v>4253</v>
      </c>
      <c r="J908" s="1" t="s">
        <v>4256</v>
      </c>
      <c r="K908" s="1" t="s">
        <v>4255</v>
      </c>
      <c r="L908" s="1" t="s">
        <v>4254</v>
      </c>
      <c r="M908" s="1" t="s">
        <v>4253</v>
      </c>
      <c r="N908" s="1" t="s">
        <v>4252</v>
      </c>
      <c r="O908" s="1" t="s">
        <v>4251</v>
      </c>
    </row>
    <row r="909" spans="1:15" x14ac:dyDescent="0.25">
      <c r="A909" s="2" t="s">
        <v>3771</v>
      </c>
      <c r="B909" s="2">
        <v>-1.7504390000000001</v>
      </c>
      <c r="C909" s="3" t="s">
        <v>3770</v>
      </c>
      <c r="D909" s="1" t="s">
        <v>3769</v>
      </c>
      <c r="E909" s="2">
        <v>18.876390000000001</v>
      </c>
      <c r="F909" s="2">
        <v>11.035371</v>
      </c>
      <c r="G909" s="1" t="s">
        <v>3768</v>
      </c>
      <c r="H909" s="1">
        <v>146225</v>
      </c>
      <c r="I909" s="1" t="s">
        <v>3764</v>
      </c>
      <c r="J909" s="1" t="s">
        <v>3767</v>
      </c>
      <c r="K909" s="1" t="s">
        <v>3766</v>
      </c>
      <c r="L909" s="1" t="s">
        <v>3765</v>
      </c>
      <c r="M909" s="1" t="s">
        <v>3764</v>
      </c>
      <c r="N909" s="1" t="s">
        <v>3763</v>
      </c>
      <c r="O909" s="1" t="s">
        <v>3762</v>
      </c>
    </row>
    <row r="910" spans="1:15" x14ac:dyDescent="0.25">
      <c r="A910" s="2" t="s">
        <v>11398</v>
      </c>
      <c r="B910" s="2">
        <v>-1.7596750000000001</v>
      </c>
      <c r="C910" s="3"/>
      <c r="D910" s="1" t="s">
        <v>11397</v>
      </c>
      <c r="E910" s="2">
        <v>31.927496000000001</v>
      </c>
      <c r="F910" s="2">
        <v>18.567238</v>
      </c>
      <c r="I910" s="1" t="s">
        <v>11396</v>
      </c>
      <c r="K910" s="1" t="s">
        <v>11395</v>
      </c>
      <c r="N910" s="1" t="s">
        <v>11394</v>
      </c>
    </row>
    <row r="911" spans="1:15" x14ac:dyDescent="0.25">
      <c r="A911" s="2" t="s">
        <v>4047</v>
      </c>
      <c r="B911" s="2">
        <v>-1.761819</v>
      </c>
      <c r="C911" s="3" t="s">
        <v>4046</v>
      </c>
      <c r="D911" s="1" t="s">
        <v>4045</v>
      </c>
      <c r="E911" s="2">
        <v>15.60209</v>
      </c>
      <c r="F911" s="2">
        <v>9.0622570000000007</v>
      </c>
      <c r="G911" s="1" t="s">
        <v>4044</v>
      </c>
      <c r="H911" s="1">
        <v>400830</v>
      </c>
      <c r="I911" s="1" t="s">
        <v>4041</v>
      </c>
      <c r="J911" s="1" t="s">
        <v>4043</v>
      </c>
      <c r="K911" s="1" t="s">
        <v>4042</v>
      </c>
      <c r="L911" s="1" t="s">
        <v>450</v>
      </c>
      <c r="M911" s="1" t="s">
        <v>4041</v>
      </c>
      <c r="N911" s="1" t="s">
        <v>4040</v>
      </c>
      <c r="O911" s="1" t="s">
        <v>4039</v>
      </c>
    </row>
    <row r="912" spans="1:15" x14ac:dyDescent="0.25">
      <c r="A912" s="2" t="s">
        <v>9631</v>
      </c>
      <c r="B912" s="2">
        <v>-1.7655666999999999</v>
      </c>
      <c r="C912" s="3" t="s">
        <v>9630</v>
      </c>
      <c r="D912" s="1" t="s">
        <v>9629</v>
      </c>
      <c r="E912" s="2">
        <v>6.4770764999999999</v>
      </c>
      <c r="F912" s="2">
        <v>3.7541362999999999</v>
      </c>
      <c r="G912" s="1" t="s">
        <v>9628</v>
      </c>
      <c r="H912" s="1">
        <v>401172</v>
      </c>
      <c r="I912" s="1" t="s">
        <v>9625</v>
      </c>
      <c r="J912" s="1" t="s">
        <v>9627</v>
      </c>
      <c r="K912" s="1" t="s">
        <v>9626</v>
      </c>
      <c r="M912" s="1" t="s">
        <v>9625</v>
      </c>
      <c r="N912" s="1" t="s">
        <v>9624</v>
      </c>
      <c r="O912" s="1" t="s">
        <v>9623</v>
      </c>
    </row>
    <row r="913" spans="1:15" x14ac:dyDescent="0.25">
      <c r="A913" s="2" t="s">
        <v>3500</v>
      </c>
      <c r="B913" s="2">
        <v>-1.7758026</v>
      </c>
      <c r="C913" s="3" t="s">
        <v>3499</v>
      </c>
      <c r="D913" s="1" t="s">
        <v>3498</v>
      </c>
      <c r="E913" s="2">
        <v>24.672356000000001</v>
      </c>
      <c r="F913" s="2">
        <v>14.217751</v>
      </c>
      <c r="G913" s="1" t="s">
        <v>3497</v>
      </c>
      <c r="H913" s="1">
        <v>84701</v>
      </c>
      <c r="I913" s="1" t="s">
        <v>3493</v>
      </c>
      <c r="J913" s="1" t="s">
        <v>3496</v>
      </c>
      <c r="K913" s="1" t="s">
        <v>3495</v>
      </c>
      <c r="L913" s="1" t="s">
        <v>3494</v>
      </c>
      <c r="M913" s="1" t="s">
        <v>3493</v>
      </c>
      <c r="N913" s="1" t="s">
        <v>3492</v>
      </c>
      <c r="O913" s="1" t="s">
        <v>3491</v>
      </c>
    </row>
    <row r="914" spans="1:15" x14ac:dyDescent="0.25">
      <c r="A914" s="2" t="s">
        <v>465</v>
      </c>
      <c r="B914" s="2">
        <v>-1.7758906000000001</v>
      </c>
      <c r="C914" s="3"/>
      <c r="E914" s="2">
        <v>20.165410000000001</v>
      </c>
      <c r="F914" s="2">
        <v>11.619987999999999</v>
      </c>
      <c r="K914" s="1" t="s">
        <v>464</v>
      </c>
    </row>
    <row r="915" spans="1:15" x14ac:dyDescent="0.25">
      <c r="A915" s="2" t="s">
        <v>10293</v>
      </c>
      <c r="B915" s="2">
        <v>-1.7775812</v>
      </c>
      <c r="C915" s="3"/>
      <c r="E915" s="2">
        <v>7.719951</v>
      </c>
      <c r="F915" s="2">
        <v>4.4442659999999998</v>
      </c>
      <c r="K915" s="1" t="s">
        <v>10292</v>
      </c>
    </row>
    <row r="916" spans="1:15" x14ac:dyDescent="0.25">
      <c r="A916" s="2" t="s">
        <v>3276</v>
      </c>
      <c r="B916" s="2">
        <v>-1.78671</v>
      </c>
      <c r="C916" s="3" t="s">
        <v>3275</v>
      </c>
      <c r="D916" s="1" t="s">
        <v>3274</v>
      </c>
      <c r="E916" s="2">
        <v>24.390004999999999</v>
      </c>
      <c r="F916" s="2">
        <v>13.969239</v>
      </c>
      <c r="G916" s="1" t="s">
        <v>3273</v>
      </c>
      <c r="H916" s="1">
        <v>400720</v>
      </c>
      <c r="I916" s="1" t="s">
        <v>3270</v>
      </c>
      <c r="J916" s="1" t="s">
        <v>3272</v>
      </c>
      <c r="K916" s="1" t="s">
        <v>3271</v>
      </c>
      <c r="L916" s="1" t="s">
        <v>90</v>
      </c>
      <c r="M916" s="1" t="s">
        <v>3270</v>
      </c>
      <c r="N916" s="1" t="s">
        <v>3269</v>
      </c>
      <c r="O916" s="1" t="s">
        <v>3268</v>
      </c>
    </row>
    <row r="917" spans="1:15" x14ac:dyDescent="0.25">
      <c r="A917" s="2" t="s">
        <v>1787</v>
      </c>
      <c r="B917" s="2">
        <v>-1.7926993</v>
      </c>
      <c r="C917" s="3" t="s">
        <v>1786</v>
      </c>
      <c r="D917" s="1" t="s">
        <v>1785</v>
      </c>
      <c r="E917" s="2">
        <v>15.984082000000001</v>
      </c>
      <c r="F917" s="2">
        <v>9.1242059999999992</v>
      </c>
      <c r="H917" s="1">
        <v>2073</v>
      </c>
      <c r="I917" s="1" t="s">
        <v>1784</v>
      </c>
      <c r="J917" s="1" t="s">
        <v>1783</v>
      </c>
      <c r="K917" s="1" t="s">
        <v>1782</v>
      </c>
      <c r="L917" s="1" t="s">
        <v>1781</v>
      </c>
      <c r="N917" s="1" t="s">
        <v>1780</v>
      </c>
      <c r="O917" s="1" t="s">
        <v>1779</v>
      </c>
    </row>
    <row r="918" spans="1:15" x14ac:dyDescent="0.25">
      <c r="A918" s="2" t="s">
        <v>10072</v>
      </c>
      <c r="B918" s="2">
        <v>-1.8008227000000001</v>
      </c>
      <c r="C918" s="3" t="s">
        <v>10071</v>
      </c>
      <c r="D918" s="1" t="s">
        <v>10070</v>
      </c>
      <c r="E918" s="2">
        <v>63.722797</v>
      </c>
      <c r="F918" s="2">
        <v>36.210856999999997</v>
      </c>
      <c r="G918" s="1" t="s">
        <v>10069</v>
      </c>
      <c r="H918" s="1">
        <v>283856</v>
      </c>
      <c r="J918" s="1" t="s">
        <v>10068</v>
      </c>
      <c r="K918" s="1" t="s">
        <v>10067</v>
      </c>
      <c r="M918" s="1" t="s">
        <v>10066</v>
      </c>
      <c r="N918" s="1" t="s">
        <v>10065</v>
      </c>
      <c r="O918" s="1" t="s">
        <v>10064</v>
      </c>
    </row>
    <row r="919" spans="1:15" x14ac:dyDescent="0.25">
      <c r="A919" s="2" t="s">
        <v>9020</v>
      </c>
      <c r="B919" s="2">
        <v>-1.8038626</v>
      </c>
      <c r="C919" s="3" t="s">
        <v>9019</v>
      </c>
      <c r="D919" s="1" t="s">
        <v>9018</v>
      </c>
      <c r="E919" s="2">
        <v>6.5122346999999996</v>
      </c>
      <c r="F919" s="2">
        <v>3.6943803000000002</v>
      </c>
      <c r="G919" s="1" t="s">
        <v>9017</v>
      </c>
      <c r="H919" s="1">
        <v>51224</v>
      </c>
      <c r="I919" s="1" t="s">
        <v>9013</v>
      </c>
      <c r="J919" s="1" t="s">
        <v>9016</v>
      </c>
      <c r="K919" s="1" t="s">
        <v>9015</v>
      </c>
      <c r="L919" s="1" t="s">
        <v>9014</v>
      </c>
      <c r="M919" s="1" t="s">
        <v>9013</v>
      </c>
      <c r="N919" s="1" t="s">
        <v>9012</v>
      </c>
      <c r="O919" s="1" t="s">
        <v>9011</v>
      </c>
    </row>
    <row r="920" spans="1:15" x14ac:dyDescent="0.25">
      <c r="A920" s="2" t="s">
        <v>11244</v>
      </c>
      <c r="B920" s="2">
        <v>-1.8200829000000001</v>
      </c>
      <c r="C920" s="3"/>
      <c r="D920" s="1" t="s">
        <v>11243</v>
      </c>
      <c r="E920" s="2">
        <v>20.986628</v>
      </c>
      <c r="F920" s="2">
        <v>11.799579</v>
      </c>
      <c r="I920" s="1" t="s">
        <v>11242</v>
      </c>
      <c r="K920" s="1" t="s">
        <v>11241</v>
      </c>
    </row>
    <row r="921" spans="1:15" x14ac:dyDescent="0.25">
      <c r="A921" s="2" t="s">
        <v>11110</v>
      </c>
      <c r="B921" s="2">
        <v>-1.8315796</v>
      </c>
      <c r="C921" s="3"/>
      <c r="E921" s="2">
        <v>21.828340000000001</v>
      </c>
      <c r="F921" s="2">
        <v>12.195789</v>
      </c>
      <c r="K921" s="1" t="s">
        <v>11109</v>
      </c>
    </row>
    <row r="922" spans="1:15" x14ac:dyDescent="0.25">
      <c r="A922" s="2" t="s">
        <v>11335</v>
      </c>
      <c r="B922" s="2">
        <v>-1.8357201000000001</v>
      </c>
      <c r="C922" s="3" t="s">
        <v>11334</v>
      </c>
      <c r="D922" s="1" t="s">
        <v>11333</v>
      </c>
      <c r="E922" s="2">
        <v>25.242069999999998</v>
      </c>
      <c r="F922" s="2">
        <v>14.071272</v>
      </c>
      <c r="H922" s="1">
        <v>100874012</v>
      </c>
      <c r="I922" s="1" t="s">
        <v>11330</v>
      </c>
      <c r="J922" s="1" t="s">
        <v>11332</v>
      </c>
      <c r="K922" s="1" t="s">
        <v>11331</v>
      </c>
      <c r="M922" s="1" t="s">
        <v>11330</v>
      </c>
      <c r="N922" s="1" t="s">
        <v>11329</v>
      </c>
      <c r="O922" s="1" t="s">
        <v>11328</v>
      </c>
    </row>
    <row r="923" spans="1:15" x14ac:dyDescent="0.25">
      <c r="A923" s="2" t="s">
        <v>2663</v>
      </c>
      <c r="B923" s="2">
        <v>-1.8359392000000001</v>
      </c>
      <c r="C923" s="3"/>
      <c r="E923" s="2">
        <v>6.9148974000000001</v>
      </c>
      <c r="F923" s="2">
        <v>3.8542719999999999</v>
      </c>
      <c r="K923" s="1" t="s">
        <v>2662</v>
      </c>
    </row>
    <row r="924" spans="1:15" x14ac:dyDescent="0.25">
      <c r="A924" s="2" t="s">
        <v>6870</v>
      </c>
      <c r="B924" s="2">
        <v>-1.8434054</v>
      </c>
      <c r="C924" s="3"/>
      <c r="E924" s="2">
        <v>16.650513</v>
      </c>
      <c r="F924" s="2">
        <v>9.2431859999999997</v>
      </c>
      <c r="K924" s="1" t="s">
        <v>6869</v>
      </c>
    </row>
    <row r="925" spans="1:15" x14ac:dyDescent="0.25">
      <c r="A925" s="2" t="s">
        <v>4472</v>
      </c>
      <c r="B925" s="2">
        <v>-1.8449829</v>
      </c>
      <c r="C925" s="3" t="s">
        <v>4471</v>
      </c>
      <c r="D925" s="1" t="s">
        <v>4470</v>
      </c>
      <c r="E925" s="2">
        <v>15.307767999999999</v>
      </c>
      <c r="F925" s="2">
        <v>8.4905220000000003</v>
      </c>
      <c r="H925" s="1">
        <v>100128699</v>
      </c>
      <c r="I925" s="1" t="s">
        <v>4469</v>
      </c>
      <c r="J925" s="1" t="s">
        <v>4468</v>
      </c>
      <c r="K925" s="1" t="s">
        <v>4467</v>
      </c>
      <c r="N925" s="1" t="s">
        <v>4466</v>
      </c>
      <c r="O925" s="1" t="s">
        <v>4465</v>
      </c>
    </row>
    <row r="926" spans="1:15" x14ac:dyDescent="0.25">
      <c r="A926" s="2" t="s">
        <v>7739</v>
      </c>
      <c r="B926" s="2">
        <v>-1.8844251999999999</v>
      </c>
      <c r="C926" s="3" t="s">
        <v>7738</v>
      </c>
      <c r="D926" s="1" t="s">
        <v>7737</v>
      </c>
      <c r="E926" s="2">
        <v>17.651302000000001</v>
      </c>
      <c r="F926" s="2">
        <v>9.5854549999999996</v>
      </c>
      <c r="G926" s="1" t="s">
        <v>7736</v>
      </c>
      <c r="H926" s="1">
        <v>259296</v>
      </c>
      <c r="I926" s="1" t="s">
        <v>7733</v>
      </c>
      <c r="J926" s="1" t="s">
        <v>7735</v>
      </c>
      <c r="K926" s="1" t="s">
        <v>7734</v>
      </c>
      <c r="L926" s="1" t="s">
        <v>262</v>
      </c>
      <c r="M926" s="1" t="s">
        <v>7733</v>
      </c>
      <c r="N926" s="1" t="s">
        <v>7732</v>
      </c>
      <c r="O926" s="1" t="s">
        <v>7731</v>
      </c>
    </row>
    <row r="927" spans="1:15" x14ac:dyDescent="0.25">
      <c r="A927" s="2" t="s">
        <v>10838</v>
      </c>
      <c r="B927" s="2">
        <v>-1.8851427999999999</v>
      </c>
      <c r="C927" s="3"/>
      <c r="D927" s="1" t="s">
        <v>10837</v>
      </c>
      <c r="E927" s="2">
        <v>7.8002260000000003</v>
      </c>
      <c r="F927" s="2">
        <v>4.2342659999999999</v>
      </c>
      <c r="G927" s="1" t="s">
        <v>10836</v>
      </c>
      <c r="K927" s="1" t="s">
        <v>10835</v>
      </c>
      <c r="N927" s="1" t="s">
        <v>10834</v>
      </c>
      <c r="O927" s="1" t="s">
        <v>10833</v>
      </c>
    </row>
    <row r="928" spans="1:15" x14ac:dyDescent="0.25">
      <c r="A928" s="2" t="s">
        <v>5907</v>
      </c>
      <c r="B928" s="2">
        <v>-1.9014628</v>
      </c>
      <c r="C928" s="3" t="s">
        <v>5906</v>
      </c>
      <c r="D928" s="1" t="s">
        <v>5905</v>
      </c>
      <c r="E928" s="2">
        <v>15.841881000000001</v>
      </c>
      <c r="F928" s="2">
        <v>8.5257780000000007</v>
      </c>
      <c r="H928" s="1">
        <v>642776</v>
      </c>
      <c r="I928" s="1" t="s">
        <v>5904</v>
      </c>
      <c r="J928" s="1" t="s">
        <v>5903</v>
      </c>
      <c r="K928" s="1" t="s">
        <v>5902</v>
      </c>
      <c r="N928" s="1" t="s">
        <v>5901</v>
      </c>
    </row>
    <row r="929" spans="1:15" x14ac:dyDescent="0.25">
      <c r="A929" s="2" t="s">
        <v>8695</v>
      </c>
      <c r="B929" s="2">
        <v>-1.9149925999999999</v>
      </c>
      <c r="C929" s="3" t="s">
        <v>7100</v>
      </c>
      <c r="D929" s="1" t="s">
        <v>8694</v>
      </c>
      <c r="E929" s="2">
        <v>7.8496100000000002</v>
      </c>
      <c r="F929" s="2">
        <v>4.1946510000000004</v>
      </c>
      <c r="G929" s="1" t="s">
        <v>7099</v>
      </c>
      <c r="H929" s="1">
        <v>133957</v>
      </c>
      <c r="I929" s="1" t="s">
        <v>8693</v>
      </c>
      <c r="J929" s="1" t="s">
        <v>7098</v>
      </c>
      <c r="K929" s="1" t="s">
        <v>8692</v>
      </c>
      <c r="N929" s="1" t="s">
        <v>8691</v>
      </c>
      <c r="O929" s="1" t="s">
        <v>8690</v>
      </c>
    </row>
    <row r="930" spans="1:15" x14ac:dyDescent="0.25">
      <c r="A930" s="2" t="s">
        <v>9055</v>
      </c>
      <c r="B930" s="2">
        <v>-1.917341</v>
      </c>
      <c r="C930" s="3" t="s">
        <v>9054</v>
      </c>
      <c r="D930" s="1" t="s">
        <v>9053</v>
      </c>
      <c r="E930" s="2">
        <v>14.6595</v>
      </c>
      <c r="F930" s="2">
        <v>7.8241066999999997</v>
      </c>
      <c r="G930" s="1" t="s">
        <v>9052</v>
      </c>
      <c r="H930" s="1">
        <v>3122</v>
      </c>
      <c r="I930" s="1" t="s">
        <v>9048</v>
      </c>
      <c r="J930" s="1" t="s">
        <v>9051</v>
      </c>
      <c r="K930" s="1" t="s">
        <v>9050</v>
      </c>
      <c r="L930" s="1" t="s">
        <v>9049</v>
      </c>
      <c r="M930" s="1" t="s">
        <v>9048</v>
      </c>
      <c r="N930" s="1" t="s">
        <v>9047</v>
      </c>
      <c r="O930" s="1" t="s">
        <v>9046</v>
      </c>
    </row>
    <row r="931" spans="1:15" x14ac:dyDescent="0.25">
      <c r="A931" s="2" t="s">
        <v>8375</v>
      </c>
      <c r="B931" s="2">
        <v>-1.9278233</v>
      </c>
      <c r="C931" s="3" t="s">
        <v>8374</v>
      </c>
      <c r="D931" s="1" t="s">
        <v>8373</v>
      </c>
      <c r="E931" s="2">
        <v>24.689022000000001</v>
      </c>
      <c r="F931" s="2">
        <v>13.105439000000001</v>
      </c>
      <c r="G931" s="1" t="s">
        <v>8372</v>
      </c>
      <c r="H931" s="1">
        <v>23460</v>
      </c>
      <c r="I931" s="1" t="s">
        <v>8369</v>
      </c>
      <c r="J931" s="1" t="s">
        <v>8371</v>
      </c>
      <c r="K931" s="1" t="s">
        <v>8370</v>
      </c>
      <c r="L931" s="1" t="s">
        <v>6734</v>
      </c>
      <c r="M931" s="1" t="s">
        <v>8369</v>
      </c>
      <c r="N931" s="1" t="s">
        <v>8368</v>
      </c>
      <c r="O931" s="1" t="s">
        <v>8367</v>
      </c>
    </row>
    <row r="932" spans="1:15" x14ac:dyDescent="0.25">
      <c r="A932" s="2" t="s">
        <v>2398</v>
      </c>
      <c r="B932" s="2">
        <v>-1.9352685000000001</v>
      </c>
      <c r="C932" s="3" t="s">
        <v>2397</v>
      </c>
      <c r="D932" s="1" t="s">
        <v>2396</v>
      </c>
      <c r="E932" s="2">
        <v>11.850372</v>
      </c>
      <c r="F932" s="2">
        <v>6.2662199999999997</v>
      </c>
      <c r="K932" s="1" t="s">
        <v>2395</v>
      </c>
      <c r="N932" s="1" t="s">
        <v>2394</v>
      </c>
      <c r="O932" s="1" t="s">
        <v>2393</v>
      </c>
    </row>
    <row r="933" spans="1:15" x14ac:dyDescent="0.25">
      <c r="A933" s="2" t="s">
        <v>10291</v>
      </c>
      <c r="B933" s="2">
        <v>-1.9420445</v>
      </c>
      <c r="C933" s="3" t="s">
        <v>10290</v>
      </c>
      <c r="D933" s="1" t="s">
        <v>10289</v>
      </c>
      <c r="E933" s="2">
        <v>22.714179999999999</v>
      </c>
      <c r="F933" s="2">
        <v>11.968859</v>
      </c>
      <c r="G933" s="1" t="s">
        <v>10288</v>
      </c>
      <c r="H933" s="1">
        <v>6706</v>
      </c>
      <c r="I933" s="1" t="s">
        <v>10285</v>
      </c>
      <c r="J933" s="1" t="s">
        <v>10287</v>
      </c>
      <c r="K933" s="1" t="s">
        <v>10286</v>
      </c>
      <c r="L933" s="1" t="s">
        <v>356</v>
      </c>
      <c r="M933" s="1" t="s">
        <v>10285</v>
      </c>
      <c r="N933" s="1" t="s">
        <v>10284</v>
      </c>
      <c r="O933" s="1" t="s">
        <v>10283</v>
      </c>
    </row>
    <row r="934" spans="1:15" x14ac:dyDescent="0.25">
      <c r="A934" s="2" t="s">
        <v>11496</v>
      </c>
      <c r="B934" s="2">
        <v>-1.9470801</v>
      </c>
      <c r="C934" s="3"/>
      <c r="E934" s="2">
        <v>28.641506</v>
      </c>
      <c r="F934" s="2">
        <v>15.053138000000001</v>
      </c>
      <c r="K934" s="1" t="s">
        <v>11495</v>
      </c>
    </row>
    <row r="935" spans="1:15" x14ac:dyDescent="0.25">
      <c r="A935" s="2" t="s">
        <v>11420</v>
      </c>
      <c r="B935" s="2">
        <v>-1.9568549</v>
      </c>
      <c r="C935" s="3" t="s">
        <v>11419</v>
      </c>
      <c r="D935" s="1" t="s">
        <v>11418</v>
      </c>
      <c r="E935" s="2">
        <v>28.432860000000002</v>
      </c>
      <c r="F935" s="2">
        <v>14.868831999999999</v>
      </c>
      <c r="G935" s="1" t="s">
        <v>11417</v>
      </c>
      <c r="H935" s="1">
        <v>338785</v>
      </c>
      <c r="I935" s="1" t="s">
        <v>11413</v>
      </c>
      <c r="J935" s="1" t="s">
        <v>11416</v>
      </c>
      <c r="K935" s="1" t="s">
        <v>11415</v>
      </c>
      <c r="L935" s="1" t="s">
        <v>11414</v>
      </c>
      <c r="M935" s="1" t="s">
        <v>11413</v>
      </c>
      <c r="N935" s="1" t="s">
        <v>11412</v>
      </c>
      <c r="O935" s="1" t="s">
        <v>11411</v>
      </c>
    </row>
    <row r="936" spans="1:15" x14ac:dyDescent="0.25">
      <c r="A936" s="2" t="s">
        <v>4142</v>
      </c>
      <c r="B936" s="2">
        <v>-1.9594225000000001</v>
      </c>
      <c r="C936" s="3" t="s">
        <v>50</v>
      </c>
      <c r="D936" s="1" t="s">
        <v>4141</v>
      </c>
      <c r="E936" s="2">
        <v>10.337878999999999</v>
      </c>
      <c r="F936" s="2">
        <v>5.3990625999999997</v>
      </c>
      <c r="G936" s="1" t="s">
        <v>3747</v>
      </c>
      <c r="H936" s="1">
        <v>23334</v>
      </c>
      <c r="I936" s="1" t="s">
        <v>4139</v>
      </c>
      <c r="J936" s="1" t="s">
        <v>49</v>
      </c>
      <c r="K936" s="1" t="s">
        <v>4140</v>
      </c>
      <c r="L936" s="1" t="s">
        <v>48</v>
      </c>
      <c r="M936" s="1" t="s">
        <v>4139</v>
      </c>
      <c r="N936" s="1" t="s">
        <v>3744</v>
      </c>
      <c r="O936" s="1" t="s">
        <v>47</v>
      </c>
    </row>
    <row r="937" spans="1:15" x14ac:dyDescent="0.25">
      <c r="A937" s="2" t="s">
        <v>4081</v>
      </c>
      <c r="B937" s="2">
        <v>-1.9652845000000001</v>
      </c>
      <c r="C937" s="3" t="s">
        <v>4080</v>
      </c>
      <c r="D937" s="1" t="s">
        <v>4079</v>
      </c>
      <c r="E937" s="2">
        <v>30.525095</v>
      </c>
      <c r="F937" s="2">
        <v>15.894491</v>
      </c>
      <c r="G937" s="1" t="s">
        <v>4078</v>
      </c>
      <c r="H937" s="1">
        <v>5367</v>
      </c>
      <c r="I937" s="1" t="s">
        <v>4074</v>
      </c>
      <c r="J937" s="1" t="s">
        <v>4077</v>
      </c>
      <c r="K937" s="1" t="s">
        <v>4076</v>
      </c>
      <c r="L937" s="1" t="s">
        <v>4075</v>
      </c>
      <c r="M937" s="1" t="s">
        <v>4074</v>
      </c>
      <c r="N937" s="1" t="s">
        <v>4073</v>
      </c>
      <c r="O937" s="1" t="s">
        <v>4072</v>
      </c>
    </row>
    <row r="938" spans="1:15" x14ac:dyDescent="0.25">
      <c r="A938" s="2" t="s">
        <v>3185</v>
      </c>
      <c r="B938" s="2">
        <v>-1.9684842</v>
      </c>
      <c r="C938" s="3"/>
      <c r="D938" s="1" t="s">
        <v>3184</v>
      </c>
      <c r="E938" s="2">
        <v>13.595370000000001</v>
      </c>
      <c r="F938" s="2">
        <v>7.0676326999999999</v>
      </c>
      <c r="G938" s="1" t="s">
        <v>3183</v>
      </c>
      <c r="I938" s="1" t="s">
        <v>3182</v>
      </c>
      <c r="K938" s="1" t="s">
        <v>3181</v>
      </c>
      <c r="N938" s="1" t="s">
        <v>3180</v>
      </c>
      <c r="O938" s="1" t="s">
        <v>3179</v>
      </c>
    </row>
    <row r="939" spans="1:15" x14ac:dyDescent="0.25">
      <c r="A939" s="2" t="s">
        <v>5909</v>
      </c>
      <c r="B939" s="2">
        <v>-1.9696244000000001</v>
      </c>
      <c r="C939" s="3"/>
      <c r="E939" s="2">
        <v>9.3594159999999995</v>
      </c>
      <c r="F939" s="2">
        <v>4.8627320000000003</v>
      </c>
      <c r="K939" s="1" t="s">
        <v>5908</v>
      </c>
    </row>
    <row r="940" spans="1:15" x14ac:dyDescent="0.25">
      <c r="A940" s="2" t="s">
        <v>5026</v>
      </c>
      <c r="B940" s="2">
        <v>-1.9831561</v>
      </c>
      <c r="C940" s="3" t="s">
        <v>5025</v>
      </c>
      <c r="D940" s="1" t="s">
        <v>5024</v>
      </c>
      <c r="E940" s="2">
        <v>35.030365000000003</v>
      </c>
      <c r="F940" s="2">
        <v>18.076017</v>
      </c>
      <c r="G940" s="1" t="s">
        <v>5023</v>
      </c>
      <c r="H940" s="1">
        <v>799</v>
      </c>
      <c r="I940" s="1" t="s">
        <v>5019</v>
      </c>
      <c r="J940" s="1" t="s">
        <v>5022</v>
      </c>
      <c r="K940" s="1" t="s">
        <v>5021</v>
      </c>
      <c r="L940" s="1" t="s">
        <v>5020</v>
      </c>
      <c r="M940" s="1" t="s">
        <v>5019</v>
      </c>
      <c r="N940" s="1" t="s">
        <v>5018</v>
      </c>
      <c r="O940" s="1" t="s">
        <v>5017</v>
      </c>
    </row>
    <row r="941" spans="1:15" x14ac:dyDescent="0.25">
      <c r="A941" s="2" t="s">
        <v>4124</v>
      </c>
      <c r="B941" s="2">
        <v>-1.9849627000000001</v>
      </c>
      <c r="C941" s="3" t="s">
        <v>4123</v>
      </c>
      <c r="D941" s="1" t="s">
        <v>4122</v>
      </c>
      <c r="E941" s="2">
        <v>36.211300000000001</v>
      </c>
      <c r="F941" s="2">
        <v>18.668385000000001</v>
      </c>
      <c r="G941" s="1" t="s">
        <v>4121</v>
      </c>
      <c r="H941" s="1">
        <v>286207</v>
      </c>
      <c r="I941" s="1" t="s">
        <v>4120</v>
      </c>
      <c r="J941" s="1" t="s">
        <v>4119</v>
      </c>
      <c r="K941" s="1" t="s">
        <v>4118</v>
      </c>
      <c r="N941" s="1" t="s">
        <v>4117</v>
      </c>
      <c r="O941" s="1" t="s">
        <v>4116</v>
      </c>
    </row>
    <row r="942" spans="1:15" x14ac:dyDescent="0.25">
      <c r="A942" s="2" t="s">
        <v>8834</v>
      </c>
      <c r="B942" s="2">
        <v>-1.9852205999999999</v>
      </c>
      <c r="C942" s="3"/>
      <c r="E942" s="2">
        <v>7.4212202999999999</v>
      </c>
      <c r="F942" s="2">
        <v>3.8254410000000001</v>
      </c>
      <c r="K942" s="1" t="s">
        <v>8833</v>
      </c>
    </row>
    <row r="943" spans="1:15" x14ac:dyDescent="0.25">
      <c r="A943" s="2" t="s">
        <v>2559</v>
      </c>
      <c r="B943" s="2">
        <v>-1.9960213</v>
      </c>
      <c r="C943" s="3" t="s">
        <v>2558</v>
      </c>
      <c r="D943" s="1" t="s">
        <v>2557</v>
      </c>
      <c r="E943" s="2">
        <v>23.106650999999999</v>
      </c>
      <c r="F943" s="2">
        <v>11.846411</v>
      </c>
      <c r="H943" s="1">
        <v>1213</v>
      </c>
      <c r="I943" s="1" t="s">
        <v>2553</v>
      </c>
      <c r="J943" s="1" t="s">
        <v>2556</v>
      </c>
      <c r="K943" s="1" t="s">
        <v>2555</v>
      </c>
      <c r="L943" s="1" t="s">
        <v>2554</v>
      </c>
      <c r="M943" s="1" t="s">
        <v>2553</v>
      </c>
      <c r="N943" s="1" t="s">
        <v>2552</v>
      </c>
      <c r="O943" s="1" t="s">
        <v>2551</v>
      </c>
    </row>
    <row r="944" spans="1:15" x14ac:dyDescent="0.25">
      <c r="A944" s="2" t="s">
        <v>3377</v>
      </c>
      <c r="B944" s="2">
        <v>-2.0006491999999998</v>
      </c>
      <c r="C944" s="3"/>
      <c r="E944" s="2">
        <v>12.514651000000001</v>
      </c>
      <c r="F944" s="2">
        <v>6.4012190000000002</v>
      </c>
      <c r="K944" s="1" t="s">
        <v>3376</v>
      </c>
    </row>
    <row r="945" spans="1:15" x14ac:dyDescent="0.25">
      <c r="A945" s="2" t="s">
        <v>7634</v>
      </c>
      <c r="B945" s="2">
        <v>-2.0009640000000002</v>
      </c>
      <c r="C945" s="3" t="s">
        <v>7633</v>
      </c>
      <c r="D945" s="1" t="s">
        <v>7632</v>
      </c>
      <c r="E945" s="2">
        <v>7.5937953</v>
      </c>
      <c r="F945" s="2">
        <v>3.8835999999999999</v>
      </c>
      <c r="H945" s="1">
        <v>731779</v>
      </c>
      <c r="I945" s="1" t="s">
        <v>7629</v>
      </c>
      <c r="J945" s="1" t="s">
        <v>7631</v>
      </c>
      <c r="K945" s="1" t="s">
        <v>7630</v>
      </c>
      <c r="M945" s="1" t="s">
        <v>7629</v>
      </c>
      <c r="N945" s="1" t="s">
        <v>7628</v>
      </c>
      <c r="O945" s="1" t="s">
        <v>7627</v>
      </c>
    </row>
    <row r="946" spans="1:15" x14ac:dyDescent="0.25">
      <c r="A946" s="2" t="s">
        <v>2981</v>
      </c>
      <c r="B946" s="2">
        <v>-2.0028006999999999</v>
      </c>
      <c r="C946" s="3"/>
      <c r="D946" s="1" t="s">
        <v>2980</v>
      </c>
      <c r="E946" s="2">
        <v>70.923835999999994</v>
      </c>
      <c r="F946" s="2">
        <v>36.238430000000001</v>
      </c>
      <c r="I946" s="1" t="s">
        <v>2979</v>
      </c>
      <c r="K946" s="1" t="s">
        <v>2978</v>
      </c>
      <c r="O946" s="1" t="s">
        <v>2977</v>
      </c>
    </row>
    <row r="947" spans="1:15" x14ac:dyDescent="0.25">
      <c r="A947" s="2" t="s">
        <v>4498</v>
      </c>
      <c r="B947" s="2">
        <v>-2.0055559000000001</v>
      </c>
      <c r="C947" s="3"/>
      <c r="E947" s="2">
        <v>22.441134999999999</v>
      </c>
      <c r="F947" s="2">
        <v>11.450518000000001</v>
      </c>
      <c r="K947" s="1" t="s">
        <v>4497</v>
      </c>
    </row>
    <row r="948" spans="1:15" x14ac:dyDescent="0.25">
      <c r="A948" s="2" t="s">
        <v>5663</v>
      </c>
      <c r="B948" s="2">
        <v>-2.0075726999999999</v>
      </c>
      <c r="C948" s="3" t="s">
        <v>5662</v>
      </c>
      <c r="D948" s="1" t="s">
        <v>5661</v>
      </c>
      <c r="E948" s="2">
        <v>11.203571</v>
      </c>
      <c r="F948" s="2">
        <v>5.7108416999999996</v>
      </c>
      <c r="G948" s="1" t="s">
        <v>5660</v>
      </c>
      <c r="H948" s="1">
        <v>10008</v>
      </c>
      <c r="I948" s="1" t="s">
        <v>5656</v>
      </c>
      <c r="J948" s="1" t="s">
        <v>5659</v>
      </c>
      <c r="K948" s="1" t="s">
        <v>5658</v>
      </c>
      <c r="L948" s="1" t="s">
        <v>5657</v>
      </c>
      <c r="M948" s="1" t="s">
        <v>5656</v>
      </c>
      <c r="N948" s="1" t="s">
        <v>5655</v>
      </c>
      <c r="O948" s="1" t="s">
        <v>5654</v>
      </c>
    </row>
    <row r="949" spans="1:15" x14ac:dyDescent="0.25">
      <c r="A949" s="2" t="s">
        <v>10947</v>
      </c>
      <c r="B949" s="2">
        <v>-2.0076914000000001</v>
      </c>
      <c r="C949" s="3" t="s">
        <v>10946</v>
      </c>
      <c r="D949" s="1" t="s">
        <v>10945</v>
      </c>
      <c r="E949" s="2">
        <v>39.240406</v>
      </c>
      <c r="F949" s="2">
        <v>20.000990000000002</v>
      </c>
      <c r="G949" s="1" t="s">
        <v>10944</v>
      </c>
      <c r="H949" s="1">
        <v>343263</v>
      </c>
      <c r="I949" s="1" t="s">
        <v>10941</v>
      </c>
      <c r="J949" s="1" t="s">
        <v>10943</v>
      </c>
      <c r="K949" s="1" t="s">
        <v>10942</v>
      </c>
      <c r="L949" s="1" t="s">
        <v>89</v>
      </c>
      <c r="M949" s="1" t="s">
        <v>10941</v>
      </c>
      <c r="N949" s="1" t="s">
        <v>10940</v>
      </c>
      <c r="O949" s="1" t="s">
        <v>10939</v>
      </c>
    </row>
    <row r="950" spans="1:15" x14ac:dyDescent="0.25">
      <c r="A950" s="2" t="s">
        <v>8798</v>
      </c>
      <c r="B950" s="2">
        <v>-2.0083790000000001</v>
      </c>
      <c r="C950" s="3" t="s">
        <v>8797</v>
      </c>
      <c r="D950" s="1" t="s">
        <v>8796</v>
      </c>
      <c r="E950" s="2">
        <v>71.687163999999996</v>
      </c>
      <c r="F950" s="2">
        <v>36.526719999999997</v>
      </c>
      <c r="H950" s="1">
        <v>100653515</v>
      </c>
      <c r="I950" s="1" t="s">
        <v>8793</v>
      </c>
      <c r="J950" s="1" t="s">
        <v>8795</v>
      </c>
      <c r="K950" s="1" t="s">
        <v>8794</v>
      </c>
      <c r="M950" s="1" t="s">
        <v>8793</v>
      </c>
      <c r="N950" s="1" t="s">
        <v>8792</v>
      </c>
      <c r="O950" s="1" t="s">
        <v>8791</v>
      </c>
    </row>
    <row r="951" spans="1:15" x14ac:dyDescent="0.25">
      <c r="A951" s="2" t="s">
        <v>7565</v>
      </c>
      <c r="B951" s="2">
        <v>-2.0092599999999998</v>
      </c>
      <c r="C951" s="3" t="s">
        <v>905</v>
      </c>
      <c r="D951" s="1" t="s">
        <v>904</v>
      </c>
      <c r="E951" s="2">
        <v>32.516162999999999</v>
      </c>
      <c r="F951" s="2">
        <v>16.560676999999998</v>
      </c>
      <c r="G951" s="1" t="s">
        <v>7564</v>
      </c>
      <c r="H951" s="1">
        <v>55037</v>
      </c>
      <c r="I951" s="1" t="s">
        <v>901</v>
      </c>
      <c r="J951" s="1" t="s">
        <v>903</v>
      </c>
      <c r="K951" s="1" t="s">
        <v>7563</v>
      </c>
      <c r="L951" s="1" t="s">
        <v>902</v>
      </c>
      <c r="M951" s="1" t="s">
        <v>901</v>
      </c>
      <c r="N951" s="1" t="s">
        <v>7562</v>
      </c>
      <c r="O951" s="1" t="s">
        <v>900</v>
      </c>
    </row>
    <row r="952" spans="1:15" x14ac:dyDescent="0.25">
      <c r="A952" s="2" t="s">
        <v>10216</v>
      </c>
      <c r="B952" s="2">
        <v>-2.0111827999999998</v>
      </c>
      <c r="C952" s="3" t="s">
        <v>10215</v>
      </c>
      <c r="D952" s="1" t="s">
        <v>10214</v>
      </c>
      <c r="E952" s="2">
        <v>5413.8140000000003</v>
      </c>
      <c r="F952" s="2">
        <v>2754.6518999999998</v>
      </c>
      <c r="G952" s="1" t="s">
        <v>10213</v>
      </c>
      <c r="H952" s="1">
        <v>60484</v>
      </c>
      <c r="I952" s="1" t="s">
        <v>10209</v>
      </c>
      <c r="J952" s="1" t="s">
        <v>10212</v>
      </c>
      <c r="K952" s="1" t="s">
        <v>10211</v>
      </c>
      <c r="L952" s="1" t="s">
        <v>10210</v>
      </c>
      <c r="M952" s="1" t="s">
        <v>10209</v>
      </c>
      <c r="N952" s="1" t="s">
        <v>10208</v>
      </c>
      <c r="O952" s="1" t="s">
        <v>10207</v>
      </c>
    </row>
    <row r="953" spans="1:15" x14ac:dyDescent="0.25">
      <c r="A953" s="2" t="s">
        <v>6127</v>
      </c>
      <c r="B953" s="2">
        <v>-2.0117886</v>
      </c>
      <c r="C953" s="3"/>
      <c r="D953" s="1" t="s">
        <v>6126</v>
      </c>
      <c r="E953" s="2">
        <v>69.933395000000004</v>
      </c>
      <c r="F953" s="2">
        <v>35.572735000000002</v>
      </c>
      <c r="I953" s="1" t="s">
        <v>6125</v>
      </c>
      <c r="K953" s="1" t="s">
        <v>6124</v>
      </c>
      <c r="N953" s="1" t="s">
        <v>6123</v>
      </c>
      <c r="O953" s="1" t="s">
        <v>6122</v>
      </c>
    </row>
    <row r="954" spans="1:15" x14ac:dyDescent="0.25">
      <c r="A954" s="2" t="s">
        <v>11317</v>
      </c>
      <c r="B954" s="2">
        <v>-2.0131567000000001</v>
      </c>
      <c r="C954" s="3" t="s">
        <v>11316</v>
      </c>
      <c r="D954" s="1" t="s">
        <v>11315</v>
      </c>
      <c r="E954" s="2">
        <v>3463.3139999999999</v>
      </c>
      <c r="F954" s="2">
        <v>1760.4724000000001</v>
      </c>
      <c r="G954" s="1" t="s">
        <v>11314</v>
      </c>
      <c r="H954" s="1">
        <v>10471</v>
      </c>
      <c r="I954" s="1" t="s">
        <v>11310</v>
      </c>
      <c r="J954" s="1" t="s">
        <v>11313</v>
      </c>
      <c r="K954" s="1" t="s">
        <v>11312</v>
      </c>
      <c r="L954" s="1" t="s">
        <v>11311</v>
      </c>
      <c r="M954" s="1" t="s">
        <v>11310</v>
      </c>
      <c r="N954" s="1" t="s">
        <v>11309</v>
      </c>
      <c r="O954" s="1" t="s">
        <v>11308</v>
      </c>
    </row>
    <row r="955" spans="1:15" x14ac:dyDescent="0.25">
      <c r="A955" s="2" t="s">
        <v>4126</v>
      </c>
      <c r="B955" s="2">
        <v>-2.0132034000000001</v>
      </c>
      <c r="C955" s="3"/>
      <c r="E955" s="2">
        <v>25.142510000000001</v>
      </c>
      <c r="F955" s="2">
        <v>12.780151</v>
      </c>
      <c r="K955" s="1" t="s">
        <v>4125</v>
      </c>
    </row>
    <row r="956" spans="1:15" x14ac:dyDescent="0.25">
      <c r="A956" s="2" t="s">
        <v>1007</v>
      </c>
      <c r="B956" s="2">
        <v>-2.0149875000000002</v>
      </c>
      <c r="C956" s="3" t="s">
        <v>1006</v>
      </c>
      <c r="D956" s="1" t="s">
        <v>1005</v>
      </c>
      <c r="E956" s="2">
        <v>158.76456999999999</v>
      </c>
      <c r="F956" s="2">
        <v>80.629919999999998</v>
      </c>
      <c r="G956" s="1" t="s">
        <v>1004</v>
      </c>
      <c r="H956" s="1">
        <v>22917</v>
      </c>
      <c r="I956" s="1" t="s">
        <v>1000</v>
      </c>
      <c r="J956" s="1" t="s">
        <v>1003</v>
      </c>
      <c r="K956" s="1" t="s">
        <v>1002</v>
      </c>
      <c r="L956" s="1" t="s">
        <v>1001</v>
      </c>
      <c r="M956" s="1" t="s">
        <v>1000</v>
      </c>
      <c r="N956" s="1" t="s">
        <v>999</v>
      </c>
      <c r="O956" s="1" t="s">
        <v>998</v>
      </c>
    </row>
    <row r="957" spans="1:15" x14ac:dyDescent="0.25">
      <c r="A957" s="2" t="s">
        <v>11202</v>
      </c>
      <c r="B957" s="2">
        <v>-2.0151319999999999</v>
      </c>
      <c r="C957" s="3" t="s">
        <v>5653</v>
      </c>
      <c r="D957" s="1" t="s">
        <v>5652</v>
      </c>
      <c r="E957" s="2">
        <v>34.035350000000001</v>
      </c>
      <c r="F957" s="2">
        <v>17.283897</v>
      </c>
      <c r="G957" s="1" t="s">
        <v>5651</v>
      </c>
      <c r="H957" s="1">
        <v>100128714</v>
      </c>
      <c r="I957" s="1" t="s">
        <v>5649</v>
      </c>
      <c r="J957" s="1" t="s">
        <v>5650</v>
      </c>
      <c r="K957" s="1" t="s">
        <v>11201</v>
      </c>
      <c r="M957" s="1" t="s">
        <v>5649</v>
      </c>
      <c r="N957" s="1" t="s">
        <v>5648</v>
      </c>
      <c r="O957" s="1" t="s">
        <v>5647</v>
      </c>
    </row>
    <row r="958" spans="1:15" x14ac:dyDescent="0.25">
      <c r="A958" s="2" t="s">
        <v>6479</v>
      </c>
      <c r="B958" s="2">
        <v>-2.0187369999999998</v>
      </c>
      <c r="C958" s="3" t="s">
        <v>2115</v>
      </c>
      <c r="D958" s="1" t="s">
        <v>6478</v>
      </c>
      <c r="E958" s="2">
        <v>21.511295</v>
      </c>
      <c r="F958" s="2">
        <v>10.904399</v>
      </c>
      <c r="G958" s="1" t="s">
        <v>6477</v>
      </c>
      <c r="H958" s="1">
        <v>9253</v>
      </c>
      <c r="I958" s="1" t="s">
        <v>6476</v>
      </c>
      <c r="J958" s="1" t="s">
        <v>2114</v>
      </c>
      <c r="K958" s="1" t="s">
        <v>6475</v>
      </c>
      <c r="L958" s="1" t="s">
        <v>2113</v>
      </c>
      <c r="N958" s="1" t="s">
        <v>6474</v>
      </c>
      <c r="O958" s="1" t="s">
        <v>2112</v>
      </c>
    </row>
    <row r="959" spans="1:15" x14ac:dyDescent="0.25">
      <c r="A959" s="2" t="s">
        <v>1496</v>
      </c>
      <c r="B959" s="2">
        <v>-2.0216544000000001</v>
      </c>
      <c r="C959" s="3" t="s">
        <v>1495</v>
      </c>
      <c r="D959" s="1" t="s">
        <v>1494</v>
      </c>
      <c r="E959" s="2">
        <v>241.17914999999999</v>
      </c>
      <c r="F959" s="2">
        <v>122.08092499999999</v>
      </c>
      <c r="G959" s="1" t="s">
        <v>1493</v>
      </c>
      <c r="H959" s="1">
        <v>9746</v>
      </c>
      <c r="I959" s="1" t="s">
        <v>1489</v>
      </c>
      <c r="J959" s="1" t="s">
        <v>1492</v>
      </c>
      <c r="K959" s="1" t="s">
        <v>1491</v>
      </c>
      <c r="L959" s="1" t="s">
        <v>1490</v>
      </c>
      <c r="M959" s="1" t="s">
        <v>1489</v>
      </c>
      <c r="N959" s="1" t="s">
        <v>1488</v>
      </c>
      <c r="O959" s="1" t="s">
        <v>1487</v>
      </c>
    </row>
    <row r="960" spans="1:15" x14ac:dyDescent="0.25">
      <c r="A960" s="2" t="s">
        <v>6724</v>
      </c>
      <c r="B960" s="2">
        <v>-2.0235755000000002</v>
      </c>
      <c r="C960" s="3" t="s">
        <v>6723</v>
      </c>
      <c r="D960" s="1" t="s">
        <v>6722</v>
      </c>
      <c r="E960" s="2">
        <v>19.612079999999999</v>
      </c>
      <c r="F960" s="2">
        <v>9.9178879999999996</v>
      </c>
      <c r="G960" s="1" t="s">
        <v>6721</v>
      </c>
      <c r="H960" s="1">
        <v>3567</v>
      </c>
      <c r="I960" s="1" t="s">
        <v>6717</v>
      </c>
      <c r="J960" s="1" t="s">
        <v>6720</v>
      </c>
      <c r="K960" s="1" t="s">
        <v>6719</v>
      </c>
      <c r="L960" s="1" t="s">
        <v>6718</v>
      </c>
      <c r="M960" s="1" t="s">
        <v>6717</v>
      </c>
      <c r="N960" s="1" t="s">
        <v>6716</v>
      </c>
      <c r="O960" s="1" t="s">
        <v>6715</v>
      </c>
    </row>
    <row r="961" spans="1:15" x14ac:dyDescent="0.25">
      <c r="A961" s="2" t="s">
        <v>11118</v>
      </c>
      <c r="B961" s="2">
        <v>-2.0239275000000001</v>
      </c>
      <c r="C961" s="3" t="s">
        <v>6969</v>
      </c>
      <c r="D961" s="1" t="s">
        <v>6968</v>
      </c>
      <c r="E961" s="2">
        <v>65.405420000000007</v>
      </c>
      <c r="F961" s="2">
        <v>33.069965000000003</v>
      </c>
      <c r="G961" s="1" t="s">
        <v>6967</v>
      </c>
      <c r="H961" s="1">
        <v>441669</v>
      </c>
      <c r="I961" s="1" t="s">
        <v>6965</v>
      </c>
      <c r="J961" s="1" t="s">
        <v>6966</v>
      </c>
      <c r="K961" s="1" t="s">
        <v>11117</v>
      </c>
      <c r="L961" s="1" t="s">
        <v>1</v>
      </c>
      <c r="M961" s="1" t="s">
        <v>6965</v>
      </c>
      <c r="N961" s="1" t="s">
        <v>6964</v>
      </c>
      <c r="O961" s="1" t="s">
        <v>6963</v>
      </c>
    </row>
    <row r="962" spans="1:15" x14ac:dyDescent="0.25">
      <c r="A962" s="2" t="s">
        <v>5586</v>
      </c>
      <c r="B962" s="2">
        <v>-2.0252438000000001</v>
      </c>
      <c r="C962" s="3" t="s">
        <v>4381</v>
      </c>
      <c r="D962" s="1" t="s">
        <v>5585</v>
      </c>
      <c r="E962" s="2">
        <v>239.46764999999999</v>
      </c>
      <c r="F962" s="2">
        <v>120.99975999999999</v>
      </c>
      <c r="G962" s="1" t="s">
        <v>5584</v>
      </c>
      <c r="H962" s="1">
        <v>284001</v>
      </c>
      <c r="I962" s="1" t="s">
        <v>5582</v>
      </c>
      <c r="J962" s="1" t="s">
        <v>4380</v>
      </c>
      <c r="K962" s="1" t="s">
        <v>5583</v>
      </c>
      <c r="M962" s="1" t="s">
        <v>5582</v>
      </c>
      <c r="N962" s="1" t="s">
        <v>5581</v>
      </c>
      <c r="O962" s="1" t="s">
        <v>4379</v>
      </c>
    </row>
    <row r="963" spans="1:15" x14ac:dyDescent="0.25">
      <c r="A963" s="2" t="s">
        <v>4404</v>
      </c>
      <c r="B963" s="2">
        <v>-2.0255890000000001</v>
      </c>
      <c r="C963" s="3" t="s">
        <v>4403</v>
      </c>
      <c r="D963" s="1" t="s">
        <v>4402</v>
      </c>
      <c r="E963" s="2">
        <v>48.6267</v>
      </c>
      <c r="F963" s="2">
        <v>24.566223000000001</v>
      </c>
      <c r="G963" s="1" t="s">
        <v>4401</v>
      </c>
      <c r="H963" s="1">
        <v>729262</v>
      </c>
      <c r="I963" s="1" t="s">
        <v>4398</v>
      </c>
      <c r="J963" s="1" t="s">
        <v>4400</v>
      </c>
      <c r="K963" s="1" t="s">
        <v>4399</v>
      </c>
      <c r="M963" s="1" t="s">
        <v>4398</v>
      </c>
      <c r="N963" s="1" t="s">
        <v>4397</v>
      </c>
      <c r="O963" s="1" t="s">
        <v>4396</v>
      </c>
    </row>
    <row r="964" spans="1:15" x14ac:dyDescent="0.25">
      <c r="A964" s="2" t="s">
        <v>662</v>
      </c>
      <c r="B964" s="2">
        <v>-2.0268366000000002</v>
      </c>
      <c r="C964" s="3" t="s">
        <v>661</v>
      </c>
      <c r="D964" s="1" t="s">
        <v>660</v>
      </c>
      <c r="E964" s="2">
        <v>489.07641999999998</v>
      </c>
      <c r="F964" s="2">
        <v>246.92946000000001</v>
      </c>
      <c r="G964" s="1" t="s">
        <v>659</v>
      </c>
      <c r="H964" s="1">
        <v>79979</v>
      </c>
      <c r="I964" s="1" t="s">
        <v>655</v>
      </c>
      <c r="J964" s="1" t="s">
        <v>658</v>
      </c>
      <c r="K964" s="1" t="s">
        <v>657</v>
      </c>
      <c r="L964" s="1" t="s">
        <v>656</v>
      </c>
      <c r="M964" s="1" t="s">
        <v>655</v>
      </c>
      <c r="N964" s="1" t="s">
        <v>654</v>
      </c>
      <c r="O964" s="1" t="s">
        <v>653</v>
      </c>
    </row>
    <row r="965" spans="1:15" x14ac:dyDescent="0.25">
      <c r="A965" s="2" t="s">
        <v>1214</v>
      </c>
      <c r="B965" s="2">
        <v>-2.0307200000000001</v>
      </c>
      <c r="C965" s="3" t="s">
        <v>1213</v>
      </c>
      <c r="D965" s="1" t="s">
        <v>1212</v>
      </c>
      <c r="E965" s="2">
        <v>27.748957000000001</v>
      </c>
      <c r="F965" s="2">
        <v>13.983361</v>
      </c>
      <c r="G965" s="1" t="s">
        <v>1211</v>
      </c>
      <c r="H965" s="1">
        <v>170393</v>
      </c>
      <c r="I965" s="1" t="s">
        <v>1208</v>
      </c>
      <c r="J965" s="1" t="s">
        <v>1210</v>
      </c>
      <c r="K965" s="1" t="s">
        <v>1209</v>
      </c>
      <c r="M965" s="1" t="s">
        <v>1208</v>
      </c>
      <c r="N965" s="1" t="s">
        <v>1207</v>
      </c>
      <c r="O965" s="1" t="s">
        <v>1206</v>
      </c>
    </row>
    <row r="966" spans="1:15" x14ac:dyDescent="0.25">
      <c r="A966" s="2" t="s">
        <v>5541</v>
      </c>
      <c r="B966" s="2">
        <v>-2.0315793000000002</v>
      </c>
      <c r="C966" s="3"/>
      <c r="D966" s="1" t="s">
        <v>5540</v>
      </c>
      <c r="E966" s="2">
        <v>13.161351</v>
      </c>
      <c r="F966" s="2">
        <v>6.6295146999999996</v>
      </c>
      <c r="G966" s="1" t="s">
        <v>5539</v>
      </c>
      <c r="I966" s="1" t="s">
        <v>5538</v>
      </c>
      <c r="K966" s="1" t="s">
        <v>5537</v>
      </c>
      <c r="N966" s="1" t="s">
        <v>5536</v>
      </c>
      <c r="O966" s="1" t="s">
        <v>5535</v>
      </c>
    </row>
    <row r="967" spans="1:15" x14ac:dyDescent="0.25">
      <c r="A967" s="2" t="s">
        <v>4651</v>
      </c>
      <c r="B967" s="2">
        <v>-2.0316255000000001</v>
      </c>
      <c r="C967" s="3" t="s">
        <v>4650</v>
      </c>
      <c r="D967" s="1" t="s">
        <v>4649</v>
      </c>
      <c r="E967" s="2">
        <v>858.88530000000003</v>
      </c>
      <c r="F967" s="2">
        <v>432.61986999999999</v>
      </c>
      <c r="G967" s="1" t="s">
        <v>4648</v>
      </c>
      <c r="H967" s="1">
        <v>221</v>
      </c>
      <c r="I967" s="1" t="s">
        <v>4644</v>
      </c>
      <c r="J967" s="1" t="s">
        <v>4647</v>
      </c>
      <c r="K967" s="1" t="s">
        <v>4646</v>
      </c>
      <c r="L967" s="1" t="s">
        <v>4645</v>
      </c>
      <c r="M967" s="1" t="s">
        <v>4644</v>
      </c>
      <c r="N967" s="1" t="s">
        <v>4643</v>
      </c>
      <c r="O967" s="1" t="s">
        <v>4642</v>
      </c>
    </row>
    <row r="968" spans="1:15" x14ac:dyDescent="0.25">
      <c r="A968" s="2" t="s">
        <v>4412</v>
      </c>
      <c r="B968" s="2">
        <v>-2.0375809999999999</v>
      </c>
      <c r="C968" s="3" t="s">
        <v>4411</v>
      </c>
      <c r="D968" s="1" t="s">
        <v>4410</v>
      </c>
      <c r="E968" s="2">
        <v>25.602701</v>
      </c>
      <c r="F968" s="2">
        <v>12.858368</v>
      </c>
      <c r="H968" s="1">
        <v>101929106</v>
      </c>
      <c r="I968" s="1" t="s">
        <v>4407</v>
      </c>
      <c r="J968" s="1" t="s">
        <v>4409</v>
      </c>
      <c r="K968" s="1" t="s">
        <v>4408</v>
      </c>
      <c r="M968" s="1" t="s">
        <v>4407</v>
      </c>
      <c r="N968" s="1" t="s">
        <v>4406</v>
      </c>
      <c r="O968" s="1" t="s">
        <v>4405</v>
      </c>
    </row>
    <row r="969" spans="1:15" x14ac:dyDescent="0.25">
      <c r="A969" s="2" t="s">
        <v>7608</v>
      </c>
      <c r="B969" s="2">
        <v>-2.0376685000000001</v>
      </c>
      <c r="C969" s="3"/>
      <c r="E969" s="2">
        <v>22.591951000000002</v>
      </c>
      <c r="F969" s="2">
        <v>11.345798500000001</v>
      </c>
      <c r="K969" s="1" t="s">
        <v>7607</v>
      </c>
    </row>
    <row r="970" spans="1:15" x14ac:dyDescent="0.25">
      <c r="A970" s="2" t="s">
        <v>2794</v>
      </c>
      <c r="B970" s="2">
        <v>-2.0391911999999999</v>
      </c>
      <c r="C970" s="3" t="s">
        <v>778</v>
      </c>
      <c r="D970" s="1" t="s">
        <v>2793</v>
      </c>
      <c r="E970" s="2">
        <v>275.37670000000003</v>
      </c>
      <c r="F970" s="2">
        <v>138.19241</v>
      </c>
      <c r="G970" s="1" t="s">
        <v>2792</v>
      </c>
      <c r="H970" s="1">
        <v>3910</v>
      </c>
      <c r="I970" s="1" t="s">
        <v>2790</v>
      </c>
      <c r="J970" s="1" t="s">
        <v>776</v>
      </c>
      <c r="K970" s="1" t="s">
        <v>2791</v>
      </c>
      <c r="L970" s="1" t="s">
        <v>775</v>
      </c>
      <c r="M970" s="1" t="s">
        <v>2790</v>
      </c>
      <c r="N970" s="1" t="s">
        <v>2789</v>
      </c>
      <c r="O970" s="1" t="s">
        <v>773</v>
      </c>
    </row>
    <row r="971" spans="1:15" x14ac:dyDescent="0.25">
      <c r="A971" s="2" t="s">
        <v>8493</v>
      </c>
      <c r="B971" s="2">
        <v>-2.0395173999999998</v>
      </c>
      <c r="C971" s="3" t="s">
        <v>8492</v>
      </c>
      <c r="D971" s="1" t="s">
        <v>8491</v>
      </c>
      <c r="E971" s="2">
        <v>42.377699999999997</v>
      </c>
      <c r="F971" s="2">
        <v>21.263017999999999</v>
      </c>
      <c r="G971" s="1" t="s">
        <v>8490</v>
      </c>
      <c r="H971" s="1">
        <v>3384</v>
      </c>
      <c r="I971" s="1" t="s">
        <v>8486</v>
      </c>
      <c r="J971" s="1" t="s">
        <v>8489</v>
      </c>
      <c r="K971" s="1" t="s">
        <v>8488</v>
      </c>
      <c r="L971" s="1" t="s">
        <v>8487</v>
      </c>
      <c r="M971" s="1" t="s">
        <v>8486</v>
      </c>
      <c r="N971" s="1" t="s">
        <v>8485</v>
      </c>
      <c r="O971" s="1" t="s">
        <v>8484</v>
      </c>
    </row>
    <row r="972" spans="1:15" x14ac:dyDescent="0.25">
      <c r="A972" s="2" t="s">
        <v>5825</v>
      </c>
      <c r="B972" s="2">
        <v>-2.039863</v>
      </c>
      <c r="C972" s="3" t="s">
        <v>5824</v>
      </c>
      <c r="D972" s="1" t="s">
        <v>5823</v>
      </c>
      <c r="E972" s="2">
        <v>49.664622999999999</v>
      </c>
      <c r="F972" s="2">
        <v>24.915009000000001</v>
      </c>
      <c r="G972" s="1" t="s">
        <v>5822</v>
      </c>
      <c r="H972" s="1">
        <v>79441</v>
      </c>
      <c r="I972" s="1" t="s">
        <v>5819</v>
      </c>
      <c r="J972" s="1" t="s">
        <v>5821</v>
      </c>
      <c r="K972" s="1" t="s">
        <v>5820</v>
      </c>
      <c r="L972" s="1" t="s">
        <v>110</v>
      </c>
      <c r="M972" s="1" t="s">
        <v>5819</v>
      </c>
      <c r="O972" s="1" t="s">
        <v>5818</v>
      </c>
    </row>
    <row r="973" spans="1:15" x14ac:dyDescent="0.25">
      <c r="A973" s="2" t="s">
        <v>899</v>
      </c>
      <c r="B973" s="2">
        <v>-2.0422473000000001</v>
      </c>
      <c r="C973" s="3" t="s">
        <v>898</v>
      </c>
      <c r="D973" s="1" t="s">
        <v>897</v>
      </c>
      <c r="E973" s="2">
        <v>8.6042740000000002</v>
      </c>
      <c r="F973" s="2">
        <v>4.3114249999999998</v>
      </c>
      <c r="G973" s="1" t="s">
        <v>896</v>
      </c>
      <c r="H973" s="1">
        <v>85329</v>
      </c>
      <c r="I973" s="1" t="s">
        <v>892</v>
      </c>
      <c r="J973" s="1" t="s">
        <v>895</v>
      </c>
      <c r="K973" s="1" t="s">
        <v>894</v>
      </c>
      <c r="L973" s="1" t="s">
        <v>893</v>
      </c>
      <c r="M973" s="1" t="s">
        <v>892</v>
      </c>
      <c r="N973" s="1" t="s">
        <v>891</v>
      </c>
      <c r="O973" s="1" t="s">
        <v>890</v>
      </c>
    </row>
    <row r="974" spans="1:15" x14ac:dyDescent="0.25">
      <c r="A974" s="2" t="s">
        <v>9867</v>
      </c>
      <c r="B974" s="2">
        <v>-2.0451350000000001</v>
      </c>
      <c r="C974" s="3" t="s">
        <v>9866</v>
      </c>
      <c r="D974" s="1" t="s">
        <v>9865</v>
      </c>
      <c r="E974" s="2">
        <v>8.7460574999999992</v>
      </c>
      <c r="F974" s="2">
        <v>4.3762812999999996</v>
      </c>
      <c r="G974" s="1" t="s">
        <v>9864</v>
      </c>
      <c r="H974" s="1">
        <v>90134</v>
      </c>
      <c r="I974" s="1" t="s">
        <v>9860</v>
      </c>
      <c r="J974" s="1" t="s">
        <v>9863</v>
      </c>
      <c r="K974" s="1" t="s">
        <v>9862</v>
      </c>
      <c r="L974" s="1" t="s">
        <v>9861</v>
      </c>
      <c r="M974" s="1" t="s">
        <v>9860</v>
      </c>
      <c r="N974" s="1" t="s">
        <v>9859</v>
      </c>
      <c r="O974" s="1" t="s">
        <v>9858</v>
      </c>
    </row>
    <row r="975" spans="1:15" x14ac:dyDescent="0.25">
      <c r="A975" s="2" t="s">
        <v>9297</v>
      </c>
      <c r="B975" s="2">
        <v>-2.0467653000000001</v>
      </c>
      <c r="C975" s="3" t="s">
        <v>9296</v>
      </c>
      <c r="D975" s="1" t="s">
        <v>9295</v>
      </c>
      <c r="E975" s="2">
        <v>34.188538000000001</v>
      </c>
      <c r="F975" s="2">
        <v>17.093359</v>
      </c>
      <c r="H975" s="1">
        <v>10002</v>
      </c>
      <c r="I975" s="1" t="s">
        <v>9291</v>
      </c>
      <c r="J975" s="1" t="s">
        <v>9294</v>
      </c>
      <c r="K975" s="1" t="s">
        <v>9293</v>
      </c>
      <c r="L975" s="1" t="s">
        <v>9292</v>
      </c>
      <c r="M975" s="1" t="s">
        <v>9291</v>
      </c>
      <c r="N975" s="1" t="s">
        <v>9290</v>
      </c>
      <c r="O975" s="1" t="s">
        <v>9289</v>
      </c>
    </row>
    <row r="976" spans="1:15" x14ac:dyDescent="0.25">
      <c r="A976" s="2" t="s">
        <v>1261</v>
      </c>
      <c r="B976" s="2">
        <v>-2.0476112</v>
      </c>
      <c r="C976" s="3" t="s">
        <v>1260</v>
      </c>
      <c r="D976" s="1" t="s">
        <v>1259</v>
      </c>
      <c r="E976" s="2">
        <v>28.249131999999999</v>
      </c>
      <c r="F976" s="2">
        <v>14.117979999999999</v>
      </c>
      <c r="K976" s="1" t="s">
        <v>1258</v>
      </c>
      <c r="N976" s="1" t="s">
        <v>1257</v>
      </c>
    </row>
    <row r="977" spans="1:15" x14ac:dyDescent="0.25">
      <c r="A977" s="2" t="s">
        <v>9509</v>
      </c>
      <c r="B977" s="2">
        <v>-2.0479739000000001</v>
      </c>
      <c r="C977" s="3" t="s">
        <v>6802</v>
      </c>
      <c r="D977" s="1" t="s">
        <v>9508</v>
      </c>
      <c r="E977" s="2">
        <v>24.345265999999999</v>
      </c>
      <c r="F977" s="2">
        <v>12.164801000000001</v>
      </c>
      <c r="G977" s="1" t="s">
        <v>9507</v>
      </c>
      <c r="H977" s="1">
        <v>5046</v>
      </c>
      <c r="I977" s="1" t="s">
        <v>9505</v>
      </c>
      <c r="J977" s="1" t="s">
        <v>6801</v>
      </c>
      <c r="K977" s="1" t="s">
        <v>9506</v>
      </c>
      <c r="L977" s="1" t="s">
        <v>6800</v>
      </c>
      <c r="M977" s="1" t="s">
        <v>9505</v>
      </c>
      <c r="N977" s="1" t="s">
        <v>9504</v>
      </c>
      <c r="O977" s="1" t="s">
        <v>6799</v>
      </c>
    </row>
    <row r="978" spans="1:15" x14ac:dyDescent="0.25">
      <c r="A978" s="2" t="s">
        <v>7585</v>
      </c>
      <c r="B978" s="2">
        <v>-2.0571486999999999</v>
      </c>
      <c r="C978" s="3" t="s">
        <v>7584</v>
      </c>
      <c r="D978" s="1" t="s">
        <v>7583</v>
      </c>
      <c r="E978" s="2">
        <v>30.447617999999999</v>
      </c>
      <c r="F978" s="2">
        <v>15.146159000000001</v>
      </c>
      <c r="G978" s="1" t="s">
        <v>7582</v>
      </c>
      <c r="H978" s="1">
        <v>8427</v>
      </c>
      <c r="I978" s="1" t="s">
        <v>7579</v>
      </c>
      <c r="J978" s="1" t="s">
        <v>7581</v>
      </c>
      <c r="K978" s="1" t="s">
        <v>7580</v>
      </c>
      <c r="L978" s="1" t="s">
        <v>7008</v>
      </c>
      <c r="M978" s="1" t="s">
        <v>7579</v>
      </c>
      <c r="N978" s="1" t="s">
        <v>7578</v>
      </c>
      <c r="O978" s="1" t="s">
        <v>7577</v>
      </c>
    </row>
    <row r="979" spans="1:15" x14ac:dyDescent="0.25">
      <c r="A979" s="2" t="s">
        <v>2676</v>
      </c>
      <c r="B979" s="2">
        <v>-2.0579348</v>
      </c>
      <c r="C979" s="3" t="s">
        <v>1281</v>
      </c>
      <c r="D979" s="1" t="s">
        <v>1280</v>
      </c>
      <c r="E979" s="2">
        <v>22.210100000000001</v>
      </c>
      <c r="F979" s="2">
        <v>11.044191</v>
      </c>
      <c r="G979" s="1" t="s">
        <v>2675</v>
      </c>
      <c r="H979" s="1">
        <v>11178</v>
      </c>
      <c r="I979" s="1" t="s">
        <v>1276</v>
      </c>
      <c r="J979" s="1" t="s">
        <v>1278</v>
      </c>
      <c r="K979" s="1" t="s">
        <v>2674</v>
      </c>
      <c r="L979" s="1" t="s">
        <v>1277</v>
      </c>
      <c r="M979" s="1" t="s">
        <v>1276</v>
      </c>
      <c r="N979" s="1" t="s">
        <v>2673</v>
      </c>
      <c r="O979" s="1" t="s">
        <v>1275</v>
      </c>
    </row>
    <row r="980" spans="1:15" x14ac:dyDescent="0.25">
      <c r="A980" s="2" t="s">
        <v>11116</v>
      </c>
      <c r="B980" s="2">
        <v>-2.0592883</v>
      </c>
      <c r="C980" s="3" t="s">
        <v>6641</v>
      </c>
      <c r="D980" s="1" t="s">
        <v>6640</v>
      </c>
      <c r="E980" s="2">
        <v>23.625961</v>
      </c>
      <c r="F980" s="2">
        <v>11.74052</v>
      </c>
      <c r="H980" s="1">
        <v>100129029</v>
      </c>
      <c r="I980" s="1" t="s">
        <v>6639</v>
      </c>
      <c r="J980" s="1" t="s">
        <v>6638</v>
      </c>
      <c r="K980" s="1" t="s">
        <v>11115</v>
      </c>
      <c r="N980" s="1" t="s">
        <v>6637</v>
      </c>
      <c r="O980" s="1" t="s">
        <v>6636</v>
      </c>
    </row>
    <row r="981" spans="1:15" x14ac:dyDescent="0.25">
      <c r="A981" s="2" t="s">
        <v>9420</v>
      </c>
      <c r="B981" s="2">
        <v>-2.0615994999999998</v>
      </c>
      <c r="C981" s="3"/>
      <c r="E981" s="2">
        <v>24.216723999999999</v>
      </c>
      <c r="F981" s="2">
        <v>12.020599000000001</v>
      </c>
      <c r="K981" s="1" t="s">
        <v>9419</v>
      </c>
    </row>
    <row r="982" spans="1:15" x14ac:dyDescent="0.25">
      <c r="A982" s="2" t="s">
        <v>1053</v>
      </c>
      <c r="B982" s="2">
        <v>-2.0641809000000002</v>
      </c>
      <c r="C982" s="3" t="s">
        <v>1052</v>
      </c>
      <c r="D982" s="1" t="s">
        <v>1051</v>
      </c>
      <c r="E982" s="2">
        <v>25.238022000000001</v>
      </c>
      <c r="F982" s="2">
        <v>12.51188</v>
      </c>
      <c r="G982" s="1" t="s">
        <v>1050</v>
      </c>
      <c r="H982" s="1">
        <v>56269</v>
      </c>
      <c r="I982" s="1" t="s">
        <v>1046</v>
      </c>
      <c r="J982" s="1" t="s">
        <v>1049</v>
      </c>
      <c r="K982" s="1" t="s">
        <v>1048</v>
      </c>
      <c r="L982" s="1" t="s">
        <v>1047</v>
      </c>
      <c r="M982" s="1" t="s">
        <v>1046</v>
      </c>
      <c r="N982" s="1" t="s">
        <v>1045</v>
      </c>
      <c r="O982" s="1" t="s">
        <v>1044</v>
      </c>
    </row>
    <row r="983" spans="1:15" x14ac:dyDescent="0.25">
      <c r="A983" s="2" t="s">
        <v>10911</v>
      </c>
      <c r="B983" s="2">
        <v>-2.0708408</v>
      </c>
      <c r="C983" s="3"/>
      <c r="D983" s="1" t="s">
        <v>10910</v>
      </c>
      <c r="E983" s="2">
        <v>24.878202000000002</v>
      </c>
      <c r="F983" s="2">
        <v>12.29383</v>
      </c>
      <c r="I983" s="1" t="s">
        <v>10909</v>
      </c>
      <c r="K983" s="1" t="s">
        <v>10908</v>
      </c>
      <c r="N983" s="1" t="s">
        <v>10907</v>
      </c>
    </row>
    <row r="984" spans="1:15" x14ac:dyDescent="0.25">
      <c r="A984" s="2" t="s">
        <v>11379</v>
      </c>
      <c r="B984" s="2">
        <v>-2.0714781000000002</v>
      </c>
      <c r="C984" s="3" t="s">
        <v>9929</v>
      </c>
      <c r="D984" s="1" t="s">
        <v>11378</v>
      </c>
      <c r="E984" s="2">
        <v>32.094659999999998</v>
      </c>
      <c r="F984" s="2">
        <v>15.855040000000001</v>
      </c>
      <c r="G984" s="1" t="s">
        <v>11377</v>
      </c>
      <c r="H984" s="1">
        <v>7161</v>
      </c>
      <c r="I984" s="1" t="s">
        <v>11375</v>
      </c>
      <c r="J984" s="1" t="s">
        <v>9928</v>
      </c>
      <c r="K984" s="1" t="s">
        <v>11376</v>
      </c>
      <c r="L984" s="1" t="s">
        <v>9927</v>
      </c>
      <c r="M984" s="1" t="s">
        <v>11375</v>
      </c>
      <c r="N984" s="1" t="s">
        <v>11374</v>
      </c>
      <c r="O984" s="1" t="s">
        <v>9926</v>
      </c>
    </row>
    <row r="985" spans="1:15" x14ac:dyDescent="0.25">
      <c r="A985" s="2" t="s">
        <v>269</v>
      </c>
      <c r="B985" s="2">
        <v>-2.0722458000000001</v>
      </c>
      <c r="C985" s="3"/>
      <c r="D985" s="1" t="s">
        <v>268</v>
      </c>
      <c r="E985" s="2">
        <v>36.083354999999997</v>
      </c>
      <c r="F985" s="2">
        <v>17.818888000000001</v>
      </c>
      <c r="G985" s="1" t="s">
        <v>267</v>
      </c>
      <c r="I985" s="1" t="s">
        <v>266</v>
      </c>
      <c r="K985" s="1" t="s">
        <v>265</v>
      </c>
      <c r="N985" s="1" t="s">
        <v>264</v>
      </c>
      <c r="O985" s="1" t="s">
        <v>263</v>
      </c>
    </row>
    <row r="986" spans="1:15" x14ac:dyDescent="0.25">
      <c r="A986" s="2" t="s">
        <v>1443</v>
      </c>
      <c r="B986" s="2">
        <v>-2.0731187000000002</v>
      </c>
      <c r="C986" s="3"/>
      <c r="E986" s="2">
        <v>12.95363</v>
      </c>
      <c r="F986" s="2">
        <v>6.3941426000000003</v>
      </c>
      <c r="K986" s="1" t="s">
        <v>1442</v>
      </c>
    </row>
    <row r="987" spans="1:15" x14ac:dyDescent="0.25">
      <c r="A987" s="2" t="s">
        <v>6314</v>
      </c>
      <c r="B987" s="2">
        <v>-2.0763745</v>
      </c>
      <c r="C987" s="3" t="s">
        <v>6313</v>
      </c>
      <c r="D987" s="1" t="s">
        <v>6312</v>
      </c>
      <c r="E987" s="2">
        <v>13.409388999999999</v>
      </c>
      <c r="F987" s="2">
        <v>6.6087319999999998</v>
      </c>
      <c r="G987" s="1" t="s">
        <v>6311</v>
      </c>
      <c r="H987" s="1">
        <v>221409</v>
      </c>
      <c r="I987" s="1" t="s">
        <v>6308</v>
      </c>
      <c r="J987" s="1" t="s">
        <v>6310</v>
      </c>
      <c r="K987" s="1" t="s">
        <v>6309</v>
      </c>
      <c r="M987" s="1" t="s">
        <v>6308</v>
      </c>
      <c r="N987" s="1" t="s">
        <v>6307</v>
      </c>
      <c r="O987" s="1" t="s">
        <v>6306</v>
      </c>
    </row>
    <row r="988" spans="1:15" x14ac:dyDescent="0.25">
      <c r="A988" s="2" t="s">
        <v>6729</v>
      </c>
      <c r="B988" s="2">
        <v>-2.0812919999999999</v>
      </c>
      <c r="C988" s="3" t="s">
        <v>5198</v>
      </c>
      <c r="D988" s="1" t="s">
        <v>6728</v>
      </c>
      <c r="E988" s="2">
        <v>22.675609999999999</v>
      </c>
      <c r="F988" s="2">
        <v>11.14913</v>
      </c>
      <c r="G988" s="1" t="s">
        <v>5197</v>
      </c>
      <c r="H988" s="1">
        <v>7436</v>
      </c>
      <c r="I988" s="1" t="s">
        <v>6726</v>
      </c>
      <c r="J988" s="1" t="s">
        <v>5196</v>
      </c>
      <c r="K988" s="1" t="s">
        <v>6727</v>
      </c>
      <c r="L988" s="1" t="s">
        <v>5195</v>
      </c>
      <c r="M988" s="1" t="s">
        <v>6726</v>
      </c>
      <c r="N988" s="1" t="s">
        <v>6725</v>
      </c>
      <c r="O988" s="1" t="s">
        <v>5194</v>
      </c>
    </row>
    <row r="989" spans="1:15" x14ac:dyDescent="0.25">
      <c r="A989" s="2" t="s">
        <v>9485</v>
      </c>
      <c r="B989" s="2">
        <v>-2.0842356999999998</v>
      </c>
      <c r="C989" s="3" t="s">
        <v>4630</v>
      </c>
      <c r="D989" s="1" t="s">
        <v>6560</v>
      </c>
      <c r="E989" s="2">
        <v>209.64170999999999</v>
      </c>
      <c r="F989" s="2">
        <v>102.930916</v>
      </c>
      <c r="G989" s="1" t="s">
        <v>9484</v>
      </c>
      <c r="H989" s="1">
        <v>653149</v>
      </c>
      <c r="I989" s="1" t="s">
        <v>6559</v>
      </c>
      <c r="J989" s="1" t="s">
        <v>4629</v>
      </c>
      <c r="K989" s="1" t="s">
        <v>9483</v>
      </c>
      <c r="L989" s="1" t="s">
        <v>142</v>
      </c>
      <c r="M989" s="1" t="s">
        <v>6559</v>
      </c>
      <c r="N989" s="1" t="s">
        <v>6558</v>
      </c>
      <c r="O989" s="1" t="s">
        <v>4628</v>
      </c>
    </row>
    <row r="990" spans="1:15" x14ac:dyDescent="0.25">
      <c r="A990" s="2" t="s">
        <v>11015</v>
      </c>
      <c r="B990" s="2">
        <v>-2.0863535</v>
      </c>
      <c r="C990" s="3" t="s">
        <v>11014</v>
      </c>
      <c r="D990" s="1" t="s">
        <v>11013</v>
      </c>
      <c r="E990" s="2">
        <v>26.815498000000002</v>
      </c>
      <c r="F990" s="2">
        <v>13.152639000000001</v>
      </c>
      <c r="H990" s="1">
        <v>7594</v>
      </c>
      <c r="I990" s="1" t="s">
        <v>11010</v>
      </c>
      <c r="J990" s="1" t="s">
        <v>11012</v>
      </c>
      <c r="K990" s="1" t="s">
        <v>11011</v>
      </c>
      <c r="L990" s="1" t="s">
        <v>0</v>
      </c>
      <c r="M990" s="1" t="s">
        <v>11010</v>
      </c>
      <c r="N990" s="1" t="s">
        <v>11009</v>
      </c>
      <c r="O990" s="1" t="s">
        <v>11008</v>
      </c>
    </row>
    <row r="991" spans="1:15" x14ac:dyDescent="0.25">
      <c r="A991" s="2" t="s">
        <v>6948</v>
      </c>
      <c r="B991" s="2">
        <v>-2.0883721999999998</v>
      </c>
      <c r="C991" s="3" t="s">
        <v>6174</v>
      </c>
      <c r="D991" s="1" t="s">
        <v>6173</v>
      </c>
      <c r="E991" s="2">
        <v>20.330131999999999</v>
      </c>
      <c r="F991" s="2">
        <v>9.9620160000000002</v>
      </c>
      <c r="H991" s="1">
        <v>52</v>
      </c>
      <c r="I991" s="1" t="s">
        <v>6170</v>
      </c>
      <c r="J991" s="1" t="s">
        <v>6172</v>
      </c>
      <c r="K991" s="1" t="s">
        <v>6947</v>
      </c>
      <c r="L991" s="1" t="s">
        <v>6171</v>
      </c>
      <c r="M991" s="1" t="s">
        <v>6170</v>
      </c>
      <c r="N991" s="1" t="s">
        <v>6946</v>
      </c>
      <c r="O991" s="1" t="s">
        <v>6169</v>
      </c>
    </row>
    <row r="992" spans="1:15" x14ac:dyDescent="0.25">
      <c r="A992" s="2" t="s">
        <v>4325</v>
      </c>
      <c r="B992" s="2">
        <v>-2.0884938000000002</v>
      </c>
      <c r="C992" s="3"/>
      <c r="E992" s="2">
        <v>20.818360999999999</v>
      </c>
      <c r="F992" s="2">
        <v>10.200659</v>
      </c>
      <c r="K992" s="1" t="s">
        <v>4324</v>
      </c>
    </row>
    <row r="993" spans="1:15" x14ac:dyDescent="0.25">
      <c r="A993" s="2" t="s">
        <v>5073</v>
      </c>
      <c r="B993" s="2">
        <v>-2.0941230000000002</v>
      </c>
      <c r="C993" s="3" t="s">
        <v>5072</v>
      </c>
      <c r="D993" s="1" t="s">
        <v>5071</v>
      </c>
      <c r="E993" s="2">
        <v>19.570736</v>
      </c>
      <c r="F993" s="2">
        <v>9.5635670000000008</v>
      </c>
      <c r="H993" s="1">
        <v>101927418</v>
      </c>
      <c r="I993" s="1" t="s">
        <v>5068</v>
      </c>
      <c r="J993" s="1" t="s">
        <v>5070</v>
      </c>
      <c r="K993" s="1" t="s">
        <v>5069</v>
      </c>
      <c r="M993" s="1" t="s">
        <v>5068</v>
      </c>
      <c r="N993" s="1" t="s">
        <v>5067</v>
      </c>
    </row>
    <row r="994" spans="1:15" x14ac:dyDescent="0.25">
      <c r="A994" s="2" t="s">
        <v>6004</v>
      </c>
      <c r="B994" s="2">
        <v>-2.0942856999999999</v>
      </c>
      <c r="C994" s="3"/>
      <c r="D994" s="1" t="s">
        <v>6003</v>
      </c>
      <c r="E994" s="2">
        <v>13.148071</v>
      </c>
      <c r="F994" s="2">
        <v>6.424525</v>
      </c>
      <c r="G994" s="1" t="s">
        <v>6002</v>
      </c>
      <c r="I994" s="1" t="s">
        <v>6001</v>
      </c>
      <c r="N994" s="1" t="s">
        <v>6000</v>
      </c>
      <c r="O994" s="1" t="s">
        <v>5999</v>
      </c>
    </row>
    <row r="995" spans="1:15" x14ac:dyDescent="0.25">
      <c r="A995" s="2" t="s">
        <v>2494</v>
      </c>
      <c r="B995" s="2">
        <v>-2.0944877000000002</v>
      </c>
      <c r="C995" s="3" t="s">
        <v>2493</v>
      </c>
      <c r="D995" s="1" t="s">
        <v>2492</v>
      </c>
      <c r="E995" s="2">
        <v>39.623615000000001</v>
      </c>
      <c r="F995" s="2">
        <v>19.359369999999998</v>
      </c>
      <c r="H995" s="1">
        <v>100131822</v>
      </c>
      <c r="I995" s="1" t="s">
        <v>2491</v>
      </c>
      <c r="J995" s="1" t="s">
        <v>2490</v>
      </c>
      <c r="K995" s="1" t="s">
        <v>2489</v>
      </c>
      <c r="O995" s="1" t="s">
        <v>2488</v>
      </c>
    </row>
    <row r="996" spans="1:15" x14ac:dyDescent="0.25">
      <c r="A996" s="2" t="s">
        <v>5958</v>
      </c>
      <c r="B996" s="2">
        <v>-2.0983922000000002</v>
      </c>
      <c r="C996" s="3"/>
      <c r="E996" s="2">
        <v>15.04176</v>
      </c>
      <c r="F996" s="2">
        <v>7.3354530000000002</v>
      </c>
      <c r="K996" s="1" t="s">
        <v>5957</v>
      </c>
    </row>
    <row r="997" spans="1:15" x14ac:dyDescent="0.25">
      <c r="A997" s="2" t="s">
        <v>9441</v>
      </c>
      <c r="B997" s="2">
        <v>-2.0994350000000002</v>
      </c>
      <c r="C997" s="3" t="s">
        <v>6782</v>
      </c>
      <c r="D997" s="1" t="s">
        <v>6781</v>
      </c>
      <c r="E997" s="2">
        <v>190.94666000000001</v>
      </c>
      <c r="F997" s="2">
        <v>93.073189999999997</v>
      </c>
      <c r="G997" s="1" t="s">
        <v>6780</v>
      </c>
      <c r="H997" s="1">
        <v>729956</v>
      </c>
      <c r="I997" s="1" t="s">
        <v>6777</v>
      </c>
      <c r="J997" s="1" t="s">
        <v>6779</v>
      </c>
      <c r="K997" s="1" t="s">
        <v>9440</v>
      </c>
      <c r="L997" s="1" t="s">
        <v>28</v>
      </c>
      <c r="M997" s="1" t="s">
        <v>6777</v>
      </c>
      <c r="N997" s="1" t="s">
        <v>9439</v>
      </c>
      <c r="O997" s="1" t="s">
        <v>6775</v>
      </c>
    </row>
    <row r="998" spans="1:15" x14ac:dyDescent="0.25">
      <c r="A998" s="2" t="s">
        <v>6042</v>
      </c>
      <c r="B998" s="2">
        <v>-2.1047465999999999</v>
      </c>
      <c r="C998" s="3" t="s">
        <v>6041</v>
      </c>
      <c r="D998" s="1" t="s">
        <v>6040</v>
      </c>
      <c r="E998" s="2">
        <v>223.65067999999999</v>
      </c>
      <c r="F998" s="2">
        <v>108.739</v>
      </c>
      <c r="G998" s="1" t="s">
        <v>6039</v>
      </c>
      <c r="H998" s="1">
        <v>121504</v>
      </c>
      <c r="I998" s="1" t="s">
        <v>6036</v>
      </c>
      <c r="J998" s="1" t="s">
        <v>6038</v>
      </c>
      <c r="K998" s="1" t="s">
        <v>6037</v>
      </c>
      <c r="M998" s="1" t="s">
        <v>6036</v>
      </c>
      <c r="N998" s="1" t="s">
        <v>6035</v>
      </c>
      <c r="O998" s="1" t="s">
        <v>6034</v>
      </c>
    </row>
    <row r="999" spans="1:15" x14ac:dyDescent="0.25">
      <c r="A999" s="2" t="s">
        <v>1377</v>
      </c>
      <c r="B999" s="2">
        <v>-2.1070867</v>
      </c>
      <c r="C999" s="3" t="s">
        <v>1376</v>
      </c>
      <c r="D999" s="1" t="s">
        <v>1375</v>
      </c>
      <c r="E999" s="2">
        <v>59.139539999999997</v>
      </c>
      <c r="F999" s="2">
        <v>28.721723999999998</v>
      </c>
      <c r="G999" s="1" t="s">
        <v>1374</v>
      </c>
      <c r="H999" s="1">
        <v>400931</v>
      </c>
      <c r="I999" s="1" t="s">
        <v>1371</v>
      </c>
      <c r="J999" s="1" t="s">
        <v>1373</v>
      </c>
      <c r="K999" s="1" t="s">
        <v>1372</v>
      </c>
      <c r="M999" s="1" t="s">
        <v>1371</v>
      </c>
      <c r="N999" s="1" t="s">
        <v>1370</v>
      </c>
      <c r="O999" s="1" t="s">
        <v>1369</v>
      </c>
    </row>
    <row r="1000" spans="1:15" x14ac:dyDescent="0.25">
      <c r="A1000" s="2" t="s">
        <v>11265</v>
      </c>
      <c r="B1000" s="2">
        <v>-2.1071089999999999</v>
      </c>
      <c r="C1000" s="3"/>
      <c r="D1000" s="1" t="s">
        <v>11264</v>
      </c>
      <c r="E1000" s="2">
        <v>25.782166</v>
      </c>
      <c r="F1000" s="2">
        <v>12.521240000000001</v>
      </c>
      <c r="G1000" s="1" t="s">
        <v>11263</v>
      </c>
      <c r="I1000" s="1" t="s">
        <v>11262</v>
      </c>
      <c r="K1000" s="1" t="s">
        <v>11261</v>
      </c>
      <c r="N1000" s="1" t="s">
        <v>11260</v>
      </c>
      <c r="O1000" s="1" t="s">
        <v>11259</v>
      </c>
    </row>
    <row r="1001" spans="1:15" x14ac:dyDescent="0.25">
      <c r="A1001" s="2" t="s">
        <v>6345</v>
      </c>
      <c r="B1001" s="2">
        <v>-2.1100416000000002</v>
      </c>
      <c r="C1001" s="3" t="s">
        <v>5998</v>
      </c>
      <c r="D1001" s="1" t="s">
        <v>5997</v>
      </c>
      <c r="E1001" s="2">
        <v>16.579139999999999</v>
      </c>
      <c r="F1001" s="2">
        <v>8.0405510000000007</v>
      </c>
      <c r="G1001" s="1" t="s">
        <v>6344</v>
      </c>
      <c r="H1001" s="1">
        <v>163782</v>
      </c>
      <c r="I1001" s="1" t="s">
        <v>5995</v>
      </c>
      <c r="J1001" s="1" t="s">
        <v>5996</v>
      </c>
      <c r="K1001" s="1" t="s">
        <v>6343</v>
      </c>
      <c r="L1001" s="1" t="s">
        <v>142</v>
      </c>
      <c r="M1001" s="1" t="s">
        <v>5995</v>
      </c>
      <c r="N1001" s="1" t="s">
        <v>6342</v>
      </c>
      <c r="O1001" s="1" t="s">
        <v>5994</v>
      </c>
    </row>
    <row r="1002" spans="1:15" x14ac:dyDescent="0.25">
      <c r="A1002" s="2" t="s">
        <v>8639</v>
      </c>
      <c r="B1002" s="2">
        <v>-2.1103806000000001</v>
      </c>
      <c r="C1002" s="3" t="s">
        <v>8638</v>
      </c>
      <c r="D1002" s="1" t="s">
        <v>8637</v>
      </c>
      <c r="E1002" s="2">
        <v>15.86791</v>
      </c>
      <c r="F1002" s="2">
        <v>7.6943820000000001</v>
      </c>
      <c r="G1002" s="1" t="s">
        <v>8636</v>
      </c>
      <c r="H1002" s="1">
        <v>5317</v>
      </c>
      <c r="I1002" s="1" t="s">
        <v>8632</v>
      </c>
      <c r="J1002" s="1" t="s">
        <v>8635</v>
      </c>
      <c r="K1002" s="1" t="s">
        <v>8634</v>
      </c>
      <c r="L1002" s="1" t="s">
        <v>8633</v>
      </c>
      <c r="M1002" s="1" t="s">
        <v>8632</v>
      </c>
      <c r="N1002" s="1" t="s">
        <v>8631</v>
      </c>
      <c r="O1002" s="1" t="s">
        <v>8630</v>
      </c>
    </row>
    <row r="1003" spans="1:15" x14ac:dyDescent="0.25">
      <c r="A1003" s="2" t="s">
        <v>8722</v>
      </c>
      <c r="B1003" s="2">
        <v>-2.1149360000000001</v>
      </c>
      <c r="C1003" s="3" t="s">
        <v>6252</v>
      </c>
      <c r="D1003" s="1" t="s">
        <v>8721</v>
      </c>
      <c r="E1003" s="2">
        <v>19.540479999999999</v>
      </c>
      <c r="F1003" s="2">
        <v>9.4548109999999994</v>
      </c>
      <c r="G1003" s="1" t="s">
        <v>8720</v>
      </c>
      <c r="H1003" s="1">
        <v>400713</v>
      </c>
      <c r="I1003" s="1" t="s">
        <v>8719</v>
      </c>
      <c r="J1003" s="1" t="s">
        <v>6249</v>
      </c>
      <c r="K1003" s="1" t="s">
        <v>8718</v>
      </c>
      <c r="L1003" s="1" t="s">
        <v>463</v>
      </c>
      <c r="N1003" s="1" t="s">
        <v>8717</v>
      </c>
      <c r="O1003" s="1" t="s">
        <v>6245</v>
      </c>
    </row>
    <row r="1004" spans="1:15" x14ac:dyDescent="0.25">
      <c r="A1004" s="2" t="s">
        <v>6414</v>
      </c>
      <c r="B1004" s="2">
        <v>-2.1180148000000001</v>
      </c>
      <c r="C1004" s="3" t="s">
        <v>6413</v>
      </c>
      <c r="D1004" s="1" t="s">
        <v>6412</v>
      </c>
      <c r="E1004" s="2">
        <v>17.029322000000001</v>
      </c>
      <c r="F1004" s="2">
        <v>8.2277930000000001</v>
      </c>
      <c r="G1004" s="1" t="s">
        <v>6411</v>
      </c>
      <c r="H1004" s="1">
        <v>339669</v>
      </c>
      <c r="I1004" s="1" t="s">
        <v>6408</v>
      </c>
      <c r="J1004" s="1" t="s">
        <v>6410</v>
      </c>
      <c r="K1004" s="1" t="s">
        <v>6409</v>
      </c>
      <c r="M1004" s="1" t="s">
        <v>6408</v>
      </c>
      <c r="N1004" s="1" t="s">
        <v>6407</v>
      </c>
      <c r="O1004" s="1" t="s">
        <v>6406</v>
      </c>
    </row>
    <row r="1005" spans="1:15" x14ac:dyDescent="0.25">
      <c r="A1005" s="2" t="s">
        <v>651</v>
      </c>
      <c r="B1005" s="2">
        <v>-2.1182810000000001</v>
      </c>
      <c r="C1005" s="3" t="s">
        <v>650</v>
      </c>
      <c r="D1005" s="1" t="s">
        <v>649</v>
      </c>
      <c r="E1005" s="2">
        <v>62.435017000000002</v>
      </c>
      <c r="F1005" s="2">
        <v>30.161966</v>
      </c>
      <c r="G1005" s="1" t="s">
        <v>648</v>
      </c>
      <c r="H1005" s="1">
        <v>441273</v>
      </c>
      <c r="I1005" s="1" t="s">
        <v>645</v>
      </c>
      <c r="J1005" s="1" t="s">
        <v>647</v>
      </c>
      <c r="K1005" s="1" t="s">
        <v>646</v>
      </c>
      <c r="M1005" s="1" t="s">
        <v>645</v>
      </c>
      <c r="N1005" s="1" t="s">
        <v>644</v>
      </c>
      <c r="O1005" s="1" t="s">
        <v>643</v>
      </c>
    </row>
    <row r="1006" spans="1:15" x14ac:dyDescent="0.25">
      <c r="A1006" s="2" t="s">
        <v>8090</v>
      </c>
      <c r="B1006" s="2">
        <v>-2.1191477999999999</v>
      </c>
      <c r="C1006" s="3" t="s">
        <v>8089</v>
      </c>
      <c r="D1006" s="1" t="s">
        <v>8088</v>
      </c>
      <c r="E1006" s="2">
        <v>26.316278000000001</v>
      </c>
      <c r="F1006" s="2">
        <v>12.708029</v>
      </c>
      <c r="G1006" s="1" t="s">
        <v>8087</v>
      </c>
      <c r="H1006" s="1">
        <v>375775</v>
      </c>
      <c r="I1006" s="1" t="s">
        <v>8083</v>
      </c>
      <c r="J1006" s="1" t="s">
        <v>8086</v>
      </c>
      <c r="K1006" s="1" t="s">
        <v>8085</v>
      </c>
      <c r="L1006" s="1" t="s">
        <v>8084</v>
      </c>
      <c r="M1006" s="1" t="s">
        <v>8083</v>
      </c>
      <c r="N1006" s="1" t="s">
        <v>8082</v>
      </c>
      <c r="O1006" s="1" t="s">
        <v>8081</v>
      </c>
    </row>
    <row r="1007" spans="1:15" x14ac:dyDescent="0.25">
      <c r="A1007" s="2" t="s">
        <v>8897</v>
      </c>
      <c r="B1007" s="2">
        <v>-2.121626</v>
      </c>
      <c r="C1007" s="3" t="s">
        <v>8896</v>
      </c>
      <c r="D1007" s="1" t="s">
        <v>8895</v>
      </c>
      <c r="E1007" s="2">
        <v>20.886358000000001</v>
      </c>
      <c r="F1007" s="2">
        <v>10.074161</v>
      </c>
      <c r="G1007" s="1" t="s">
        <v>8894</v>
      </c>
      <c r="H1007" s="1">
        <v>6469</v>
      </c>
      <c r="I1007" s="1" t="s">
        <v>8890</v>
      </c>
      <c r="J1007" s="1" t="s">
        <v>8893</v>
      </c>
      <c r="K1007" s="1" t="s">
        <v>8892</v>
      </c>
      <c r="L1007" s="1" t="s">
        <v>8891</v>
      </c>
      <c r="M1007" s="1" t="s">
        <v>8890</v>
      </c>
      <c r="N1007" s="1" t="s">
        <v>8889</v>
      </c>
      <c r="O1007" s="1" t="s">
        <v>8888</v>
      </c>
    </row>
    <row r="1008" spans="1:15" x14ac:dyDescent="0.25">
      <c r="A1008" s="2" t="s">
        <v>3402</v>
      </c>
      <c r="B1008" s="2">
        <v>-2.1244938000000002</v>
      </c>
      <c r="C1008" s="3" t="s">
        <v>3401</v>
      </c>
      <c r="D1008" s="1" t="s">
        <v>3400</v>
      </c>
      <c r="E1008" s="2">
        <v>51.582946999999997</v>
      </c>
      <c r="F1008" s="2">
        <v>24.846523000000001</v>
      </c>
      <c r="G1008" s="1" t="s">
        <v>3399</v>
      </c>
      <c r="H1008" s="1">
        <v>375316</v>
      </c>
      <c r="I1008" s="1" t="s">
        <v>3395</v>
      </c>
      <c r="J1008" s="1" t="s">
        <v>3398</v>
      </c>
      <c r="K1008" s="1" t="s">
        <v>3397</v>
      </c>
      <c r="L1008" s="1" t="s">
        <v>3396</v>
      </c>
      <c r="M1008" s="1" t="s">
        <v>3395</v>
      </c>
      <c r="N1008" s="1" t="s">
        <v>3394</v>
      </c>
      <c r="O1008" s="1" t="s">
        <v>3393</v>
      </c>
    </row>
    <row r="1009" spans="1:15" x14ac:dyDescent="0.25">
      <c r="A1009" s="2" t="s">
        <v>7039</v>
      </c>
      <c r="B1009" s="2">
        <v>-2.1257060000000001</v>
      </c>
      <c r="C1009" s="3" t="s">
        <v>7038</v>
      </c>
      <c r="D1009" s="1" t="s">
        <v>7037</v>
      </c>
      <c r="E1009" s="2">
        <v>12.973769000000001</v>
      </c>
      <c r="F1009" s="2">
        <v>6.2456554999999998</v>
      </c>
      <c r="H1009" s="1">
        <v>100131032</v>
      </c>
      <c r="I1009" s="1" t="s">
        <v>7036</v>
      </c>
      <c r="J1009" s="1" t="s">
        <v>7035</v>
      </c>
      <c r="K1009" s="1" t="s">
        <v>7034</v>
      </c>
      <c r="N1009" s="1" t="s">
        <v>7033</v>
      </c>
      <c r="O1009" s="1" t="s">
        <v>7032</v>
      </c>
    </row>
    <row r="1010" spans="1:15" x14ac:dyDescent="0.25">
      <c r="A1010" s="2" t="s">
        <v>8483</v>
      </c>
      <c r="B1010" s="2">
        <v>-2.1272426000000002</v>
      </c>
      <c r="C1010" s="3" t="s">
        <v>7294</v>
      </c>
      <c r="D1010" s="1" t="s">
        <v>8482</v>
      </c>
      <c r="E1010" s="2">
        <v>8.9521230000000003</v>
      </c>
      <c r="F1010" s="2">
        <v>4.3064938000000001</v>
      </c>
      <c r="G1010" s="1" t="s">
        <v>8481</v>
      </c>
      <c r="H1010" s="1">
        <v>55135</v>
      </c>
      <c r="I1010" s="1" t="s">
        <v>8480</v>
      </c>
      <c r="J1010" s="1" t="s">
        <v>7293</v>
      </c>
      <c r="K1010" s="1" t="s">
        <v>8479</v>
      </c>
      <c r="L1010" s="1" t="s">
        <v>7292</v>
      </c>
      <c r="N1010" s="1" t="s">
        <v>7291</v>
      </c>
      <c r="O1010" s="1" t="s">
        <v>7290</v>
      </c>
    </row>
    <row r="1011" spans="1:15" x14ac:dyDescent="0.25">
      <c r="A1011" s="2" t="s">
        <v>1368</v>
      </c>
      <c r="B1011" s="2">
        <v>-2.1293625999999999</v>
      </c>
      <c r="C1011" s="3" t="s">
        <v>1367</v>
      </c>
      <c r="D1011" s="1" t="s">
        <v>1366</v>
      </c>
      <c r="E1011" s="2">
        <v>27.906593000000001</v>
      </c>
      <c r="F1011" s="2">
        <v>13.411339</v>
      </c>
      <c r="G1011" s="1" t="s">
        <v>1365</v>
      </c>
      <c r="H1011" s="1">
        <v>2925</v>
      </c>
      <c r="I1011" s="1" t="s">
        <v>1361</v>
      </c>
      <c r="J1011" s="1" t="s">
        <v>1364</v>
      </c>
      <c r="K1011" s="1" t="s">
        <v>1363</v>
      </c>
      <c r="L1011" s="1" t="s">
        <v>1362</v>
      </c>
      <c r="M1011" s="1" t="s">
        <v>1361</v>
      </c>
      <c r="N1011" s="1" t="s">
        <v>1360</v>
      </c>
      <c r="O1011" s="1" t="s">
        <v>1359</v>
      </c>
    </row>
    <row r="1012" spans="1:15" x14ac:dyDescent="0.25">
      <c r="A1012" s="2" t="s">
        <v>3037</v>
      </c>
      <c r="B1012" s="2">
        <v>-2.1328963999999999</v>
      </c>
      <c r="C1012" s="3" t="s">
        <v>3036</v>
      </c>
      <c r="D1012" s="1" t="s">
        <v>3035</v>
      </c>
      <c r="E1012" s="2">
        <v>7.8161019999999999</v>
      </c>
      <c r="F1012" s="2">
        <v>3.7500360000000001</v>
      </c>
      <c r="H1012" s="1">
        <v>100130097</v>
      </c>
      <c r="I1012" s="1" t="s">
        <v>3031</v>
      </c>
      <c r="J1012" s="1" t="s">
        <v>3034</v>
      </c>
      <c r="K1012" s="1" t="s">
        <v>3033</v>
      </c>
      <c r="L1012" s="1" t="s">
        <v>3032</v>
      </c>
      <c r="M1012" s="1" t="s">
        <v>3031</v>
      </c>
    </row>
    <row r="1013" spans="1:15" x14ac:dyDescent="0.25">
      <c r="A1013" s="2" t="s">
        <v>6733</v>
      </c>
      <c r="B1013" s="2">
        <v>-2.1346498</v>
      </c>
      <c r="C1013" s="3" t="s">
        <v>4776</v>
      </c>
      <c r="D1013" s="1" t="s">
        <v>4775</v>
      </c>
      <c r="E1013" s="2">
        <v>17.260549999999999</v>
      </c>
      <c r="F1013" s="2">
        <v>8.2745219999999993</v>
      </c>
      <c r="G1013" s="1" t="s">
        <v>6732</v>
      </c>
      <c r="H1013" s="1">
        <v>2674</v>
      </c>
      <c r="I1013" s="1" t="s">
        <v>4772</v>
      </c>
      <c r="J1013" s="1" t="s">
        <v>4774</v>
      </c>
      <c r="K1013" s="1" t="s">
        <v>6731</v>
      </c>
      <c r="L1013" s="1" t="s">
        <v>4773</v>
      </c>
      <c r="M1013" s="1" t="s">
        <v>4772</v>
      </c>
      <c r="N1013" s="1" t="s">
        <v>6730</v>
      </c>
      <c r="O1013" s="1" t="s">
        <v>4771</v>
      </c>
    </row>
    <row r="1014" spans="1:15" x14ac:dyDescent="0.25">
      <c r="A1014" s="2" t="s">
        <v>7313</v>
      </c>
      <c r="B1014" s="2">
        <v>-2.1346976999999998</v>
      </c>
      <c r="C1014" s="3" t="s">
        <v>7312</v>
      </c>
      <c r="D1014" s="1" t="s">
        <v>7311</v>
      </c>
      <c r="E1014" s="2">
        <v>24.051828</v>
      </c>
      <c r="F1014" s="2">
        <v>11.529928999999999</v>
      </c>
      <c r="G1014" s="1" t="s">
        <v>7310</v>
      </c>
      <c r="H1014" s="1">
        <v>81328</v>
      </c>
      <c r="I1014" s="1" t="s">
        <v>7307</v>
      </c>
      <c r="J1014" s="1" t="s">
        <v>7309</v>
      </c>
      <c r="K1014" s="1" t="s">
        <v>7308</v>
      </c>
      <c r="L1014" s="1" t="s">
        <v>1</v>
      </c>
      <c r="M1014" s="1" t="s">
        <v>7307</v>
      </c>
      <c r="N1014" s="1" t="s">
        <v>7306</v>
      </c>
      <c r="O1014" s="1" t="s">
        <v>7305</v>
      </c>
    </row>
    <row r="1015" spans="1:15" x14ac:dyDescent="0.25">
      <c r="A1015" s="2" t="s">
        <v>8790</v>
      </c>
      <c r="B1015" s="2">
        <v>-2.1370887999999999</v>
      </c>
      <c r="C1015" s="3" t="s">
        <v>1985</v>
      </c>
      <c r="D1015" s="1" t="s">
        <v>8789</v>
      </c>
      <c r="E1015" s="2">
        <v>130.69016999999999</v>
      </c>
      <c r="F1015" s="2">
        <v>62.579963999999997</v>
      </c>
      <c r="G1015" s="1" t="s">
        <v>8788</v>
      </c>
      <c r="H1015" s="1">
        <v>57584</v>
      </c>
      <c r="I1015" s="1" t="s">
        <v>8787</v>
      </c>
      <c r="J1015" s="1" t="s">
        <v>1984</v>
      </c>
      <c r="K1015" s="1" t="s">
        <v>8786</v>
      </c>
      <c r="L1015" s="1" t="s">
        <v>1983</v>
      </c>
      <c r="N1015" s="1" t="s">
        <v>8785</v>
      </c>
    </row>
    <row r="1016" spans="1:15" x14ac:dyDescent="0.25">
      <c r="A1016" s="2" t="s">
        <v>6708</v>
      </c>
      <c r="B1016" s="2">
        <v>-2.1372132000000001</v>
      </c>
      <c r="C1016" s="3" t="s">
        <v>6485</v>
      </c>
      <c r="D1016" s="1" t="s">
        <v>6484</v>
      </c>
      <c r="E1016" s="2">
        <v>26.472197999999999</v>
      </c>
      <c r="F1016" s="2">
        <v>12.675269</v>
      </c>
      <c r="G1016" s="1" t="s">
        <v>6707</v>
      </c>
      <c r="H1016" s="1">
        <v>57125</v>
      </c>
      <c r="I1016" s="1" t="s">
        <v>6481</v>
      </c>
      <c r="J1016" s="1" t="s">
        <v>6483</v>
      </c>
      <c r="K1016" s="1" t="s">
        <v>6706</v>
      </c>
      <c r="L1016" s="1" t="s">
        <v>6482</v>
      </c>
      <c r="M1016" s="1" t="s">
        <v>6481</v>
      </c>
      <c r="N1016" s="1" t="s">
        <v>6683</v>
      </c>
      <c r="O1016" s="1" t="s">
        <v>6480</v>
      </c>
    </row>
    <row r="1017" spans="1:15" x14ac:dyDescent="0.25">
      <c r="A1017" s="2" t="s">
        <v>6320</v>
      </c>
      <c r="B1017" s="2">
        <v>-2.1376002000000001</v>
      </c>
      <c r="C1017" s="3" t="s">
        <v>596</v>
      </c>
      <c r="D1017" s="1" t="s">
        <v>6319</v>
      </c>
      <c r="E1017" s="2">
        <v>17.117687</v>
      </c>
      <c r="F1017" s="2">
        <v>8.1947089999999996</v>
      </c>
      <c r="G1017" s="1" t="s">
        <v>6318</v>
      </c>
      <c r="H1017" s="1">
        <v>7013</v>
      </c>
      <c r="I1017" s="1" t="s">
        <v>6317</v>
      </c>
      <c r="J1017" s="1" t="s">
        <v>595</v>
      </c>
      <c r="K1017" s="1" t="s">
        <v>6316</v>
      </c>
      <c r="L1017" s="1" t="s">
        <v>594</v>
      </c>
      <c r="N1017" s="1" t="s">
        <v>6315</v>
      </c>
      <c r="O1017" s="1" t="s">
        <v>593</v>
      </c>
    </row>
    <row r="1018" spans="1:15" x14ac:dyDescent="0.25">
      <c r="A1018" s="2" t="s">
        <v>10459</v>
      </c>
      <c r="B1018" s="2">
        <v>-2.137616</v>
      </c>
      <c r="C1018" s="3"/>
      <c r="E1018" s="2">
        <v>128.28846999999999</v>
      </c>
      <c r="F1018" s="2">
        <v>61.414783</v>
      </c>
      <c r="K1018" s="1" t="s">
        <v>10458</v>
      </c>
    </row>
    <row r="1019" spans="1:15" x14ac:dyDescent="0.25">
      <c r="A1019" s="2" t="s">
        <v>11145</v>
      </c>
      <c r="B1019" s="2">
        <v>-2.1381782999999999</v>
      </c>
      <c r="C1019" s="3" t="s">
        <v>11144</v>
      </c>
      <c r="D1019" s="1" t="s">
        <v>11143</v>
      </c>
      <c r="E1019" s="2">
        <v>35.354667999999997</v>
      </c>
      <c r="F1019" s="2">
        <v>16.920680999999998</v>
      </c>
      <c r="H1019" s="1">
        <v>101929918</v>
      </c>
      <c r="I1019" s="1" t="s">
        <v>11140</v>
      </c>
      <c r="J1019" s="1" t="s">
        <v>11142</v>
      </c>
      <c r="K1019" s="1" t="s">
        <v>11141</v>
      </c>
      <c r="M1019" s="1" t="s">
        <v>11140</v>
      </c>
      <c r="N1019" s="1" t="s">
        <v>11139</v>
      </c>
    </row>
    <row r="1020" spans="1:15" x14ac:dyDescent="0.25">
      <c r="A1020" s="2" t="s">
        <v>1408</v>
      </c>
      <c r="B1020" s="2">
        <v>-2.1422669999999999</v>
      </c>
      <c r="C1020" s="3" t="s">
        <v>116</v>
      </c>
      <c r="D1020" s="1" t="s">
        <v>1407</v>
      </c>
      <c r="E1020" s="2">
        <v>58.034584000000002</v>
      </c>
      <c r="F1020" s="2">
        <v>27.722235000000001</v>
      </c>
      <c r="G1020" s="1" t="s">
        <v>1406</v>
      </c>
      <c r="H1020" s="1">
        <v>91584</v>
      </c>
      <c r="I1020" s="1" t="s">
        <v>1404</v>
      </c>
      <c r="J1020" s="1" t="s">
        <v>115</v>
      </c>
      <c r="K1020" s="1" t="s">
        <v>1405</v>
      </c>
      <c r="L1020" s="1" t="s">
        <v>114</v>
      </c>
      <c r="M1020" s="1" t="s">
        <v>1404</v>
      </c>
      <c r="N1020" s="1" t="s">
        <v>1403</v>
      </c>
      <c r="O1020" s="1" t="s">
        <v>113</v>
      </c>
    </row>
    <row r="1021" spans="1:15" x14ac:dyDescent="0.25">
      <c r="A1021" s="2" t="s">
        <v>843</v>
      </c>
      <c r="B1021" s="2">
        <v>-2.1438565000000001</v>
      </c>
      <c r="C1021" s="3" t="s">
        <v>842</v>
      </c>
      <c r="D1021" s="1" t="s">
        <v>841</v>
      </c>
      <c r="E1021" s="2">
        <v>33.384956000000003</v>
      </c>
      <c r="F1021" s="2">
        <v>15.93566</v>
      </c>
      <c r="G1021" s="1" t="s">
        <v>840</v>
      </c>
      <c r="H1021" s="1">
        <v>343413</v>
      </c>
      <c r="I1021" s="1" t="s">
        <v>836</v>
      </c>
      <c r="J1021" s="1" t="s">
        <v>839</v>
      </c>
      <c r="K1021" s="1" t="s">
        <v>838</v>
      </c>
      <c r="L1021" s="1" t="s">
        <v>837</v>
      </c>
      <c r="M1021" s="1" t="s">
        <v>836</v>
      </c>
      <c r="N1021" s="1" t="s">
        <v>835</v>
      </c>
      <c r="O1021" s="1" t="s">
        <v>834</v>
      </c>
    </row>
    <row r="1022" spans="1:15" x14ac:dyDescent="0.25">
      <c r="A1022" s="2" t="s">
        <v>9750</v>
      </c>
      <c r="B1022" s="2">
        <v>-2.1482207999999998</v>
      </c>
      <c r="C1022" s="3"/>
      <c r="D1022" s="1" t="s">
        <v>9749</v>
      </c>
      <c r="E1022" s="2">
        <v>18.606335000000001</v>
      </c>
      <c r="F1022" s="2">
        <v>8.8633290000000002</v>
      </c>
      <c r="G1022" s="1" t="s">
        <v>9748</v>
      </c>
      <c r="I1022" s="1" t="s">
        <v>9747</v>
      </c>
      <c r="K1022" s="1" t="s">
        <v>9746</v>
      </c>
      <c r="N1022" s="1" t="s">
        <v>9745</v>
      </c>
      <c r="O1022" s="1" t="s">
        <v>9744</v>
      </c>
    </row>
    <row r="1023" spans="1:15" x14ac:dyDescent="0.25">
      <c r="A1023" s="2" t="s">
        <v>5709</v>
      </c>
      <c r="B1023" s="2">
        <v>-2.151675</v>
      </c>
      <c r="C1023" s="3" t="s">
        <v>5708</v>
      </c>
      <c r="D1023" s="1" t="s">
        <v>5707</v>
      </c>
      <c r="E1023" s="2">
        <v>7.7460326999999998</v>
      </c>
      <c r="F1023" s="2">
        <v>3.683983</v>
      </c>
      <c r="G1023" s="1" t="s">
        <v>5706</v>
      </c>
      <c r="H1023" s="1">
        <v>3744</v>
      </c>
      <c r="I1023" s="1" t="s">
        <v>5702</v>
      </c>
      <c r="J1023" s="1" t="s">
        <v>5705</v>
      </c>
      <c r="K1023" s="1" t="s">
        <v>5704</v>
      </c>
      <c r="L1023" s="1" t="s">
        <v>5703</v>
      </c>
      <c r="M1023" s="1" t="s">
        <v>5702</v>
      </c>
      <c r="O1023" s="1" t="s">
        <v>5701</v>
      </c>
    </row>
    <row r="1024" spans="1:15" x14ac:dyDescent="0.25">
      <c r="A1024" s="2" t="s">
        <v>7676</v>
      </c>
      <c r="B1024" s="2">
        <v>-2.1518145</v>
      </c>
      <c r="C1024" s="3" t="s">
        <v>7675</v>
      </c>
      <c r="D1024" s="1" t="s">
        <v>7674</v>
      </c>
      <c r="E1024" s="2">
        <v>25.036812000000001</v>
      </c>
      <c r="F1024" s="2">
        <v>11.906639999999999</v>
      </c>
      <c r="G1024" s="1" t="s">
        <v>7673</v>
      </c>
      <c r="H1024" s="1">
        <v>338398</v>
      </c>
      <c r="I1024" s="1" t="s">
        <v>7669</v>
      </c>
      <c r="J1024" s="1" t="s">
        <v>7672</v>
      </c>
      <c r="K1024" s="1" t="s">
        <v>7671</v>
      </c>
      <c r="L1024" s="1" t="s">
        <v>7670</v>
      </c>
      <c r="M1024" s="1" t="s">
        <v>7669</v>
      </c>
      <c r="N1024" s="1" t="s">
        <v>7668</v>
      </c>
      <c r="O1024" s="1" t="s">
        <v>7667</v>
      </c>
    </row>
    <row r="1025" spans="1:15" x14ac:dyDescent="0.25">
      <c r="A1025" s="2" t="s">
        <v>546</v>
      </c>
      <c r="B1025" s="2">
        <v>-2.157098</v>
      </c>
      <c r="C1025" s="3" t="s">
        <v>545</v>
      </c>
      <c r="D1025" s="1" t="s">
        <v>544</v>
      </c>
      <c r="E1025" s="2">
        <v>42.575009999999999</v>
      </c>
      <c r="F1025" s="2">
        <v>20.197600999999999</v>
      </c>
      <c r="G1025" s="1" t="s">
        <v>543</v>
      </c>
      <c r="H1025" s="1">
        <v>7596</v>
      </c>
      <c r="I1025" s="1" t="s">
        <v>539</v>
      </c>
      <c r="J1025" s="1" t="s">
        <v>542</v>
      </c>
      <c r="K1025" s="1" t="s">
        <v>541</v>
      </c>
      <c r="L1025" s="1" t="s">
        <v>540</v>
      </c>
      <c r="M1025" s="1" t="s">
        <v>539</v>
      </c>
      <c r="N1025" s="1" t="s">
        <v>538</v>
      </c>
      <c r="O1025" s="1" t="s">
        <v>537</v>
      </c>
    </row>
    <row r="1026" spans="1:15" x14ac:dyDescent="0.25">
      <c r="A1026" s="2" t="s">
        <v>2641</v>
      </c>
      <c r="B1026" s="2">
        <v>-2.1575587000000001</v>
      </c>
      <c r="C1026" s="3" t="s">
        <v>2640</v>
      </c>
      <c r="D1026" s="1" t="s">
        <v>2639</v>
      </c>
      <c r="E1026" s="2">
        <v>17.544557999999999</v>
      </c>
      <c r="F1026" s="2">
        <v>8.3213699999999999</v>
      </c>
      <c r="G1026" s="1" t="s">
        <v>2638</v>
      </c>
      <c r="H1026" s="1">
        <v>319</v>
      </c>
      <c r="I1026" s="1" t="s">
        <v>2634</v>
      </c>
      <c r="J1026" s="1" t="s">
        <v>2637</v>
      </c>
      <c r="K1026" s="1" t="s">
        <v>2636</v>
      </c>
      <c r="L1026" s="1" t="s">
        <v>2635</v>
      </c>
      <c r="M1026" s="1" t="s">
        <v>2634</v>
      </c>
      <c r="N1026" s="1" t="s">
        <v>2633</v>
      </c>
      <c r="O1026" s="1" t="s">
        <v>2632</v>
      </c>
    </row>
    <row r="1027" spans="1:15" x14ac:dyDescent="0.25">
      <c r="A1027" s="2" t="s">
        <v>6682</v>
      </c>
      <c r="B1027" s="2">
        <v>-2.1598245999999999</v>
      </c>
      <c r="C1027" s="3" t="s">
        <v>6681</v>
      </c>
      <c r="D1027" s="1" t="s">
        <v>6680</v>
      </c>
      <c r="E1027" s="2">
        <v>28.363468000000001</v>
      </c>
      <c r="F1027" s="2">
        <v>13.438651999999999</v>
      </c>
      <c r="G1027" s="1" t="s">
        <v>6679</v>
      </c>
      <c r="H1027" s="1">
        <v>64098</v>
      </c>
      <c r="I1027" s="1" t="s">
        <v>6678</v>
      </c>
      <c r="J1027" s="1" t="s">
        <v>6677</v>
      </c>
      <c r="K1027" s="1" t="s">
        <v>6676</v>
      </c>
      <c r="L1027" s="1" t="s">
        <v>6675</v>
      </c>
      <c r="N1027" s="1" t="s">
        <v>6674</v>
      </c>
      <c r="O1027" s="1" t="s">
        <v>6673</v>
      </c>
    </row>
    <row r="1028" spans="1:15" x14ac:dyDescent="0.25">
      <c r="A1028" s="2" t="s">
        <v>10811</v>
      </c>
      <c r="B1028" s="2">
        <v>-2.1709870000000002</v>
      </c>
      <c r="C1028" s="3"/>
      <c r="D1028" s="1" t="s">
        <v>10810</v>
      </c>
      <c r="E1028" s="2">
        <v>23.821179999999998</v>
      </c>
      <c r="F1028" s="2">
        <v>11.228479</v>
      </c>
      <c r="K1028" s="1" t="s">
        <v>10809</v>
      </c>
      <c r="N1028" s="1" t="s">
        <v>10808</v>
      </c>
    </row>
    <row r="1029" spans="1:15" x14ac:dyDescent="0.25">
      <c r="A1029" s="2" t="s">
        <v>10616</v>
      </c>
      <c r="B1029" s="2">
        <v>-2.1723385</v>
      </c>
      <c r="C1029" s="3"/>
      <c r="D1029" s="1" t="s">
        <v>10615</v>
      </c>
      <c r="E1029" s="2">
        <v>96.004429999999999</v>
      </c>
      <c r="F1029" s="2">
        <v>45.225017999999999</v>
      </c>
      <c r="G1029" s="1" t="s">
        <v>10614</v>
      </c>
      <c r="I1029" s="1" t="s">
        <v>10612</v>
      </c>
      <c r="K1029" s="1" t="s">
        <v>10613</v>
      </c>
      <c r="M1029" s="1" t="s">
        <v>10612</v>
      </c>
      <c r="N1029" s="1" t="s">
        <v>10611</v>
      </c>
    </row>
    <row r="1030" spans="1:15" x14ac:dyDescent="0.25">
      <c r="A1030" s="2" t="s">
        <v>5769</v>
      </c>
      <c r="B1030" s="2">
        <v>-2.1767492000000002</v>
      </c>
      <c r="C1030" s="3" t="s">
        <v>5768</v>
      </c>
      <c r="D1030" s="1" t="s">
        <v>5767</v>
      </c>
      <c r="E1030" s="2">
        <v>21.963861000000001</v>
      </c>
      <c r="F1030" s="2">
        <v>10.325599</v>
      </c>
      <c r="G1030" s="1" t="s">
        <v>5766</v>
      </c>
      <c r="H1030" s="1">
        <v>93661</v>
      </c>
      <c r="I1030" s="1" t="s">
        <v>5762</v>
      </c>
      <c r="J1030" s="1" t="s">
        <v>5765</v>
      </c>
      <c r="K1030" s="1" t="s">
        <v>5764</v>
      </c>
      <c r="L1030" s="1" t="s">
        <v>5763</v>
      </c>
      <c r="M1030" s="1" t="s">
        <v>5762</v>
      </c>
      <c r="N1030" s="1" t="s">
        <v>5761</v>
      </c>
      <c r="O1030" s="1" t="s">
        <v>5760</v>
      </c>
    </row>
    <row r="1031" spans="1:15" x14ac:dyDescent="0.25">
      <c r="A1031" s="2" t="s">
        <v>6553</v>
      </c>
      <c r="B1031" s="2">
        <v>-2.1829143000000002</v>
      </c>
      <c r="C1031" s="3" t="s">
        <v>6552</v>
      </c>
      <c r="D1031" s="1" t="s">
        <v>6551</v>
      </c>
      <c r="E1031" s="2">
        <v>19.793735999999999</v>
      </c>
      <c r="F1031" s="2">
        <v>9.2791049999999995</v>
      </c>
      <c r="G1031" s="1" t="s">
        <v>6550</v>
      </c>
      <c r="H1031" s="1">
        <v>6473</v>
      </c>
      <c r="I1031" s="1" t="s">
        <v>6546</v>
      </c>
      <c r="J1031" s="1" t="s">
        <v>6549</v>
      </c>
      <c r="K1031" s="1" t="s">
        <v>6548</v>
      </c>
      <c r="L1031" s="1" t="s">
        <v>6547</v>
      </c>
      <c r="M1031" s="1" t="s">
        <v>6546</v>
      </c>
      <c r="N1031" s="1" t="s">
        <v>6545</v>
      </c>
      <c r="O1031" s="1" t="s">
        <v>6544</v>
      </c>
    </row>
    <row r="1032" spans="1:15" x14ac:dyDescent="0.25">
      <c r="A1032" s="2" t="s">
        <v>6117</v>
      </c>
      <c r="B1032" s="2">
        <v>-2.1837637000000001</v>
      </c>
      <c r="C1032" s="3" t="s">
        <v>6033</v>
      </c>
      <c r="D1032" s="1" t="s">
        <v>6032</v>
      </c>
      <c r="E1032" s="2">
        <v>68.966705000000005</v>
      </c>
      <c r="F1032" s="2">
        <v>32.31832</v>
      </c>
      <c r="G1032" s="1" t="s">
        <v>6031</v>
      </c>
      <c r="H1032" s="1">
        <v>3976</v>
      </c>
      <c r="I1032" s="1" t="s">
        <v>6028</v>
      </c>
      <c r="J1032" s="1" t="s">
        <v>6030</v>
      </c>
      <c r="K1032" s="1" t="s">
        <v>6116</v>
      </c>
      <c r="L1032" s="1" t="s">
        <v>6029</v>
      </c>
      <c r="M1032" s="1" t="s">
        <v>6028</v>
      </c>
      <c r="N1032" s="1" t="s">
        <v>6115</v>
      </c>
      <c r="O1032" s="1" t="s">
        <v>6027</v>
      </c>
    </row>
    <row r="1033" spans="1:15" x14ac:dyDescent="0.25">
      <c r="A1033" s="2" t="s">
        <v>1943</v>
      </c>
      <c r="B1033" s="2">
        <v>-2.1838185999999999</v>
      </c>
      <c r="C1033" s="3" t="s">
        <v>1942</v>
      </c>
      <c r="D1033" s="1" t="s">
        <v>1941</v>
      </c>
      <c r="E1033" s="2">
        <v>166.15338</v>
      </c>
      <c r="F1033" s="2">
        <v>77.858779999999996</v>
      </c>
      <c r="G1033" s="1" t="s">
        <v>1940</v>
      </c>
      <c r="H1033" s="1">
        <v>6489</v>
      </c>
      <c r="I1033" s="1" t="s">
        <v>1936</v>
      </c>
      <c r="J1033" s="1" t="s">
        <v>1939</v>
      </c>
      <c r="K1033" s="1" t="s">
        <v>1938</v>
      </c>
      <c r="L1033" s="1" t="s">
        <v>1937</v>
      </c>
      <c r="M1033" s="1" t="s">
        <v>1936</v>
      </c>
      <c r="N1033" s="1" t="s">
        <v>1935</v>
      </c>
      <c r="O1033" s="1" t="s">
        <v>1934</v>
      </c>
    </row>
    <row r="1034" spans="1:15" x14ac:dyDescent="0.25">
      <c r="A1034" s="2" t="s">
        <v>10728</v>
      </c>
      <c r="B1034" s="2">
        <v>-2.1865066999999998</v>
      </c>
      <c r="C1034" s="3"/>
      <c r="E1034" s="2">
        <v>55.261733999999997</v>
      </c>
      <c r="F1034" s="2">
        <v>25.863579999999999</v>
      </c>
      <c r="K1034" s="1" t="s">
        <v>10727</v>
      </c>
    </row>
    <row r="1035" spans="1:15" x14ac:dyDescent="0.25">
      <c r="A1035" s="2" t="s">
        <v>5489</v>
      </c>
      <c r="B1035" s="2">
        <v>-2.1922698</v>
      </c>
      <c r="C1035" s="3" t="s">
        <v>5488</v>
      </c>
      <c r="D1035" s="1" t="s">
        <v>5487</v>
      </c>
      <c r="E1035" s="2">
        <v>10.062151</v>
      </c>
      <c r="F1035" s="2">
        <v>4.6969050000000001</v>
      </c>
      <c r="G1035" s="1" t="s">
        <v>5486</v>
      </c>
      <c r="H1035" s="1">
        <v>1767</v>
      </c>
      <c r="I1035" s="1" t="s">
        <v>5482</v>
      </c>
      <c r="J1035" s="1" t="s">
        <v>5485</v>
      </c>
      <c r="K1035" s="1" t="s">
        <v>5484</v>
      </c>
      <c r="L1035" s="1" t="s">
        <v>5483</v>
      </c>
      <c r="M1035" s="1" t="s">
        <v>5482</v>
      </c>
      <c r="N1035" s="1" t="s">
        <v>5481</v>
      </c>
      <c r="O1035" s="1" t="s">
        <v>5480</v>
      </c>
    </row>
    <row r="1036" spans="1:15" x14ac:dyDescent="0.25">
      <c r="A1036" s="2" t="s">
        <v>616</v>
      </c>
      <c r="B1036" s="2">
        <v>-2.1948538000000002</v>
      </c>
      <c r="C1036" s="3"/>
      <c r="E1036" s="2">
        <v>23.822700000000001</v>
      </c>
      <c r="F1036" s="2">
        <v>11.107092</v>
      </c>
      <c r="K1036" s="1" t="s">
        <v>615</v>
      </c>
    </row>
    <row r="1037" spans="1:15" x14ac:dyDescent="0.25">
      <c r="A1037" s="2" t="s">
        <v>11475</v>
      </c>
      <c r="B1037" s="2">
        <v>-2.1970912999999999</v>
      </c>
      <c r="C1037" s="3" t="s">
        <v>11474</v>
      </c>
      <c r="D1037" s="1" t="s">
        <v>11473</v>
      </c>
      <c r="E1037" s="2">
        <v>15.840839000000001</v>
      </c>
      <c r="F1037" s="2">
        <v>7.378107</v>
      </c>
      <c r="G1037" s="1" t="s">
        <v>11472</v>
      </c>
      <c r="H1037" s="1">
        <v>145814</v>
      </c>
      <c r="I1037" s="1" t="s">
        <v>11469</v>
      </c>
      <c r="J1037" s="1" t="s">
        <v>11471</v>
      </c>
      <c r="K1037" s="1" t="s">
        <v>11470</v>
      </c>
      <c r="L1037" s="1" t="s">
        <v>889</v>
      </c>
      <c r="M1037" s="1" t="s">
        <v>11469</v>
      </c>
      <c r="N1037" s="1" t="s">
        <v>11468</v>
      </c>
      <c r="O1037" s="1" t="s">
        <v>11467</v>
      </c>
    </row>
    <row r="1038" spans="1:15" x14ac:dyDescent="0.25">
      <c r="A1038" s="2" t="s">
        <v>4800</v>
      </c>
      <c r="B1038" s="2">
        <v>-2.1982884</v>
      </c>
      <c r="C1038" s="3" t="s">
        <v>4799</v>
      </c>
      <c r="D1038" s="1" t="s">
        <v>4798</v>
      </c>
      <c r="E1038" s="2">
        <v>23.443397999999998</v>
      </c>
      <c r="F1038" s="2">
        <v>10.913169999999999</v>
      </c>
      <c r="G1038" s="1" t="s">
        <v>4797</v>
      </c>
      <c r="H1038" s="1">
        <v>1411</v>
      </c>
      <c r="I1038" s="1" t="s">
        <v>4793</v>
      </c>
      <c r="J1038" s="1" t="s">
        <v>4796</v>
      </c>
      <c r="K1038" s="1" t="s">
        <v>4795</v>
      </c>
      <c r="L1038" s="1" t="s">
        <v>4794</v>
      </c>
      <c r="M1038" s="1" t="s">
        <v>4793</v>
      </c>
      <c r="N1038" s="1" t="s">
        <v>4792</v>
      </c>
      <c r="O1038" s="1" t="s">
        <v>4791</v>
      </c>
    </row>
    <row r="1039" spans="1:15" x14ac:dyDescent="0.25">
      <c r="A1039" s="2" t="s">
        <v>11494</v>
      </c>
      <c r="B1039" s="2">
        <v>-2.1990506999999999</v>
      </c>
      <c r="C1039" s="3" t="s">
        <v>6341</v>
      </c>
      <c r="D1039" s="1" t="s">
        <v>11493</v>
      </c>
      <c r="E1039" s="2">
        <v>41.098624999999998</v>
      </c>
      <c r="F1039" s="2">
        <v>19.125243999999999</v>
      </c>
      <c r="G1039" s="1" t="s">
        <v>11492</v>
      </c>
      <c r="H1039" s="1">
        <v>27147</v>
      </c>
      <c r="I1039" s="1" t="s">
        <v>11491</v>
      </c>
      <c r="J1039" s="1" t="s">
        <v>6340</v>
      </c>
      <c r="K1039" s="1" t="s">
        <v>11490</v>
      </c>
      <c r="L1039" s="1" t="s">
        <v>6339</v>
      </c>
      <c r="O1039" s="1" t="s">
        <v>6338</v>
      </c>
    </row>
    <row r="1040" spans="1:15" x14ac:dyDescent="0.25">
      <c r="A1040" s="2" t="s">
        <v>8202</v>
      </c>
      <c r="B1040" s="2">
        <v>-2.1996699999999998</v>
      </c>
      <c r="C1040" s="3"/>
      <c r="E1040" s="2">
        <v>330.42813000000001</v>
      </c>
      <c r="F1040" s="2">
        <v>153.72141999999999</v>
      </c>
      <c r="K1040" s="1" t="s">
        <v>8201</v>
      </c>
    </row>
    <row r="1041" spans="1:15" x14ac:dyDescent="0.25">
      <c r="A1041" s="2" t="s">
        <v>6436</v>
      </c>
      <c r="B1041" s="2">
        <v>-2.2021470000000001</v>
      </c>
      <c r="C1041" s="3"/>
      <c r="D1041" s="1" t="s">
        <v>6435</v>
      </c>
      <c r="E1041" s="2">
        <v>15.314959999999999</v>
      </c>
      <c r="F1041" s="2">
        <v>7.1167955000000003</v>
      </c>
      <c r="K1041" s="1" t="s">
        <v>6434</v>
      </c>
      <c r="N1041" s="1" t="s">
        <v>6433</v>
      </c>
    </row>
    <row r="1042" spans="1:15" x14ac:dyDescent="0.25">
      <c r="A1042" s="2" t="s">
        <v>10508</v>
      </c>
      <c r="B1042" s="2">
        <v>-2.2031808000000002</v>
      </c>
      <c r="C1042" s="3" t="s">
        <v>10507</v>
      </c>
      <c r="D1042" s="1" t="s">
        <v>10506</v>
      </c>
      <c r="E1042" s="2">
        <v>54.856377000000002</v>
      </c>
      <c r="F1042" s="2">
        <v>25.479559999999999</v>
      </c>
      <c r="H1042" s="1">
        <v>100874200</v>
      </c>
      <c r="I1042" s="1" t="s">
        <v>10503</v>
      </c>
      <c r="J1042" s="1" t="s">
        <v>10505</v>
      </c>
      <c r="K1042" s="1" t="s">
        <v>10504</v>
      </c>
      <c r="M1042" s="1" t="s">
        <v>10503</v>
      </c>
      <c r="N1042" s="1" t="s">
        <v>10502</v>
      </c>
      <c r="O1042" s="1" t="s">
        <v>10501</v>
      </c>
    </row>
    <row r="1043" spans="1:15" x14ac:dyDescent="0.25">
      <c r="A1043" s="2" t="s">
        <v>8005</v>
      </c>
      <c r="B1043" s="2">
        <v>-2.2082321999999999</v>
      </c>
      <c r="C1043" s="3"/>
      <c r="D1043" s="1" t="s">
        <v>8004</v>
      </c>
      <c r="E1043" s="2">
        <v>22.181629999999998</v>
      </c>
      <c r="F1043" s="2">
        <v>10.279301</v>
      </c>
      <c r="I1043" s="1" t="s">
        <v>8003</v>
      </c>
      <c r="K1043" s="1" t="s">
        <v>8002</v>
      </c>
      <c r="N1043" s="1" t="s">
        <v>8001</v>
      </c>
    </row>
    <row r="1044" spans="1:15" x14ac:dyDescent="0.25">
      <c r="A1044" s="2" t="s">
        <v>9593</v>
      </c>
      <c r="B1044" s="2">
        <v>-2.2096857999999999</v>
      </c>
      <c r="C1044" s="3" t="s">
        <v>9592</v>
      </c>
      <c r="D1044" s="1" t="s">
        <v>9591</v>
      </c>
      <c r="E1044" s="2">
        <v>48.026386000000002</v>
      </c>
      <c r="F1044" s="2">
        <v>22.241512</v>
      </c>
      <c r="H1044" s="1">
        <v>677794</v>
      </c>
      <c r="I1044" s="1" t="s">
        <v>9590</v>
      </c>
      <c r="J1044" s="1" t="s">
        <v>9589</v>
      </c>
      <c r="K1044" s="1" t="s">
        <v>9588</v>
      </c>
      <c r="O1044" s="1" t="s">
        <v>9587</v>
      </c>
    </row>
    <row r="1045" spans="1:15" x14ac:dyDescent="0.25">
      <c r="A1045" s="2" t="s">
        <v>7722</v>
      </c>
      <c r="B1045" s="2">
        <v>-2.2116891999999999</v>
      </c>
      <c r="C1045" s="3" t="s">
        <v>3604</v>
      </c>
      <c r="D1045" s="1" t="s">
        <v>3603</v>
      </c>
      <c r="E1045" s="2">
        <v>17.541422000000001</v>
      </c>
      <c r="F1045" s="2">
        <v>8.1162519999999994</v>
      </c>
      <c r="G1045" s="1" t="s">
        <v>7721</v>
      </c>
      <c r="H1045" s="1">
        <v>1787</v>
      </c>
      <c r="I1045" s="1" t="s">
        <v>3600</v>
      </c>
      <c r="J1045" s="1" t="s">
        <v>3602</v>
      </c>
      <c r="K1045" s="1" t="s">
        <v>7720</v>
      </c>
      <c r="L1045" s="1" t="s">
        <v>3601</v>
      </c>
      <c r="M1045" s="1" t="s">
        <v>3600</v>
      </c>
      <c r="N1045" s="1" t="s">
        <v>7719</v>
      </c>
      <c r="O1045" s="1" t="s">
        <v>3599</v>
      </c>
    </row>
    <row r="1046" spans="1:15" x14ac:dyDescent="0.25">
      <c r="A1046" s="2" t="s">
        <v>10535</v>
      </c>
      <c r="B1046" s="2">
        <v>-2.2132995000000002</v>
      </c>
      <c r="C1046" s="3" t="s">
        <v>10534</v>
      </c>
      <c r="D1046" s="1" t="s">
        <v>10533</v>
      </c>
      <c r="E1046" s="2">
        <v>32.362050000000004</v>
      </c>
      <c r="F1046" s="2">
        <v>14.962729</v>
      </c>
      <c r="G1046" s="1" t="s">
        <v>10532</v>
      </c>
      <c r="H1046" s="1">
        <v>153745</v>
      </c>
      <c r="I1046" s="1" t="s">
        <v>10529</v>
      </c>
      <c r="J1046" s="1" t="s">
        <v>10531</v>
      </c>
      <c r="K1046" s="1" t="s">
        <v>10530</v>
      </c>
      <c r="L1046" s="1" t="s">
        <v>129</v>
      </c>
      <c r="M1046" s="1" t="s">
        <v>10529</v>
      </c>
      <c r="N1046" s="1" t="s">
        <v>10528</v>
      </c>
      <c r="O1046" s="1" t="s">
        <v>10527</v>
      </c>
    </row>
    <row r="1047" spans="1:15" x14ac:dyDescent="0.25">
      <c r="A1047" s="2" t="s">
        <v>6305</v>
      </c>
      <c r="B1047" s="2">
        <v>-2.2136222999999999</v>
      </c>
      <c r="C1047" s="3" t="s">
        <v>6304</v>
      </c>
      <c r="D1047" s="1" t="s">
        <v>6303</v>
      </c>
      <c r="E1047" s="2">
        <v>13.165210999999999</v>
      </c>
      <c r="F1047" s="2">
        <v>6.0861010000000002</v>
      </c>
      <c r="G1047" s="1" t="s">
        <v>6302</v>
      </c>
      <c r="H1047" s="1">
        <v>23329</v>
      </c>
      <c r="I1047" s="1" t="s">
        <v>6299</v>
      </c>
      <c r="J1047" s="1" t="s">
        <v>6301</v>
      </c>
      <c r="K1047" s="1" t="s">
        <v>6300</v>
      </c>
      <c r="L1047" s="1" t="s">
        <v>1701</v>
      </c>
      <c r="M1047" s="1" t="s">
        <v>6299</v>
      </c>
      <c r="N1047" s="1" t="s">
        <v>6298</v>
      </c>
      <c r="O1047" s="1" t="s">
        <v>6297</v>
      </c>
    </row>
    <row r="1048" spans="1:15" x14ac:dyDescent="0.25">
      <c r="A1048" s="2" t="s">
        <v>5666</v>
      </c>
      <c r="B1048" s="2">
        <v>-2.2145060999999999</v>
      </c>
      <c r="C1048" s="3"/>
      <c r="E1048" s="2">
        <v>7.9420923999999999</v>
      </c>
      <c r="F1048" s="2">
        <v>3.6700590000000002</v>
      </c>
      <c r="G1048" s="1" t="s">
        <v>5665</v>
      </c>
      <c r="K1048" s="1" t="s">
        <v>5664</v>
      </c>
    </row>
    <row r="1049" spans="1:15" x14ac:dyDescent="0.25">
      <c r="A1049" s="2" t="s">
        <v>6253</v>
      </c>
      <c r="B1049" s="2">
        <v>-2.2160818999999998</v>
      </c>
      <c r="C1049" s="3" t="s">
        <v>6252</v>
      </c>
      <c r="D1049" s="1" t="s">
        <v>6251</v>
      </c>
      <c r="E1049" s="2">
        <v>16.451902</v>
      </c>
      <c r="F1049" s="2">
        <v>7.5970554000000003</v>
      </c>
      <c r="G1049" s="1" t="s">
        <v>6250</v>
      </c>
      <c r="H1049" s="1">
        <v>400713</v>
      </c>
      <c r="I1049" s="1" t="s">
        <v>6247</v>
      </c>
      <c r="J1049" s="1" t="s">
        <v>6249</v>
      </c>
      <c r="K1049" s="1" t="s">
        <v>6248</v>
      </c>
      <c r="L1049" s="1" t="s">
        <v>463</v>
      </c>
      <c r="M1049" s="1" t="s">
        <v>6247</v>
      </c>
      <c r="N1049" s="1" t="s">
        <v>6246</v>
      </c>
      <c r="O1049" s="1" t="s">
        <v>6245</v>
      </c>
    </row>
    <row r="1050" spans="1:15" x14ac:dyDescent="0.25">
      <c r="A1050" s="2" t="s">
        <v>9314</v>
      </c>
      <c r="B1050" s="2">
        <v>-2.223706</v>
      </c>
      <c r="C1050" s="3" t="s">
        <v>1033</v>
      </c>
      <c r="D1050" s="1" t="s">
        <v>1032</v>
      </c>
      <c r="E1050" s="2">
        <v>38.157905999999997</v>
      </c>
      <c r="F1050" s="2">
        <v>17.559902000000001</v>
      </c>
      <c r="G1050" s="1" t="s">
        <v>9313</v>
      </c>
      <c r="H1050" s="1">
        <v>2115</v>
      </c>
      <c r="I1050" s="1" t="s">
        <v>1029</v>
      </c>
      <c r="J1050" s="1" t="s">
        <v>1031</v>
      </c>
      <c r="K1050" s="1" t="s">
        <v>9312</v>
      </c>
      <c r="L1050" s="1" t="s">
        <v>1030</v>
      </c>
      <c r="M1050" s="1" t="s">
        <v>1029</v>
      </c>
      <c r="N1050" s="1" t="s">
        <v>8868</v>
      </c>
      <c r="O1050" s="1" t="s">
        <v>1028</v>
      </c>
    </row>
    <row r="1051" spans="1:15" x14ac:dyDescent="0.25">
      <c r="A1051" s="2" t="s">
        <v>10297</v>
      </c>
      <c r="B1051" s="2">
        <v>-2.2255417999999998</v>
      </c>
      <c r="C1051" s="3" t="s">
        <v>3985</v>
      </c>
      <c r="D1051" s="1" t="s">
        <v>3984</v>
      </c>
      <c r="E1051" s="2">
        <v>37.073048</v>
      </c>
      <c r="F1051" s="2">
        <v>17.046589000000001</v>
      </c>
      <c r="G1051" s="1" t="s">
        <v>10296</v>
      </c>
      <c r="H1051" s="1">
        <v>8911</v>
      </c>
      <c r="I1051" s="1" t="s">
        <v>3981</v>
      </c>
      <c r="J1051" s="1" t="s">
        <v>3983</v>
      </c>
      <c r="K1051" s="1" t="s">
        <v>10295</v>
      </c>
      <c r="L1051" s="1" t="s">
        <v>3982</v>
      </c>
      <c r="M1051" s="1" t="s">
        <v>3981</v>
      </c>
      <c r="N1051" s="1" t="s">
        <v>10294</v>
      </c>
      <c r="O1051" s="1" t="s">
        <v>3980</v>
      </c>
    </row>
    <row r="1052" spans="1:15" x14ac:dyDescent="0.25">
      <c r="A1052" s="2" t="s">
        <v>6543</v>
      </c>
      <c r="B1052" s="2">
        <v>-2.2269296999999999</v>
      </c>
      <c r="C1052" s="3"/>
      <c r="E1052" s="2">
        <v>11.171030999999999</v>
      </c>
      <c r="F1052" s="2">
        <v>5.1333603999999999</v>
      </c>
      <c r="K1052" s="1" t="s">
        <v>6542</v>
      </c>
    </row>
    <row r="1053" spans="1:15" x14ac:dyDescent="0.25">
      <c r="A1053" s="2" t="s">
        <v>11210</v>
      </c>
      <c r="B1053" s="2">
        <v>-2.2270002</v>
      </c>
      <c r="C1053" s="3" t="s">
        <v>11209</v>
      </c>
      <c r="D1053" s="1" t="s">
        <v>11208</v>
      </c>
      <c r="E1053" s="2">
        <v>21.937643000000001</v>
      </c>
      <c r="F1053" s="2">
        <v>10.080560999999999</v>
      </c>
      <c r="G1053" s="1" t="s">
        <v>11207</v>
      </c>
      <c r="H1053" s="1">
        <v>55195</v>
      </c>
      <c r="I1053" s="1" t="s">
        <v>11204</v>
      </c>
      <c r="J1053" s="1" t="s">
        <v>11206</v>
      </c>
      <c r="K1053" s="1" t="s">
        <v>11205</v>
      </c>
      <c r="M1053" s="1" t="s">
        <v>11204</v>
      </c>
      <c r="O1053" s="1" t="s">
        <v>11203</v>
      </c>
    </row>
    <row r="1054" spans="1:15" x14ac:dyDescent="0.25">
      <c r="A1054" s="2" t="s">
        <v>1134</v>
      </c>
      <c r="B1054" s="2">
        <v>-2.2288907</v>
      </c>
      <c r="C1054" s="3"/>
      <c r="D1054" s="1" t="s">
        <v>1133</v>
      </c>
      <c r="E1054" s="2">
        <v>30.930109999999999</v>
      </c>
      <c r="F1054" s="2">
        <v>14.200632000000001</v>
      </c>
      <c r="G1054" s="1" t="s">
        <v>1132</v>
      </c>
      <c r="I1054" s="1" t="s">
        <v>1131</v>
      </c>
      <c r="K1054" s="1" t="s">
        <v>1130</v>
      </c>
      <c r="N1054" s="1" t="s">
        <v>1129</v>
      </c>
      <c r="O1054" s="1" t="s">
        <v>1128</v>
      </c>
    </row>
    <row r="1055" spans="1:15" x14ac:dyDescent="0.25">
      <c r="A1055" s="2" t="s">
        <v>1606</v>
      </c>
      <c r="B1055" s="2">
        <v>-2.2312617000000001</v>
      </c>
      <c r="C1055" s="3" t="s">
        <v>345</v>
      </c>
      <c r="D1055" s="1" t="s">
        <v>344</v>
      </c>
      <c r="E1055" s="2">
        <v>98.239239999999995</v>
      </c>
      <c r="F1055" s="2">
        <v>45.055664</v>
      </c>
      <c r="G1055" s="1" t="s">
        <v>343</v>
      </c>
      <c r="H1055" s="1">
        <v>64799</v>
      </c>
      <c r="I1055" s="1" t="s">
        <v>341</v>
      </c>
      <c r="J1055" s="1" t="s">
        <v>342</v>
      </c>
      <c r="K1055" s="1" t="s">
        <v>1605</v>
      </c>
      <c r="M1055" s="1" t="s">
        <v>341</v>
      </c>
      <c r="N1055" s="1" t="s">
        <v>340</v>
      </c>
      <c r="O1055" s="1" t="s">
        <v>339</v>
      </c>
    </row>
    <row r="1056" spans="1:15" x14ac:dyDescent="0.25">
      <c r="A1056" s="2" t="s">
        <v>10778</v>
      </c>
      <c r="B1056" s="2">
        <v>-2.2327210000000002</v>
      </c>
      <c r="C1056" s="3" t="s">
        <v>911</v>
      </c>
      <c r="D1056" s="1" t="s">
        <v>10777</v>
      </c>
      <c r="E1056" s="2">
        <v>37.033929999999998</v>
      </c>
      <c r="F1056" s="2">
        <v>16.973848</v>
      </c>
      <c r="G1056" s="1" t="s">
        <v>10776</v>
      </c>
      <c r="H1056" s="1">
        <v>85409</v>
      </c>
      <c r="I1056" s="1" t="s">
        <v>10775</v>
      </c>
      <c r="J1056" s="1" t="s">
        <v>910</v>
      </c>
      <c r="K1056" s="1" t="s">
        <v>10774</v>
      </c>
      <c r="L1056" s="1" t="s">
        <v>909</v>
      </c>
      <c r="N1056" s="1" t="s">
        <v>908</v>
      </c>
      <c r="O1056" s="1" t="s">
        <v>907</v>
      </c>
    </row>
    <row r="1057" spans="1:15" x14ac:dyDescent="0.25">
      <c r="A1057" s="2" t="s">
        <v>6754</v>
      </c>
      <c r="B1057" s="2">
        <v>-2.2335498</v>
      </c>
      <c r="C1057" s="3" t="s">
        <v>6753</v>
      </c>
      <c r="D1057" s="1" t="s">
        <v>6752</v>
      </c>
      <c r="E1057" s="2">
        <v>30.455871999999999</v>
      </c>
      <c r="F1057" s="2">
        <v>13.953728</v>
      </c>
      <c r="G1057" s="1" t="s">
        <v>6751</v>
      </c>
      <c r="H1057" s="1">
        <v>9476</v>
      </c>
      <c r="I1057" s="1" t="s">
        <v>6747</v>
      </c>
      <c r="J1057" s="1" t="s">
        <v>6750</v>
      </c>
      <c r="K1057" s="1" t="s">
        <v>6749</v>
      </c>
      <c r="L1057" s="1" t="s">
        <v>6748</v>
      </c>
      <c r="M1057" s="1" t="s">
        <v>6747</v>
      </c>
      <c r="N1057" s="1" t="s">
        <v>6746</v>
      </c>
      <c r="O1057" s="1" t="s">
        <v>6745</v>
      </c>
    </row>
    <row r="1058" spans="1:15" x14ac:dyDescent="0.25">
      <c r="A1058" s="2" t="s">
        <v>3598</v>
      </c>
      <c r="B1058" s="2">
        <v>-2.2353052999999998</v>
      </c>
      <c r="C1058" s="3" t="s">
        <v>3597</v>
      </c>
      <c r="D1058" s="1" t="s">
        <v>3596</v>
      </c>
      <c r="E1058" s="2">
        <v>27.811015999999999</v>
      </c>
      <c r="F1058" s="2">
        <v>12.731951</v>
      </c>
      <c r="G1058" s="1" t="s">
        <v>3595</v>
      </c>
      <c r="H1058" s="1">
        <v>344905</v>
      </c>
      <c r="I1058" s="1" t="s">
        <v>3592</v>
      </c>
      <c r="J1058" s="1" t="s">
        <v>3594</v>
      </c>
      <c r="K1058" s="1" t="s">
        <v>3593</v>
      </c>
      <c r="L1058" s="1" t="s">
        <v>1986</v>
      </c>
      <c r="M1058" s="1" t="s">
        <v>3592</v>
      </c>
      <c r="N1058" s="1" t="s">
        <v>3591</v>
      </c>
      <c r="O1058" s="1" t="s">
        <v>3590</v>
      </c>
    </row>
    <row r="1059" spans="1:15" x14ac:dyDescent="0.25">
      <c r="A1059" s="2" t="s">
        <v>1561</v>
      </c>
      <c r="B1059" s="2">
        <v>-2.2469749999999999</v>
      </c>
      <c r="C1059" s="3" t="s">
        <v>1560</v>
      </c>
      <c r="D1059" s="1" t="s">
        <v>1559</v>
      </c>
      <c r="E1059" s="2">
        <v>9.841215</v>
      </c>
      <c r="F1059" s="2">
        <v>4.4819339999999999</v>
      </c>
      <c r="G1059" s="1" t="s">
        <v>1558</v>
      </c>
      <c r="H1059" s="1">
        <v>117289</v>
      </c>
      <c r="I1059" s="1" t="s">
        <v>1554</v>
      </c>
      <c r="J1059" s="1" t="s">
        <v>1557</v>
      </c>
      <c r="K1059" s="1" t="s">
        <v>1556</v>
      </c>
      <c r="L1059" s="1" t="s">
        <v>1555</v>
      </c>
      <c r="M1059" s="1" t="s">
        <v>1554</v>
      </c>
      <c r="N1059" s="1" t="s">
        <v>1553</v>
      </c>
      <c r="O1059" s="1" t="s">
        <v>1552</v>
      </c>
    </row>
    <row r="1060" spans="1:15" x14ac:dyDescent="0.25">
      <c r="A1060" s="2" t="s">
        <v>7107</v>
      </c>
      <c r="B1060" s="2">
        <v>-2.2491287999999998</v>
      </c>
      <c r="C1060" s="3" t="s">
        <v>7106</v>
      </c>
      <c r="D1060" s="1" t="s">
        <v>7105</v>
      </c>
      <c r="E1060" s="2">
        <v>68.964699999999993</v>
      </c>
      <c r="F1060" s="2">
        <v>31.378159</v>
      </c>
      <c r="G1060" s="1" t="s">
        <v>7104</v>
      </c>
      <c r="H1060" s="1">
        <v>400735</v>
      </c>
      <c r="I1060" s="1" t="s">
        <v>7101</v>
      </c>
      <c r="J1060" s="1" t="s">
        <v>7103</v>
      </c>
      <c r="K1060" s="1" t="s">
        <v>7102</v>
      </c>
      <c r="L1060" s="1" t="s">
        <v>187</v>
      </c>
      <c r="M1060" s="1" t="s">
        <v>7101</v>
      </c>
      <c r="N1060" s="1" t="s">
        <v>1027</v>
      </c>
      <c r="O1060" s="1" t="s">
        <v>1026</v>
      </c>
    </row>
    <row r="1061" spans="1:15" x14ac:dyDescent="0.25">
      <c r="A1061" s="2" t="s">
        <v>7927</v>
      </c>
      <c r="B1061" s="2">
        <v>-2.2518712999999999</v>
      </c>
      <c r="C1061" s="3" t="s">
        <v>864</v>
      </c>
      <c r="D1061" s="1" t="s">
        <v>7926</v>
      </c>
      <c r="E1061" s="2">
        <v>8.7647019999999998</v>
      </c>
      <c r="F1061" s="2">
        <v>3.9829843</v>
      </c>
      <c r="G1061" s="1" t="s">
        <v>7925</v>
      </c>
      <c r="H1061" s="1">
        <v>132141</v>
      </c>
      <c r="I1061" s="1" t="s">
        <v>7923</v>
      </c>
      <c r="J1061" s="1" t="s">
        <v>863</v>
      </c>
      <c r="K1061" s="1" t="s">
        <v>7924</v>
      </c>
      <c r="M1061" s="1" t="s">
        <v>7923</v>
      </c>
      <c r="N1061" s="1" t="s">
        <v>7922</v>
      </c>
      <c r="O1061" s="1" t="s">
        <v>862</v>
      </c>
    </row>
    <row r="1062" spans="1:15" x14ac:dyDescent="0.25">
      <c r="A1062" s="2" t="s">
        <v>10969</v>
      </c>
      <c r="B1062" s="2">
        <v>-2.2521171999999998</v>
      </c>
      <c r="C1062" s="3" t="s">
        <v>10968</v>
      </c>
      <c r="D1062" s="1" t="s">
        <v>10967</v>
      </c>
      <c r="E1062" s="2">
        <v>24.169962000000002</v>
      </c>
      <c r="F1062" s="2">
        <v>10.9824705</v>
      </c>
      <c r="H1062" s="1">
        <v>389895</v>
      </c>
      <c r="I1062" s="1" t="s">
        <v>10964</v>
      </c>
      <c r="J1062" s="1" t="s">
        <v>10966</v>
      </c>
      <c r="K1062" s="1" t="s">
        <v>10965</v>
      </c>
      <c r="M1062" s="1" t="s">
        <v>10964</v>
      </c>
      <c r="N1062" s="1" t="s">
        <v>10963</v>
      </c>
      <c r="O1062" s="1" t="s">
        <v>10962</v>
      </c>
    </row>
    <row r="1063" spans="1:15" x14ac:dyDescent="0.25">
      <c r="A1063" s="2" t="s">
        <v>7337</v>
      </c>
      <c r="B1063" s="2">
        <v>-2.2578738</v>
      </c>
      <c r="C1063" s="3"/>
      <c r="E1063" s="2">
        <v>24.85933</v>
      </c>
      <c r="F1063" s="2">
        <v>11.266908000000001</v>
      </c>
      <c r="K1063" s="1" t="s">
        <v>7336</v>
      </c>
    </row>
    <row r="1064" spans="1:15" x14ac:dyDescent="0.25">
      <c r="A1064" s="2" t="s">
        <v>10220</v>
      </c>
      <c r="B1064" s="2">
        <v>-2.2655585</v>
      </c>
      <c r="C1064" s="3" t="s">
        <v>7204</v>
      </c>
      <c r="D1064" s="1" t="s">
        <v>7203</v>
      </c>
      <c r="E1064" s="2">
        <v>12.672340999999999</v>
      </c>
      <c r="F1064" s="2">
        <v>5.7239610000000001</v>
      </c>
      <c r="G1064" s="1" t="s">
        <v>10219</v>
      </c>
      <c r="H1064" s="1">
        <v>10407</v>
      </c>
      <c r="I1064" s="1" t="s">
        <v>7200</v>
      </c>
      <c r="J1064" s="1" t="s">
        <v>7202</v>
      </c>
      <c r="K1064" s="1" t="s">
        <v>10218</v>
      </c>
      <c r="L1064" s="1" t="s">
        <v>7201</v>
      </c>
      <c r="M1064" s="1" t="s">
        <v>7200</v>
      </c>
      <c r="N1064" s="1" t="s">
        <v>10217</v>
      </c>
      <c r="O1064" s="1" t="s">
        <v>7199</v>
      </c>
    </row>
    <row r="1065" spans="1:15" x14ac:dyDescent="0.25">
      <c r="A1065" s="2" t="s">
        <v>11368</v>
      </c>
      <c r="B1065" s="2">
        <v>-2.267741</v>
      </c>
      <c r="C1065" s="3" t="s">
        <v>11367</v>
      </c>
      <c r="D1065" s="1" t="s">
        <v>11366</v>
      </c>
      <c r="E1065" s="2">
        <v>33.527625999999998</v>
      </c>
      <c r="F1065" s="2">
        <v>15.129488</v>
      </c>
      <c r="H1065" s="1">
        <v>202020</v>
      </c>
      <c r="I1065" s="1" t="s">
        <v>11365</v>
      </c>
      <c r="J1065" s="1" t="s">
        <v>11364</v>
      </c>
      <c r="K1065" s="1" t="s">
        <v>11363</v>
      </c>
      <c r="N1065" s="1" t="s">
        <v>11362</v>
      </c>
    </row>
    <row r="1066" spans="1:15" x14ac:dyDescent="0.25">
      <c r="A1066" s="2" t="s">
        <v>3679</v>
      </c>
      <c r="B1066" s="2">
        <v>-2.2735782000000002</v>
      </c>
      <c r="C1066" s="3" t="s">
        <v>978</v>
      </c>
      <c r="D1066" s="1" t="s">
        <v>977</v>
      </c>
      <c r="E1066" s="2">
        <v>22.257522999999999</v>
      </c>
      <c r="F1066" s="2">
        <v>10.018019000000001</v>
      </c>
      <c r="G1066" s="1" t="s">
        <v>3678</v>
      </c>
      <c r="H1066" s="1">
        <v>8110</v>
      </c>
      <c r="I1066" s="1" t="s">
        <v>974</v>
      </c>
      <c r="J1066" s="1" t="s">
        <v>976</v>
      </c>
      <c r="K1066" s="1" t="s">
        <v>3677</v>
      </c>
      <c r="L1066" s="1" t="s">
        <v>975</v>
      </c>
      <c r="M1066" s="1" t="s">
        <v>974</v>
      </c>
      <c r="N1066" s="1" t="s">
        <v>973</v>
      </c>
      <c r="O1066" s="1" t="s">
        <v>972</v>
      </c>
    </row>
    <row r="1067" spans="1:15" x14ac:dyDescent="0.25">
      <c r="A1067" s="2" t="s">
        <v>10961</v>
      </c>
      <c r="B1067" s="2">
        <v>-2.2737262</v>
      </c>
      <c r="C1067" s="3" t="s">
        <v>10960</v>
      </c>
      <c r="D1067" s="1" t="s">
        <v>10959</v>
      </c>
      <c r="E1067" s="2">
        <v>10.4778185</v>
      </c>
      <c r="F1067" s="2">
        <v>4.7157159999999996</v>
      </c>
      <c r="G1067" s="1" t="s">
        <v>10958</v>
      </c>
      <c r="H1067" s="1">
        <v>100379661</v>
      </c>
      <c r="I1067" s="1" t="s">
        <v>10955</v>
      </c>
      <c r="J1067" s="1" t="s">
        <v>10957</v>
      </c>
      <c r="K1067" s="1" t="s">
        <v>10956</v>
      </c>
      <c r="M1067" s="1" t="s">
        <v>10955</v>
      </c>
      <c r="N1067" s="1" t="s">
        <v>10954</v>
      </c>
      <c r="O1067" s="1" t="s">
        <v>10953</v>
      </c>
    </row>
    <row r="1068" spans="1:15" x14ac:dyDescent="0.25">
      <c r="A1068" s="2" t="s">
        <v>10087</v>
      </c>
      <c r="B1068" s="2">
        <v>-2.2759706999999998</v>
      </c>
      <c r="C1068" s="3"/>
      <c r="D1068" s="1" t="s">
        <v>10086</v>
      </c>
      <c r="E1068" s="2">
        <v>22.431830000000001</v>
      </c>
      <c r="F1068" s="2">
        <v>10.085861</v>
      </c>
      <c r="I1068" s="1" t="s">
        <v>10085</v>
      </c>
      <c r="K1068" s="1" t="s">
        <v>10084</v>
      </c>
      <c r="N1068" s="1" t="s">
        <v>10083</v>
      </c>
    </row>
    <row r="1069" spans="1:15" x14ac:dyDescent="0.25">
      <c r="A1069" s="2" t="s">
        <v>6161</v>
      </c>
      <c r="B1069" s="2">
        <v>-2.2811663000000002</v>
      </c>
      <c r="C1069" s="3" t="s">
        <v>4444</v>
      </c>
      <c r="D1069" s="1" t="s">
        <v>4443</v>
      </c>
      <c r="E1069" s="2">
        <v>16.285827999999999</v>
      </c>
      <c r="F1069" s="2">
        <v>7.3058019999999999</v>
      </c>
      <c r="G1069" s="1" t="s">
        <v>4442</v>
      </c>
      <c r="H1069" s="1">
        <v>54554</v>
      </c>
      <c r="I1069" s="1" t="s">
        <v>4440</v>
      </c>
      <c r="J1069" s="1" t="s">
        <v>4441</v>
      </c>
      <c r="K1069" s="1" t="s">
        <v>6160</v>
      </c>
      <c r="M1069" s="1" t="s">
        <v>4440</v>
      </c>
      <c r="O1069" s="1" t="s">
        <v>4439</v>
      </c>
    </row>
    <row r="1070" spans="1:15" x14ac:dyDescent="0.25">
      <c r="A1070" s="2" t="s">
        <v>7992</v>
      </c>
      <c r="B1070" s="2">
        <v>-2.2834043999999998</v>
      </c>
      <c r="C1070" s="3" t="s">
        <v>7991</v>
      </c>
      <c r="D1070" s="1" t="s">
        <v>7990</v>
      </c>
      <c r="E1070" s="2">
        <v>21.182219</v>
      </c>
      <c r="F1070" s="2">
        <v>9.4930029999999999</v>
      </c>
      <c r="G1070" s="1" t="s">
        <v>7989</v>
      </c>
      <c r="H1070" s="1">
        <v>113177</v>
      </c>
      <c r="I1070" s="1" t="s">
        <v>7985</v>
      </c>
      <c r="J1070" s="1" t="s">
        <v>7988</v>
      </c>
      <c r="K1070" s="1" t="s">
        <v>7987</v>
      </c>
      <c r="L1070" s="1" t="s">
        <v>7986</v>
      </c>
      <c r="M1070" s="1" t="s">
        <v>7985</v>
      </c>
      <c r="N1070" s="1" t="s">
        <v>7984</v>
      </c>
      <c r="O1070" s="1" t="s">
        <v>7983</v>
      </c>
    </row>
    <row r="1071" spans="1:15" x14ac:dyDescent="0.25">
      <c r="A1071" s="2" t="s">
        <v>10445</v>
      </c>
      <c r="B1071" s="2">
        <v>-2.2836729999999998</v>
      </c>
      <c r="C1071" s="3" t="s">
        <v>10444</v>
      </c>
      <c r="D1071" s="1" t="s">
        <v>10443</v>
      </c>
      <c r="E1071" s="2">
        <v>15.153187000000001</v>
      </c>
      <c r="F1071" s="2">
        <v>6.7902364999999998</v>
      </c>
      <c r="G1071" s="1" t="s">
        <v>10442</v>
      </c>
      <c r="H1071" s="1">
        <v>28954</v>
      </c>
      <c r="I1071" s="1" t="s">
        <v>10438</v>
      </c>
      <c r="J1071" s="1" t="s">
        <v>10441</v>
      </c>
      <c r="K1071" s="1" t="s">
        <v>10440</v>
      </c>
      <c r="L1071" s="1" t="s">
        <v>10439</v>
      </c>
      <c r="M1071" s="1" t="s">
        <v>10438</v>
      </c>
      <c r="N1071" s="1" t="s">
        <v>10437</v>
      </c>
      <c r="O1071" s="1" t="s">
        <v>10436</v>
      </c>
    </row>
    <row r="1072" spans="1:15" x14ac:dyDescent="0.25">
      <c r="A1072" s="2" t="s">
        <v>5873</v>
      </c>
      <c r="B1072" s="2">
        <v>-2.2893267000000002</v>
      </c>
      <c r="C1072" s="3" t="s">
        <v>5872</v>
      </c>
      <c r="D1072" s="1" t="s">
        <v>5871</v>
      </c>
      <c r="E1072" s="2">
        <v>12.966639499999999</v>
      </c>
      <c r="F1072" s="2">
        <v>5.7960830000000003</v>
      </c>
      <c r="G1072" s="1" t="s">
        <v>5870</v>
      </c>
      <c r="H1072" s="1">
        <v>448834</v>
      </c>
      <c r="I1072" s="1" t="s">
        <v>5866</v>
      </c>
      <c r="J1072" s="1" t="s">
        <v>5869</v>
      </c>
      <c r="K1072" s="1" t="s">
        <v>5868</v>
      </c>
      <c r="L1072" s="1" t="s">
        <v>5867</v>
      </c>
      <c r="M1072" s="1" t="s">
        <v>5866</v>
      </c>
      <c r="N1072" s="1" t="s">
        <v>5865</v>
      </c>
      <c r="O1072" s="1" t="s">
        <v>5864</v>
      </c>
    </row>
    <row r="1073" spans="1:15" x14ac:dyDescent="0.25">
      <c r="A1073" s="2" t="s">
        <v>11024</v>
      </c>
      <c r="B1073" s="2">
        <v>-2.2904135999999999</v>
      </c>
      <c r="C1073" s="3" t="s">
        <v>11023</v>
      </c>
      <c r="D1073" s="1" t="s">
        <v>11022</v>
      </c>
      <c r="E1073" s="2">
        <v>24.046106000000002</v>
      </c>
      <c r="F1073" s="2">
        <v>10.743499999999999</v>
      </c>
      <c r="G1073" s="1" t="s">
        <v>11021</v>
      </c>
      <c r="H1073" s="1">
        <v>643529</v>
      </c>
      <c r="I1073" s="1" t="s">
        <v>11018</v>
      </c>
      <c r="J1073" s="1" t="s">
        <v>11020</v>
      </c>
      <c r="K1073" s="1" t="s">
        <v>11019</v>
      </c>
      <c r="M1073" s="1" t="s">
        <v>11018</v>
      </c>
      <c r="N1073" s="1" t="s">
        <v>11017</v>
      </c>
      <c r="O1073" s="1" t="s">
        <v>11016</v>
      </c>
    </row>
    <row r="1074" spans="1:15" x14ac:dyDescent="0.25">
      <c r="A1074" s="2" t="s">
        <v>7421</v>
      </c>
      <c r="B1074" s="2">
        <v>-2.2920872999999999</v>
      </c>
      <c r="C1074" s="3" t="s">
        <v>5270</v>
      </c>
      <c r="D1074" s="1" t="s">
        <v>5269</v>
      </c>
      <c r="E1074" s="2">
        <v>8.697044</v>
      </c>
      <c r="F1074" s="2">
        <v>3.8828930000000001</v>
      </c>
      <c r="G1074" s="1" t="s">
        <v>7420</v>
      </c>
      <c r="H1074" s="1">
        <v>145270</v>
      </c>
      <c r="I1074" s="1" t="s">
        <v>5266</v>
      </c>
      <c r="J1074" s="1" t="s">
        <v>5268</v>
      </c>
      <c r="K1074" s="1" t="s">
        <v>7419</v>
      </c>
      <c r="L1074" s="1" t="s">
        <v>5267</v>
      </c>
      <c r="M1074" s="1" t="s">
        <v>5266</v>
      </c>
      <c r="N1074" s="1" t="s">
        <v>7418</v>
      </c>
      <c r="O1074" s="1" t="s">
        <v>5265</v>
      </c>
    </row>
    <row r="1075" spans="1:15" x14ac:dyDescent="0.25">
      <c r="A1075" s="2" t="s">
        <v>2683</v>
      </c>
      <c r="B1075" s="2">
        <v>-2.2964140999999998</v>
      </c>
      <c r="C1075" s="3" t="s">
        <v>2682</v>
      </c>
      <c r="D1075" s="1" t="s">
        <v>2681</v>
      </c>
      <c r="E1075" s="2">
        <v>31.713039999999999</v>
      </c>
      <c r="F1075" s="2">
        <v>14.131969</v>
      </c>
      <c r="G1075" s="1" t="s">
        <v>2680</v>
      </c>
      <c r="H1075" s="1">
        <v>1642</v>
      </c>
      <c r="J1075" s="1" t="s">
        <v>2679</v>
      </c>
      <c r="K1075" s="1" t="s">
        <v>2678</v>
      </c>
      <c r="L1075" s="1" t="s">
        <v>2677</v>
      </c>
    </row>
    <row r="1076" spans="1:15" x14ac:dyDescent="0.25">
      <c r="A1076" s="2" t="s">
        <v>10008</v>
      </c>
      <c r="B1076" s="2">
        <v>-2.3005924000000002</v>
      </c>
      <c r="C1076" s="3" t="s">
        <v>10007</v>
      </c>
      <c r="D1076" s="1" t="s">
        <v>10006</v>
      </c>
      <c r="E1076" s="2">
        <v>25.487427</v>
      </c>
      <c r="F1076" s="2">
        <v>11.337078999999999</v>
      </c>
      <c r="G1076" s="1" t="s">
        <v>10005</v>
      </c>
      <c r="H1076" s="1">
        <v>100526835</v>
      </c>
      <c r="I1076" s="1" t="s">
        <v>10004</v>
      </c>
      <c r="J1076" s="1" t="s">
        <v>10003</v>
      </c>
      <c r="K1076" s="1" t="s">
        <v>10002</v>
      </c>
      <c r="N1076" s="1" t="s">
        <v>10001</v>
      </c>
    </row>
    <row r="1077" spans="1:15" x14ac:dyDescent="0.25">
      <c r="A1077" s="2" t="s">
        <v>5366</v>
      </c>
      <c r="B1077" s="2">
        <v>-2.3051179999999998</v>
      </c>
      <c r="C1077" s="3" t="s">
        <v>5365</v>
      </c>
      <c r="D1077" s="1" t="s">
        <v>5364</v>
      </c>
      <c r="E1077" s="2">
        <v>21.696860999999998</v>
      </c>
      <c r="F1077" s="2">
        <v>9.6320499999999996</v>
      </c>
      <c r="G1077" s="1" t="s">
        <v>5363</v>
      </c>
      <c r="H1077" s="1">
        <v>641654</v>
      </c>
      <c r="I1077" s="1" t="s">
        <v>5360</v>
      </c>
      <c r="J1077" s="1" t="s">
        <v>5362</v>
      </c>
      <c r="K1077" s="1" t="s">
        <v>5361</v>
      </c>
      <c r="L1077" s="1" t="s">
        <v>142</v>
      </c>
      <c r="M1077" s="1" t="s">
        <v>5360</v>
      </c>
      <c r="O1077" s="1" t="s">
        <v>5359</v>
      </c>
    </row>
    <row r="1078" spans="1:15" x14ac:dyDescent="0.25">
      <c r="A1078" s="2" t="s">
        <v>7097</v>
      </c>
      <c r="B1078" s="2">
        <v>-2.3101305999999999</v>
      </c>
      <c r="C1078" s="3" t="s">
        <v>7096</v>
      </c>
      <c r="D1078" s="1" t="s">
        <v>7095</v>
      </c>
      <c r="E1078" s="2">
        <v>24.594909999999999</v>
      </c>
      <c r="F1078" s="2">
        <v>10.894909999999999</v>
      </c>
      <c r="G1078" s="1" t="s">
        <v>7094</v>
      </c>
      <c r="H1078" s="1">
        <v>119678</v>
      </c>
      <c r="I1078" s="1" t="s">
        <v>7091</v>
      </c>
      <c r="J1078" s="1" t="s">
        <v>7093</v>
      </c>
      <c r="K1078" s="1" t="s">
        <v>7092</v>
      </c>
      <c r="L1078" s="1" t="s">
        <v>1</v>
      </c>
      <c r="M1078" s="1" t="s">
        <v>7091</v>
      </c>
      <c r="N1078" s="1" t="s">
        <v>7090</v>
      </c>
      <c r="O1078" s="1" t="s">
        <v>7089</v>
      </c>
    </row>
    <row r="1079" spans="1:15" x14ac:dyDescent="0.25">
      <c r="A1079" s="2" t="s">
        <v>6868</v>
      </c>
      <c r="B1079" s="2">
        <v>-2.3113655999999998</v>
      </c>
      <c r="C1079" s="3" t="s">
        <v>6867</v>
      </c>
      <c r="D1079" s="1" t="s">
        <v>6866</v>
      </c>
      <c r="E1079" s="2">
        <v>7.8142366000000001</v>
      </c>
      <c r="F1079" s="2">
        <v>3.4596550000000001</v>
      </c>
      <c r="G1079" s="1" t="s">
        <v>6865</v>
      </c>
      <c r="H1079" s="1">
        <v>340527</v>
      </c>
      <c r="I1079" s="1" t="s">
        <v>6862</v>
      </c>
      <c r="J1079" s="1" t="s">
        <v>6864</v>
      </c>
      <c r="K1079" s="1" t="s">
        <v>6863</v>
      </c>
      <c r="M1079" s="1" t="s">
        <v>6862</v>
      </c>
      <c r="N1079" s="1" t="s">
        <v>6861</v>
      </c>
      <c r="O1079" s="1" t="s">
        <v>6860</v>
      </c>
    </row>
    <row r="1080" spans="1:15" x14ac:dyDescent="0.25">
      <c r="A1080" s="2" t="s">
        <v>7489</v>
      </c>
      <c r="B1080" s="2">
        <v>-2.3144395000000002</v>
      </c>
      <c r="C1080" s="3" t="s">
        <v>7488</v>
      </c>
      <c r="D1080" s="1" t="s">
        <v>7487</v>
      </c>
      <c r="E1080" s="2">
        <v>3570.7927</v>
      </c>
      <c r="F1080" s="2">
        <v>1578.8241</v>
      </c>
      <c r="G1080" s="1" t="s">
        <v>6493</v>
      </c>
      <c r="H1080" s="1">
        <v>767558</v>
      </c>
      <c r="I1080" s="1" t="s">
        <v>7484</v>
      </c>
      <c r="J1080" s="1" t="s">
        <v>7486</v>
      </c>
      <c r="K1080" s="1" t="s">
        <v>7485</v>
      </c>
      <c r="M1080" s="1" t="s">
        <v>7484</v>
      </c>
      <c r="N1080" s="1" t="s">
        <v>7483</v>
      </c>
      <c r="O1080" s="1" t="s">
        <v>6492</v>
      </c>
    </row>
    <row r="1081" spans="1:15" x14ac:dyDescent="0.25">
      <c r="A1081" s="2" t="s">
        <v>1688</v>
      </c>
      <c r="B1081" s="2">
        <v>-2.3152077000000002</v>
      </c>
      <c r="C1081" s="3" t="s">
        <v>1687</v>
      </c>
      <c r="D1081" s="1" t="s">
        <v>1686</v>
      </c>
      <c r="E1081" s="2">
        <v>25.932691999999999</v>
      </c>
      <c r="F1081" s="2">
        <v>11.46232</v>
      </c>
      <c r="G1081" s="1" t="s">
        <v>1685</v>
      </c>
      <c r="H1081" s="1">
        <v>56241</v>
      </c>
      <c r="I1081" s="1" t="s">
        <v>1681</v>
      </c>
      <c r="J1081" s="1" t="s">
        <v>1684</v>
      </c>
      <c r="K1081" s="1" t="s">
        <v>1683</v>
      </c>
      <c r="L1081" s="1" t="s">
        <v>1682</v>
      </c>
      <c r="M1081" s="1" t="s">
        <v>1681</v>
      </c>
      <c r="N1081" s="1" t="s">
        <v>1680</v>
      </c>
      <c r="O1081" s="1" t="s">
        <v>1679</v>
      </c>
    </row>
    <row r="1082" spans="1:15" x14ac:dyDescent="0.25">
      <c r="A1082" s="2" t="s">
        <v>6537</v>
      </c>
      <c r="B1082" s="2">
        <v>-2.3183687000000002</v>
      </c>
      <c r="C1082" s="3" t="s">
        <v>4611</v>
      </c>
      <c r="D1082" s="1" t="s">
        <v>4610</v>
      </c>
      <c r="E1082" s="2">
        <v>30.549944</v>
      </c>
      <c r="F1082" s="2">
        <v>13.48475</v>
      </c>
      <c r="G1082" s="1" t="s">
        <v>6536</v>
      </c>
      <c r="H1082" s="1">
        <v>11009</v>
      </c>
      <c r="I1082" s="1" t="s">
        <v>4607</v>
      </c>
      <c r="J1082" s="1" t="s">
        <v>4609</v>
      </c>
      <c r="K1082" s="1" t="s">
        <v>6535</v>
      </c>
      <c r="L1082" s="1" t="s">
        <v>4608</v>
      </c>
      <c r="M1082" s="1" t="s">
        <v>4607</v>
      </c>
      <c r="N1082" s="1" t="s">
        <v>4606</v>
      </c>
      <c r="O1082" s="1" t="s">
        <v>4605</v>
      </c>
    </row>
    <row r="1083" spans="1:15" x14ac:dyDescent="0.25">
      <c r="A1083" s="2" t="s">
        <v>5047</v>
      </c>
      <c r="B1083" s="2">
        <v>-2.3246696</v>
      </c>
      <c r="C1083" s="3"/>
      <c r="E1083" s="2">
        <v>4257.2583000000004</v>
      </c>
      <c r="F1083" s="2">
        <v>1874.0608</v>
      </c>
      <c r="K1083" s="1" t="s">
        <v>5046</v>
      </c>
    </row>
    <row r="1084" spans="1:15" x14ac:dyDescent="0.25">
      <c r="A1084" s="2" t="s">
        <v>1854</v>
      </c>
      <c r="B1084" s="2">
        <v>-2.3257234000000002</v>
      </c>
      <c r="C1084" s="3" t="s">
        <v>1853</v>
      </c>
      <c r="D1084" s="1" t="s">
        <v>1852</v>
      </c>
      <c r="E1084" s="2">
        <v>26.111699999999999</v>
      </c>
      <c r="F1084" s="2">
        <v>11.48926</v>
      </c>
      <c r="G1084" s="1" t="s">
        <v>1851</v>
      </c>
      <c r="H1084" s="1">
        <v>139741</v>
      </c>
      <c r="I1084" s="1" t="s">
        <v>1848</v>
      </c>
      <c r="J1084" s="1" t="s">
        <v>1850</v>
      </c>
      <c r="K1084" s="1" t="s">
        <v>1849</v>
      </c>
      <c r="L1084" s="1" t="s">
        <v>639</v>
      </c>
      <c r="M1084" s="1" t="s">
        <v>1848</v>
      </c>
      <c r="N1084" s="1" t="s">
        <v>1847</v>
      </c>
      <c r="O1084" s="1" t="s">
        <v>1846</v>
      </c>
    </row>
    <row r="1085" spans="1:15" x14ac:dyDescent="0.25">
      <c r="A1085" s="2" t="s">
        <v>10767</v>
      </c>
      <c r="B1085" s="2">
        <v>-2.3365733999999998</v>
      </c>
      <c r="C1085" s="3" t="s">
        <v>1778</v>
      </c>
      <c r="D1085" s="1" t="s">
        <v>10766</v>
      </c>
      <c r="E1085" s="2">
        <v>33.709609999999998</v>
      </c>
      <c r="F1085" s="2">
        <v>14.763500000000001</v>
      </c>
      <c r="G1085" s="1" t="s">
        <v>10765</v>
      </c>
      <c r="H1085" s="1">
        <v>23341</v>
      </c>
      <c r="I1085" s="1" t="s">
        <v>10764</v>
      </c>
      <c r="J1085" s="1" t="s">
        <v>1777</v>
      </c>
      <c r="K1085" s="1" t="s">
        <v>10763</v>
      </c>
      <c r="L1085" s="1" t="s">
        <v>1776</v>
      </c>
      <c r="N1085" s="1" t="s">
        <v>10762</v>
      </c>
      <c r="O1085" s="1" t="s">
        <v>1775</v>
      </c>
    </row>
    <row r="1086" spans="1:15" x14ac:dyDescent="0.25">
      <c r="A1086" s="2" t="s">
        <v>1293</v>
      </c>
      <c r="B1086" s="2">
        <v>-2.3365895999999999</v>
      </c>
      <c r="C1086" s="3" t="s">
        <v>1292</v>
      </c>
      <c r="D1086" s="1" t="s">
        <v>1291</v>
      </c>
      <c r="E1086" s="2">
        <v>57.361674999999998</v>
      </c>
      <c r="F1086" s="2">
        <v>25.122007</v>
      </c>
      <c r="G1086" s="1" t="s">
        <v>1290</v>
      </c>
      <c r="H1086" s="1">
        <v>57565</v>
      </c>
      <c r="I1086" s="1" t="s">
        <v>1289</v>
      </c>
      <c r="J1086" s="1" t="s">
        <v>1288</v>
      </c>
      <c r="K1086" s="1" t="s">
        <v>1287</v>
      </c>
      <c r="L1086" s="1" t="s">
        <v>1286</v>
      </c>
      <c r="O1086" s="1" t="s">
        <v>1285</v>
      </c>
    </row>
    <row r="1087" spans="1:15" x14ac:dyDescent="0.25">
      <c r="A1087" s="2" t="s">
        <v>10134</v>
      </c>
      <c r="B1087" s="2">
        <v>-2.3417710999999999</v>
      </c>
      <c r="C1087" s="3"/>
      <c r="D1087" s="1" t="s">
        <v>10133</v>
      </c>
      <c r="E1087" s="2">
        <v>18.126169999999998</v>
      </c>
      <c r="F1087" s="2">
        <v>7.9209366000000001</v>
      </c>
      <c r="I1087" s="1" t="s">
        <v>10132</v>
      </c>
      <c r="K1087" s="1" t="s">
        <v>10131</v>
      </c>
      <c r="N1087" s="1" t="s">
        <v>10130</v>
      </c>
      <c r="O1087" s="1" t="s">
        <v>10129</v>
      </c>
    </row>
    <row r="1088" spans="1:15" x14ac:dyDescent="0.25">
      <c r="A1088" s="2" t="s">
        <v>8357</v>
      </c>
      <c r="B1088" s="2">
        <v>-2.3445467999999998</v>
      </c>
      <c r="C1088" s="3" t="s">
        <v>3515</v>
      </c>
      <c r="D1088" s="1" t="s">
        <v>3514</v>
      </c>
      <c r="E1088" s="2">
        <v>9.2924050000000005</v>
      </c>
      <c r="F1088" s="2">
        <v>4.0558705000000002</v>
      </c>
      <c r="H1088" s="1">
        <v>401335</v>
      </c>
      <c r="I1088" s="1" t="s">
        <v>3512</v>
      </c>
      <c r="J1088" s="1" t="s">
        <v>3513</v>
      </c>
      <c r="K1088" s="1" t="s">
        <v>8356</v>
      </c>
      <c r="M1088" s="1" t="s">
        <v>3512</v>
      </c>
      <c r="N1088" s="1" t="s">
        <v>3511</v>
      </c>
      <c r="O1088" s="1" t="s">
        <v>3510</v>
      </c>
    </row>
    <row r="1089" spans="1:15" x14ac:dyDescent="0.25">
      <c r="A1089" s="2" t="s">
        <v>11153</v>
      </c>
      <c r="B1089" s="2">
        <v>-2.3482926000000002</v>
      </c>
      <c r="C1089" s="3"/>
      <c r="D1089" s="1" t="s">
        <v>11152</v>
      </c>
      <c r="E1089" s="2">
        <v>27.678388999999999</v>
      </c>
      <c r="F1089" s="2">
        <v>12.061562</v>
      </c>
      <c r="I1089" s="1" t="s">
        <v>11151</v>
      </c>
      <c r="K1089" s="1" t="s">
        <v>11150</v>
      </c>
      <c r="N1089" s="1" t="s">
        <v>11149</v>
      </c>
      <c r="O1089" s="1" t="s">
        <v>5900</v>
      </c>
    </row>
    <row r="1090" spans="1:15" x14ac:dyDescent="0.25">
      <c r="A1090" s="2" t="s">
        <v>10422</v>
      </c>
      <c r="B1090" s="2">
        <v>-2.3487559999999998</v>
      </c>
      <c r="C1090" s="3" t="s">
        <v>10421</v>
      </c>
      <c r="D1090" s="1" t="s">
        <v>10420</v>
      </c>
      <c r="E1090" s="2">
        <v>20.801310000000001</v>
      </c>
      <c r="F1090" s="2">
        <v>9.062913</v>
      </c>
      <c r="G1090" s="1" t="s">
        <v>10419</v>
      </c>
      <c r="H1090" s="1">
        <v>8858</v>
      </c>
      <c r="I1090" s="1" t="s">
        <v>10415</v>
      </c>
      <c r="J1090" s="1" t="s">
        <v>10418</v>
      </c>
      <c r="K1090" s="1" t="s">
        <v>10417</v>
      </c>
      <c r="L1090" s="1" t="s">
        <v>10416</v>
      </c>
      <c r="M1090" s="1" t="s">
        <v>10415</v>
      </c>
      <c r="N1090" s="1" t="s">
        <v>10414</v>
      </c>
      <c r="O1090" s="1" t="s">
        <v>10413</v>
      </c>
    </row>
    <row r="1091" spans="1:15" x14ac:dyDescent="0.25">
      <c r="A1091" s="2" t="s">
        <v>11291</v>
      </c>
      <c r="B1091" s="2">
        <v>-2.3505750000000001</v>
      </c>
      <c r="C1091" s="3" t="s">
        <v>11290</v>
      </c>
      <c r="D1091" s="1" t="s">
        <v>11289</v>
      </c>
      <c r="E1091" s="2">
        <v>31.454205999999999</v>
      </c>
      <c r="F1091" s="2">
        <v>13.693659999999999</v>
      </c>
      <c r="H1091" s="1">
        <v>387535</v>
      </c>
      <c r="I1091" s="1" t="s">
        <v>11288</v>
      </c>
      <c r="J1091" s="1" t="s">
        <v>11287</v>
      </c>
      <c r="K1091" s="1" t="s">
        <v>11286</v>
      </c>
      <c r="O1091" s="1" t="s">
        <v>11285</v>
      </c>
    </row>
    <row r="1092" spans="1:15" x14ac:dyDescent="0.25">
      <c r="A1092" s="2" t="s">
        <v>5139</v>
      </c>
      <c r="B1092" s="2">
        <v>-2.3544594999999999</v>
      </c>
      <c r="C1092" s="3" t="s">
        <v>4870</v>
      </c>
      <c r="D1092" s="1" t="s">
        <v>4869</v>
      </c>
      <c r="E1092" s="2">
        <v>180.66273000000001</v>
      </c>
      <c r="F1092" s="2">
        <v>78.522170000000003</v>
      </c>
      <c r="G1092" s="1" t="s">
        <v>5138</v>
      </c>
      <c r="H1092" s="1">
        <v>387119</v>
      </c>
      <c r="I1092" s="1" t="s">
        <v>4867</v>
      </c>
      <c r="J1092" s="1" t="s">
        <v>4868</v>
      </c>
      <c r="K1092" s="1" t="s">
        <v>5137</v>
      </c>
      <c r="L1092" s="1" t="s">
        <v>2543</v>
      </c>
      <c r="M1092" s="1" t="s">
        <v>4867</v>
      </c>
      <c r="N1092" s="1" t="s">
        <v>5136</v>
      </c>
      <c r="O1092" s="1" t="s">
        <v>4866</v>
      </c>
    </row>
    <row r="1093" spans="1:15" x14ac:dyDescent="0.25">
      <c r="A1093" s="2" t="s">
        <v>6270</v>
      </c>
      <c r="B1093" s="2">
        <v>-2.3581626</v>
      </c>
      <c r="C1093" s="3" t="s">
        <v>6269</v>
      </c>
      <c r="D1093" s="1" t="s">
        <v>6268</v>
      </c>
      <c r="E1093" s="2">
        <v>22.539078</v>
      </c>
      <c r="F1093" s="2">
        <v>9.7808670000000006</v>
      </c>
      <c r="H1093" s="1">
        <v>100131599</v>
      </c>
      <c r="I1093" s="1" t="s">
        <v>6267</v>
      </c>
      <c r="J1093" s="1" t="s">
        <v>6266</v>
      </c>
      <c r="K1093" s="1" t="s">
        <v>6265</v>
      </c>
      <c r="O1093" s="1" t="s">
        <v>6264</v>
      </c>
    </row>
    <row r="1094" spans="1:15" x14ac:dyDescent="0.25">
      <c r="A1094" s="2" t="s">
        <v>4661</v>
      </c>
      <c r="B1094" s="2">
        <v>-2.3585859999999998</v>
      </c>
      <c r="C1094" s="3" t="s">
        <v>4660</v>
      </c>
      <c r="D1094" s="1" t="s">
        <v>4659</v>
      </c>
      <c r="E1094" s="2">
        <v>9.9499879999999994</v>
      </c>
      <c r="F1094" s="2">
        <v>4.3170375999999999</v>
      </c>
      <c r="G1094" s="1" t="s">
        <v>4658</v>
      </c>
      <c r="H1094" s="1">
        <v>115827</v>
      </c>
      <c r="I1094" s="1" t="s">
        <v>4654</v>
      </c>
      <c r="J1094" s="1" t="s">
        <v>4657</v>
      </c>
      <c r="K1094" s="1" t="s">
        <v>4656</v>
      </c>
      <c r="L1094" s="1" t="s">
        <v>4655</v>
      </c>
      <c r="M1094" s="1" t="s">
        <v>4654</v>
      </c>
      <c r="N1094" s="1" t="s">
        <v>4653</v>
      </c>
      <c r="O1094" s="1" t="s">
        <v>4652</v>
      </c>
    </row>
    <row r="1095" spans="1:15" x14ac:dyDescent="0.25">
      <c r="A1095" s="2" t="s">
        <v>3669</v>
      </c>
      <c r="B1095" s="2">
        <v>-2.3619327999999999</v>
      </c>
      <c r="C1095" s="3" t="s">
        <v>3668</v>
      </c>
      <c r="D1095" s="1" t="s">
        <v>3667</v>
      </c>
      <c r="E1095" s="2">
        <v>168.5565</v>
      </c>
      <c r="F1095" s="2">
        <v>73.028594999999996</v>
      </c>
      <c r="G1095" s="1" t="s">
        <v>3666</v>
      </c>
      <c r="H1095" s="1">
        <v>10911</v>
      </c>
      <c r="I1095" s="1" t="s">
        <v>3662</v>
      </c>
      <c r="J1095" s="1" t="s">
        <v>3665</v>
      </c>
      <c r="K1095" s="1" t="s">
        <v>3664</v>
      </c>
      <c r="L1095" s="1" t="s">
        <v>3663</v>
      </c>
      <c r="M1095" s="1" t="s">
        <v>3662</v>
      </c>
      <c r="N1095" s="1" t="s">
        <v>3661</v>
      </c>
      <c r="O1095" s="1" t="s">
        <v>3660</v>
      </c>
    </row>
    <row r="1096" spans="1:15" x14ac:dyDescent="0.25">
      <c r="A1096" s="2" t="s">
        <v>5684</v>
      </c>
      <c r="B1096" s="2">
        <v>-2.3658524000000001</v>
      </c>
      <c r="C1096" s="3" t="s">
        <v>5683</v>
      </c>
      <c r="D1096" s="1" t="s">
        <v>5682</v>
      </c>
      <c r="E1096" s="2">
        <v>17.517302000000001</v>
      </c>
      <c r="F1096" s="2">
        <v>7.5769500000000001</v>
      </c>
      <c r="G1096" s="1" t="s">
        <v>5681</v>
      </c>
      <c r="H1096" s="1">
        <v>80243</v>
      </c>
      <c r="I1096" s="1" t="s">
        <v>5677</v>
      </c>
      <c r="J1096" s="1" t="s">
        <v>5680</v>
      </c>
      <c r="K1096" s="1" t="s">
        <v>5679</v>
      </c>
      <c r="L1096" s="1" t="s">
        <v>5678</v>
      </c>
      <c r="M1096" s="1" t="s">
        <v>5677</v>
      </c>
      <c r="N1096" s="1" t="s">
        <v>5676</v>
      </c>
      <c r="O1096" s="1" t="s">
        <v>5675</v>
      </c>
    </row>
    <row r="1097" spans="1:15" x14ac:dyDescent="0.25">
      <c r="A1097" s="2" t="s">
        <v>11498</v>
      </c>
      <c r="B1097" s="2">
        <v>-2.3692956000000001</v>
      </c>
      <c r="C1097" s="3"/>
      <c r="E1097" s="2">
        <v>24.046773999999999</v>
      </c>
      <c r="F1097" s="2">
        <v>10.386100000000001</v>
      </c>
      <c r="K1097" s="1" t="s">
        <v>11497</v>
      </c>
    </row>
    <row r="1098" spans="1:15" x14ac:dyDescent="0.25">
      <c r="A1098" s="2" t="s">
        <v>6792</v>
      </c>
      <c r="B1098" s="2">
        <v>-2.3747772999999999</v>
      </c>
      <c r="C1098" s="3" t="s">
        <v>6791</v>
      </c>
      <c r="D1098" s="1" t="s">
        <v>6790</v>
      </c>
      <c r="E1098" s="2">
        <v>12.570978</v>
      </c>
      <c r="F1098" s="2">
        <v>5.4170293999999997</v>
      </c>
      <c r="G1098" s="1" t="s">
        <v>6789</v>
      </c>
      <c r="H1098" s="1">
        <v>100506700</v>
      </c>
      <c r="I1098" s="1" t="s">
        <v>6786</v>
      </c>
      <c r="J1098" s="1" t="s">
        <v>6788</v>
      </c>
      <c r="K1098" s="1" t="s">
        <v>6787</v>
      </c>
      <c r="M1098" s="1" t="s">
        <v>6786</v>
      </c>
      <c r="N1098" s="1" t="s">
        <v>6785</v>
      </c>
      <c r="O1098" s="1" t="s">
        <v>6784</v>
      </c>
    </row>
    <row r="1099" spans="1:15" x14ac:dyDescent="0.25">
      <c r="A1099" s="2" t="s">
        <v>10998</v>
      </c>
      <c r="B1099" s="2">
        <v>-2.3752371999999999</v>
      </c>
      <c r="C1099" s="3" t="s">
        <v>10997</v>
      </c>
      <c r="D1099" s="1" t="s">
        <v>10996</v>
      </c>
      <c r="E1099" s="2">
        <v>37.122684</v>
      </c>
      <c r="F1099" s="2">
        <v>15.993639</v>
      </c>
      <c r="G1099" s="1" t="s">
        <v>10995</v>
      </c>
      <c r="H1099" s="1">
        <v>83741</v>
      </c>
      <c r="I1099" s="1" t="s">
        <v>10991</v>
      </c>
      <c r="J1099" s="1" t="s">
        <v>10994</v>
      </c>
      <c r="K1099" s="1" t="s">
        <v>10993</v>
      </c>
      <c r="L1099" s="1" t="s">
        <v>10992</v>
      </c>
      <c r="M1099" s="1" t="s">
        <v>10991</v>
      </c>
      <c r="N1099" s="1" t="s">
        <v>10990</v>
      </c>
      <c r="O1099" s="1" t="s">
        <v>10989</v>
      </c>
    </row>
    <row r="1100" spans="1:15" x14ac:dyDescent="0.25">
      <c r="A1100" s="2" t="s">
        <v>11098</v>
      </c>
      <c r="B1100" s="2">
        <v>-2.3762447999999998</v>
      </c>
      <c r="C1100" s="3" t="s">
        <v>526</v>
      </c>
      <c r="D1100" s="1" t="s">
        <v>1509</v>
      </c>
      <c r="E1100" s="2">
        <v>81.918816000000007</v>
      </c>
      <c r="F1100" s="2">
        <v>35.278281999999997</v>
      </c>
      <c r="G1100" s="1" t="s">
        <v>1508</v>
      </c>
      <c r="H1100" s="1">
        <v>8334</v>
      </c>
      <c r="I1100" s="1" t="s">
        <v>1507</v>
      </c>
      <c r="J1100" s="1" t="s">
        <v>525</v>
      </c>
      <c r="K1100" s="1" t="s">
        <v>11097</v>
      </c>
      <c r="L1100" s="1" t="s">
        <v>524</v>
      </c>
      <c r="M1100" s="1" t="s">
        <v>1507</v>
      </c>
      <c r="N1100" s="1" t="s">
        <v>1506</v>
      </c>
      <c r="O1100" s="1" t="s">
        <v>1505</v>
      </c>
    </row>
    <row r="1101" spans="1:15" x14ac:dyDescent="0.25">
      <c r="A1101" s="2" t="s">
        <v>6103</v>
      </c>
      <c r="B1101" s="2">
        <v>-2.3765000999999999</v>
      </c>
      <c r="C1101" s="3" t="s">
        <v>6102</v>
      </c>
      <c r="D1101" s="1" t="s">
        <v>6101</v>
      </c>
      <c r="E1101" s="2">
        <v>21.06006</v>
      </c>
      <c r="F1101" s="2">
        <v>9.0685249999999993</v>
      </c>
      <c r="G1101" s="1" t="s">
        <v>6100</v>
      </c>
      <c r="H1101" s="1">
        <v>7069</v>
      </c>
      <c r="I1101" s="1" t="s">
        <v>6096</v>
      </c>
      <c r="J1101" s="1" t="s">
        <v>6099</v>
      </c>
      <c r="K1101" s="1" t="s">
        <v>6098</v>
      </c>
      <c r="L1101" s="1" t="s">
        <v>6097</v>
      </c>
      <c r="M1101" s="1" t="s">
        <v>6096</v>
      </c>
      <c r="N1101" s="1" t="s">
        <v>6095</v>
      </c>
      <c r="O1101" s="1" t="s">
        <v>6094</v>
      </c>
    </row>
    <row r="1102" spans="1:15" x14ac:dyDescent="0.25">
      <c r="A1102" s="2" t="s">
        <v>8110</v>
      </c>
      <c r="B1102" s="2">
        <v>-2.3769588000000001</v>
      </c>
      <c r="C1102" s="3" t="s">
        <v>8109</v>
      </c>
      <c r="D1102" s="1" t="s">
        <v>8108</v>
      </c>
      <c r="E1102" s="2">
        <v>26.406649000000002</v>
      </c>
      <c r="F1102" s="2">
        <v>11.368589</v>
      </c>
      <c r="G1102" s="1" t="s">
        <v>8107</v>
      </c>
      <c r="H1102" s="1">
        <v>729475</v>
      </c>
      <c r="I1102" s="1" t="s">
        <v>8104</v>
      </c>
      <c r="J1102" s="1" t="s">
        <v>8106</v>
      </c>
      <c r="K1102" s="1" t="s">
        <v>8105</v>
      </c>
      <c r="M1102" s="1" t="s">
        <v>8104</v>
      </c>
      <c r="O1102" s="1" t="s">
        <v>8103</v>
      </c>
    </row>
    <row r="1103" spans="1:15" x14ac:dyDescent="0.25">
      <c r="A1103" s="2" t="s">
        <v>10349</v>
      </c>
      <c r="B1103" s="2">
        <v>-2.3810256000000001</v>
      </c>
      <c r="C1103" s="3" t="s">
        <v>5696</v>
      </c>
      <c r="D1103" s="1" t="s">
        <v>5695</v>
      </c>
      <c r="E1103" s="2">
        <v>9.1170670000000005</v>
      </c>
      <c r="F1103" s="2">
        <v>3.9183767</v>
      </c>
      <c r="G1103" s="1" t="s">
        <v>10348</v>
      </c>
      <c r="H1103" s="1">
        <v>6698</v>
      </c>
      <c r="I1103" s="1" t="s">
        <v>5692</v>
      </c>
      <c r="J1103" s="1" t="s">
        <v>5694</v>
      </c>
      <c r="K1103" s="1" t="s">
        <v>10347</v>
      </c>
      <c r="L1103" s="1" t="s">
        <v>5693</v>
      </c>
      <c r="M1103" s="1" t="s">
        <v>5692</v>
      </c>
      <c r="N1103" s="1" t="s">
        <v>10346</v>
      </c>
      <c r="O1103" s="1" t="s">
        <v>5691</v>
      </c>
    </row>
    <row r="1104" spans="1:15" x14ac:dyDescent="0.25">
      <c r="A1104" s="2" t="s">
        <v>3058</v>
      </c>
      <c r="B1104" s="2">
        <v>-2.3810704</v>
      </c>
      <c r="C1104" s="3" t="s">
        <v>928</v>
      </c>
      <c r="D1104" s="1" t="s">
        <v>927</v>
      </c>
      <c r="E1104" s="2">
        <v>18.968409000000001</v>
      </c>
      <c r="F1104" s="2">
        <v>8.1521790000000003</v>
      </c>
      <c r="G1104" s="1" t="s">
        <v>926</v>
      </c>
      <c r="H1104" s="1">
        <v>731789</v>
      </c>
      <c r="I1104" s="1" t="s">
        <v>924</v>
      </c>
      <c r="J1104" s="1" t="s">
        <v>925</v>
      </c>
      <c r="K1104" s="1" t="s">
        <v>3057</v>
      </c>
      <c r="M1104" s="1" t="s">
        <v>924</v>
      </c>
      <c r="N1104" s="1" t="s">
        <v>3056</v>
      </c>
      <c r="O1104" s="1" t="s">
        <v>923</v>
      </c>
    </row>
    <row r="1105" spans="1:15" x14ac:dyDescent="0.25">
      <c r="A1105" s="2" t="s">
        <v>11240</v>
      </c>
      <c r="B1105" s="2">
        <v>-2.3852909000000002</v>
      </c>
      <c r="C1105" s="3" t="s">
        <v>11239</v>
      </c>
      <c r="D1105" s="1" t="s">
        <v>11238</v>
      </c>
      <c r="E1105" s="2">
        <v>15.525689</v>
      </c>
      <c r="F1105" s="2">
        <v>6.6607710000000004</v>
      </c>
      <c r="H1105" s="1">
        <v>200609</v>
      </c>
      <c r="I1105" s="1" t="s">
        <v>11237</v>
      </c>
      <c r="J1105" s="1" t="s">
        <v>11236</v>
      </c>
      <c r="K1105" s="1" t="s">
        <v>11235</v>
      </c>
      <c r="N1105" s="1" t="s">
        <v>11234</v>
      </c>
      <c r="O1105" s="1" t="s">
        <v>11233</v>
      </c>
    </row>
    <row r="1106" spans="1:15" x14ac:dyDescent="0.25">
      <c r="A1106" s="2" t="s">
        <v>4329</v>
      </c>
      <c r="B1106" s="2">
        <v>-2.3926973</v>
      </c>
      <c r="C1106" s="3" t="s">
        <v>3029</v>
      </c>
      <c r="D1106" s="1" t="s">
        <v>3028</v>
      </c>
      <c r="E1106" s="2">
        <v>15.727912</v>
      </c>
      <c r="F1106" s="2">
        <v>6.7266396999999998</v>
      </c>
      <c r="G1106" s="1" t="s">
        <v>4328</v>
      </c>
      <c r="H1106" s="1">
        <v>1794</v>
      </c>
      <c r="I1106" s="1" t="s">
        <v>3023</v>
      </c>
      <c r="J1106" s="1" t="s">
        <v>3026</v>
      </c>
      <c r="K1106" s="1" t="s">
        <v>4327</v>
      </c>
      <c r="L1106" s="1" t="s">
        <v>3024</v>
      </c>
      <c r="M1106" s="1" t="s">
        <v>3023</v>
      </c>
      <c r="N1106" s="1" t="s">
        <v>4326</v>
      </c>
      <c r="O1106" s="1" t="s">
        <v>3021</v>
      </c>
    </row>
    <row r="1107" spans="1:15" x14ac:dyDescent="0.25">
      <c r="A1107" s="2" t="s">
        <v>4464</v>
      </c>
      <c r="B1107" s="2">
        <v>-2.3931559999999998</v>
      </c>
      <c r="C1107" s="3" t="s">
        <v>4463</v>
      </c>
      <c r="D1107" s="1" t="s">
        <v>4462</v>
      </c>
      <c r="E1107" s="2">
        <v>149.84452999999999</v>
      </c>
      <c r="F1107" s="2">
        <v>64.074439999999996</v>
      </c>
      <c r="H1107" s="1">
        <v>259291</v>
      </c>
      <c r="I1107" s="1" t="s">
        <v>4460</v>
      </c>
      <c r="J1107" s="1" t="s">
        <v>4461</v>
      </c>
      <c r="L1107" s="1" t="s">
        <v>262</v>
      </c>
      <c r="M1107" s="1" t="s">
        <v>4460</v>
      </c>
      <c r="N1107" s="1" t="s">
        <v>4459</v>
      </c>
      <c r="O1107" s="1" t="s">
        <v>4458</v>
      </c>
    </row>
    <row r="1108" spans="1:15" x14ac:dyDescent="0.25">
      <c r="A1108" s="2" t="s">
        <v>8134</v>
      </c>
      <c r="B1108" s="2">
        <v>-2.3951913999999999</v>
      </c>
      <c r="C1108" s="3" t="s">
        <v>2068</v>
      </c>
      <c r="D1108" s="1" t="s">
        <v>2067</v>
      </c>
      <c r="E1108" s="2">
        <v>20.202480000000001</v>
      </c>
      <c r="F1108" s="2">
        <v>8.6313630000000003</v>
      </c>
      <c r="G1108" s="1" t="s">
        <v>2066</v>
      </c>
      <c r="H1108" s="1">
        <v>138046</v>
      </c>
      <c r="I1108" s="1" t="s">
        <v>2064</v>
      </c>
      <c r="J1108" s="1" t="s">
        <v>2065</v>
      </c>
      <c r="K1108" s="1" t="s">
        <v>8133</v>
      </c>
      <c r="L1108" s="1" t="s">
        <v>1100</v>
      </c>
      <c r="M1108" s="1" t="s">
        <v>2064</v>
      </c>
      <c r="N1108" s="1" t="s">
        <v>2063</v>
      </c>
      <c r="O1108" s="1" t="s">
        <v>2062</v>
      </c>
    </row>
    <row r="1109" spans="1:15" x14ac:dyDescent="0.25">
      <c r="A1109" s="2" t="s">
        <v>1604</v>
      </c>
      <c r="B1109" s="2">
        <v>-2.3957803000000002</v>
      </c>
      <c r="C1109" s="3" t="s">
        <v>1603</v>
      </c>
      <c r="D1109" s="1" t="s">
        <v>1602</v>
      </c>
      <c r="E1109" s="2">
        <v>33.292617999999997</v>
      </c>
      <c r="F1109" s="2">
        <v>14.220530500000001</v>
      </c>
      <c r="G1109" s="1" t="s">
        <v>1601</v>
      </c>
      <c r="H1109" s="1">
        <v>196968</v>
      </c>
      <c r="I1109" s="1" t="s">
        <v>1597</v>
      </c>
      <c r="J1109" s="1" t="s">
        <v>1600</v>
      </c>
      <c r="K1109" s="1" t="s">
        <v>1599</v>
      </c>
      <c r="L1109" s="1" t="s">
        <v>1598</v>
      </c>
      <c r="M1109" s="1" t="s">
        <v>1597</v>
      </c>
      <c r="N1109" s="1" t="s">
        <v>1596</v>
      </c>
      <c r="O1109" s="1" t="s">
        <v>1595</v>
      </c>
    </row>
    <row r="1110" spans="1:15" x14ac:dyDescent="0.25">
      <c r="A1110" s="2" t="s">
        <v>6121</v>
      </c>
      <c r="B1110" s="2">
        <v>-2.3970341999999998</v>
      </c>
      <c r="C1110" s="3" t="s">
        <v>200</v>
      </c>
      <c r="D1110" s="1" t="s">
        <v>6120</v>
      </c>
      <c r="E1110" s="2">
        <v>22.01</v>
      </c>
      <c r="F1110" s="2">
        <v>9.3963839999999994</v>
      </c>
      <c r="G1110" s="1" t="s">
        <v>6119</v>
      </c>
      <c r="H1110" s="1">
        <v>55733</v>
      </c>
      <c r="J1110" s="1" t="s">
        <v>199</v>
      </c>
      <c r="K1110" s="1" t="s">
        <v>6118</v>
      </c>
      <c r="L1110" s="1" t="s">
        <v>198</v>
      </c>
    </row>
    <row r="1111" spans="1:15" x14ac:dyDescent="0.25">
      <c r="A1111" s="2" t="s">
        <v>186</v>
      </c>
      <c r="B1111" s="2">
        <v>-2.4064481</v>
      </c>
      <c r="C1111" s="3" t="s">
        <v>185</v>
      </c>
      <c r="D1111" s="1" t="s">
        <v>184</v>
      </c>
      <c r="E1111" s="2">
        <v>17.421202000000001</v>
      </c>
      <c r="F1111" s="2">
        <v>7.4082656</v>
      </c>
      <c r="H1111" s="1">
        <v>151050</v>
      </c>
      <c r="I1111" s="1" t="s">
        <v>180</v>
      </c>
      <c r="J1111" s="1" t="s">
        <v>183</v>
      </c>
      <c r="K1111" s="1" t="s">
        <v>182</v>
      </c>
      <c r="L1111" s="1" t="s">
        <v>181</v>
      </c>
      <c r="M1111" s="1" t="s">
        <v>180</v>
      </c>
      <c r="O1111" s="1" t="s">
        <v>179</v>
      </c>
    </row>
    <row r="1112" spans="1:15" x14ac:dyDescent="0.25">
      <c r="A1112" s="2" t="s">
        <v>10807</v>
      </c>
      <c r="B1112" s="2">
        <v>-2.4079071999999999</v>
      </c>
      <c r="C1112" s="3" t="s">
        <v>10806</v>
      </c>
      <c r="D1112" s="1" t="s">
        <v>10805</v>
      </c>
      <c r="E1112" s="2">
        <v>44.781529999999997</v>
      </c>
      <c r="F1112" s="2">
        <v>19.031548000000001</v>
      </c>
      <c r="G1112" s="1" t="s">
        <v>10804</v>
      </c>
      <c r="H1112" s="1">
        <v>285370</v>
      </c>
      <c r="I1112" s="1" t="s">
        <v>10801</v>
      </c>
      <c r="J1112" s="1" t="s">
        <v>10803</v>
      </c>
      <c r="K1112" s="1" t="s">
        <v>10802</v>
      </c>
      <c r="M1112" s="1" t="s">
        <v>10801</v>
      </c>
      <c r="N1112" s="1" t="s">
        <v>10800</v>
      </c>
      <c r="O1112" s="1" t="s">
        <v>10799</v>
      </c>
    </row>
    <row r="1113" spans="1:15" x14ac:dyDescent="0.25">
      <c r="A1113" s="2" t="s">
        <v>9978</v>
      </c>
      <c r="B1113" s="2">
        <v>-2.4115183</v>
      </c>
      <c r="C1113" s="3" t="s">
        <v>5674</v>
      </c>
      <c r="D1113" s="1" t="s">
        <v>9977</v>
      </c>
      <c r="E1113" s="2">
        <v>88.461979999999997</v>
      </c>
      <c r="F1113" s="2">
        <v>37.538857</v>
      </c>
      <c r="G1113" s="1" t="s">
        <v>9976</v>
      </c>
      <c r="H1113" s="1">
        <v>8632</v>
      </c>
      <c r="J1113" s="1" t="s">
        <v>5673</v>
      </c>
      <c r="K1113" s="1" t="s">
        <v>9975</v>
      </c>
      <c r="L1113" s="1" t="s">
        <v>1969</v>
      </c>
      <c r="N1113" s="1" t="s">
        <v>9974</v>
      </c>
    </row>
    <row r="1114" spans="1:15" x14ac:dyDescent="0.25">
      <c r="A1114" s="2" t="s">
        <v>758</v>
      </c>
      <c r="B1114" s="2">
        <v>-2.4156778000000001</v>
      </c>
      <c r="C1114" s="3" t="s">
        <v>757</v>
      </c>
      <c r="D1114" s="1" t="s">
        <v>756</v>
      </c>
      <c r="E1114" s="2">
        <v>32.903151999999999</v>
      </c>
      <c r="F1114" s="2">
        <v>13.938420000000001</v>
      </c>
      <c r="H1114" s="1">
        <v>102725136</v>
      </c>
      <c r="I1114" s="1" t="s">
        <v>753</v>
      </c>
      <c r="J1114" s="1" t="s">
        <v>755</v>
      </c>
      <c r="K1114" s="1" t="s">
        <v>754</v>
      </c>
      <c r="M1114" s="1" t="s">
        <v>753</v>
      </c>
      <c r="N1114" s="1" t="s">
        <v>188</v>
      </c>
    </row>
    <row r="1115" spans="1:15" x14ac:dyDescent="0.25">
      <c r="A1115" s="2" t="s">
        <v>1774</v>
      </c>
      <c r="B1115" s="2">
        <v>-2.4222722000000001</v>
      </c>
      <c r="C1115" s="3" t="s">
        <v>78</v>
      </c>
      <c r="D1115" s="1" t="s">
        <v>77</v>
      </c>
      <c r="E1115" s="2">
        <v>48.203589999999998</v>
      </c>
      <c r="F1115" s="2">
        <v>20.36439</v>
      </c>
      <c r="G1115" s="1" t="s">
        <v>1773</v>
      </c>
      <c r="H1115" s="1">
        <v>4359</v>
      </c>
      <c r="I1115" s="1" t="s">
        <v>74</v>
      </c>
      <c r="J1115" s="1" t="s">
        <v>76</v>
      </c>
      <c r="K1115" s="1" t="s">
        <v>1772</v>
      </c>
      <c r="L1115" s="1" t="s">
        <v>75</v>
      </c>
      <c r="M1115" s="1" t="s">
        <v>74</v>
      </c>
      <c r="N1115" s="1" t="s">
        <v>73</v>
      </c>
      <c r="O1115" s="1" t="s">
        <v>72</v>
      </c>
    </row>
    <row r="1116" spans="1:15" x14ac:dyDescent="0.25">
      <c r="A1116" s="2" t="s">
        <v>7459</v>
      </c>
      <c r="B1116" s="2">
        <v>-2.4263314999999999</v>
      </c>
      <c r="C1116" s="3" t="s">
        <v>6898</v>
      </c>
      <c r="D1116" s="1" t="s">
        <v>7458</v>
      </c>
      <c r="E1116" s="2">
        <v>20.815291999999999</v>
      </c>
      <c r="F1116" s="2">
        <v>8.7790459999999992</v>
      </c>
      <c r="G1116" s="1" t="s">
        <v>7457</v>
      </c>
      <c r="H1116" s="1">
        <v>51237</v>
      </c>
      <c r="I1116" s="1" t="s">
        <v>7455</v>
      </c>
      <c r="J1116" s="1" t="s">
        <v>6897</v>
      </c>
      <c r="K1116" s="1" t="s">
        <v>7456</v>
      </c>
      <c r="L1116" s="1" t="s">
        <v>6896</v>
      </c>
      <c r="M1116" s="1" t="s">
        <v>7455</v>
      </c>
      <c r="N1116" s="1" t="s">
        <v>6895</v>
      </c>
      <c r="O1116" s="1" t="s">
        <v>7454</v>
      </c>
    </row>
    <row r="1117" spans="1:15" x14ac:dyDescent="0.25">
      <c r="A1117" s="2" t="s">
        <v>4954</v>
      </c>
      <c r="B1117" s="2">
        <v>-2.4326083999999999</v>
      </c>
      <c r="C1117" s="3" t="s">
        <v>4953</v>
      </c>
      <c r="D1117" s="1" t="s">
        <v>4952</v>
      </c>
      <c r="E1117" s="2">
        <v>10.138071</v>
      </c>
      <c r="F1117" s="2">
        <v>4.2647919999999999</v>
      </c>
      <c r="G1117" s="1" t="s">
        <v>4951</v>
      </c>
      <c r="H1117" s="1">
        <v>147710</v>
      </c>
      <c r="I1117" s="1" t="s">
        <v>4948</v>
      </c>
      <c r="J1117" s="1" t="s">
        <v>4950</v>
      </c>
      <c r="K1117" s="1" t="s">
        <v>4949</v>
      </c>
      <c r="L1117" s="1" t="s">
        <v>28</v>
      </c>
      <c r="M1117" s="1" t="s">
        <v>4948</v>
      </c>
      <c r="N1117" s="1" t="s">
        <v>4947</v>
      </c>
      <c r="O1117" s="1" t="s">
        <v>4946</v>
      </c>
    </row>
    <row r="1118" spans="1:15" x14ac:dyDescent="0.25">
      <c r="A1118" s="2" t="s">
        <v>7800</v>
      </c>
      <c r="B1118" s="2">
        <v>-2.4487266999999999</v>
      </c>
      <c r="C1118" s="3" t="s">
        <v>7799</v>
      </c>
      <c r="D1118" s="1" t="s">
        <v>7798</v>
      </c>
      <c r="E1118" s="2">
        <v>68.531136000000004</v>
      </c>
      <c r="F1118" s="2">
        <v>28.639309000000001</v>
      </c>
      <c r="G1118" s="1" t="s">
        <v>7797</v>
      </c>
      <c r="H1118" s="1">
        <v>92691</v>
      </c>
      <c r="I1118" s="1" t="s">
        <v>7794</v>
      </c>
      <c r="J1118" s="1" t="s">
        <v>7796</v>
      </c>
      <c r="K1118" s="1" t="s">
        <v>7795</v>
      </c>
      <c r="L1118" s="1" t="s">
        <v>28</v>
      </c>
      <c r="M1118" s="1" t="s">
        <v>7794</v>
      </c>
      <c r="N1118" s="1" t="s">
        <v>7793</v>
      </c>
      <c r="O1118" s="1" t="s">
        <v>7792</v>
      </c>
    </row>
    <row r="1119" spans="1:15" x14ac:dyDescent="0.25">
      <c r="A1119" s="2" t="s">
        <v>8355</v>
      </c>
      <c r="B1119" s="2">
        <v>-2.4583491999999998</v>
      </c>
      <c r="C1119" s="3" t="s">
        <v>8354</v>
      </c>
      <c r="D1119" s="1" t="s">
        <v>8353</v>
      </c>
      <c r="E1119" s="2">
        <v>15.83835</v>
      </c>
      <c r="F1119" s="2">
        <v>6.5929719999999996</v>
      </c>
      <c r="H1119" s="1">
        <v>653581</v>
      </c>
      <c r="I1119" s="1" t="s">
        <v>8352</v>
      </c>
      <c r="J1119" s="1" t="s">
        <v>8351</v>
      </c>
      <c r="K1119" s="1" t="s">
        <v>8350</v>
      </c>
      <c r="O1119" s="1" t="s">
        <v>8349</v>
      </c>
    </row>
    <row r="1120" spans="1:15" x14ac:dyDescent="0.25">
      <c r="A1120" s="2" t="s">
        <v>3882</v>
      </c>
      <c r="B1120" s="2">
        <v>-2.4631047000000001</v>
      </c>
      <c r="C1120" s="3"/>
      <c r="E1120" s="2">
        <v>148.26740000000001</v>
      </c>
      <c r="F1120" s="2">
        <v>61.599575000000002</v>
      </c>
      <c r="K1120" s="1" t="s">
        <v>3881</v>
      </c>
    </row>
    <row r="1121" spans="1:15" x14ac:dyDescent="0.25">
      <c r="A1121" s="2" t="s">
        <v>7469</v>
      </c>
      <c r="B1121" s="2">
        <v>-2.4691372</v>
      </c>
      <c r="C1121" s="3" t="s">
        <v>7468</v>
      </c>
      <c r="D1121" s="1" t="s">
        <v>7467</v>
      </c>
      <c r="E1121" s="2">
        <v>8.1330989999999996</v>
      </c>
      <c r="F1121" s="2">
        <v>3.370743</v>
      </c>
      <c r="G1121" s="1" t="s">
        <v>7466</v>
      </c>
      <c r="H1121" s="1">
        <v>2561</v>
      </c>
      <c r="I1121" s="1" t="s">
        <v>7462</v>
      </c>
      <c r="J1121" s="1" t="s">
        <v>7465</v>
      </c>
      <c r="K1121" s="1" t="s">
        <v>7464</v>
      </c>
      <c r="L1121" s="1" t="s">
        <v>7463</v>
      </c>
      <c r="M1121" s="1" t="s">
        <v>7462</v>
      </c>
      <c r="N1121" s="1" t="s">
        <v>7461</v>
      </c>
      <c r="O1121" s="1" t="s">
        <v>7460</v>
      </c>
    </row>
    <row r="1122" spans="1:15" x14ac:dyDescent="0.25">
      <c r="A1122" s="2" t="s">
        <v>10784</v>
      </c>
      <c r="B1122" s="2">
        <v>-2.4700090000000001</v>
      </c>
      <c r="C1122" s="3" t="s">
        <v>6685</v>
      </c>
      <c r="D1122" s="1" t="s">
        <v>10783</v>
      </c>
      <c r="E1122" s="2">
        <v>20.641418000000002</v>
      </c>
      <c r="F1122" s="2">
        <v>8.5517669999999999</v>
      </c>
      <c r="H1122" s="1">
        <v>154822</v>
      </c>
      <c r="I1122" s="1" t="s">
        <v>10781</v>
      </c>
      <c r="J1122" s="1" t="s">
        <v>6684</v>
      </c>
      <c r="K1122" s="1" t="s">
        <v>10782</v>
      </c>
      <c r="M1122" s="1" t="s">
        <v>10781</v>
      </c>
      <c r="N1122" s="1" t="s">
        <v>10780</v>
      </c>
      <c r="O1122" s="1" t="s">
        <v>10779</v>
      </c>
    </row>
    <row r="1123" spans="1:15" x14ac:dyDescent="0.25">
      <c r="A1123" s="2" t="s">
        <v>10949</v>
      </c>
      <c r="B1123" s="2">
        <v>-2.4717927</v>
      </c>
      <c r="C1123" s="3"/>
      <c r="E1123" s="2">
        <v>25.465088000000002</v>
      </c>
      <c r="F1123" s="2">
        <v>10.54261</v>
      </c>
      <c r="K1123" s="1" t="s">
        <v>10948</v>
      </c>
    </row>
    <row r="1124" spans="1:15" x14ac:dyDescent="0.25">
      <c r="A1124" s="2" t="s">
        <v>5426</v>
      </c>
      <c r="B1124" s="2">
        <v>-2.4771366000000001</v>
      </c>
      <c r="C1124" s="3" t="s">
        <v>5425</v>
      </c>
      <c r="D1124" s="1" t="s">
        <v>5424</v>
      </c>
      <c r="E1124" s="2">
        <v>197.16765000000001</v>
      </c>
      <c r="F1124" s="2">
        <v>81.451800000000006</v>
      </c>
      <c r="G1124" s="1" t="s">
        <v>5423</v>
      </c>
      <c r="H1124" s="1">
        <v>4943</v>
      </c>
      <c r="I1124" s="1" t="s">
        <v>5419</v>
      </c>
      <c r="J1124" s="1" t="s">
        <v>5422</v>
      </c>
      <c r="K1124" s="1" t="s">
        <v>5421</v>
      </c>
      <c r="L1124" s="1" t="s">
        <v>5420</v>
      </c>
      <c r="M1124" s="1" t="s">
        <v>5419</v>
      </c>
      <c r="N1124" s="1" t="s">
        <v>5418</v>
      </c>
      <c r="O1124" s="1" t="s">
        <v>5417</v>
      </c>
    </row>
    <row r="1125" spans="1:15" x14ac:dyDescent="0.25">
      <c r="A1125" s="2" t="s">
        <v>1921</v>
      </c>
      <c r="B1125" s="2">
        <v>-2.4907978000000002</v>
      </c>
      <c r="C1125" s="3" t="s">
        <v>1920</v>
      </c>
      <c r="D1125" s="1" t="s">
        <v>1919</v>
      </c>
      <c r="E1125" s="2">
        <v>56.120604999999998</v>
      </c>
      <c r="F1125" s="2">
        <v>23.056787</v>
      </c>
      <c r="H1125" s="1">
        <v>728588</v>
      </c>
      <c r="I1125" s="1" t="s">
        <v>1916</v>
      </c>
      <c r="J1125" s="1" t="s">
        <v>1918</v>
      </c>
      <c r="K1125" s="1" t="s">
        <v>1917</v>
      </c>
      <c r="L1125" s="1" t="s">
        <v>28</v>
      </c>
      <c r="M1125" s="1" t="s">
        <v>1916</v>
      </c>
      <c r="N1125" s="1" t="s">
        <v>1915</v>
      </c>
      <c r="O1125" s="1" t="s">
        <v>1914</v>
      </c>
    </row>
    <row r="1126" spans="1:15" x14ac:dyDescent="0.25">
      <c r="A1126" s="2" t="s">
        <v>10857</v>
      </c>
      <c r="B1126" s="2">
        <v>-2.4940445000000002</v>
      </c>
      <c r="C1126" s="3"/>
      <c r="E1126" s="2">
        <v>9.7973250000000007</v>
      </c>
      <c r="F1126" s="2">
        <v>4.019927</v>
      </c>
      <c r="K1126" s="1" t="s">
        <v>10856</v>
      </c>
    </row>
    <row r="1127" spans="1:15" x14ac:dyDescent="0.25">
      <c r="A1127" s="2" t="s">
        <v>3573</v>
      </c>
      <c r="B1127" s="2">
        <v>-2.4958345999999998</v>
      </c>
      <c r="C1127" s="3" t="s">
        <v>1194</v>
      </c>
      <c r="D1127" s="1" t="s">
        <v>3572</v>
      </c>
      <c r="E1127" s="2">
        <v>13.758668999999999</v>
      </c>
      <c r="F1127" s="2">
        <v>5.6412516000000004</v>
      </c>
      <c r="G1127" s="1" t="s">
        <v>3571</v>
      </c>
      <c r="H1127" s="1">
        <v>56246</v>
      </c>
      <c r="I1127" s="1" t="s">
        <v>3569</v>
      </c>
      <c r="J1127" s="1" t="s">
        <v>1193</v>
      </c>
      <c r="K1127" s="1" t="s">
        <v>3570</v>
      </c>
      <c r="L1127" s="1" t="s">
        <v>1192</v>
      </c>
      <c r="M1127" s="1" t="s">
        <v>3569</v>
      </c>
      <c r="N1127" s="1" t="s">
        <v>3568</v>
      </c>
      <c r="O1127" s="1" t="s">
        <v>1191</v>
      </c>
    </row>
    <row r="1128" spans="1:15" x14ac:dyDescent="0.25">
      <c r="A1128" s="2" t="s">
        <v>988</v>
      </c>
      <c r="B1128" s="2">
        <v>-2.4992141999999999</v>
      </c>
      <c r="C1128" s="3" t="s">
        <v>985</v>
      </c>
      <c r="D1128" s="1" t="s">
        <v>987</v>
      </c>
      <c r="E1128" s="2">
        <v>20.024393</v>
      </c>
      <c r="F1128" s="2">
        <v>8.1991870000000002</v>
      </c>
      <c r="G1128" s="1" t="s">
        <v>986</v>
      </c>
      <c r="H1128" s="1">
        <v>285600</v>
      </c>
      <c r="J1128" s="1" t="s">
        <v>985</v>
      </c>
      <c r="K1128" s="1" t="s">
        <v>984</v>
      </c>
    </row>
    <row r="1129" spans="1:15" x14ac:dyDescent="0.25">
      <c r="A1129" s="2" t="s">
        <v>8812</v>
      </c>
      <c r="B1129" s="2">
        <v>-2.5026429000000001</v>
      </c>
      <c r="C1129" s="3" t="s">
        <v>8186</v>
      </c>
      <c r="D1129" s="1" t="s">
        <v>8185</v>
      </c>
      <c r="E1129" s="2">
        <v>42.774375999999997</v>
      </c>
      <c r="F1129" s="2">
        <v>17.490400000000001</v>
      </c>
      <c r="G1129" s="1" t="s">
        <v>8184</v>
      </c>
      <c r="H1129" s="1">
        <v>1215</v>
      </c>
      <c r="I1129" s="1" t="s">
        <v>8180</v>
      </c>
      <c r="J1129" s="1" t="s">
        <v>8183</v>
      </c>
      <c r="K1129" s="1" t="s">
        <v>8811</v>
      </c>
      <c r="L1129" s="1" t="s">
        <v>8181</v>
      </c>
      <c r="M1129" s="1" t="s">
        <v>8180</v>
      </c>
      <c r="N1129" s="1" t="s">
        <v>8179</v>
      </c>
      <c r="O1129" s="1" t="s">
        <v>8178</v>
      </c>
    </row>
    <row r="1130" spans="1:15" x14ac:dyDescent="0.25">
      <c r="A1130" s="2" t="s">
        <v>7906</v>
      </c>
      <c r="B1130" s="2">
        <v>-2.5285622999999999</v>
      </c>
      <c r="C1130" s="3" t="s">
        <v>7905</v>
      </c>
      <c r="D1130" s="1" t="s">
        <v>7904</v>
      </c>
      <c r="E1130" s="2">
        <v>8.9238879999999998</v>
      </c>
      <c r="F1130" s="2">
        <v>3.6115648999999999</v>
      </c>
      <c r="H1130" s="1">
        <v>649133</v>
      </c>
      <c r="I1130" s="1" t="s">
        <v>7901</v>
      </c>
      <c r="J1130" s="1" t="s">
        <v>7903</v>
      </c>
      <c r="K1130" s="1" t="s">
        <v>7902</v>
      </c>
      <c r="M1130" s="1" t="s">
        <v>7901</v>
      </c>
      <c r="N1130" s="1" t="s">
        <v>7900</v>
      </c>
      <c r="O1130" s="1" t="s">
        <v>7899</v>
      </c>
    </row>
    <row r="1131" spans="1:15" x14ac:dyDescent="0.25">
      <c r="A1131" s="2" t="s">
        <v>10105</v>
      </c>
      <c r="B1131" s="2">
        <v>-2.5318909000000001</v>
      </c>
      <c r="C1131" s="3" t="s">
        <v>10104</v>
      </c>
      <c r="D1131" s="1" t="s">
        <v>10103</v>
      </c>
      <c r="E1131" s="2">
        <v>55.934998</v>
      </c>
      <c r="F1131" s="2">
        <v>22.607555000000001</v>
      </c>
      <c r="G1131" s="1" t="s">
        <v>10102</v>
      </c>
      <c r="H1131" s="1">
        <v>145501</v>
      </c>
      <c r="I1131" s="1" t="s">
        <v>10099</v>
      </c>
      <c r="J1131" s="1" t="s">
        <v>10101</v>
      </c>
      <c r="K1131" s="1" t="s">
        <v>10100</v>
      </c>
      <c r="L1131" s="1" t="s">
        <v>137</v>
      </c>
      <c r="M1131" s="1" t="s">
        <v>10099</v>
      </c>
      <c r="N1131" s="1" t="s">
        <v>10098</v>
      </c>
      <c r="O1131" s="1" t="s">
        <v>10097</v>
      </c>
    </row>
    <row r="1132" spans="1:15" x14ac:dyDescent="0.25">
      <c r="A1132" s="2" t="s">
        <v>9971</v>
      </c>
      <c r="B1132" s="2">
        <v>-2.5355243999999999</v>
      </c>
      <c r="C1132" s="3" t="s">
        <v>9970</v>
      </c>
      <c r="D1132" s="1" t="s">
        <v>9969</v>
      </c>
      <c r="E1132" s="2">
        <v>10.395311</v>
      </c>
      <c r="F1132" s="2">
        <v>4.1955080000000002</v>
      </c>
      <c r="G1132" s="1" t="s">
        <v>9968</v>
      </c>
      <c r="H1132" s="1">
        <v>168537</v>
      </c>
      <c r="I1132" s="1" t="s">
        <v>9964</v>
      </c>
      <c r="J1132" s="1" t="s">
        <v>9967</v>
      </c>
      <c r="K1132" s="1" t="s">
        <v>9966</v>
      </c>
      <c r="L1132" s="1" t="s">
        <v>9965</v>
      </c>
      <c r="M1132" s="1" t="s">
        <v>9964</v>
      </c>
      <c r="N1132" s="1" t="s">
        <v>9963</v>
      </c>
      <c r="O1132" s="1" t="s">
        <v>9962</v>
      </c>
    </row>
    <row r="1133" spans="1:15" x14ac:dyDescent="0.25">
      <c r="A1133" s="2" t="s">
        <v>1952</v>
      </c>
      <c r="B1133" s="2">
        <v>-2.5449288000000001</v>
      </c>
      <c r="C1133" s="3" t="s">
        <v>1951</v>
      </c>
      <c r="D1133" s="1" t="s">
        <v>1950</v>
      </c>
      <c r="E1133" s="2">
        <v>52.137394</v>
      </c>
      <c r="F1133" s="2">
        <v>20.964699</v>
      </c>
      <c r="G1133" s="1" t="s">
        <v>1949</v>
      </c>
      <c r="H1133" s="1">
        <v>100529240</v>
      </c>
      <c r="I1133" s="1" t="s">
        <v>1946</v>
      </c>
      <c r="J1133" s="1" t="s">
        <v>1948</v>
      </c>
      <c r="K1133" s="1" t="s">
        <v>1947</v>
      </c>
      <c r="M1133" s="1" t="s">
        <v>1946</v>
      </c>
      <c r="N1133" s="1" t="s">
        <v>1945</v>
      </c>
      <c r="O1133" s="1" t="s">
        <v>1944</v>
      </c>
    </row>
    <row r="1134" spans="1:15" x14ac:dyDescent="0.25">
      <c r="A1134" s="2" t="s">
        <v>9732</v>
      </c>
      <c r="B1134" s="2">
        <v>-2.5506910999999999</v>
      </c>
      <c r="C1134" s="3" t="s">
        <v>3149</v>
      </c>
      <c r="D1134" s="1" t="s">
        <v>9731</v>
      </c>
      <c r="E1134" s="2">
        <v>47.774974999999998</v>
      </c>
      <c r="F1134" s="2">
        <v>19.167148999999998</v>
      </c>
      <c r="G1134" s="1" t="s">
        <v>9730</v>
      </c>
      <c r="H1134" s="1">
        <v>79670</v>
      </c>
      <c r="J1134" s="1" t="s">
        <v>3148</v>
      </c>
      <c r="K1134" s="1" t="s">
        <v>9729</v>
      </c>
      <c r="L1134" s="1" t="s">
        <v>3147</v>
      </c>
      <c r="N1134" s="1" t="s">
        <v>9728</v>
      </c>
    </row>
    <row r="1135" spans="1:15" x14ac:dyDescent="0.25">
      <c r="A1135" s="2" t="s">
        <v>1966</v>
      </c>
      <c r="B1135" s="2">
        <v>-2.5555348000000002</v>
      </c>
      <c r="C1135" s="3"/>
      <c r="D1135" s="1" t="s">
        <v>1965</v>
      </c>
      <c r="E1135" s="2">
        <v>177.13401999999999</v>
      </c>
      <c r="F1135" s="2">
        <v>70.930840000000003</v>
      </c>
      <c r="I1135" s="1" t="s">
        <v>1964</v>
      </c>
      <c r="K1135" s="1" t="s">
        <v>1963</v>
      </c>
      <c r="N1135" s="1" t="s">
        <v>1962</v>
      </c>
      <c r="O1135" s="1" t="s">
        <v>1961</v>
      </c>
    </row>
    <row r="1136" spans="1:15" x14ac:dyDescent="0.25">
      <c r="A1136" s="2" t="s">
        <v>6945</v>
      </c>
      <c r="B1136" s="2">
        <v>-2.5792991999999999</v>
      </c>
      <c r="C1136" s="3" t="s">
        <v>6944</v>
      </c>
      <c r="D1136" s="1" t="s">
        <v>6943</v>
      </c>
      <c r="E1136" s="2">
        <v>22.373681999999999</v>
      </c>
      <c r="F1136" s="2">
        <v>8.8766809999999996</v>
      </c>
      <c r="G1136" s="1" t="s">
        <v>6942</v>
      </c>
      <c r="H1136" s="1">
        <v>29851</v>
      </c>
      <c r="I1136" s="1" t="s">
        <v>6938</v>
      </c>
      <c r="J1136" s="1" t="s">
        <v>6941</v>
      </c>
      <c r="K1136" s="1" t="s">
        <v>6940</v>
      </c>
      <c r="L1136" s="1" t="s">
        <v>6939</v>
      </c>
      <c r="M1136" s="1" t="s">
        <v>6938</v>
      </c>
      <c r="N1136" s="1" t="s">
        <v>6937</v>
      </c>
      <c r="O1136" s="1" t="s">
        <v>6936</v>
      </c>
    </row>
    <row r="1137" spans="1:15" x14ac:dyDescent="0.25">
      <c r="A1137" s="2" t="s">
        <v>3907</v>
      </c>
      <c r="B1137" s="2">
        <v>-2.5830544999999998</v>
      </c>
      <c r="C1137" s="3" t="s">
        <v>3906</v>
      </c>
      <c r="D1137" s="1" t="s">
        <v>3905</v>
      </c>
      <c r="E1137" s="2">
        <v>38.644382</v>
      </c>
      <c r="F1137" s="2">
        <v>15.309739</v>
      </c>
      <c r="G1137" s="1" t="s">
        <v>3904</v>
      </c>
      <c r="H1137" s="1">
        <v>3964</v>
      </c>
      <c r="I1137" s="1" t="s">
        <v>3903</v>
      </c>
      <c r="J1137" s="1" t="s">
        <v>3902</v>
      </c>
      <c r="K1137" s="1" t="s">
        <v>3901</v>
      </c>
      <c r="L1137" s="1" t="s">
        <v>3900</v>
      </c>
      <c r="N1137" s="1" t="s">
        <v>3899</v>
      </c>
      <c r="O1137" s="1" t="s">
        <v>3898</v>
      </c>
    </row>
    <row r="1138" spans="1:15" x14ac:dyDescent="0.25">
      <c r="A1138" s="2" t="s">
        <v>2137</v>
      </c>
      <c r="B1138" s="2">
        <v>-2.5862367000000002</v>
      </c>
      <c r="C1138" s="3" t="s">
        <v>2136</v>
      </c>
      <c r="D1138" s="1" t="s">
        <v>2135</v>
      </c>
      <c r="E1138" s="2">
        <v>25.993551</v>
      </c>
      <c r="F1138" s="2">
        <v>10.285189000000001</v>
      </c>
      <c r="G1138" s="1" t="s">
        <v>2134</v>
      </c>
      <c r="H1138" s="1">
        <v>100507679</v>
      </c>
      <c r="I1138" s="1" t="s">
        <v>2130</v>
      </c>
      <c r="J1138" s="1" t="s">
        <v>2133</v>
      </c>
      <c r="K1138" s="1" t="s">
        <v>2132</v>
      </c>
      <c r="L1138" s="1" t="s">
        <v>2131</v>
      </c>
      <c r="M1138" s="1" t="s">
        <v>2130</v>
      </c>
      <c r="O1138" s="1" t="s">
        <v>2129</v>
      </c>
    </row>
    <row r="1139" spans="1:15" x14ac:dyDescent="0.25">
      <c r="A1139" s="2" t="s">
        <v>11404</v>
      </c>
      <c r="B1139" s="2">
        <v>-2.5913184</v>
      </c>
      <c r="C1139" s="3" t="s">
        <v>2217</v>
      </c>
      <c r="D1139" s="1" t="s">
        <v>11403</v>
      </c>
      <c r="E1139" s="2">
        <v>14.597436</v>
      </c>
      <c r="F1139" s="2">
        <v>5.7646217000000002</v>
      </c>
      <c r="G1139" s="1" t="s">
        <v>11402</v>
      </c>
      <c r="H1139" s="1">
        <v>64866</v>
      </c>
      <c r="I1139" s="1" t="s">
        <v>11400</v>
      </c>
      <c r="J1139" s="1" t="s">
        <v>2214</v>
      </c>
      <c r="K1139" s="1" t="s">
        <v>11401</v>
      </c>
      <c r="L1139" s="1" t="s">
        <v>506</v>
      </c>
      <c r="M1139" s="1" t="s">
        <v>11400</v>
      </c>
      <c r="N1139" s="1" t="s">
        <v>11399</v>
      </c>
      <c r="O1139" s="1" t="s">
        <v>2210</v>
      </c>
    </row>
    <row r="1140" spans="1:15" x14ac:dyDescent="0.25">
      <c r="A1140" s="2" t="s">
        <v>1347</v>
      </c>
      <c r="B1140" s="2">
        <v>-2.6021523000000002</v>
      </c>
      <c r="C1140" s="3" t="s">
        <v>1346</v>
      </c>
      <c r="D1140" s="1" t="s">
        <v>1345</v>
      </c>
      <c r="E1140" s="2">
        <v>42.470750000000002</v>
      </c>
      <c r="F1140" s="2">
        <v>16.70214</v>
      </c>
      <c r="G1140" s="1" t="s">
        <v>1344</v>
      </c>
      <c r="H1140" s="1">
        <v>84539</v>
      </c>
      <c r="I1140" s="1" t="s">
        <v>1341</v>
      </c>
      <c r="J1140" s="1" t="s">
        <v>1343</v>
      </c>
      <c r="K1140" s="1" t="s">
        <v>1342</v>
      </c>
      <c r="L1140" s="1" t="s">
        <v>144</v>
      </c>
      <c r="M1140" s="1" t="s">
        <v>1341</v>
      </c>
      <c r="N1140" s="1" t="s">
        <v>1340</v>
      </c>
      <c r="O1140" s="1" t="s">
        <v>1339</v>
      </c>
    </row>
    <row r="1141" spans="1:15" x14ac:dyDescent="0.25">
      <c r="A1141" s="2" t="s">
        <v>4916</v>
      </c>
      <c r="B1141" s="2">
        <v>-2.6056317999999998</v>
      </c>
      <c r="C1141" s="3" t="s">
        <v>4915</v>
      </c>
      <c r="D1141" s="1" t="s">
        <v>4914</v>
      </c>
      <c r="E1141" s="2">
        <v>28.043389999999999</v>
      </c>
      <c r="F1141" s="2">
        <v>11.013680000000001</v>
      </c>
      <c r="G1141" s="1" t="s">
        <v>4913</v>
      </c>
      <c r="H1141" s="1">
        <v>8742</v>
      </c>
      <c r="I1141" s="1" t="s">
        <v>4909</v>
      </c>
      <c r="J1141" s="1" t="s">
        <v>4912</v>
      </c>
      <c r="K1141" s="1" t="s">
        <v>4911</v>
      </c>
      <c r="L1141" s="1" t="s">
        <v>4910</v>
      </c>
      <c r="M1141" s="1" t="s">
        <v>4909</v>
      </c>
      <c r="N1141" s="1" t="s">
        <v>4908</v>
      </c>
      <c r="O1141" s="1" t="s">
        <v>4907</v>
      </c>
    </row>
    <row r="1142" spans="1:15" x14ac:dyDescent="0.25">
      <c r="A1142" s="2" t="s">
        <v>3388</v>
      </c>
      <c r="B1142" s="2">
        <v>-2.6207449999999999</v>
      </c>
      <c r="C1142" s="3" t="s">
        <v>338</v>
      </c>
      <c r="D1142" s="1" t="s">
        <v>337</v>
      </c>
      <c r="E1142" s="2">
        <v>420.54489999999998</v>
      </c>
      <c r="F1142" s="2">
        <v>164.21109999999999</v>
      </c>
      <c r="G1142" s="1" t="s">
        <v>1645</v>
      </c>
      <c r="H1142" s="1">
        <v>11173</v>
      </c>
      <c r="I1142" s="1" t="s">
        <v>334</v>
      </c>
      <c r="J1142" s="1" t="s">
        <v>336</v>
      </c>
      <c r="K1142" s="1" t="s">
        <v>3387</v>
      </c>
      <c r="L1142" s="1" t="s">
        <v>335</v>
      </c>
      <c r="M1142" s="1" t="s">
        <v>334</v>
      </c>
      <c r="N1142" s="1" t="s">
        <v>1644</v>
      </c>
      <c r="O1142" s="1" t="s">
        <v>333</v>
      </c>
    </row>
    <row r="1143" spans="1:15" x14ac:dyDescent="0.25">
      <c r="A1143" s="2" t="s">
        <v>170</v>
      </c>
      <c r="B1143" s="2">
        <v>-2.6218400000000002</v>
      </c>
      <c r="C1143" s="3" t="s">
        <v>169</v>
      </c>
      <c r="D1143" s="1" t="s">
        <v>168</v>
      </c>
      <c r="E1143" s="2">
        <v>35.869594999999997</v>
      </c>
      <c r="F1143" s="2">
        <v>14.000232</v>
      </c>
      <c r="H1143" s="1">
        <v>100289333</v>
      </c>
      <c r="I1143" s="1" t="s">
        <v>167</v>
      </c>
      <c r="J1143" s="1" t="s">
        <v>166</v>
      </c>
      <c r="K1143" s="1" t="s">
        <v>165</v>
      </c>
      <c r="N1143" s="1" t="s">
        <v>164</v>
      </c>
      <c r="O1143" s="1" t="s">
        <v>163</v>
      </c>
    </row>
    <row r="1144" spans="1:15" x14ac:dyDescent="0.25">
      <c r="A1144" s="2" t="s">
        <v>2873</v>
      </c>
      <c r="B1144" s="2">
        <v>-2.6291362999999999</v>
      </c>
      <c r="C1144" s="3" t="s">
        <v>666</v>
      </c>
      <c r="D1144" s="1" t="s">
        <v>2872</v>
      </c>
      <c r="E1144" s="2">
        <v>95.942893999999995</v>
      </c>
      <c r="F1144" s="2">
        <v>37.343468000000001</v>
      </c>
      <c r="G1144" s="1" t="s">
        <v>2871</v>
      </c>
      <c r="H1144" s="1">
        <v>10580</v>
      </c>
      <c r="I1144" s="1" t="s">
        <v>2869</v>
      </c>
      <c r="J1144" s="1" t="s">
        <v>665</v>
      </c>
      <c r="K1144" s="1" t="s">
        <v>2870</v>
      </c>
      <c r="L1144" s="1" t="s">
        <v>664</v>
      </c>
      <c r="M1144" s="1" t="s">
        <v>2869</v>
      </c>
      <c r="N1144" s="1" t="s">
        <v>2868</v>
      </c>
      <c r="O1144" s="1" t="s">
        <v>663</v>
      </c>
    </row>
    <row r="1145" spans="1:15" x14ac:dyDescent="0.25">
      <c r="A1145" s="2" t="s">
        <v>2991</v>
      </c>
      <c r="B1145" s="2">
        <v>-2.6354597000000002</v>
      </c>
      <c r="C1145" s="3" t="s">
        <v>2990</v>
      </c>
      <c r="D1145" s="1" t="s">
        <v>2989</v>
      </c>
      <c r="E1145" s="2">
        <v>63.69753</v>
      </c>
      <c r="F1145" s="2">
        <v>24.733248</v>
      </c>
      <c r="G1145" s="1" t="s">
        <v>2988</v>
      </c>
      <c r="H1145" s="1">
        <v>340267</v>
      </c>
      <c r="I1145" s="1" t="s">
        <v>2984</v>
      </c>
      <c r="J1145" s="1" t="s">
        <v>2987</v>
      </c>
      <c r="K1145" s="1" t="s">
        <v>2986</v>
      </c>
      <c r="L1145" s="1" t="s">
        <v>2985</v>
      </c>
      <c r="M1145" s="1" t="s">
        <v>2984</v>
      </c>
      <c r="N1145" s="1" t="s">
        <v>2983</v>
      </c>
      <c r="O1145" s="1" t="s">
        <v>2982</v>
      </c>
    </row>
    <row r="1146" spans="1:15" x14ac:dyDescent="0.25">
      <c r="A1146" s="2" t="s">
        <v>6585</v>
      </c>
      <c r="B1146" s="2">
        <v>-2.6400926</v>
      </c>
      <c r="C1146" s="3" t="s">
        <v>6168</v>
      </c>
      <c r="D1146" s="1" t="s">
        <v>6167</v>
      </c>
      <c r="E1146" s="2">
        <v>21.615777999999999</v>
      </c>
      <c r="F1146" s="2">
        <v>8.3785094999999998</v>
      </c>
      <c r="G1146" s="1" t="s">
        <v>6166</v>
      </c>
      <c r="H1146" s="1">
        <v>1134</v>
      </c>
      <c r="I1146" s="1" t="s">
        <v>6163</v>
      </c>
      <c r="J1146" s="1" t="s">
        <v>6165</v>
      </c>
      <c r="K1146" s="1" t="s">
        <v>6584</v>
      </c>
      <c r="L1146" s="1" t="s">
        <v>6164</v>
      </c>
      <c r="M1146" s="1" t="s">
        <v>6163</v>
      </c>
      <c r="N1146" s="1" t="s">
        <v>6583</v>
      </c>
      <c r="O1146" s="1" t="s">
        <v>6162</v>
      </c>
    </row>
    <row r="1147" spans="1:15" x14ac:dyDescent="0.25">
      <c r="A1147" s="2" t="s">
        <v>7519</v>
      </c>
      <c r="B1147" s="2">
        <v>-2.6432864999999999</v>
      </c>
      <c r="C1147" s="3"/>
      <c r="E1147" s="2">
        <v>14.568600999999999</v>
      </c>
      <c r="F1147" s="2">
        <v>5.640123</v>
      </c>
      <c r="K1147" s="1" t="s">
        <v>7518</v>
      </c>
    </row>
    <row r="1148" spans="1:15" x14ac:dyDescent="0.25">
      <c r="A1148" s="2" t="s">
        <v>9515</v>
      </c>
      <c r="B1148" s="2">
        <v>-2.6435651999999998</v>
      </c>
      <c r="C1148" s="3"/>
      <c r="D1148" s="1" t="s">
        <v>9514</v>
      </c>
      <c r="E1148" s="2">
        <v>10.909158</v>
      </c>
      <c r="F1148" s="2">
        <v>4.2229520000000003</v>
      </c>
      <c r="G1148" s="1" t="s">
        <v>9513</v>
      </c>
      <c r="I1148" s="1" t="s">
        <v>9512</v>
      </c>
      <c r="K1148" s="1" t="s">
        <v>9511</v>
      </c>
      <c r="O1148" s="1" t="s">
        <v>9510</v>
      </c>
    </row>
    <row r="1149" spans="1:15" x14ac:dyDescent="0.25">
      <c r="A1149" s="2" t="s">
        <v>1655</v>
      </c>
      <c r="B1149" s="2">
        <v>-2.660879</v>
      </c>
      <c r="C1149" s="3" t="s">
        <v>1654</v>
      </c>
      <c r="D1149" s="1" t="s">
        <v>1653</v>
      </c>
      <c r="E1149" s="2">
        <v>15.714809000000001</v>
      </c>
      <c r="F1149" s="2">
        <v>6.0436439999999996</v>
      </c>
      <c r="G1149" s="1" t="s">
        <v>1652</v>
      </c>
      <c r="H1149" s="1">
        <v>759</v>
      </c>
      <c r="I1149" s="1" t="s">
        <v>1648</v>
      </c>
      <c r="J1149" s="1" t="s">
        <v>1651</v>
      </c>
      <c r="K1149" s="1" t="s">
        <v>1650</v>
      </c>
      <c r="L1149" s="1" t="s">
        <v>1649</v>
      </c>
      <c r="M1149" s="1" t="s">
        <v>1648</v>
      </c>
      <c r="N1149" s="1" t="s">
        <v>1647</v>
      </c>
      <c r="O1149" s="1" t="s">
        <v>1646</v>
      </c>
    </row>
    <row r="1150" spans="1:15" x14ac:dyDescent="0.25">
      <c r="A1150" s="2" t="s">
        <v>7704</v>
      </c>
      <c r="B1150" s="2">
        <v>-2.662795</v>
      </c>
      <c r="C1150" s="3" t="s">
        <v>1358</v>
      </c>
      <c r="D1150" s="1" t="s">
        <v>7703</v>
      </c>
      <c r="E1150" s="2">
        <v>25.068715999999998</v>
      </c>
      <c r="F1150" s="2">
        <v>9.6340570000000003</v>
      </c>
      <c r="G1150" s="1" t="s">
        <v>7702</v>
      </c>
      <c r="H1150" s="1">
        <v>152518</v>
      </c>
      <c r="I1150" s="1" t="s">
        <v>7700</v>
      </c>
      <c r="J1150" s="1" t="s">
        <v>1357</v>
      </c>
      <c r="K1150" s="1" t="s">
        <v>7701</v>
      </c>
      <c r="L1150" s="1" t="s">
        <v>1356</v>
      </c>
      <c r="M1150" s="1" t="s">
        <v>7700</v>
      </c>
      <c r="N1150" s="1" t="s">
        <v>1355</v>
      </c>
    </row>
    <row r="1151" spans="1:15" x14ac:dyDescent="0.25">
      <c r="A1151" s="2" t="s">
        <v>9475</v>
      </c>
      <c r="B1151" s="2">
        <v>-2.6739519</v>
      </c>
      <c r="C1151" s="3" t="s">
        <v>9474</v>
      </c>
      <c r="D1151" s="1" t="s">
        <v>9473</v>
      </c>
      <c r="E1151" s="2">
        <v>22.022342999999999</v>
      </c>
      <c r="F1151" s="2">
        <v>8.4280080000000002</v>
      </c>
      <c r="H1151" s="1">
        <v>102682016</v>
      </c>
      <c r="I1151" s="1" t="s">
        <v>9470</v>
      </c>
      <c r="J1151" s="1" t="s">
        <v>9472</v>
      </c>
      <c r="K1151" s="1" t="s">
        <v>9471</v>
      </c>
      <c r="M1151" s="1" t="s">
        <v>9470</v>
      </c>
      <c r="N1151" s="1" t="s">
        <v>9469</v>
      </c>
      <c r="O1151" s="1" t="s">
        <v>9468</v>
      </c>
    </row>
    <row r="1152" spans="1:15" x14ac:dyDescent="0.25">
      <c r="A1152" s="2" t="s">
        <v>2958</v>
      </c>
      <c r="B1152" s="2">
        <v>-2.6830020000000001</v>
      </c>
      <c r="C1152" s="3" t="s">
        <v>2957</v>
      </c>
      <c r="D1152" s="1" t="s">
        <v>2956</v>
      </c>
      <c r="E1152" s="2">
        <v>24.757769</v>
      </c>
      <c r="F1152" s="2">
        <v>9.4428999999999998</v>
      </c>
      <c r="G1152" s="1" t="s">
        <v>2955</v>
      </c>
      <c r="H1152" s="1">
        <v>2917</v>
      </c>
      <c r="I1152" s="1" t="s">
        <v>2951</v>
      </c>
      <c r="J1152" s="1" t="s">
        <v>2954</v>
      </c>
      <c r="K1152" s="1" t="s">
        <v>2953</v>
      </c>
      <c r="L1152" s="1" t="s">
        <v>2952</v>
      </c>
      <c r="M1152" s="1" t="s">
        <v>2951</v>
      </c>
      <c r="N1152" s="1" t="s">
        <v>2950</v>
      </c>
      <c r="O1152" s="1" t="s">
        <v>2949</v>
      </c>
    </row>
    <row r="1153" spans="1:15" x14ac:dyDescent="0.25">
      <c r="A1153" s="2" t="s">
        <v>4385</v>
      </c>
      <c r="B1153" s="2">
        <v>-2.6853867</v>
      </c>
      <c r="C1153" s="3" t="s">
        <v>177</v>
      </c>
      <c r="D1153" s="1" t="s">
        <v>176</v>
      </c>
      <c r="E1153" s="2">
        <v>30.056736000000001</v>
      </c>
      <c r="F1153" s="2">
        <v>11.453809</v>
      </c>
      <c r="G1153" s="1" t="s">
        <v>4384</v>
      </c>
      <c r="H1153" s="1">
        <v>9699</v>
      </c>
      <c r="I1153" s="1" t="s">
        <v>173</v>
      </c>
      <c r="J1153" s="1" t="s">
        <v>175</v>
      </c>
      <c r="K1153" s="1" t="s">
        <v>4383</v>
      </c>
      <c r="L1153" s="1" t="s">
        <v>174</v>
      </c>
      <c r="M1153" s="1" t="s">
        <v>173</v>
      </c>
      <c r="N1153" s="1" t="s">
        <v>4382</v>
      </c>
      <c r="O1153" s="1" t="s">
        <v>172</v>
      </c>
    </row>
    <row r="1154" spans="1:15" x14ac:dyDescent="0.25">
      <c r="A1154" s="2" t="s">
        <v>8396</v>
      </c>
      <c r="B1154" s="2">
        <v>-2.6915170000000002</v>
      </c>
      <c r="C1154" s="3" t="s">
        <v>6371</v>
      </c>
      <c r="D1154" s="1" t="s">
        <v>6370</v>
      </c>
      <c r="E1154" s="2">
        <v>12.247287999999999</v>
      </c>
      <c r="F1154" s="2">
        <v>4.6564800000000002</v>
      </c>
      <c r="G1154" s="1" t="s">
        <v>8395</v>
      </c>
      <c r="H1154" s="1">
        <v>79861</v>
      </c>
      <c r="I1154" s="1" t="s">
        <v>6367</v>
      </c>
      <c r="J1154" s="1" t="s">
        <v>6369</v>
      </c>
      <c r="K1154" s="1" t="s">
        <v>8394</v>
      </c>
      <c r="L1154" s="1" t="s">
        <v>6368</v>
      </c>
      <c r="M1154" s="1" t="s">
        <v>6367</v>
      </c>
      <c r="N1154" s="1" t="s">
        <v>6366</v>
      </c>
      <c r="O1154" s="1" t="s">
        <v>6365</v>
      </c>
    </row>
    <row r="1155" spans="1:15" x14ac:dyDescent="0.25">
      <c r="A1155" s="2" t="s">
        <v>10498</v>
      </c>
      <c r="B1155" s="2">
        <v>-2.7164380000000001</v>
      </c>
      <c r="C1155" s="3" t="s">
        <v>10497</v>
      </c>
      <c r="D1155" s="1" t="s">
        <v>10496</v>
      </c>
      <c r="E1155" s="2">
        <v>72.908516000000006</v>
      </c>
      <c r="F1155" s="2">
        <v>27.465872000000001</v>
      </c>
      <c r="G1155" s="1" t="s">
        <v>10495</v>
      </c>
      <c r="H1155" s="1">
        <v>4314</v>
      </c>
      <c r="I1155" s="1" t="s">
        <v>10491</v>
      </c>
      <c r="J1155" s="1" t="s">
        <v>10494</v>
      </c>
      <c r="K1155" s="1" t="s">
        <v>10493</v>
      </c>
      <c r="L1155" s="1" t="s">
        <v>10492</v>
      </c>
      <c r="M1155" s="1" t="s">
        <v>10491</v>
      </c>
      <c r="N1155" s="1" t="s">
        <v>10490</v>
      </c>
      <c r="O1155" s="1" t="s">
        <v>10489</v>
      </c>
    </row>
    <row r="1156" spans="1:15" x14ac:dyDescent="0.25">
      <c r="A1156" s="2" t="s">
        <v>1805</v>
      </c>
      <c r="B1156" s="2">
        <v>-2.7176838000000001</v>
      </c>
      <c r="C1156" s="3" t="s">
        <v>1804</v>
      </c>
      <c r="D1156" s="1" t="s">
        <v>1803</v>
      </c>
      <c r="E1156" s="2">
        <v>26.373156000000002</v>
      </c>
      <c r="F1156" s="2">
        <v>9.9306619999999999</v>
      </c>
      <c r="G1156" s="1" t="s">
        <v>1802</v>
      </c>
      <c r="H1156" s="1">
        <v>730112</v>
      </c>
      <c r="I1156" s="1" t="s">
        <v>1799</v>
      </c>
      <c r="J1156" s="1" t="s">
        <v>1801</v>
      </c>
      <c r="K1156" s="1" t="s">
        <v>1800</v>
      </c>
      <c r="M1156" s="1" t="s">
        <v>1799</v>
      </c>
      <c r="N1156" s="1" t="s">
        <v>1798</v>
      </c>
      <c r="O1156" s="1" t="s">
        <v>1797</v>
      </c>
    </row>
    <row r="1157" spans="1:15" x14ac:dyDescent="0.25">
      <c r="A1157" s="2" t="s">
        <v>10268</v>
      </c>
      <c r="B1157" s="2">
        <v>-2.7197019999999998</v>
      </c>
      <c r="C1157" s="3" t="s">
        <v>10267</v>
      </c>
      <c r="D1157" s="1" t="s">
        <v>10266</v>
      </c>
      <c r="E1157" s="2">
        <v>70.971720000000005</v>
      </c>
      <c r="F1157" s="2">
        <v>26.704163000000001</v>
      </c>
      <c r="H1157" s="1">
        <v>57796</v>
      </c>
      <c r="I1157" s="1" t="s">
        <v>10265</v>
      </c>
      <c r="J1157" s="1" t="s">
        <v>10264</v>
      </c>
      <c r="K1157" s="1" t="s">
        <v>10263</v>
      </c>
      <c r="N1157" s="1" t="s">
        <v>10262</v>
      </c>
      <c r="O1157" s="1" t="s">
        <v>10261</v>
      </c>
    </row>
    <row r="1158" spans="1:15" x14ac:dyDescent="0.25">
      <c r="A1158" s="2" t="s">
        <v>10310</v>
      </c>
      <c r="B1158" s="2">
        <v>-2.7222173000000001</v>
      </c>
      <c r="C1158" s="3"/>
      <c r="D1158" s="1" t="s">
        <v>10309</v>
      </c>
      <c r="E1158" s="2">
        <v>83.373990000000006</v>
      </c>
      <c r="F1158" s="2">
        <v>31.341715000000001</v>
      </c>
      <c r="K1158" s="1" t="s">
        <v>10308</v>
      </c>
      <c r="L1158" s="1" t="s">
        <v>10307</v>
      </c>
      <c r="N1158" s="1" t="s">
        <v>10306</v>
      </c>
    </row>
    <row r="1159" spans="1:15" x14ac:dyDescent="0.25">
      <c r="A1159" s="2" t="s">
        <v>10673</v>
      </c>
      <c r="B1159" s="2">
        <v>-2.7416806</v>
      </c>
      <c r="C1159" s="3"/>
      <c r="D1159" s="1" t="s">
        <v>10672</v>
      </c>
      <c r="E1159" s="2">
        <v>28.883054999999999</v>
      </c>
      <c r="F1159" s="2">
        <v>10.780559</v>
      </c>
      <c r="G1159" s="1" t="s">
        <v>10671</v>
      </c>
      <c r="I1159" s="1" t="s">
        <v>10670</v>
      </c>
      <c r="K1159" s="1" t="s">
        <v>10669</v>
      </c>
      <c r="N1159" s="1" t="s">
        <v>10668</v>
      </c>
      <c r="O1159" s="1" t="s">
        <v>10667</v>
      </c>
    </row>
    <row r="1160" spans="1:15" x14ac:dyDescent="0.25">
      <c r="A1160" s="2" t="s">
        <v>8731</v>
      </c>
      <c r="B1160" s="2">
        <v>-2.7466463999999999</v>
      </c>
      <c r="C1160" s="3" t="s">
        <v>8730</v>
      </c>
      <c r="D1160" s="1" t="s">
        <v>8729</v>
      </c>
      <c r="E1160" s="2">
        <v>21.179783</v>
      </c>
      <c r="F1160" s="2">
        <v>7.8910302999999997</v>
      </c>
      <c r="G1160" s="1" t="s">
        <v>8728</v>
      </c>
      <c r="H1160" s="1">
        <v>128602</v>
      </c>
      <c r="I1160" s="1" t="s">
        <v>8725</v>
      </c>
      <c r="J1160" s="1" t="s">
        <v>8727</v>
      </c>
      <c r="K1160" s="1" t="s">
        <v>8726</v>
      </c>
      <c r="M1160" s="1" t="s">
        <v>8725</v>
      </c>
      <c r="N1160" s="1" t="s">
        <v>8724</v>
      </c>
      <c r="O1160" s="1" t="s">
        <v>8723</v>
      </c>
    </row>
    <row r="1161" spans="1:15" x14ac:dyDescent="0.25">
      <c r="A1161" s="2" t="s">
        <v>7289</v>
      </c>
      <c r="B1161" s="2">
        <v>-2.7567325</v>
      </c>
      <c r="C1161" s="3" t="s">
        <v>7288</v>
      </c>
      <c r="D1161" s="1" t="s">
        <v>7287</v>
      </c>
      <c r="E1161" s="2">
        <v>13.444098</v>
      </c>
      <c r="F1161" s="2">
        <v>4.9905929999999996</v>
      </c>
      <c r="H1161" s="1">
        <v>101927376</v>
      </c>
      <c r="I1161" s="1" t="s">
        <v>7284</v>
      </c>
      <c r="J1161" s="1" t="s">
        <v>7286</v>
      </c>
      <c r="K1161" s="1" t="s">
        <v>7285</v>
      </c>
      <c r="M1161" s="1" t="s">
        <v>7284</v>
      </c>
      <c r="N1161" s="1" t="s">
        <v>7283</v>
      </c>
    </row>
    <row r="1162" spans="1:15" x14ac:dyDescent="0.25">
      <c r="A1162" s="2" t="s">
        <v>6879</v>
      </c>
      <c r="B1162" s="2">
        <v>-2.7589967</v>
      </c>
      <c r="C1162" s="3" t="s">
        <v>6878</v>
      </c>
      <c r="D1162" s="1" t="s">
        <v>6877</v>
      </c>
      <c r="E1162" s="2">
        <v>17.087910000000001</v>
      </c>
      <c r="F1162" s="2">
        <v>6.3380074999999998</v>
      </c>
      <c r="G1162" s="1" t="s">
        <v>6876</v>
      </c>
      <c r="H1162" s="1">
        <v>127391</v>
      </c>
      <c r="I1162" s="1" t="s">
        <v>6873</v>
      </c>
      <c r="J1162" s="1" t="s">
        <v>6875</v>
      </c>
      <c r="K1162" s="1" t="s">
        <v>6874</v>
      </c>
      <c r="L1162" s="1" t="s">
        <v>833</v>
      </c>
      <c r="M1162" s="1" t="s">
        <v>6873</v>
      </c>
      <c r="N1162" s="1" t="s">
        <v>6872</v>
      </c>
      <c r="O1162" s="1" t="s">
        <v>6871</v>
      </c>
    </row>
    <row r="1163" spans="1:15" x14ac:dyDescent="0.25">
      <c r="A1163" s="2" t="s">
        <v>997</v>
      </c>
      <c r="B1163" s="2">
        <v>-2.7622751999999999</v>
      </c>
      <c r="C1163" s="3" t="s">
        <v>996</v>
      </c>
      <c r="D1163" s="1" t="s">
        <v>995</v>
      </c>
      <c r="E1163" s="2">
        <v>25.541052000000001</v>
      </c>
      <c r="F1163" s="2">
        <v>9.4620859999999993</v>
      </c>
      <c r="G1163" s="1" t="s">
        <v>994</v>
      </c>
      <c r="H1163" s="1">
        <v>256380</v>
      </c>
      <c r="I1163" s="1" t="s">
        <v>993</v>
      </c>
      <c r="J1163" s="1" t="s">
        <v>992</v>
      </c>
      <c r="K1163" s="1" t="s">
        <v>991</v>
      </c>
      <c r="L1163" s="1" t="s">
        <v>111</v>
      </c>
      <c r="N1163" s="1" t="s">
        <v>990</v>
      </c>
      <c r="O1163" s="1" t="s">
        <v>989</v>
      </c>
    </row>
    <row r="1164" spans="1:15" x14ac:dyDescent="0.25">
      <c r="A1164" s="2" t="s">
        <v>9951</v>
      </c>
      <c r="B1164" s="2">
        <v>-2.7680118</v>
      </c>
      <c r="C1164" s="3" t="s">
        <v>9950</v>
      </c>
      <c r="D1164" s="1" t="s">
        <v>9949</v>
      </c>
      <c r="E1164" s="2">
        <v>10.486420000000001</v>
      </c>
      <c r="F1164" s="2">
        <v>3.8768077000000001</v>
      </c>
      <c r="G1164" s="1" t="s">
        <v>9948</v>
      </c>
      <c r="H1164" s="1">
        <v>2743</v>
      </c>
      <c r="I1164" s="1" t="s">
        <v>9944</v>
      </c>
      <c r="J1164" s="1" t="s">
        <v>9947</v>
      </c>
      <c r="K1164" s="1" t="s">
        <v>9946</v>
      </c>
      <c r="L1164" s="1" t="s">
        <v>9945</v>
      </c>
      <c r="M1164" s="1" t="s">
        <v>9944</v>
      </c>
      <c r="N1164" s="1" t="s">
        <v>9943</v>
      </c>
      <c r="O1164" s="1" t="s">
        <v>9942</v>
      </c>
    </row>
    <row r="1165" spans="1:15" x14ac:dyDescent="0.25">
      <c r="A1165" s="2" t="s">
        <v>10516</v>
      </c>
      <c r="B1165" s="2">
        <v>-2.8100520000000002</v>
      </c>
      <c r="C1165" s="3" t="s">
        <v>10515</v>
      </c>
      <c r="D1165" s="1" t="s">
        <v>10514</v>
      </c>
      <c r="E1165" s="2">
        <v>12.431281</v>
      </c>
      <c r="F1165" s="2">
        <v>4.5270650000000003</v>
      </c>
      <c r="H1165" s="1">
        <v>642864</v>
      </c>
      <c r="I1165" s="1" t="s">
        <v>10511</v>
      </c>
      <c r="J1165" s="1" t="s">
        <v>10513</v>
      </c>
      <c r="K1165" s="1" t="s">
        <v>10512</v>
      </c>
      <c r="M1165" s="1" t="s">
        <v>10511</v>
      </c>
      <c r="N1165" s="1" t="s">
        <v>10510</v>
      </c>
      <c r="O1165" s="1" t="s">
        <v>10509</v>
      </c>
    </row>
    <row r="1166" spans="1:15" x14ac:dyDescent="0.25">
      <c r="A1166" s="2" t="s">
        <v>8348</v>
      </c>
      <c r="B1166" s="2">
        <v>-2.8131927999999999</v>
      </c>
      <c r="C1166" s="3" t="s">
        <v>8347</v>
      </c>
      <c r="D1166" s="1" t="s">
        <v>8346</v>
      </c>
      <c r="E1166" s="2">
        <v>126.23983</v>
      </c>
      <c r="F1166" s="2">
        <v>45.921055000000003</v>
      </c>
      <c r="H1166" s="1">
        <v>101930072</v>
      </c>
      <c r="I1166" s="1" t="s">
        <v>8343</v>
      </c>
      <c r="J1166" s="1" t="s">
        <v>8345</v>
      </c>
      <c r="K1166" s="1" t="s">
        <v>8344</v>
      </c>
      <c r="M1166" s="1" t="s">
        <v>8343</v>
      </c>
      <c r="N1166" s="1" t="s">
        <v>8342</v>
      </c>
      <c r="O1166" s="1" t="s">
        <v>8341</v>
      </c>
    </row>
    <row r="1167" spans="1:15" x14ac:dyDescent="0.25">
      <c r="A1167" s="2" t="s">
        <v>8915</v>
      </c>
      <c r="B1167" s="2">
        <v>-2.8257248000000001</v>
      </c>
      <c r="C1167" s="3" t="s">
        <v>8914</v>
      </c>
      <c r="D1167" s="1" t="s">
        <v>8913</v>
      </c>
      <c r="E1167" s="2">
        <v>97.160163999999995</v>
      </c>
      <c r="F1167" s="2">
        <v>35.186275000000002</v>
      </c>
      <c r="G1167" s="1" t="s">
        <v>8912</v>
      </c>
      <c r="H1167" s="1">
        <v>5988</v>
      </c>
      <c r="I1167" s="1" t="s">
        <v>8909</v>
      </c>
      <c r="J1167" s="1" t="s">
        <v>8911</v>
      </c>
      <c r="K1167" s="1" t="s">
        <v>8910</v>
      </c>
      <c r="L1167" s="1" t="s">
        <v>69</v>
      </c>
      <c r="M1167" s="1" t="s">
        <v>8909</v>
      </c>
      <c r="O1167" s="1" t="s">
        <v>8908</v>
      </c>
    </row>
    <row r="1168" spans="1:15" x14ac:dyDescent="0.25">
      <c r="A1168" s="2" t="s">
        <v>8961</v>
      </c>
      <c r="B1168" s="2">
        <v>-2.8321605000000001</v>
      </c>
      <c r="C1168" s="3" t="s">
        <v>8960</v>
      </c>
      <c r="D1168" s="1" t="s">
        <v>8959</v>
      </c>
      <c r="E1168" s="2">
        <v>172.37253999999999</v>
      </c>
      <c r="F1168" s="2">
        <v>62.28237</v>
      </c>
      <c r="G1168" s="1" t="s">
        <v>8958</v>
      </c>
      <c r="H1168" s="1">
        <v>1943</v>
      </c>
      <c r="I1168" s="1" t="s">
        <v>8954</v>
      </c>
      <c r="J1168" s="1" t="s">
        <v>8957</v>
      </c>
      <c r="K1168" s="1" t="s">
        <v>8956</v>
      </c>
      <c r="L1168" s="1" t="s">
        <v>8955</v>
      </c>
      <c r="M1168" s="1" t="s">
        <v>8954</v>
      </c>
      <c r="N1168" s="1" t="s">
        <v>8953</v>
      </c>
      <c r="O1168" s="1" t="s">
        <v>8952</v>
      </c>
    </row>
    <row r="1169" spans="1:15" x14ac:dyDescent="0.25">
      <c r="A1169" s="2" t="s">
        <v>1594</v>
      </c>
      <c r="B1169" s="2">
        <v>-2.8434881999999999</v>
      </c>
      <c r="C1169" s="3" t="s">
        <v>1593</v>
      </c>
      <c r="D1169" s="1" t="s">
        <v>1592</v>
      </c>
      <c r="E1169" s="2">
        <v>41.668109999999999</v>
      </c>
      <c r="F1169" s="2">
        <v>14.99572</v>
      </c>
      <c r="G1169" s="1" t="s">
        <v>1591</v>
      </c>
      <c r="H1169" s="1">
        <v>6819</v>
      </c>
      <c r="I1169" s="1" t="s">
        <v>1587</v>
      </c>
      <c r="J1169" s="1" t="s">
        <v>1590</v>
      </c>
      <c r="K1169" s="1" t="s">
        <v>1589</v>
      </c>
      <c r="L1169" s="1" t="s">
        <v>1588</v>
      </c>
      <c r="M1169" s="1" t="s">
        <v>1587</v>
      </c>
      <c r="N1169" s="1" t="s">
        <v>1586</v>
      </c>
      <c r="O1169" s="1" t="s">
        <v>1585</v>
      </c>
    </row>
    <row r="1170" spans="1:15" x14ac:dyDescent="0.25">
      <c r="A1170" s="2" t="s">
        <v>3476</v>
      </c>
      <c r="B1170" s="2">
        <v>-2.8516471000000001</v>
      </c>
      <c r="C1170" s="3" t="s">
        <v>3475</v>
      </c>
      <c r="D1170" s="1" t="s">
        <v>3474</v>
      </c>
      <c r="E1170" s="2">
        <v>170.62685999999999</v>
      </c>
      <c r="F1170" s="2">
        <v>61.230324000000003</v>
      </c>
      <c r="G1170" s="1" t="s">
        <v>3473</v>
      </c>
      <c r="H1170" s="1">
        <v>9509</v>
      </c>
      <c r="I1170" s="1" t="s">
        <v>3469</v>
      </c>
      <c r="J1170" s="1" t="s">
        <v>3472</v>
      </c>
      <c r="K1170" s="1" t="s">
        <v>3471</v>
      </c>
      <c r="L1170" s="1" t="s">
        <v>3470</v>
      </c>
      <c r="M1170" s="1" t="s">
        <v>3469</v>
      </c>
      <c r="N1170" s="1" t="s">
        <v>3468</v>
      </c>
      <c r="O1170" s="1" t="s">
        <v>3467</v>
      </c>
    </row>
    <row r="1171" spans="1:15" x14ac:dyDescent="0.25">
      <c r="A1171" s="2" t="s">
        <v>2015</v>
      </c>
      <c r="B1171" s="2">
        <v>-2.8622011999999999</v>
      </c>
      <c r="C1171" s="3" t="s">
        <v>2014</v>
      </c>
      <c r="D1171" s="1" t="s">
        <v>2013</v>
      </c>
      <c r="E1171" s="2">
        <v>24.893139000000001</v>
      </c>
      <c r="F1171" s="2">
        <v>8.9000920000000008</v>
      </c>
      <c r="G1171" s="1" t="s">
        <v>2012</v>
      </c>
      <c r="H1171" s="1">
        <v>374955</v>
      </c>
      <c r="I1171" s="1" t="s">
        <v>2009</v>
      </c>
      <c r="J1171" s="1" t="s">
        <v>2011</v>
      </c>
      <c r="K1171" s="1" t="s">
        <v>2010</v>
      </c>
      <c r="L1171" s="1" t="s">
        <v>99</v>
      </c>
      <c r="M1171" s="1" t="s">
        <v>2009</v>
      </c>
      <c r="N1171" s="1" t="s">
        <v>2008</v>
      </c>
      <c r="O1171" s="1" t="s">
        <v>2007</v>
      </c>
    </row>
    <row r="1172" spans="1:15" x14ac:dyDescent="0.25">
      <c r="A1172" s="2" t="s">
        <v>5313</v>
      </c>
      <c r="B1172" s="2">
        <v>-2.8873080999999998</v>
      </c>
      <c r="C1172" s="3" t="s">
        <v>4022</v>
      </c>
      <c r="D1172" s="1" t="s">
        <v>5312</v>
      </c>
      <c r="E1172" s="2">
        <v>9.691789</v>
      </c>
      <c r="F1172" s="2">
        <v>3.434993</v>
      </c>
      <c r="H1172" s="1">
        <v>9687</v>
      </c>
      <c r="I1172" s="1" t="s">
        <v>5311</v>
      </c>
      <c r="J1172" s="1" t="s">
        <v>4019</v>
      </c>
      <c r="K1172" s="1" t="s">
        <v>5310</v>
      </c>
      <c r="L1172" s="1" t="s">
        <v>28</v>
      </c>
      <c r="N1172" s="1" t="s">
        <v>5309</v>
      </c>
      <c r="O1172" s="1" t="s">
        <v>4015</v>
      </c>
    </row>
    <row r="1173" spans="1:15" x14ac:dyDescent="0.25">
      <c r="A1173" s="2" t="s">
        <v>11214</v>
      </c>
      <c r="B1173" s="2">
        <v>-2.8968410000000002</v>
      </c>
      <c r="C1173" s="3" t="s">
        <v>6183</v>
      </c>
      <c r="D1173" s="1" t="s">
        <v>6182</v>
      </c>
      <c r="E1173" s="2">
        <v>465.07927999999998</v>
      </c>
      <c r="F1173" s="2">
        <v>164.29232999999999</v>
      </c>
      <c r="G1173" s="1" t="s">
        <v>11213</v>
      </c>
      <c r="H1173" s="1">
        <v>115557</v>
      </c>
      <c r="I1173" s="1" t="s">
        <v>6177</v>
      </c>
      <c r="J1173" s="1" t="s">
        <v>6180</v>
      </c>
      <c r="K1173" s="1" t="s">
        <v>11212</v>
      </c>
      <c r="L1173" s="1" t="s">
        <v>6178</v>
      </c>
      <c r="M1173" s="1" t="s">
        <v>6177</v>
      </c>
      <c r="N1173" s="1" t="s">
        <v>11211</v>
      </c>
      <c r="O1173" s="1" t="s">
        <v>6175</v>
      </c>
    </row>
    <row r="1174" spans="1:15" x14ac:dyDescent="0.25">
      <c r="A1174" s="2" t="s">
        <v>8623</v>
      </c>
      <c r="B1174" s="2">
        <v>-2.9035367999999999</v>
      </c>
      <c r="C1174" s="3"/>
      <c r="E1174" s="2">
        <v>28.397725999999999</v>
      </c>
      <c r="F1174" s="2">
        <v>10.008549</v>
      </c>
    </row>
    <row r="1175" spans="1:15" x14ac:dyDescent="0.25">
      <c r="A1175" s="2" t="s">
        <v>6071</v>
      </c>
      <c r="B1175" s="2">
        <v>-2.9121047999999998</v>
      </c>
      <c r="C1175" s="3" t="s">
        <v>6070</v>
      </c>
      <c r="D1175" s="1" t="s">
        <v>6069</v>
      </c>
      <c r="E1175" s="2">
        <v>16.421692</v>
      </c>
      <c r="F1175" s="2">
        <v>5.7706647000000002</v>
      </c>
      <c r="G1175" s="1" t="s">
        <v>6068</v>
      </c>
      <c r="H1175" s="1">
        <v>439934</v>
      </c>
      <c r="I1175" s="1" t="s">
        <v>6065</v>
      </c>
      <c r="J1175" s="1" t="s">
        <v>6067</v>
      </c>
      <c r="K1175" s="1" t="s">
        <v>6066</v>
      </c>
      <c r="M1175" s="1" t="s">
        <v>6065</v>
      </c>
      <c r="N1175" s="1" t="s">
        <v>6064</v>
      </c>
      <c r="O1175" s="1" t="s">
        <v>6063</v>
      </c>
    </row>
    <row r="1176" spans="1:15" x14ac:dyDescent="0.25">
      <c r="A1176" s="2" t="s">
        <v>6847</v>
      </c>
      <c r="B1176" s="2">
        <v>-2.9131377000000001</v>
      </c>
      <c r="C1176" s="3"/>
      <c r="E1176" s="2">
        <v>18.819970000000001</v>
      </c>
      <c r="F1176" s="2">
        <v>6.6110863999999996</v>
      </c>
      <c r="K1176" s="1" t="s">
        <v>6846</v>
      </c>
    </row>
    <row r="1177" spans="1:15" x14ac:dyDescent="0.25">
      <c r="A1177" s="2" t="s">
        <v>1584</v>
      </c>
      <c r="B1177" s="2">
        <v>-2.9273696</v>
      </c>
      <c r="C1177" s="3"/>
      <c r="E1177" s="2">
        <v>24.762505999999998</v>
      </c>
      <c r="F1177" s="2">
        <v>8.6562959999999993</v>
      </c>
      <c r="K1177" s="1" t="s">
        <v>1583</v>
      </c>
    </row>
    <row r="1178" spans="1:15" x14ac:dyDescent="0.25">
      <c r="A1178" s="2" t="s">
        <v>10936</v>
      </c>
      <c r="B1178" s="2">
        <v>-2.9403595999999999</v>
      </c>
      <c r="C1178" s="3" t="s">
        <v>6757</v>
      </c>
      <c r="D1178" s="1" t="s">
        <v>10935</v>
      </c>
      <c r="E1178" s="2">
        <v>24.474997999999999</v>
      </c>
      <c r="F1178" s="2">
        <v>8.5179930000000006</v>
      </c>
      <c r="G1178" s="1" t="s">
        <v>10934</v>
      </c>
      <c r="H1178" s="1">
        <v>11279</v>
      </c>
      <c r="I1178" s="1" t="s">
        <v>10932</v>
      </c>
      <c r="J1178" s="1" t="s">
        <v>6756</v>
      </c>
      <c r="K1178" s="1" t="s">
        <v>10933</v>
      </c>
      <c r="L1178" s="1" t="s">
        <v>90</v>
      </c>
      <c r="M1178" s="1" t="s">
        <v>10932</v>
      </c>
      <c r="N1178" s="1" t="s">
        <v>10931</v>
      </c>
      <c r="O1178" s="1" t="s">
        <v>6755</v>
      </c>
    </row>
    <row r="1179" spans="1:15" x14ac:dyDescent="0.25">
      <c r="A1179" s="2" t="s">
        <v>6705</v>
      </c>
      <c r="B1179" s="2">
        <v>-2.9589306999999998</v>
      </c>
      <c r="C1179" s="3" t="s">
        <v>6704</v>
      </c>
      <c r="D1179" s="1" t="s">
        <v>6703</v>
      </c>
      <c r="E1179" s="2">
        <v>9.9264860000000006</v>
      </c>
      <c r="F1179" s="2">
        <v>3.4330153000000001</v>
      </c>
      <c r="G1179" s="1" t="s">
        <v>6702</v>
      </c>
      <c r="H1179" s="1">
        <v>7809</v>
      </c>
      <c r="I1179" s="1" t="s">
        <v>6698</v>
      </c>
      <c r="J1179" s="1" t="s">
        <v>6701</v>
      </c>
      <c r="K1179" s="1" t="s">
        <v>6700</v>
      </c>
      <c r="L1179" s="1" t="s">
        <v>6699</v>
      </c>
      <c r="M1179" s="1" t="s">
        <v>6698</v>
      </c>
      <c r="N1179" s="1" t="s">
        <v>6697</v>
      </c>
      <c r="O1179" s="1" t="s">
        <v>6696</v>
      </c>
    </row>
    <row r="1180" spans="1:15" x14ac:dyDescent="0.25">
      <c r="A1180" s="2" t="s">
        <v>2761</v>
      </c>
      <c r="B1180" s="2">
        <v>-2.9635973</v>
      </c>
      <c r="C1180" s="3" t="s">
        <v>2760</v>
      </c>
      <c r="D1180" s="1" t="s">
        <v>2759</v>
      </c>
      <c r="E1180" s="2">
        <v>26.519874999999999</v>
      </c>
      <c r="F1180" s="2">
        <v>9.1572929999999992</v>
      </c>
      <c r="G1180" s="1" t="s">
        <v>2758</v>
      </c>
      <c r="H1180" s="1">
        <v>26254</v>
      </c>
      <c r="I1180" s="1" t="s">
        <v>2754</v>
      </c>
      <c r="J1180" s="1" t="s">
        <v>2757</v>
      </c>
      <c r="K1180" s="1" t="s">
        <v>2756</v>
      </c>
      <c r="L1180" s="1" t="s">
        <v>2755</v>
      </c>
      <c r="M1180" s="1" t="s">
        <v>2754</v>
      </c>
      <c r="N1180" s="1" t="s">
        <v>2753</v>
      </c>
      <c r="O1180" s="1" t="s">
        <v>2752</v>
      </c>
    </row>
    <row r="1181" spans="1:15" x14ac:dyDescent="0.25">
      <c r="A1181" s="2" t="s">
        <v>5083</v>
      </c>
      <c r="B1181" s="2">
        <v>-2.9649367</v>
      </c>
      <c r="C1181" s="3" t="s">
        <v>5082</v>
      </c>
      <c r="D1181" s="1" t="s">
        <v>5081</v>
      </c>
      <c r="E1181" s="2">
        <v>10.519709000000001</v>
      </c>
      <c r="F1181" s="2">
        <v>3.6308072</v>
      </c>
      <c r="G1181" s="1" t="s">
        <v>5080</v>
      </c>
      <c r="H1181" s="1">
        <v>440738</v>
      </c>
      <c r="I1181" s="1" t="s">
        <v>5076</v>
      </c>
      <c r="J1181" s="1" t="s">
        <v>5079</v>
      </c>
      <c r="K1181" s="1" t="s">
        <v>5078</v>
      </c>
      <c r="L1181" s="1" t="s">
        <v>5077</v>
      </c>
      <c r="M1181" s="1" t="s">
        <v>5076</v>
      </c>
      <c r="N1181" s="1" t="s">
        <v>5075</v>
      </c>
      <c r="O1181" s="1" t="s">
        <v>5074</v>
      </c>
    </row>
    <row r="1182" spans="1:15" x14ac:dyDescent="0.25">
      <c r="A1182" s="2" t="s">
        <v>2050</v>
      </c>
      <c r="B1182" s="2">
        <v>-2.9733044999999998</v>
      </c>
      <c r="C1182" s="3" t="s">
        <v>2049</v>
      </c>
      <c r="D1182" s="1" t="s">
        <v>2048</v>
      </c>
      <c r="E1182" s="2">
        <v>66.949104000000005</v>
      </c>
      <c r="F1182" s="2">
        <v>23.042010000000001</v>
      </c>
      <c r="G1182" s="1" t="s">
        <v>2047</v>
      </c>
      <c r="H1182" s="1">
        <v>167838</v>
      </c>
      <c r="J1182" s="1" t="s">
        <v>2046</v>
      </c>
      <c r="K1182" s="1" t="s">
        <v>2045</v>
      </c>
      <c r="L1182" s="1" t="s">
        <v>2044</v>
      </c>
    </row>
    <row r="1183" spans="1:15" x14ac:dyDescent="0.25">
      <c r="A1183" s="2" t="s">
        <v>1876</v>
      </c>
      <c r="B1183" s="2">
        <v>-2.9737331999999999</v>
      </c>
      <c r="C1183" s="3"/>
      <c r="E1183" s="2">
        <v>53.496693</v>
      </c>
      <c r="F1183" s="2">
        <v>18.409410000000001</v>
      </c>
      <c r="K1183" s="1" t="s">
        <v>1875</v>
      </c>
    </row>
    <row r="1184" spans="1:15" x14ac:dyDescent="0.25">
      <c r="A1184" s="2" t="s">
        <v>6184</v>
      </c>
      <c r="B1184" s="2">
        <v>-2.9831037999999999</v>
      </c>
      <c r="C1184" s="3" t="s">
        <v>6183</v>
      </c>
      <c r="D1184" s="1" t="s">
        <v>6182</v>
      </c>
      <c r="E1184" s="2">
        <v>89.944130000000001</v>
      </c>
      <c r="F1184" s="2">
        <v>30.854565000000001</v>
      </c>
      <c r="G1184" s="1" t="s">
        <v>6181</v>
      </c>
      <c r="H1184" s="1">
        <v>115557</v>
      </c>
      <c r="I1184" s="1" t="s">
        <v>6177</v>
      </c>
      <c r="J1184" s="1" t="s">
        <v>6180</v>
      </c>
      <c r="K1184" s="1" t="s">
        <v>6179</v>
      </c>
      <c r="L1184" s="1" t="s">
        <v>6178</v>
      </c>
      <c r="M1184" s="1" t="s">
        <v>6177</v>
      </c>
      <c r="N1184" s="1" t="s">
        <v>6176</v>
      </c>
      <c r="O1184" s="1" t="s">
        <v>6175</v>
      </c>
    </row>
    <row r="1185" spans="1:15" x14ac:dyDescent="0.25">
      <c r="A1185" s="2" t="s">
        <v>1823</v>
      </c>
      <c r="B1185" s="2">
        <v>-2.9850487999999999</v>
      </c>
      <c r="C1185" s="3"/>
      <c r="D1185" s="1" t="s">
        <v>1822</v>
      </c>
      <c r="E1185" s="2">
        <v>35.996459999999999</v>
      </c>
      <c r="F1185" s="2">
        <v>12.340229000000001</v>
      </c>
      <c r="K1185" s="1" t="s">
        <v>1821</v>
      </c>
      <c r="N1185" s="1" t="s">
        <v>1820</v>
      </c>
    </row>
    <row r="1186" spans="1:15" x14ac:dyDescent="0.25">
      <c r="A1186" s="2" t="s">
        <v>9418</v>
      </c>
      <c r="B1186" s="2">
        <v>-2.9862308999999998</v>
      </c>
      <c r="C1186" s="3" t="s">
        <v>9417</v>
      </c>
      <c r="D1186" s="1" t="s">
        <v>9416</v>
      </c>
      <c r="E1186" s="2">
        <v>11.639791000000001</v>
      </c>
      <c r="F1186" s="2">
        <v>3.9887489999999999</v>
      </c>
      <c r="G1186" s="1" t="s">
        <v>9415</v>
      </c>
      <c r="H1186" s="1">
        <v>100996465</v>
      </c>
      <c r="I1186" s="1" t="s">
        <v>9412</v>
      </c>
      <c r="J1186" s="1" t="s">
        <v>9414</v>
      </c>
      <c r="K1186" s="1" t="s">
        <v>9413</v>
      </c>
      <c r="M1186" s="1" t="s">
        <v>9412</v>
      </c>
      <c r="N1186" s="1" t="s">
        <v>9411</v>
      </c>
      <c r="O1186" s="1" t="s">
        <v>9410</v>
      </c>
    </row>
    <row r="1187" spans="1:15" x14ac:dyDescent="0.25">
      <c r="A1187" s="2" t="s">
        <v>6602</v>
      </c>
      <c r="B1187" s="2">
        <v>-2.9995533999999999</v>
      </c>
      <c r="C1187" s="3" t="s">
        <v>6192</v>
      </c>
      <c r="D1187" s="1" t="s">
        <v>6191</v>
      </c>
      <c r="E1187" s="2">
        <v>21.248047</v>
      </c>
      <c r="F1187" s="2">
        <v>7.2489885999999997</v>
      </c>
      <c r="G1187" s="1" t="s">
        <v>6190</v>
      </c>
      <c r="H1187" s="1">
        <v>6351</v>
      </c>
      <c r="I1187" s="1" t="s">
        <v>6187</v>
      </c>
      <c r="J1187" s="1" t="s">
        <v>6189</v>
      </c>
      <c r="K1187" s="1" t="s">
        <v>6601</v>
      </c>
      <c r="L1187" s="1" t="s">
        <v>6188</v>
      </c>
      <c r="M1187" s="1" t="s">
        <v>6187</v>
      </c>
      <c r="N1187" s="1" t="s">
        <v>6186</v>
      </c>
      <c r="O1187" s="1" t="s">
        <v>6185</v>
      </c>
    </row>
    <row r="1188" spans="1:15" x14ac:dyDescent="0.25">
      <c r="A1188" s="2" t="s">
        <v>8641</v>
      </c>
      <c r="B1188" s="2">
        <v>-3.0326995999999999</v>
      </c>
      <c r="C1188" s="3"/>
      <c r="E1188" s="2">
        <v>303.38193000000001</v>
      </c>
      <c r="F1188" s="2">
        <v>102.3706</v>
      </c>
      <c r="K1188" s="1" t="s">
        <v>8640</v>
      </c>
    </row>
    <row r="1189" spans="1:15" x14ac:dyDescent="0.25">
      <c r="A1189" s="2" t="s">
        <v>8051</v>
      </c>
      <c r="B1189" s="2">
        <v>-3.0360575000000001</v>
      </c>
      <c r="C1189" s="3" t="s">
        <v>8050</v>
      </c>
      <c r="D1189" s="1" t="s">
        <v>8049</v>
      </c>
      <c r="E1189" s="2">
        <v>44.503081999999999</v>
      </c>
      <c r="F1189" s="2">
        <v>15.00013</v>
      </c>
      <c r="G1189" s="1" t="s">
        <v>8048</v>
      </c>
      <c r="H1189" s="1">
        <v>220388</v>
      </c>
      <c r="I1189" s="1" t="s">
        <v>8045</v>
      </c>
      <c r="J1189" s="1" t="s">
        <v>8047</v>
      </c>
      <c r="K1189" s="1" t="s">
        <v>8046</v>
      </c>
      <c r="L1189" s="1" t="s">
        <v>117</v>
      </c>
      <c r="M1189" s="1" t="s">
        <v>8045</v>
      </c>
      <c r="N1189" s="1" t="s">
        <v>8044</v>
      </c>
      <c r="O1189" s="1" t="s">
        <v>8043</v>
      </c>
    </row>
    <row r="1190" spans="1:15" x14ac:dyDescent="0.25">
      <c r="A1190" s="2" t="s">
        <v>2661</v>
      </c>
      <c r="B1190" s="2">
        <v>-3.0491739999999998</v>
      </c>
      <c r="C1190" s="3" t="s">
        <v>1400</v>
      </c>
      <c r="D1190" s="1" t="s">
        <v>2660</v>
      </c>
      <c r="E1190" s="2">
        <v>21.865608000000002</v>
      </c>
      <c r="F1190" s="2">
        <v>7.3382800000000001</v>
      </c>
      <c r="G1190" s="1" t="s">
        <v>1398</v>
      </c>
      <c r="H1190" s="1">
        <v>284076</v>
      </c>
      <c r="I1190" s="1" t="s">
        <v>2658</v>
      </c>
      <c r="J1190" s="1" t="s">
        <v>1396</v>
      </c>
      <c r="K1190" s="1" t="s">
        <v>2659</v>
      </c>
      <c r="L1190" s="1" t="s">
        <v>1394</v>
      </c>
      <c r="M1190" s="1" t="s">
        <v>2658</v>
      </c>
      <c r="N1190" s="1" t="s">
        <v>1393</v>
      </c>
      <c r="O1190" s="1" t="s">
        <v>1392</v>
      </c>
    </row>
    <row r="1191" spans="1:15" x14ac:dyDescent="0.25">
      <c r="A1191" s="2" t="s">
        <v>10390</v>
      </c>
      <c r="B1191" s="2">
        <v>-3.0553094999999999</v>
      </c>
      <c r="C1191" s="3"/>
      <c r="E1191" s="2">
        <v>47.580013000000001</v>
      </c>
      <c r="F1191" s="2">
        <v>15.936182000000001</v>
      </c>
      <c r="K1191" s="1" t="s">
        <v>10389</v>
      </c>
      <c r="N1191" s="1" t="s">
        <v>10388</v>
      </c>
    </row>
    <row r="1192" spans="1:15" x14ac:dyDescent="0.25">
      <c r="A1192" s="2" t="s">
        <v>407</v>
      </c>
      <c r="B1192" s="2">
        <v>-3.0575420000000002</v>
      </c>
      <c r="C1192" s="3"/>
      <c r="E1192" s="2">
        <v>14.508969</v>
      </c>
      <c r="F1192" s="2">
        <v>4.8560056999999999</v>
      </c>
      <c r="K1192" s="1" t="s">
        <v>406</v>
      </c>
    </row>
    <row r="1193" spans="1:15" x14ac:dyDescent="0.25">
      <c r="A1193" s="2" t="s">
        <v>7960</v>
      </c>
      <c r="B1193" s="2">
        <v>-3.0672134999999998</v>
      </c>
      <c r="C1193" s="3" t="s">
        <v>7730</v>
      </c>
      <c r="D1193" s="1" t="s">
        <v>7729</v>
      </c>
      <c r="E1193" s="2">
        <v>50.825614999999999</v>
      </c>
      <c r="F1193" s="2">
        <v>16.957177999999999</v>
      </c>
      <c r="G1193" s="1" t="s">
        <v>7728</v>
      </c>
      <c r="H1193" s="1">
        <v>441056</v>
      </c>
      <c r="I1193" s="1" t="s">
        <v>7726</v>
      </c>
      <c r="J1193" s="1" t="s">
        <v>7727</v>
      </c>
      <c r="K1193" s="1" t="s">
        <v>7959</v>
      </c>
      <c r="L1193" s="1" t="s">
        <v>290</v>
      </c>
      <c r="M1193" s="1" t="s">
        <v>7726</v>
      </c>
      <c r="N1193" s="1" t="s">
        <v>7958</v>
      </c>
      <c r="O1193" s="1" t="s">
        <v>7725</v>
      </c>
    </row>
    <row r="1194" spans="1:15" x14ac:dyDescent="0.25">
      <c r="A1194" s="2" t="s">
        <v>5395</v>
      </c>
      <c r="B1194" s="2">
        <v>-3.0711727</v>
      </c>
      <c r="C1194" s="3" t="s">
        <v>445</v>
      </c>
      <c r="D1194" s="1" t="s">
        <v>5394</v>
      </c>
      <c r="E1194" s="2">
        <v>15.170260000000001</v>
      </c>
      <c r="F1194" s="2">
        <v>5.0547969999999998</v>
      </c>
      <c r="G1194" s="1" t="s">
        <v>5393</v>
      </c>
      <c r="H1194" s="1">
        <v>196883</v>
      </c>
      <c r="I1194" s="1" t="s">
        <v>5391</v>
      </c>
      <c r="J1194" s="1" t="s">
        <v>444</v>
      </c>
      <c r="K1194" s="1" t="s">
        <v>5392</v>
      </c>
      <c r="L1194" s="1" t="s">
        <v>443</v>
      </c>
      <c r="M1194" s="1" t="s">
        <v>5391</v>
      </c>
      <c r="N1194" s="1" t="s">
        <v>5390</v>
      </c>
      <c r="O1194" s="1" t="s">
        <v>442</v>
      </c>
    </row>
    <row r="1195" spans="1:15" x14ac:dyDescent="0.25">
      <c r="A1195" s="2" t="s">
        <v>7883</v>
      </c>
      <c r="B1195" s="2">
        <v>-3.0831599999999999</v>
      </c>
      <c r="C1195" s="3" t="s">
        <v>7882</v>
      </c>
      <c r="D1195" s="1" t="s">
        <v>7881</v>
      </c>
      <c r="E1195" s="2">
        <v>11.766359</v>
      </c>
      <c r="F1195" s="2">
        <v>3.9053583000000001</v>
      </c>
      <c r="G1195" s="1" t="s">
        <v>7880</v>
      </c>
      <c r="H1195" s="1">
        <v>135458</v>
      </c>
      <c r="I1195" s="1" t="s">
        <v>7876</v>
      </c>
      <c r="J1195" s="1" t="s">
        <v>7879</v>
      </c>
      <c r="K1195" s="1" t="s">
        <v>7878</v>
      </c>
      <c r="L1195" s="1" t="s">
        <v>7877</v>
      </c>
      <c r="M1195" s="1" t="s">
        <v>7876</v>
      </c>
      <c r="N1195" s="1" t="s">
        <v>7875</v>
      </c>
      <c r="O1195" s="1" t="s">
        <v>7874</v>
      </c>
    </row>
    <row r="1196" spans="1:15" x14ac:dyDescent="0.25">
      <c r="A1196" s="2" t="s">
        <v>1582</v>
      </c>
      <c r="B1196" s="2">
        <v>-3.1099603</v>
      </c>
      <c r="C1196" s="3" t="s">
        <v>1581</v>
      </c>
      <c r="D1196" s="1" t="s">
        <v>1580</v>
      </c>
      <c r="E1196" s="2">
        <v>11.812099999999999</v>
      </c>
      <c r="F1196" s="2">
        <v>3.8867576000000001</v>
      </c>
      <c r="G1196" s="1" t="s">
        <v>1579</v>
      </c>
      <c r="H1196" s="1">
        <v>201181</v>
      </c>
      <c r="I1196" s="1" t="s">
        <v>1578</v>
      </c>
      <c r="J1196" s="1" t="s">
        <v>1577</v>
      </c>
      <c r="K1196" s="1" t="s">
        <v>1576</v>
      </c>
      <c r="L1196" s="1" t="s">
        <v>983</v>
      </c>
      <c r="N1196" s="1" t="s">
        <v>1575</v>
      </c>
    </row>
    <row r="1197" spans="1:15" x14ac:dyDescent="0.25">
      <c r="A1197" s="2" t="s">
        <v>2326</v>
      </c>
      <c r="B1197" s="2">
        <v>-3.1156869999999999</v>
      </c>
      <c r="C1197" s="3" t="s">
        <v>2325</v>
      </c>
      <c r="D1197" s="1" t="s">
        <v>2324</v>
      </c>
      <c r="E1197" s="2">
        <v>11.50386</v>
      </c>
      <c r="F1197" s="2">
        <v>3.7783730000000002</v>
      </c>
      <c r="G1197" s="1" t="s">
        <v>2323</v>
      </c>
      <c r="H1197" s="1">
        <v>7021</v>
      </c>
      <c r="I1197" s="1" t="s">
        <v>2319</v>
      </c>
      <c r="J1197" s="1" t="s">
        <v>2322</v>
      </c>
      <c r="K1197" s="1" t="s">
        <v>2321</v>
      </c>
      <c r="L1197" s="1" t="s">
        <v>2320</v>
      </c>
      <c r="M1197" s="1" t="s">
        <v>2319</v>
      </c>
      <c r="N1197" s="1" t="s">
        <v>2318</v>
      </c>
      <c r="O1197" s="1" t="s">
        <v>2317</v>
      </c>
    </row>
    <row r="1198" spans="1:15" x14ac:dyDescent="0.25">
      <c r="A1198" s="2" t="s">
        <v>6509</v>
      </c>
      <c r="B1198" s="2">
        <v>-3.1193447000000001</v>
      </c>
      <c r="C1198" s="3"/>
      <c r="E1198" s="2">
        <v>14.883182</v>
      </c>
      <c r="F1198" s="2">
        <v>4.8825564000000004</v>
      </c>
      <c r="K1198" s="1" t="s">
        <v>6508</v>
      </c>
    </row>
    <row r="1199" spans="1:15" x14ac:dyDescent="0.25">
      <c r="A1199" s="2" t="s">
        <v>7678</v>
      </c>
      <c r="B1199" s="2">
        <v>-3.1422840000000001</v>
      </c>
      <c r="C1199" s="3"/>
      <c r="E1199" s="2">
        <v>22.419163000000001</v>
      </c>
      <c r="F1199" s="2">
        <v>7.3011103000000004</v>
      </c>
      <c r="K1199" s="1" t="s">
        <v>7677</v>
      </c>
    </row>
    <row r="1200" spans="1:15" x14ac:dyDescent="0.25">
      <c r="A1200" s="2" t="s">
        <v>1202</v>
      </c>
      <c r="B1200" s="2">
        <v>-3.1432478000000001</v>
      </c>
      <c r="C1200" s="3" t="s">
        <v>1201</v>
      </c>
      <c r="D1200" s="1" t="s">
        <v>1200</v>
      </c>
      <c r="E1200" s="2">
        <v>26.169346000000001</v>
      </c>
      <c r="F1200" s="2">
        <v>8.5197959999999995</v>
      </c>
      <c r="G1200" s="1" t="s">
        <v>1199</v>
      </c>
      <c r="H1200" s="1">
        <v>345222</v>
      </c>
      <c r="I1200" s="1" t="s">
        <v>1196</v>
      </c>
      <c r="J1200" s="1" t="s">
        <v>1198</v>
      </c>
      <c r="K1200" s="1" t="s">
        <v>1197</v>
      </c>
      <c r="M1200" s="1" t="s">
        <v>1196</v>
      </c>
      <c r="N1200" s="1" t="s">
        <v>1195</v>
      </c>
    </row>
    <row r="1201" spans="1:15" x14ac:dyDescent="0.25">
      <c r="A1201" s="2" t="s">
        <v>8823</v>
      </c>
      <c r="B1201" s="2">
        <v>-3.1709122999999999</v>
      </c>
      <c r="C1201" s="3" t="s">
        <v>8822</v>
      </c>
      <c r="D1201" s="1" t="s">
        <v>8821</v>
      </c>
      <c r="E1201" s="2">
        <v>150.50359</v>
      </c>
      <c r="F1201" s="2">
        <v>48.571060000000003</v>
      </c>
      <c r="G1201" s="1" t="s">
        <v>8820</v>
      </c>
      <c r="H1201" s="1">
        <v>284355</v>
      </c>
      <c r="I1201" s="1" t="s">
        <v>8817</v>
      </c>
      <c r="J1201" s="1" t="s">
        <v>8819</v>
      </c>
      <c r="K1201" s="1" t="s">
        <v>8818</v>
      </c>
      <c r="L1201" s="1" t="s">
        <v>951</v>
      </c>
      <c r="M1201" s="1" t="s">
        <v>8817</v>
      </c>
      <c r="N1201" s="1" t="s">
        <v>8816</v>
      </c>
      <c r="O1201" s="1" t="s">
        <v>8815</v>
      </c>
    </row>
    <row r="1202" spans="1:15" x14ac:dyDescent="0.25">
      <c r="A1202" s="2" t="s">
        <v>10395</v>
      </c>
      <c r="B1202" s="2">
        <v>-3.1755753000000002</v>
      </c>
      <c r="C1202" s="3" t="s">
        <v>3827</v>
      </c>
      <c r="D1202" s="1" t="s">
        <v>10394</v>
      </c>
      <c r="E1202" s="2">
        <v>12.607379999999999</v>
      </c>
      <c r="F1202" s="2">
        <v>4.0627259999999996</v>
      </c>
      <c r="G1202" s="1" t="s">
        <v>3826</v>
      </c>
      <c r="H1202" s="1">
        <v>3815</v>
      </c>
      <c r="I1202" s="1" t="s">
        <v>10391</v>
      </c>
      <c r="J1202" s="1" t="s">
        <v>3825</v>
      </c>
      <c r="K1202" s="1" t="s">
        <v>10393</v>
      </c>
      <c r="L1202" s="1" t="s">
        <v>10392</v>
      </c>
      <c r="M1202" s="1" t="s">
        <v>10391</v>
      </c>
      <c r="N1202" s="1" t="s">
        <v>3824</v>
      </c>
      <c r="O1202" s="1" t="s">
        <v>3823</v>
      </c>
    </row>
    <row r="1203" spans="1:15" x14ac:dyDescent="0.25">
      <c r="A1203" s="2" t="s">
        <v>4438</v>
      </c>
      <c r="B1203" s="2">
        <v>-3.1862400000000002</v>
      </c>
      <c r="C1203" s="3" t="s">
        <v>4437</v>
      </c>
      <c r="D1203" s="1" t="s">
        <v>4436</v>
      </c>
      <c r="E1203" s="2">
        <v>40.296309999999998</v>
      </c>
      <c r="F1203" s="2">
        <v>12.942012</v>
      </c>
      <c r="G1203" s="1" t="s">
        <v>4435</v>
      </c>
      <c r="H1203" s="1">
        <v>729830</v>
      </c>
      <c r="I1203" s="1" t="s">
        <v>4432</v>
      </c>
      <c r="J1203" s="1" t="s">
        <v>4434</v>
      </c>
      <c r="K1203" s="1" t="s">
        <v>4433</v>
      </c>
      <c r="M1203" s="1" t="s">
        <v>4432</v>
      </c>
      <c r="N1203" s="1" t="s">
        <v>4431</v>
      </c>
      <c r="O1203" s="1" t="s">
        <v>4430</v>
      </c>
    </row>
    <row r="1204" spans="1:15" x14ac:dyDescent="0.25">
      <c r="A1204" s="2" t="s">
        <v>8524</v>
      </c>
      <c r="B1204" s="2">
        <v>-3.2146227000000001</v>
      </c>
      <c r="C1204" s="3" t="s">
        <v>8523</v>
      </c>
      <c r="D1204" s="1" t="s">
        <v>8522</v>
      </c>
      <c r="E1204" s="2">
        <v>131.17321999999999</v>
      </c>
      <c r="F1204" s="2">
        <v>41.757075999999998</v>
      </c>
      <c r="G1204" s="1" t="s">
        <v>8521</v>
      </c>
      <c r="H1204" s="1">
        <v>55258</v>
      </c>
      <c r="I1204" s="1" t="s">
        <v>8517</v>
      </c>
      <c r="J1204" s="1" t="s">
        <v>8520</v>
      </c>
      <c r="K1204" s="1" t="s">
        <v>8519</v>
      </c>
      <c r="L1204" s="1" t="s">
        <v>8518</v>
      </c>
      <c r="M1204" s="1" t="s">
        <v>8517</v>
      </c>
      <c r="N1204" s="1" t="s">
        <v>8516</v>
      </c>
      <c r="O1204" s="1" t="s">
        <v>8515</v>
      </c>
    </row>
    <row r="1205" spans="1:15" x14ac:dyDescent="0.25">
      <c r="A1205" s="2" t="s">
        <v>2500</v>
      </c>
      <c r="B1205" s="2">
        <v>-3.2206006</v>
      </c>
      <c r="C1205" s="3" t="s">
        <v>729</v>
      </c>
      <c r="D1205" s="1" t="s">
        <v>2499</v>
      </c>
      <c r="E1205" s="2">
        <v>143.48479</v>
      </c>
      <c r="F1205" s="2">
        <v>45.591503000000003</v>
      </c>
      <c r="G1205" s="1" t="s">
        <v>2498</v>
      </c>
      <c r="H1205" s="1">
        <v>53335</v>
      </c>
      <c r="I1205" s="1" t="s">
        <v>2496</v>
      </c>
      <c r="J1205" s="1" t="s">
        <v>728</v>
      </c>
      <c r="K1205" s="1" t="s">
        <v>2497</v>
      </c>
      <c r="L1205" s="1" t="s">
        <v>727</v>
      </c>
      <c r="M1205" s="1" t="s">
        <v>2496</v>
      </c>
      <c r="N1205" s="1" t="s">
        <v>2495</v>
      </c>
      <c r="O1205" s="1" t="s">
        <v>726</v>
      </c>
    </row>
    <row r="1206" spans="1:15" x14ac:dyDescent="0.25">
      <c r="A1206" s="2" t="s">
        <v>10245</v>
      </c>
      <c r="B1206" s="2">
        <v>-3.2357141999999999</v>
      </c>
      <c r="C1206" s="3" t="s">
        <v>10244</v>
      </c>
      <c r="D1206" s="1" t="s">
        <v>10243</v>
      </c>
      <c r="E1206" s="2">
        <v>103.253494</v>
      </c>
      <c r="F1206" s="2">
        <v>32.654989999999998</v>
      </c>
      <c r="H1206" s="1">
        <v>112399</v>
      </c>
      <c r="I1206" s="1" t="s">
        <v>10239</v>
      </c>
      <c r="J1206" s="1" t="s">
        <v>10242</v>
      </c>
      <c r="K1206" s="1" t="s">
        <v>10241</v>
      </c>
      <c r="L1206" s="1" t="s">
        <v>10240</v>
      </c>
      <c r="M1206" s="1" t="s">
        <v>10239</v>
      </c>
      <c r="N1206" s="1" t="s">
        <v>10238</v>
      </c>
      <c r="O1206" s="1" t="s">
        <v>10237</v>
      </c>
    </row>
    <row r="1207" spans="1:15" x14ac:dyDescent="0.25">
      <c r="A1207" s="2" t="s">
        <v>10345</v>
      </c>
      <c r="B1207" s="2">
        <v>-3.2395459999999998</v>
      </c>
      <c r="C1207" s="3" t="s">
        <v>6051</v>
      </c>
      <c r="D1207" s="1" t="s">
        <v>10344</v>
      </c>
      <c r="E1207" s="2">
        <v>33.813876999999998</v>
      </c>
      <c r="F1207" s="2">
        <v>10.681340000000001</v>
      </c>
      <c r="G1207" s="1" t="s">
        <v>6050</v>
      </c>
      <c r="H1207" s="1">
        <v>93649</v>
      </c>
      <c r="I1207" s="1" t="s">
        <v>10342</v>
      </c>
      <c r="J1207" s="1" t="s">
        <v>6049</v>
      </c>
      <c r="K1207" s="1" t="s">
        <v>10343</v>
      </c>
      <c r="L1207" s="1" t="s">
        <v>6048</v>
      </c>
      <c r="M1207" s="1" t="s">
        <v>10342</v>
      </c>
      <c r="N1207" s="1" t="s">
        <v>10341</v>
      </c>
      <c r="O1207" s="1" t="s">
        <v>6047</v>
      </c>
    </row>
    <row r="1208" spans="1:15" x14ac:dyDescent="0.25">
      <c r="A1208" s="2" t="s">
        <v>7953</v>
      </c>
      <c r="B1208" s="2">
        <v>-3.2605401999999999</v>
      </c>
      <c r="C1208" s="3" t="s">
        <v>7952</v>
      </c>
      <c r="D1208" s="1" t="s">
        <v>7951</v>
      </c>
      <c r="E1208" s="2">
        <v>27.550045000000001</v>
      </c>
      <c r="F1208" s="2">
        <v>8.6466469999999997</v>
      </c>
      <c r="G1208" s="1" t="s">
        <v>7950</v>
      </c>
      <c r="H1208" s="1">
        <v>4852</v>
      </c>
      <c r="I1208" s="1" t="s">
        <v>7946</v>
      </c>
      <c r="J1208" s="1" t="s">
        <v>7949</v>
      </c>
      <c r="K1208" s="1" t="s">
        <v>7948</v>
      </c>
      <c r="L1208" s="1" t="s">
        <v>7947</v>
      </c>
      <c r="M1208" s="1" t="s">
        <v>7946</v>
      </c>
      <c r="N1208" s="1" t="s">
        <v>7945</v>
      </c>
      <c r="O1208" s="1" t="s">
        <v>7944</v>
      </c>
    </row>
    <row r="1209" spans="1:15" x14ac:dyDescent="0.25">
      <c r="A1209" s="2" t="s">
        <v>6928</v>
      </c>
      <c r="B1209" s="2">
        <v>-3.2705326000000001</v>
      </c>
      <c r="C1209" s="3" t="s">
        <v>6927</v>
      </c>
      <c r="D1209" s="1" t="s">
        <v>6926</v>
      </c>
      <c r="E1209" s="2">
        <v>51.111167999999999</v>
      </c>
      <c r="F1209" s="2">
        <v>15.99235</v>
      </c>
      <c r="G1209" s="1" t="s">
        <v>6925</v>
      </c>
      <c r="H1209" s="1">
        <v>119772</v>
      </c>
      <c r="I1209" s="1" t="s">
        <v>6922</v>
      </c>
      <c r="J1209" s="1" t="s">
        <v>6924</v>
      </c>
      <c r="K1209" s="1" t="s">
        <v>6923</v>
      </c>
      <c r="L1209" s="1" t="s">
        <v>1</v>
      </c>
      <c r="M1209" s="1" t="s">
        <v>6922</v>
      </c>
      <c r="N1209" s="1" t="s">
        <v>6921</v>
      </c>
      <c r="O1209" s="1" t="s">
        <v>6920</v>
      </c>
    </row>
    <row r="1210" spans="1:15" x14ac:dyDescent="0.25">
      <c r="A1210" s="2" t="s">
        <v>8661</v>
      </c>
      <c r="B1210" s="2">
        <v>-3.2793142999999998</v>
      </c>
      <c r="C1210" s="3" t="s">
        <v>8660</v>
      </c>
      <c r="D1210" s="1" t="s">
        <v>8659</v>
      </c>
      <c r="E1210" s="2">
        <v>20.55885</v>
      </c>
      <c r="F1210" s="2">
        <v>6.415502</v>
      </c>
      <c r="H1210" s="1">
        <v>283713</v>
      </c>
      <c r="I1210" s="1" t="s">
        <v>8658</v>
      </c>
      <c r="J1210" s="1" t="s">
        <v>8657</v>
      </c>
      <c r="K1210" s="1" t="s">
        <v>8656</v>
      </c>
      <c r="N1210" s="1" t="s">
        <v>8655</v>
      </c>
      <c r="O1210" s="1" t="s">
        <v>8654</v>
      </c>
    </row>
    <row r="1211" spans="1:15" x14ac:dyDescent="0.25">
      <c r="A1211" s="2" t="s">
        <v>11134</v>
      </c>
      <c r="B1211" s="2">
        <v>-3.2811031000000002</v>
      </c>
      <c r="C1211" s="3"/>
      <c r="D1211" s="1" t="s">
        <v>11133</v>
      </c>
      <c r="E1211" s="2">
        <v>24.849143999999999</v>
      </c>
      <c r="F1211" s="2">
        <v>7.7500869999999997</v>
      </c>
      <c r="I1211" s="1" t="s">
        <v>11132</v>
      </c>
      <c r="K1211" s="1" t="s">
        <v>11131</v>
      </c>
      <c r="N1211" s="1" t="s">
        <v>11130</v>
      </c>
      <c r="O1211" s="1" t="s">
        <v>11129</v>
      </c>
    </row>
    <row r="1212" spans="1:15" x14ac:dyDescent="0.25">
      <c r="A1212" s="2" t="s">
        <v>6557</v>
      </c>
      <c r="B1212" s="2">
        <v>-3.2931496999999998</v>
      </c>
      <c r="C1212" s="3" t="s">
        <v>289</v>
      </c>
      <c r="D1212" s="1" t="s">
        <v>288</v>
      </c>
      <c r="E1212" s="2">
        <v>15.000139000000001</v>
      </c>
      <c r="F1212" s="2">
        <v>4.6612124000000001</v>
      </c>
      <c r="G1212" s="1" t="s">
        <v>6556</v>
      </c>
      <c r="H1212" s="1">
        <v>387837</v>
      </c>
      <c r="I1212" s="1" t="s">
        <v>285</v>
      </c>
      <c r="J1212" s="1" t="s">
        <v>287</v>
      </c>
      <c r="K1212" s="1" t="s">
        <v>6555</v>
      </c>
      <c r="L1212" s="1" t="s">
        <v>286</v>
      </c>
      <c r="M1212" s="1" t="s">
        <v>285</v>
      </c>
      <c r="N1212" s="1" t="s">
        <v>6554</v>
      </c>
      <c r="O1212" s="1" t="s">
        <v>284</v>
      </c>
    </row>
    <row r="1213" spans="1:15" x14ac:dyDescent="0.25">
      <c r="A1213" s="2" t="s">
        <v>4971</v>
      </c>
      <c r="B1213" s="2">
        <v>-3.3016635999999999</v>
      </c>
      <c r="C1213" s="3" t="s">
        <v>4970</v>
      </c>
      <c r="D1213" s="1" t="s">
        <v>4969</v>
      </c>
      <c r="E1213" s="2">
        <v>83.825540000000004</v>
      </c>
      <c r="F1213" s="2">
        <v>25.981157</v>
      </c>
      <c r="G1213" s="1" t="s">
        <v>4968</v>
      </c>
      <c r="H1213" s="1">
        <v>9633</v>
      </c>
      <c r="I1213" s="1" t="s">
        <v>4964</v>
      </c>
      <c r="J1213" s="1" t="s">
        <v>4967</v>
      </c>
      <c r="K1213" s="1" t="s">
        <v>4966</v>
      </c>
      <c r="L1213" s="1" t="s">
        <v>4965</v>
      </c>
      <c r="M1213" s="1" t="s">
        <v>4964</v>
      </c>
      <c r="O1213" s="1" t="s">
        <v>4963</v>
      </c>
    </row>
    <row r="1214" spans="1:15" x14ac:dyDescent="0.25">
      <c r="A1214" s="2" t="s">
        <v>4203</v>
      </c>
      <c r="B1214" s="2">
        <v>-3.3127781999999999</v>
      </c>
      <c r="C1214" s="3" t="s">
        <v>4202</v>
      </c>
      <c r="D1214" s="1" t="s">
        <v>4201</v>
      </c>
      <c r="E1214" s="2">
        <v>20.780221999999998</v>
      </c>
      <c r="F1214" s="2">
        <v>6.4190784000000001</v>
      </c>
      <c r="G1214" s="1" t="s">
        <v>4200</v>
      </c>
      <c r="H1214" s="1">
        <v>10871</v>
      </c>
      <c r="I1214" s="1" t="s">
        <v>4196</v>
      </c>
      <c r="J1214" s="1" t="s">
        <v>4199</v>
      </c>
      <c r="K1214" s="1" t="s">
        <v>4198</v>
      </c>
      <c r="L1214" s="1" t="s">
        <v>4197</v>
      </c>
      <c r="M1214" s="1" t="s">
        <v>4196</v>
      </c>
      <c r="N1214" s="1" t="s">
        <v>4195</v>
      </c>
      <c r="O1214" s="1" t="s">
        <v>4194</v>
      </c>
    </row>
    <row r="1215" spans="1:15" x14ac:dyDescent="0.25">
      <c r="A1215" s="2" t="s">
        <v>6296</v>
      </c>
      <c r="B1215" s="2">
        <v>-3.3542247000000001</v>
      </c>
      <c r="C1215" s="3" t="s">
        <v>6295</v>
      </c>
      <c r="D1215" s="1" t="s">
        <v>6294</v>
      </c>
      <c r="E1215" s="2">
        <v>14.293761</v>
      </c>
      <c r="F1215" s="2">
        <v>4.3608320000000003</v>
      </c>
      <c r="G1215" s="1" t="s">
        <v>6293</v>
      </c>
      <c r="H1215" s="1">
        <v>25992</v>
      </c>
      <c r="I1215" s="1" t="s">
        <v>6292</v>
      </c>
      <c r="J1215" s="1" t="s">
        <v>6291</v>
      </c>
      <c r="K1215" s="1" t="s">
        <v>6290</v>
      </c>
      <c r="L1215" s="1" t="s">
        <v>6289</v>
      </c>
      <c r="N1215" s="1" t="s">
        <v>6288</v>
      </c>
      <c r="O1215" s="1" t="s">
        <v>6287</v>
      </c>
    </row>
    <row r="1216" spans="1:15" x14ac:dyDescent="0.25">
      <c r="A1216" s="2" t="s">
        <v>2061</v>
      </c>
      <c r="B1216" s="2">
        <v>-3.3700532999999999</v>
      </c>
      <c r="C1216" s="3" t="s">
        <v>1103</v>
      </c>
      <c r="D1216" s="1" t="s">
        <v>1102</v>
      </c>
      <c r="E1216" s="2">
        <v>158.08559</v>
      </c>
      <c r="F1216" s="2">
        <v>48.003230000000002</v>
      </c>
      <c r="G1216" s="1" t="s">
        <v>2060</v>
      </c>
      <c r="H1216" s="1">
        <v>155435</v>
      </c>
      <c r="I1216" s="1" t="s">
        <v>1099</v>
      </c>
      <c r="J1216" s="1" t="s">
        <v>1101</v>
      </c>
      <c r="K1216" s="1" t="s">
        <v>2059</v>
      </c>
      <c r="L1216" s="1" t="s">
        <v>1100</v>
      </c>
      <c r="M1216" s="1" t="s">
        <v>1099</v>
      </c>
      <c r="N1216" s="1" t="s">
        <v>2058</v>
      </c>
      <c r="O1216" s="1" t="s">
        <v>1098</v>
      </c>
    </row>
    <row r="1217" spans="1:15" x14ac:dyDescent="0.25">
      <c r="A1217" s="2" t="s">
        <v>3201</v>
      </c>
      <c r="B1217" s="2">
        <v>-3.3766715999999999</v>
      </c>
      <c r="C1217" s="3" t="s">
        <v>3200</v>
      </c>
      <c r="D1217" s="1" t="s">
        <v>3199</v>
      </c>
      <c r="E1217" s="2">
        <v>13.52732</v>
      </c>
      <c r="F1217" s="2">
        <v>4.099564</v>
      </c>
      <c r="G1217" s="1" t="s">
        <v>3198</v>
      </c>
      <c r="H1217" s="1">
        <v>4923</v>
      </c>
      <c r="I1217" s="1" t="s">
        <v>3194</v>
      </c>
      <c r="J1217" s="1" t="s">
        <v>3197</v>
      </c>
      <c r="K1217" s="1" t="s">
        <v>3196</v>
      </c>
      <c r="L1217" s="1" t="s">
        <v>3195</v>
      </c>
      <c r="M1217" s="1" t="s">
        <v>3194</v>
      </c>
      <c r="N1217" s="1" t="s">
        <v>3193</v>
      </c>
      <c r="O1217" s="1" t="s">
        <v>3192</v>
      </c>
    </row>
    <row r="1218" spans="1:15" x14ac:dyDescent="0.25">
      <c r="A1218" s="2" t="s">
        <v>1417</v>
      </c>
      <c r="B1218" s="2">
        <v>-3.38916</v>
      </c>
      <c r="C1218" s="3" t="s">
        <v>1416</v>
      </c>
      <c r="D1218" s="1" t="s">
        <v>1415</v>
      </c>
      <c r="E1218" s="2">
        <v>24.766909999999999</v>
      </c>
      <c r="F1218" s="2">
        <v>7.4781585000000002</v>
      </c>
      <c r="G1218" s="1" t="s">
        <v>1414</v>
      </c>
      <c r="H1218" s="1">
        <v>63977</v>
      </c>
      <c r="I1218" s="1" t="s">
        <v>1411</v>
      </c>
      <c r="J1218" s="1" t="s">
        <v>1413</v>
      </c>
      <c r="K1218" s="1" t="s">
        <v>1412</v>
      </c>
      <c r="L1218" s="1" t="s">
        <v>237</v>
      </c>
      <c r="M1218" s="1" t="s">
        <v>1411</v>
      </c>
      <c r="N1218" s="1" t="s">
        <v>1410</v>
      </c>
      <c r="O1218" s="1" t="s">
        <v>1409</v>
      </c>
    </row>
    <row r="1219" spans="1:15" x14ac:dyDescent="0.25">
      <c r="A1219" s="2" t="s">
        <v>8607</v>
      </c>
      <c r="B1219" s="2">
        <v>-3.4483182000000001</v>
      </c>
      <c r="C1219" s="3" t="s">
        <v>7612</v>
      </c>
      <c r="D1219" s="1" t="s">
        <v>8606</v>
      </c>
      <c r="E1219" s="2">
        <v>256.52343999999999</v>
      </c>
      <c r="F1219" s="2">
        <v>76.126289999999997</v>
      </c>
      <c r="G1219" s="1" t="s">
        <v>8605</v>
      </c>
      <c r="H1219" s="1">
        <v>64220</v>
      </c>
      <c r="I1219" s="1" t="s">
        <v>8603</v>
      </c>
      <c r="J1219" s="1" t="s">
        <v>7611</v>
      </c>
      <c r="K1219" s="1" t="s">
        <v>8604</v>
      </c>
      <c r="L1219" s="1" t="s">
        <v>7610</v>
      </c>
      <c r="M1219" s="1" t="s">
        <v>8603</v>
      </c>
      <c r="O1219" s="1" t="s">
        <v>7609</v>
      </c>
    </row>
    <row r="1220" spans="1:15" x14ac:dyDescent="0.25">
      <c r="A1220" s="2" t="s">
        <v>2382</v>
      </c>
      <c r="B1220" s="2">
        <v>-3.4574630000000002</v>
      </c>
      <c r="C1220" s="3" t="s">
        <v>2381</v>
      </c>
      <c r="D1220" s="1" t="s">
        <v>2380</v>
      </c>
      <c r="E1220" s="2">
        <v>57.987090000000002</v>
      </c>
      <c r="F1220" s="2">
        <v>17.162822999999999</v>
      </c>
      <c r="G1220" s="1" t="s">
        <v>2379</v>
      </c>
      <c r="H1220" s="1">
        <v>8470</v>
      </c>
      <c r="I1220" s="1" t="s">
        <v>2375</v>
      </c>
      <c r="J1220" s="1" t="s">
        <v>2378</v>
      </c>
      <c r="K1220" s="1" t="s">
        <v>2377</v>
      </c>
      <c r="L1220" s="1" t="s">
        <v>2376</v>
      </c>
      <c r="M1220" s="1" t="s">
        <v>2375</v>
      </c>
      <c r="N1220" s="1" t="s">
        <v>2374</v>
      </c>
      <c r="O1220" s="1" t="s">
        <v>2373</v>
      </c>
    </row>
    <row r="1221" spans="1:15" x14ac:dyDescent="0.25">
      <c r="A1221" s="2" t="s">
        <v>5580</v>
      </c>
      <c r="B1221" s="2">
        <v>-3.4642621999999998</v>
      </c>
      <c r="C1221" s="3" t="s">
        <v>5579</v>
      </c>
      <c r="D1221" s="1" t="s">
        <v>5578</v>
      </c>
      <c r="E1221" s="2">
        <v>18.662379999999999</v>
      </c>
      <c r="F1221" s="2">
        <v>5.5127864000000004</v>
      </c>
      <c r="G1221" s="1" t="s">
        <v>5577</v>
      </c>
      <c r="H1221" s="1">
        <v>80832</v>
      </c>
      <c r="I1221" s="1" t="s">
        <v>5573</v>
      </c>
      <c r="J1221" s="1" t="s">
        <v>5576</v>
      </c>
      <c r="K1221" s="1" t="s">
        <v>5575</v>
      </c>
      <c r="L1221" s="1" t="s">
        <v>5574</v>
      </c>
      <c r="M1221" s="1" t="s">
        <v>5573</v>
      </c>
      <c r="N1221" s="1" t="s">
        <v>5572</v>
      </c>
      <c r="O1221" s="1" t="s">
        <v>5571</v>
      </c>
    </row>
    <row r="1222" spans="1:15" x14ac:dyDescent="0.25">
      <c r="A1222" s="2" t="s">
        <v>2297</v>
      </c>
      <c r="B1222" s="2">
        <v>-3.4676452000000002</v>
      </c>
      <c r="C1222" s="3" t="s">
        <v>2296</v>
      </c>
      <c r="D1222" s="1" t="s">
        <v>2295</v>
      </c>
      <c r="E1222" s="2">
        <v>30.240364</v>
      </c>
      <c r="F1222" s="2">
        <v>8.9241589999999995</v>
      </c>
      <c r="G1222" s="1" t="s">
        <v>2294</v>
      </c>
      <c r="H1222" s="1">
        <v>100505724</v>
      </c>
      <c r="I1222" s="1" t="s">
        <v>2291</v>
      </c>
      <c r="J1222" s="1" t="s">
        <v>2293</v>
      </c>
      <c r="K1222" s="1" t="s">
        <v>2292</v>
      </c>
      <c r="L1222" s="1" t="s">
        <v>130</v>
      </c>
      <c r="M1222" s="1" t="s">
        <v>2291</v>
      </c>
    </row>
    <row r="1223" spans="1:15" x14ac:dyDescent="0.25">
      <c r="A1223" s="2" t="s">
        <v>9799</v>
      </c>
      <c r="B1223" s="2">
        <v>-3.4849994</v>
      </c>
      <c r="C1223" s="3" t="s">
        <v>9798</v>
      </c>
      <c r="D1223" s="1" t="s">
        <v>9797</v>
      </c>
      <c r="E1223" s="2">
        <v>34.305309999999999</v>
      </c>
      <c r="F1223" s="2">
        <v>10.073340999999999</v>
      </c>
      <c r="H1223" s="1">
        <v>100130768</v>
      </c>
      <c r="I1223" s="1" t="s">
        <v>9796</v>
      </c>
      <c r="J1223" s="1" t="s">
        <v>9795</v>
      </c>
      <c r="K1223" s="1" t="s">
        <v>9794</v>
      </c>
      <c r="N1223" s="1" t="s">
        <v>9793</v>
      </c>
      <c r="O1223" s="1" t="s">
        <v>9792</v>
      </c>
    </row>
    <row r="1224" spans="1:15" x14ac:dyDescent="0.25">
      <c r="A1224" s="2" t="s">
        <v>2002</v>
      </c>
      <c r="B1224" s="2">
        <v>-3.4956044999999998</v>
      </c>
      <c r="C1224" s="3" t="s">
        <v>2001</v>
      </c>
      <c r="D1224" s="1" t="s">
        <v>2000</v>
      </c>
      <c r="E1224" s="2">
        <v>47.772826999999999</v>
      </c>
      <c r="F1224" s="2">
        <v>13.985358</v>
      </c>
      <c r="G1224" s="1" t="s">
        <v>1999</v>
      </c>
      <c r="H1224" s="1">
        <v>353324</v>
      </c>
      <c r="I1224" s="1" t="s">
        <v>1996</v>
      </c>
      <c r="J1224" s="1" t="s">
        <v>1998</v>
      </c>
      <c r="K1224" s="1" t="s">
        <v>1997</v>
      </c>
      <c r="M1224" s="1" t="s">
        <v>1996</v>
      </c>
      <c r="N1224" s="1" t="s">
        <v>1995</v>
      </c>
      <c r="O1224" s="1" t="s">
        <v>1994</v>
      </c>
    </row>
    <row r="1225" spans="1:15" x14ac:dyDescent="0.25">
      <c r="A1225" s="2" t="s">
        <v>10620</v>
      </c>
      <c r="B1225" s="2">
        <v>-3.5374146</v>
      </c>
      <c r="C1225" s="3"/>
      <c r="D1225" s="1" t="s">
        <v>10619</v>
      </c>
      <c r="E1225" s="2">
        <v>25.781979</v>
      </c>
      <c r="F1225" s="2">
        <v>7.4583940000000002</v>
      </c>
      <c r="K1225" s="1" t="s">
        <v>10618</v>
      </c>
      <c r="L1225" s="1" t="s">
        <v>1135</v>
      </c>
      <c r="N1225" s="1" t="s">
        <v>10617</v>
      </c>
    </row>
    <row r="1226" spans="1:15" x14ac:dyDescent="0.25">
      <c r="A1226" s="2" t="s">
        <v>7964</v>
      </c>
      <c r="B1226" s="2">
        <v>-3.5506484999999999</v>
      </c>
      <c r="C1226" s="3" t="s">
        <v>6378</v>
      </c>
      <c r="D1226" s="1" t="s">
        <v>7963</v>
      </c>
      <c r="E1226" s="2">
        <v>70.263710000000003</v>
      </c>
      <c r="F1226" s="2">
        <v>20.250622</v>
      </c>
      <c r="G1226" s="1" t="s">
        <v>7962</v>
      </c>
      <c r="H1226" s="1">
        <v>5631</v>
      </c>
      <c r="J1226" s="1" t="s">
        <v>6377</v>
      </c>
      <c r="K1226" s="1" t="s">
        <v>7961</v>
      </c>
      <c r="L1226" s="1" t="s">
        <v>6376</v>
      </c>
    </row>
    <row r="1227" spans="1:15" x14ac:dyDescent="0.25">
      <c r="A1227" s="2" t="s">
        <v>8667</v>
      </c>
      <c r="B1227" s="2">
        <v>-3.5686965000000002</v>
      </c>
      <c r="C1227" s="3" t="s">
        <v>5193</v>
      </c>
      <c r="D1227" s="1" t="s">
        <v>5192</v>
      </c>
      <c r="E1227" s="2">
        <v>55.271984000000003</v>
      </c>
      <c r="F1227" s="2">
        <v>15.849308000000001</v>
      </c>
      <c r="G1227" s="1" t="s">
        <v>5191</v>
      </c>
      <c r="H1227" s="1">
        <v>150350</v>
      </c>
      <c r="I1227" s="1" t="s">
        <v>5189</v>
      </c>
      <c r="J1227" s="1" t="s">
        <v>5190</v>
      </c>
      <c r="K1227" s="1" t="s">
        <v>8666</v>
      </c>
      <c r="M1227" s="1" t="s">
        <v>5189</v>
      </c>
      <c r="N1227" s="1" t="s">
        <v>8665</v>
      </c>
      <c r="O1227" s="1" t="s">
        <v>5188</v>
      </c>
    </row>
    <row r="1228" spans="1:15" x14ac:dyDescent="0.25">
      <c r="A1228" s="2" t="s">
        <v>1311</v>
      </c>
      <c r="B1228" s="2">
        <v>-3.5952575000000002</v>
      </c>
      <c r="C1228" s="3" t="s">
        <v>1310</v>
      </c>
      <c r="D1228" s="1" t="s">
        <v>1309</v>
      </c>
      <c r="E1228" s="2">
        <v>48.792476999999998</v>
      </c>
      <c r="F1228" s="2">
        <v>13.887938999999999</v>
      </c>
      <c r="G1228" s="1" t="s">
        <v>1308</v>
      </c>
      <c r="H1228" s="1">
        <v>9390</v>
      </c>
      <c r="I1228" s="1" t="s">
        <v>1304</v>
      </c>
      <c r="J1228" s="1" t="s">
        <v>1307</v>
      </c>
      <c r="K1228" s="1" t="s">
        <v>1306</v>
      </c>
      <c r="L1228" s="1" t="s">
        <v>1305</v>
      </c>
      <c r="M1228" s="1" t="s">
        <v>1304</v>
      </c>
      <c r="N1228" s="1" t="s">
        <v>1303</v>
      </c>
      <c r="O1228" s="1" t="s">
        <v>1302</v>
      </c>
    </row>
    <row r="1229" spans="1:15" x14ac:dyDescent="0.25">
      <c r="A1229" s="2" t="s">
        <v>1381</v>
      </c>
      <c r="B1229" s="2">
        <v>-3.6001470000000002</v>
      </c>
      <c r="C1229" s="3" t="s">
        <v>432</v>
      </c>
      <c r="D1229" s="1" t="s">
        <v>431</v>
      </c>
      <c r="E1229" s="2">
        <v>35.306606000000002</v>
      </c>
      <c r="F1229" s="2">
        <v>10.035769</v>
      </c>
      <c r="G1229" s="1" t="s">
        <v>1380</v>
      </c>
      <c r="H1229" s="1">
        <v>10655</v>
      </c>
      <c r="I1229" s="1" t="s">
        <v>428</v>
      </c>
      <c r="J1229" s="1" t="s">
        <v>430</v>
      </c>
      <c r="K1229" s="1" t="s">
        <v>1379</v>
      </c>
      <c r="L1229" s="1" t="s">
        <v>429</v>
      </c>
      <c r="M1229" s="1" t="s">
        <v>428</v>
      </c>
      <c r="N1229" s="1" t="s">
        <v>1378</v>
      </c>
      <c r="O1229" s="1" t="s">
        <v>427</v>
      </c>
    </row>
    <row r="1230" spans="1:15" x14ac:dyDescent="0.25">
      <c r="A1230" s="2" t="s">
        <v>5066</v>
      </c>
      <c r="B1230" s="2">
        <v>-3.6001577</v>
      </c>
      <c r="C1230" s="3" t="s">
        <v>5065</v>
      </c>
      <c r="D1230" s="1" t="s">
        <v>5064</v>
      </c>
      <c r="E1230" s="2">
        <v>18.166060000000002</v>
      </c>
      <c r="F1230" s="2">
        <v>5.1636186000000004</v>
      </c>
      <c r="H1230" s="1">
        <v>163351</v>
      </c>
      <c r="I1230" s="1" t="s">
        <v>5060</v>
      </c>
      <c r="J1230" s="1" t="s">
        <v>5063</v>
      </c>
      <c r="K1230" s="1" t="s">
        <v>5062</v>
      </c>
      <c r="L1230" s="1" t="s">
        <v>5061</v>
      </c>
      <c r="M1230" s="1" t="s">
        <v>5060</v>
      </c>
      <c r="N1230" s="1" t="s">
        <v>5059</v>
      </c>
      <c r="O1230" s="1" t="s">
        <v>5058</v>
      </c>
    </row>
    <row r="1231" spans="1:15" x14ac:dyDescent="0.25">
      <c r="A1231" s="2" t="s">
        <v>7335</v>
      </c>
      <c r="B1231" s="2">
        <v>-3.6065592999999998</v>
      </c>
      <c r="C1231" s="3"/>
      <c r="E1231" s="2">
        <v>21.431656</v>
      </c>
      <c r="F1231" s="2">
        <v>6.0810360000000001</v>
      </c>
      <c r="K1231" s="1" t="s">
        <v>7334</v>
      </c>
    </row>
    <row r="1232" spans="1:15" x14ac:dyDescent="0.25">
      <c r="A1232" s="2" t="s">
        <v>5534</v>
      </c>
      <c r="B1232" s="2">
        <v>-3.6164822999999999</v>
      </c>
      <c r="C1232" s="3" t="s">
        <v>5533</v>
      </c>
      <c r="D1232" s="1" t="s">
        <v>5532</v>
      </c>
      <c r="E1232" s="2">
        <v>28.590592999999998</v>
      </c>
      <c r="F1232" s="2">
        <v>8.0900590000000001</v>
      </c>
      <c r="G1232" s="1" t="s">
        <v>5531</v>
      </c>
      <c r="H1232" s="1">
        <v>4064</v>
      </c>
      <c r="I1232" s="1" t="s">
        <v>5527</v>
      </c>
      <c r="J1232" s="1" t="s">
        <v>5530</v>
      </c>
      <c r="K1232" s="1" t="s">
        <v>5529</v>
      </c>
      <c r="L1232" s="1" t="s">
        <v>5528</v>
      </c>
      <c r="M1232" s="1" t="s">
        <v>5527</v>
      </c>
      <c r="N1232" s="1" t="s">
        <v>5526</v>
      </c>
      <c r="O1232" s="1" t="s">
        <v>5525</v>
      </c>
    </row>
    <row r="1233" spans="1:15" x14ac:dyDescent="0.25">
      <c r="A1233" s="2" t="s">
        <v>2435</v>
      </c>
      <c r="B1233" s="2">
        <v>-3.6479862000000001</v>
      </c>
      <c r="C1233" s="3" t="s">
        <v>2434</v>
      </c>
      <c r="D1233" s="1" t="s">
        <v>2433</v>
      </c>
      <c r="E1233" s="2">
        <v>43.049926999999997</v>
      </c>
      <c r="F1233" s="2">
        <v>12.076309999999999</v>
      </c>
      <c r="H1233" s="1">
        <v>408186</v>
      </c>
      <c r="I1233" s="1" t="s">
        <v>2429</v>
      </c>
      <c r="J1233" s="1" t="s">
        <v>2432</v>
      </c>
      <c r="K1233" s="1" t="s">
        <v>2431</v>
      </c>
      <c r="L1233" s="1" t="s">
        <v>2430</v>
      </c>
      <c r="M1233" s="1" t="s">
        <v>2429</v>
      </c>
      <c r="N1233" s="1" t="s">
        <v>2428</v>
      </c>
      <c r="O1233" s="1" t="s">
        <v>2427</v>
      </c>
    </row>
    <row r="1234" spans="1:15" x14ac:dyDescent="0.25">
      <c r="A1234" s="2" t="s">
        <v>11507</v>
      </c>
      <c r="B1234" s="2">
        <v>-3.6491281999999998</v>
      </c>
      <c r="C1234" s="3" t="s">
        <v>11506</v>
      </c>
      <c r="D1234" s="1" t="s">
        <v>11505</v>
      </c>
      <c r="E1234" s="2">
        <v>20.580272999999998</v>
      </c>
      <c r="F1234" s="2">
        <v>5.7713437000000001</v>
      </c>
      <c r="G1234" s="1" t="s">
        <v>11504</v>
      </c>
      <c r="H1234" s="1">
        <v>135927</v>
      </c>
      <c r="I1234" s="1" t="s">
        <v>11501</v>
      </c>
      <c r="J1234" s="1" t="s">
        <v>11503</v>
      </c>
      <c r="K1234" s="1" t="s">
        <v>11502</v>
      </c>
      <c r="L1234" s="1" t="s">
        <v>137</v>
      </c>
      <c r="M1234" s="1" t="s">
        <v>11501</v>
      </c>
      <c r="N1234" s="1" t="s">
        <v>11500</v>
      </c>
      <c r="O1234" s="1" t="s">
        <v>11499</v>
      </c>
    </row>
    <row r="1235" spans="1:15" x14ac:dyDescent="0.25">
      <c r="A1235" s="2" t="s">
        <v>10382</v>
      </c>
      <c r="B1235" s="2">
        <v>-3.7163088000000002</v>
      </c>
      <c r="C1235" s="3" t="s">
        <v>10381</v>
      </c>
      <c r="D1235" s="1" t="s">
        <v>10380</v>
      </c>
      <c r="E1235" s="2">
        <v>14.431298999999999</v>
      </c>
      <c r="F1235" s="2">
        <v>3.9738243</v>
      </c>
      <c r="G1235" s="1" t="s">
        <v>10379</v>
      </c>
      <c r="H1235" s="1">
        <v>205147</v>
      </c>
      <c r="I1235" s="1" t="s">
        <v>10375</v>
      </c>
      <c r="J1235" s="1" t="s">
        <v>10378</v>
      </c>
      <c r="K1235" s="1" t="s">
        <v>10377</v>
      </c>
      <c r="L1235" s="1" t="s">
        <v>10376</v>
      </c>
      <c r="M1235" s="1" t="s">
        <v>10375</v>
      </c>
      <c r="O1235" s="1" t="s">
        <v>10374</v>
      </c>
    </row>
    <row r="1236" spans="1:15" x14ac:dyDescent="0.25">
      <c r="A1236" s="2" t="s">
        <v>3626</v>
      </c>
      <c r="B1236" s="2">
        <v>-3.7275597999999999</v>
      </c>
      <c r="C1236" s="3" t="s">
        <v>3625</v>
      </c>
      <c r="D1236" s="1" t="s">
        <v>3624</v>
      </c>
      <c r="E1236" s="2">
        <v>154.88335000000001</v>
      </c>
      <c r="F1236" s="2">
        <v>42.520175999999999</v>
      </c>
      <c r="G1236" s="1" t="s">
        <v>3623</v>
      </c>
      <c r="H1236" s="1">
        <v>25903</v>
      </c>
      <c r="I1236" s="1" t="s">
        <v>3619</v>
      </c>
      <c r="J1236" s="1" t="s">
        <v>3622</v>
      </c>
      <c r="K1236" s="1" t="s">
        <v>3621</v>
      </c>
      <c r="L1236" s="1" t="s">
        <v>3620</v>
      </c>
      <c r="M1236" s="1" t="s">
        <v>3619</v>
      </c>
      <c r="N1236" s="1" t="s">
        <v>3618</v>
      </c>
      <c r="O1236" s="1" t="s">
        <v>3617</v>
      </c>
    </row>
    <row r="1237" spans="1:15" x14ac:dyDescent="0.25">
      <c r="A1237" s="2" t="s">
        <v>9384</v>
      </c>
      <c r="B1237" s="2">
        <v>-3.7363496</v>
      </c>
      <c r="C1237" s="3" t="s">
        <v>9383</v>
      </c>
      <c r="D1237" s="1" t="s">
        <v>9382</v>
      </c>
      <c r="E1237" s="2">
        <v>22.706620999999998</v>
      </c>
      <c r="F1237" s="2">
        <v>6.2189902999999997</v>
      </c>
      <c r="G1237" s="1" t="s">
        <v>9381</v>
      </c>
      <c r="H1237" s="1">
        <v>199800</v>
      </c>
      <c r="I1237" s="1" t="s">
        <v>9378</v>
      </c>
      <c r="J1237" s="1" t="s">
        <v>9380</v>
      </c>
      <c r="K1237" s="1" t="s">
        <v>9379</v>
      </c>
      <c r="L1237" s="1" t="s">
        <v>137</v>
      </c>
      <c r="M1237" s="1" t="s">
        <v>9378</v>
      </c>
      <c r="O1237" s="1" t="s">
        <v>9377</v>
      </c>
    </row>
    <row r="1238" spans="1:15" x14ac:dyDescent="0.25">
      <c r="A1238" s="2" t="s">
        <v>8586</v>
      </c>
      <c r="B1238" s="2">
        <v>-3.7555736999999998</v>
      </c>
      <c r="C1238" s="3" t="s">
        <v>8585</v>
      </c>
      <c r="D1238" s="1" t="s">
        <v>8584</v>
      </c>
      <c r="E1238" s="2">
        <v>23.145931000000001</v>
      </c>
      <c r="F1238" s="2">
        <v>6.3068609999999996</v>
      </c>
      <c r="G1238" s="1" t="s">
        <v>8583</v>
      </c>
      <c r="H1238" s="1">
        <v>56097</v>
      </c>
      <c r="I1238" s="1" t="s">
        <v>8579</v>
      </c>
      <c r="J1238" s="1" t="s">
        <v>8582</v>
      </c>
      <c r="K1238" s="1" t="s">
        <v>8581</v>
      </c>
      <c r="L1238" s="1" t="s">
        <v>8580</v>
      </c>
      <c r="M1238" s="1" t="s">
        <v>8579</v>
      </c>
      <c r="N1238" s="1" t="s">
        <v>8578</v>
      </c>
      <c r="O1238" s="1" t="s">
        <v>239</v>
      </c>
    </row>
    <row r="1239" spans="1:15" x14ac:dyDescent="0.25">
      <c r="A1239" s="2" t="s">
        <v>3554</v>
      </c>
      <c r="B1239" s="2">
        <v>-3.7619642999999998</v>
      </c>
      <c r="C1239" s="3" t="s">
        <v>3553</v>
      </c>
      <c r="D1239" s="1" t="s">
        <v>3552</v>
      </c>
      <c r="E1239" s="2">
        <v>340.39589999999998</v>
      </c>
      <c r="F1239" s="2">
        <v>92.594375999999997</v>
      </c>
      <c r="G1239" s="1" t="s">
        <v>3551</v>
      </c>
      <c r="H1239" s="1">
        <v>358</v>
      </c>
      <c r="I1239" s="1" t="s">
        <v>3547</v>
      </c>
      <c r="J1239" s="1" t="s">
        <v>3550</v>
      </c>
      <c r="K1239" s="1" t="s">
        <v>3549</v>
      </c>
      <c r="L1239" s="1" t="s">
        <v>3548</v>
      </c>
      <c r="M1239" s="1" t="s">
        <v>3547</v>
      </c>
      <c r="N1239" s="1" t="s">
        <v>3546</v>
      </c>
      <c r="O1239" s="1" t="s">
        <v>3545</v>
      </c>
    </row>
    <row r="1240" spans="1:15" x14ac:dyDescent="0.25">
      <c r="A1240" s="2" t="s">
        <v>1043</v>
      </c>
      <c r="B1240" s="2">
        <v>-3.8192415</v>
      </c>
      <c r="C1240" s="3" t="s">
        <v>1042</v>
      </c>
      <c r="D1240" s="1" t="s">
        <v>1041</v>
      </c>
      <c r="E1240" s="2">
        <v>40.252766000000001</v>
      </c>
      <c r="F1240" s="2">
        <v>10.785330999999999</v>
      </c>
      <c r="G1240" s="1" t="s">
        <v>1040</v>
      </c>
      <c r="H1240" s="1">
        <v>55911</v>
      </c>
      <c r="I1240" s="1" t="s">
        <v>1036</v>
      </c>
      <c r="J1240" s="1" t="s">
        <v>1039</v>
      </c>
      <c r="K1240" s="1" t="s">
        <v>1038</v>
      </c>
      <c r="L1240" s="1" t="s">
        <v>1037</v>
      </c>
      <c r="M1240" s="1" t="s">
        <v>1036</v>
      </c>
      <c r="N1240" s="1" t="s">
        <v>1035</v>
      </c>
      <c r="O1240" s="1" t="s">
        <v>1034</v>
      </c>
    </row>
    <row r="1241" spans="1:15" x14ac:dyDescent="0.25">
      <c r="A1241" s="2" t="s">
        <v>9653</v>
      </c>
      <c r="B1241" s="2">
        <v>-3.8251146999999999</v>
      </c>
      <c r="C1241" s="3"/>
      <c r="E1241" s="2">
        <v>67.829179999999994</v>
      </c>
      <c r="F1241" s="2">
        <v>18.146256999999999</v>
      </c>
      <c r="K1241" s="1" t="s">
        <v>9652</v>
      </c>
    </row>
    <row r="1242" spans="1:15" x14ac:dyDescent="0.25">
      <c r="A1242" s="2" t="s">
        <v>7127</v>
      </c>
      <c r="B1242" s="2">
        <v>-3.8274949</v>
      </c>
      <c r="C1242" s="3" t="s">
        <v>7126</v>
      </c>
      <c r="D1242" s="1" t="s">
        <v>7125</v>
      </c>
      <c r="E1242" s="2">
        <v>24.53809</v>
      </c>
      <c r="F1242" s="2">
        <v>6.5605609999999999</v>
      </c>
      <c r="G1242" s="1" t="s">
        <v>7124</v>
      </c>
      <c r="H1242" s="1">
        <v>3579</v>
      </c>
      <c r="I1242" s="1" t="s">
        <v>7120</v>
      </c>
      <c r="J1242" s="1" t="s">
        <v>7123</v>
      </c>
      <c r="K1242" s="1" t="s">
        <v>7122</v>
      </c>
      <c r="L1242" s="1" t="s">
        <v>7121</v>
      </c>
      <c r="M1242" s="1" t="s">
        <v>7120</v>
      </c>
      <c r="N1242" s="1" t="s">
        <v>7119</v>
      </c>
      <c r="O1242" s="1" t="s">
        <v>7118</v>
      </c>
    </row>
    <row r="1243" spans="1:15" x14ac:dyDescent="0.25">
      <c r="A1243" s="2" t="s">
        <v>8622</v>
      </c>
      <c r="B1243" s="2">
        <v>-3.8280666000000001</v>
      </c>
      <c r="C1243" s="3" t="s">
        <v>8621</v>
      </c>
      <c r="D1243" s="1" t="s">
        <v>8620</v>
      </c>
      <c r="E1243" s="2">
        <v>13.785742000000001</v>
      </c>
      <c r="F1243" s="2">
        <v>3.6852388</v>
      </c>
      <c r="G1243" s="1" t="s">
        <v>8619</v>
      </c>
      <c r="H1243" s="1">
        <v>390437</v>
      </c>
      <c r="I1243" s="1" t="s">
        <v>8616</v>
      </c>
      <c r="J1243" s="1" t="s">
        <v>8618</v>
      </c>
      <c r="K1243" s="1" t="s">
        <v>8617</v>
      </c>
      <c r="L1243" s="1" t="s">
        <v>1</v>
      </c>
      <c r="M1243" s="1" t="s">
        <v>8616</v>
      </c>
      <c r="N1243" s="1" t="s">
        <v>8615</v>
      </c>
      <c r="O1243" s="1" t="s">
        <v>8614</v>
      </c>
    </row>
    <row r="1244" spans="1:15" x14ac:dyDescent="0.25">
      <c r="A1244" s="2" t="s">
        <v>6385</v>
      </c>
      <c r="B1244" s="2">
        <v>-3.8802884</v>
      </c>
      <c r="C1244" s="3" t="s">
        <v>6384</v>
      </c>
      <c r="D1244" s="1" t="s">
        <v>6383</v>
      </c>
      <c r="E1244" s="2">
        <v>17.029425</v>
      </c>
      <c r="F1244" s="2">
        <v>4.4910810000000003</v>
      </c>
      <c r="H1244" s="1">
        <v>100128226</v>
      </c>
      <c r="I1244" s="1" t="s">
        <v>6382</v>
      </c>
      <c r="J1244" s="1" t="s">
        <v>6381</v>
      </c>
      <c r="K1244" s="1" t="s">
        <v>6380</v>
      </c>
      <c r="O1244" s="1" t="s">
        <v>6379</v>
      </c>
    </row>
    <row r="1245" spans="1:15" x14ac:dyDescent="0.25">
      <c r="A1245" s="2" t="s">
        <v>4822</v>
      </c>
      <c r="B1245" s="2">
        <v>-3.9148808000000002</v>
      </c>
      <c r="C1245" s="3" t="s">
        <v>4821</v>
      </c>
      <c r="D1245" s="1" t="s">
        <v>4820</v>
      </c>
      <c r="E1245" s="2">
        <v>44.097256000000002</v>
      </c>
      <c r="F1245" s="2">
        <v>11.52678</v>
      </c>
      <c r="G1245" s="1" t="s">
        <v>4819</v>
      </c>
      <c r="H1245" s="1">
        <v>27202</v>
      </c>
      <c r="I1245" s="1" t="s">
        <v>4815</v>
      </c>
      <c r="J1245" s="1" t="s">
        <v>4818</v>
      </c>
      <c r="K1245" s="1" t="s">
        <v>4817</v>
      </c>
      <c r="L1245" s="1" t="s">
        <v>4816</v>
      </c>
      <c r="M1245" s="1" t="s">
        <v>4815</v>
      </c>
      <c r="N1245" s="1" t="s">
        <v>4814</v>
      </c>
      <c r="O1245" s="1" t="s">
        <v>4813</v>
      </c>
    </row>
    <row r="1246" spans="1:15" x14ac:dyDescent="0.25">
      <c r="A1246" s="2" t="s">
        <v>3249</v>
      </c>
      <c r="B1246" s="2">
        <v>-3.9193655999999999</v>
      </c>
      <c r="C1246" s="3" t="s">
        <v>3248</v>
      </c>
      <c r="D1246" s="1" t="s">
        <v>3247</v>
      </c>
      <c r="E1246" s="2">
        <v>23.709679999999999</v>
      </c>
      <c r="F1246" s="2">
        <v>6.1904874000000003</v>
      </c>
      <c r="G1246" s="1" t="s">
        <v>3246</v>
      </c>
      <c r="H1246" s="1">
        <v>27077</v>
      </c>
      <c r="J1246" s="1" t="s">
        <v>3245</v>
      </c>
      <c r="K1246" s="1" t="s">
        <v>3244</v>
      </c>
      <c r="L1246" s="1" t="s">
        <v>3243</v>
      </c>
      <c r="N1246" s="1" t="s">
        <v>3242</v>
      </c>
    </row>
    <row r="1247" spans="1:15" x14ac:dyDescent="0.25">
      <c r="A1247" s="2" t="s">
        <v>2265</v>
      </c>
      <c r="B1247" s="2">
        <v>-3.9611309000000001</v>
      </c>
      <c r="C1247" s="3" t="s">
        <v>2264</v>
      </c>
      <c r="D1247" s="1" t="s">
        <v>2263</v>
      </c>
      <c r="E1247" s="2">
        <v>117.57053000000001</v>
      </c>
      <c r="F1247" s="2">
        <v>30.373460000000001</v>
      </c>
      <c r="H1247" s="1">
        <v>100130071</v>
      </c>
      <c r="I1247" s="1" t="s">
        <v>2262</v>
      </c>
      <c r="J1247" s="1" t="s">
        <v>2261</v>
      </c>
      <c r="K1247" s="1" t="s">
        <v>2260</v>
      </c>
      <c r="N1247" s="1" t="s">
        <v>2259</v>
      </c>
      <c r="O1247" s="1" t="s">
        <v>2258</v>
      </c>
    </row>
    <row r="1248" spans="1:15" x14ac:dyDescent="0.25">
      <c r="A1248" s="2" t="s">
        <v>8968</v>
      </c>
      <c r="B1248" s="2">
        <v>-3.9858576999999999</v>
      </c>
      <c r="C1248" s="3"/>
      <c r="E1248" s="2">
        <v>35.642006000000002</v>
      </c>
      <c r="F1248" s="2">
        <v>9.1507210000000008</v>
      </c>
      <c r="K1248" s="1" t="s">
        <v>8967</v>
      </c>
    </row>
    <row r="1249" spans="1:15" x14ac:dyDescent="0.25">
      <c r="A1249" s="2" t="s">
        <v>2091</v>
      </c>
      <c r="B1249" s="2">
        <v>-3.998488</v>
      </c>
      <c r="C1249" s="3" t="s">
        <v>2090</v>
      </c>
      <c r="D1249" s="1" t="s">
        <v>2089</v>
      </c>
      <c r="E1249" s="2">
        <v>16.464790000000001</v>
      </c>
      <c r="F1249" s="2">
        <v>4.2138133</v>
      </c>
      <c r="K1249" s="1" t="s">
        <v>2088</v>
      </c>
    </row>
    <row r="1250" spans="1:15" x14ac:dyDescent="0.25">
      <c r="A1250" s="2" t="s">
        <v>1864</v>
      </c>
      <c r="B1250" s="2">
        <v>-4.0474652999999998</v>
      </c>
      <c r="C1250" s="3" t="s">
        <v>1863</v>
      </c>
      <c r="D1250" s="1" t="s">
        <v>1862</v>
      </c>
      <c r="E1250" s="2">
        <v>74.057190000000006</v>
      </c>
      <c r="F1250" s="2">
        <v>18.724015999999999</v>
      </c>
      <c r="G1250" s="1" t="s">
        <v>1861</v>
      </c>
      <c r="H1250" s="1">
        <v>125981</v>
      </c>
      <c r="I1250" s="1" t="s">
        <v>1857</v>
      </c>
      <c r="J1250" s="1" t="s">
        <v>1860</v>
      </c>
      <c r="K1250" s="1" t="s">
        <v>1859</v>
      </c>
      <c r="L1250" s="1" t="s">
        <v>1858</v>
      </c>
      <c r="M1250" s="1" t="s">
        <v>1857</v>
      </c>
      <c r="N1250" s="1" t="s">
        <v>1856</v>
      </c>
      <c r="O1250" s="1" t="s">
        <v>1855</v>
      </c>
    </row>
    <row r="1251" spans="1:15" x14ac:dyDescent="0.25">
      <c r="A1251" s="2" t="s">
        <v>7832</v>
      </c>
      <c r="B1251" s="2">
        <v>-4.0794990000000002</v>
      </c>
      <c r="C1251" s="3" t="s">
        <v>7831</v>
      </c>
      <c r="D1251" s="1" t="s">
        <v>7830</v>
      </c>
      <c r="E1251" s="2">
        <v>12852.337</v>
      </c>
      <c r="F1251" s="2">
        <v>3223.9645999999998</v>
      </c>
      <c r="H1251" s="1">
        <v>100008587</v>
      </c>
      <c r="I1251" s="1" t="s">
        <v>7827</v>
      </c>
      <c r="J1251" s="1" t="s">
        <v>7829</v>
      </c>
      <c r="K1251" s="1" t="s">
        <v>7828</v>
      </c>
      <c r="M1251" s="1" t="s">
        <v>7827</v>
      </c>
      <c r="N1251" s="1" t="s">
        <v>7826</v>
      </c>
      <c r="O1251" s="1" t="s">
        <v>7825</v>
      </c>
    </row>
    <row r="1252" spans="1:15" x14ac:dyDescent="0.25">
      <c r="A1252" s="2" t="s">
        <v>4447</v>
      </c>
      <c r="B1252" s="2">
        <v>-4.0922007999999996</v>
      </c>
      <c r="C1252" s="3"/>
      <c r="E1252" s="2">
        <v>14.44219</v>
      </c>
      <c r="F1252" s="2">
        <v>3.6115279999999998</v>
      </c>
      <c r="K1252" s="1" t="s">
        <v>4446</v>
      </c>
      <c r="N1252" s="1" t="s">
        <v>4445</v>
      </c>
    </row>
    <row r="1253" spans="1:15" x14ac:dyDescent="0.25">
      <c r="A1253" s="2" t="s">
        <v>9581</v>
      </c>
      <c r="B1253" s="2">
        <v>-4.1230625999999999</v>
      </c>
      <c r="C1253" s="3" t="s">
        <v>9580</v>
      </c>
      <c r="D1253" s="1" t="s">
        <v>9579</v>
      </c>
      <c r="E1253" s="2">
        <v>84.571749999999994</v>
      </c>
      <c r="F1253" s="2">
        <v>20.990379999999998</v>
      </c>
      <c r="G1253" s="1" t="s">
        <v>9578</v>
      </c>
      <c r="H1253" s="1">
        <v>152206</v>
      </c>
      <c r="I1253" s="1" t="s">
        <v>9575</v>
      </c>
      <c r="J1253" s="1" t="s">
        <v>9577</v>
      </c>
      <c r="K1253" s="1" t="s">
        <v>9576</v>
      </c>
      <c r="M1253" s="1" t="s">
        <v>9575</v>
      </c>
      <c r="O1253" s="1" t="s">
        <v>9574</v>
      </c>
    </row>
    <row r="1254" spans="1:15" x14ac:dyDescent="0.25">
      <c r="A1254" s="2" t="s">
        <v>6935</v>
      </c>
      <c r="B1254" s="2">
        <v>-4.1240290000000002</v>
      </c>
      <c r="C1254" s="3" t="s">
        <v>6934</v>
      </c>
      <c r="D1254" s="1" t="s">
        <v>6933</v>
      </c>
      <c r="E1254" s="2">
        <v>20.003311</v>
      </c>
      <c r="F1254" s="2">
        <v>4.9635809999999996</v>
      </c>
      <c r="H1254" s="1">
        <v>677773</v>
      </c>
      <c r="I1254" s="1" t="s">
        <v>6932</v>
      </c>
      <c r="J1254" s="1" t="s">
        <v>6931</v>
      </c>
      <c r="K1254" s="1" t="s">
        <v>6930</v>
      </c>
      <c r="O1254" s="1" t="s">
        <v>6929</v>
      </c>
    </row>
    <row r="1255" spans="1:15" x14ac:dyDescent="0.25">
      <c r="A1255" s="2" t="s">
        <v>4561</v>
      </c>
      <c r="B1255" s="2">
        <v>-4.1256665999999997</v>
      </c>
      <c r="C1255" s="3"/>
      <c r="E1255" s="2">
        <v>34.118675000000003</v>
      </c>
      <c r="F1255" s="2">
        <v>8.4627789999999994</v>
      </c>
      <c r="G1255" s="1" t="s">
        <v>4560</v>
      </c>
      <c r="K1255" s="1" t="s">
        <v>4559</v>
      </c>
      <c r="N1255" s="1" t="s">
        <v>4558</v>
      </c>
    </row>
    <row r="1256" spans="1:15" x14ac:dyDescent="0.25">
      <c r="A1256" s="2" t="s">
        <v>10630</v>
      </c>
      <c r="B1256" s="2">
        <v>-4.149769</v>
      </c>
      <c r="C1256" s="3" t="s">
        <v>10629</v>
      </c>
      <c r="D1256" s="1" t="s">
        <v>10628</v>
      </c>
      <c r="E1256" s="2">
        <v>17.270330000000001</v>
      </c>
      <c r="F1256" s="2">
        <v>4.258845</v>
      </c>
      <c r="G1256" s="1" t="s">
        <v>10627</v>
      </c>
      <c r="H1256" s="1">
        <v>388697</v>
      </c>
      <c r="I1256" s="1" t="s">
        <v>10623</v>
      </c>
      <c r="J1256" s="1" t="s">
        <v>10626</v>
      </c>
      <c r="K1256" s="1" t="s">
        <v>10625</v>
      </c>
      <c r="L1256" s="1" t="s">
        <v>10624</v>
      </c>
      <c r="M1256" s="1" t="s">
        <v>10623</v>
      </c>
      <c r="N1256" s="1" t="s">
        <v>10622</v>
      </c>
      <c r="O1256" s="1" t="s">
        <v>10621</v>
      </c>
    </row>
    <row r="1257" spans="1:15" x14ac:dyDescent="0.25">
      <c r="A1257" s="2" t="s">
        <v>3752</v>
      </c>
      <c r="B1257" s="2">
        <v>-4.1648297000000003</v>
      </c>
      <c r="C1257" s="3" t="s">
        <v>1281</v>
      </c>
      <c r="D1257" s="1" t="s">
        <v>1280</v>
      </c>
      <c r="E1257" s="2">
        <v>17.752631999999998</v>
      </c>
      <c r="F1257" s="2">
        <v>4.3619479999999999</v>
      </c>
      <c r="G1257" s="1" t="s">
        <v>1279</v>
      </c>
      <c r="H1257" s="1">
        <v>11178</v>
      </c>
      <c r="I1257" s="1" t="s">
        <v>1276</v>
      </c>
      <c r="J1257" s="1" t="s">
        <v>1278</v>
      </c>
      <c r="K1257" s="1" t="s">
        <v>3751</v>
      </c>
      <c r="L1257" s="1" t="s">
        <v>1277</v>
      </c>
      <c r="M1257" s="1" t="s">
        <v>1276</v>
      </c>
      <c r="N1257" s="1" t="s">
        <v>3750</v>
      </c>
      <c r="O1257" s="1" t="s">
        <v>1275</v>
      </c>
    </row>
    <row r="1258" spans="1:15" x14ac:dyDescent="0.25">
      <c r="A1258" s="2" t="s">
        <v>3466</v>
      </c>
      <c r="B1258" s="2">
        <v>-4.1978045000000002</v>
      </c>
      <c r="C1258" s="3"/>
      <c r="D1258" s="1" t="s">
        <v>3465</v>
      </c>
      <c r="E1258" s="2">
        <v>76.41677</v>
      </c>
      <c r="F1258" s="2">
        <v>18.628653</v>
      </c>
      <c r="G1258" s="1" t="s">
        <v>3464</v>
      </c>
      <c r="I1258" s="1" t="s">
        <v>3463</v>
      </c>
      <c r="K1258" s="1" t="s">
        <v>3462</v>
      </c>
      <c r="N1258" s="1" t="s">
        <v>3461</v>
      </c>
      <c r="O1258" s="1" t="s">
        <v>3460</v>
      </c>
    </row>
    <row r="1259" spans="1:15" x14ac:dyDescent="0.25">
      <c r="A1259" s="2" t="s">
        <v>3459</v>
      </c>
      <c r="B1259" s="2">
        <v>-4.2076836000000002</v>
      </c>
      <c r="C1259" s="3"/>
      <c r="E1259" s="2">
        <v>123.06868</v>
      </c>
      <c r="F1259" s="2">
        <v>29.930876000000001</v>
      </c>
      <c r="K1259" s="1" t="s">
        <v>3458</v>
      </c>
    </row>
    <row r="1260" spans="1:15" x14ac:dyDescent="0.25">
      <c r="A1260" s="2" t="s">
        <v>4714</v>
      </c>
      <c r="B1260" s="2">
        <v>-4.2536063000000004</v>
      </c>
      <c r="C1260" s="3" t="s">
        <v>4713</v>
      </c>
      <c r="D1260" s="1" t="s">
        <v>4712</v>
      </c>
      <c r="E1260" s="2">
        <v>537.19230000000005</v>
      </c>
      <c r="F1260" s="2">
        <v>129.23718</v>
      </c>
      <c r="G1260" s="1" t="s">
        <v>4711</v>
      </c>
      <c r="H1260" s="1">
        <v>139170</v>
      </c>
      <c r="I1260" s="1" t="s">
        <v>4708</v>
      </c>
      <c r="J1260" s="1" t="s">
        <v>4710</v>
      </c>
      <c r="K1260" s="1" t="s">
        <v>4709</v>
      </c>
      <c r="L1260" s="1" t="s">
        <v>89</v>
      </c>
      <c r="M1260" s="1" t="s">
        <v>4708</v>
      </c>
      <c r="N1260" s="1" t="s">
        <v>4707</v>
      </c>
      <c r="O1260" s="1" t="s">
        <v>4706</v>
      </c>
    </row>
    <row r="1261" spans="1:15" x14ac:dyDescent="0.25">
      <c r="A1261" s="2" t="s">
        <v>965</v>
      </c>
      <c r="B1261" s="2">
        <v>-4.2643690000000003</v>
      </c>
      <c r="C1261" s="3" t="s">
        <v>681</v>
      </c>
      <c r="D1261" s="1" t="s">
        <v>680</v>
      </c>
      <c r="E1261" s="2">
        <v>17.291653</v>
      </c>
      <c r="F1261" s="2">
        <v>4.1495094000000003</v>
      </c>
      <c r="G1261" s="1" t="s">
        <v>950</v>
      </c>
      <c r="H1261" s="1">
        <v>401024</v>
      </c>
      <c r="I1261" s="1" t="s">
        <v>678</v>
      </c>
      <c r="J1261" s="1" t="s">
        <v>679</v>
      </c>
      <c r="K1261" s="1" t="s">
        <v>964</v>
      </c>
      <c r="M1261" s="1" t="s">
        <v>678</v>
      </c>
      <c r="N1261" s="1" t="s">
        <v>949</v>
      </c>
      <c r="O1261" s="1" t="s">
        <v>677</v>
      </c>
    </row>
    <row r="1262" spans="1:15" x14ac:dyDescent="0.25">
      <c r="A1262" s="2" t="s">
        <v>6081</v>
      </c>
      <c r="B1262" s="2">
        <v>-4.2816260000000002</v>
      </c>
      <c r="C1262" s="3" t="s">
        <v>6080</v>
      </c>
      <c r="D1262" s="1" t="s">
        <v>6079</v>
      </c>
      <c r="E1262" s="2">
        <v>14.506049000000001</v>
      </c>
      <c r="F1262" s="2">
        <v>3.4670106999999999</v>
      </c>
      <c r="G1262" s="1" t="s">
        <v>6078</v>
      </c>
      <c r="H1262" s="1">
        <v>2914</v>
      </c>
      <c r="I1262" s="1" t="s">
        <v>6074</v>
      </c>
      <c r="J1262" s="1" t="s">
        <v>6077</v>
      </c>
      <c r="K1262" s="1" t="s">
        <v>6076</v>
      </c>
      <c r="L1262" s="1" t="s">
        <v>6075</v>
      </c>
      <c r="M1262" s="1" t="s">
        <v>6074</v>
      </c>
      <c r="N1262" s="1" t="s">
        <v>6073</v>
      </c>
      <c r="O1262" s="1" t="s">
        <v>6072</v>
      </c>
    </row>
    <row r="1263" spans="1:15" x14ac:dyDescent="0.25">
      <c r="A1263" s="2" t="s">
        <v>5333</v>
      </c>
      <c r="B1263" s="2">
        <v>-4.3034553999999998</v>
      </c>
      <c r="C1263" s="3" t="s">
        <v>5332</v>
      </c>
      <c r="D1263" s="1" t="s">
        <v>5331</v>
      </c>
      <c r="E1263" s="2">
        <v>83.058570000000003</v>
      </c>
      <c r="F1263" s="2">
        <v>19.750682999999999</v>
      </c>
      <c r="G1263" s="1" t="s">
        <v>5330</v>
      </c>
      <c r="H1263" s="1">
        <v>448831</v>
      </c>
      <c r="I1263" s="1" t="s">
        <v>5327</v>
      </c>
      <c r="J1263" s="1" t="s">
        <v>5329</v>
      </c>
      <c r="K1263" s="1" t="s">
        <v>5328</v>
      </c>
      <c r="L1263" s="1" t="s">
        <v>129</v>
      </c>
      <c r="M1263" s="1" t="s">
        <v>5327</v>
      </c>
      <c r="N1263" s="1" t="s">
        <v>5326</v>
      </c>
      <c r="O1263" s="1" t="s">
        <v>5325</v>
      </c>
    </row>
    <row r="1264" spans="1:15" x14ac:dyDescent="0.25">
      <c r="A1264" s="2" t="s">
        <v>10865</v>
      </c>
      <c r="B1264" s="2">
        <v>-4.3564780000000001</v>
      </c>
      <c r="C1264" s="3" t="s">
        <v>9199</v>
      </c>
      <c r="D1264" s="1" t="s">
        <v>10864</v>
      </c>
      <c r="E1264" s="2">
        <v>26.731767999999999</v>
      </c>
      <c r="F1264" s="2">
        <v>6.2792386999999996</v>
      </c>
      <c r="G1264" s="1" t="s">
        <v>10863</v>
      </c>
      <c r="H1264" s="1">
        <v>4340</v>
      </c>
      <c r="I1264" s="1" t="s">
        <v>10861</v>
      </c>
      <c r="J1264" s="1" t="s">
        <v>9198</v>
      </c>
      <c r="K1264" s="1" t="s">
        <v>10862</v>
      </c>
      <c r="L1264" s="1" t="s">
        <v>9197</v>
      </c>
      <c r="M1264" s="1" t="s">
        <v>10861</v>
      </c>
      <c r="N1264" s="1" t="s">
        <v>10860</v>
      </c>
      <c r="O1264" s="1" t="s">
        <v>9196</v>
      </c>
    </row>
    <row r="1265" spans="1:15" x14ac:dyDescent="0.25">
      <c r="A1265" s="2" t="s">
        <v>2740</v>
      </c>
      <c r="B1265" s="2">
        <v>-4.4239810000000004</v>
      </c>
      <c r="C1265" s="3" t="s">
        <v>2739</v>
      </c>
      <c r="D1265" s="1" t="s">
        <v>2738</v>
      </c>
      <c r="E1265" s="2">
        <v>26.496735000000001</v>
      </c>
      <c r="F1265" s="2">
        <v>6.1290636000000003</v>
      </c>
      <c r="G1265" s="1" t="s">
        <v>2737</v>
      </c>
      <c r="H1265" s="1">
        <v>94160</v>
      </c>
      <c r="I1265" s="1" t="s">
        <v>2733</v>
      </c>
      <c r="J1265" s="1" t="s">
        <v>2736</v>
      </c>
      <c r="K1265" s="1" t="s">
        <v>2735</v>
      </c>
      <c r="L1265" s="1" t="s">
        <v>2734</v>
      </c>
      <c r="M1265" s="1" t="s">
        <v>2733</v>
      </c>
      <c r="N1265" s="1" t="s">
        <v>2732</v>
      </c>
      <c r="O1265" s="1" t="s">
        <v>2731</v>
      </c>
    </row>
    <row r="1266" spans="1:15" x14ac:dyDescent="0.25">
      <c r="A1266" s="2" t="s">
        <v>10305</v>
      </c>
      <c r="B1266" s="2">
        <v>-4.4367029999999996</v>
      </c>
      <c r="C1266" s="3"/>
      <c r="D1266" s="1" t="s">
        <v>10304</v>
      </c>
      <c r="E1266" s="2">
        <v>17.967749999999999</v>
      </c>
      <c r="F1266" s="2">
        <v>4.144272</v>
      </c>
      <c r="G1266" s="1" t="s">
        <v>10303</v>
      </c>
      <c r="I1266" s="1" t="s">
        <v>10302</v>
      </c>
      <c r="K1266" s="1" t="s">
        <v>10301</v>
      </c>
      <c r="N1266" s="1" t="s">
        <v>10300</v>
      </c>
      <c r="O1266" s="1" t="s">
        <v>582</v>
      </c>
    </row>
    <row r="1267" spans="1:15" x14ac:dyDescent="0.25">
      <c r="A1267" s="2" t="s">
        <v>8664</v>
      </c>
      <c r="B1267" s="2">
        <v>-4.4456629999999997</v>
      </c>
      <c r="C1267" s="3" t="s">
        <v>1354</v>
      </c>
      <c r="D1267" s="1" t="s">
        <v>1353</v>
      </c>
      <c r="E1267" s="2">
        <v>36.036124999999998</v>
      </c>
      <c r="F1267" s="2">
        <v>8.2949999999999999</v>
      </c>
      <c r="G1267" s="1" t="s">
        <v>1352</v>
      </c>
      <c r="H1267" s="1">
        <v>2243</v>
      </c>
      <c r="I1267" s="1" t="s">
        <v>1349</v>
      </c>
      <c r="J1267" s="1" t="s">
        <v>1351</v>
      </c>
      <c r="K1267" s="1" t="s">
        <v>8663</v>
      </c>
      <c r="L1267" s="1" t="s">
        <v>1350</v>
      </c>
      <c r="M1267" s="1" t="s">
        <v>1349</v>
      </c>
      <c r="N1267" s="1" t="s">
        <v>8662</v>
      </c>
      <c r="O1267" s="1" t="s">
        <v>1348</v>
      </c>
    </row>
    <row r="1268" spans="1:15" x14ac:dyDescent="0.25">
      <c r="A1268" s="2" t="s">
        <v>4726</v>
      </c>
      <c r="B1268" s="2">
        <v>-4.4801200000000003</v>
      </c>
      <c r="C1268" s="3"/>
      <c r="E1268" s="2">
        <v>242.49187000000001</v>
      </c>
      <c r="F1268" s="2">
        <v>55.388860000000001</v>
      </c>
      <c r="K1268" s="1" t="s">
        <v>4725</v>
      </c>
    </row>
    <row r="1269" spans="1:15" x14ac:dyDescent="0.25">
      <c r="A1269" s="2" t="s">
        <v>8861</v>
      </c>
      <c r="B1269" s="2">
        <v>-4.5281409999999997</v>
      </c>
      <c r="C1269" s="3" t="s">
        <v>5599</v>
      </c>
      <c r="D1269" s="1" t="s">
        <v>8860</v>
      </c>
      <c r="E1269" s="2">
        <v>285.76580000000001</v>
      </c>
      <c r="F1269" s="2">
        <v>64.58108</v>
      </c>
      <c r="G1269" s="1" t="s">
        <v>8859</v>
      </c>
      <c r="H1269" s="1">
        <v>55779</v>
      </c>
      <c r="I1269" s="1" t="s">
        <v>8857</v>
      </c>
      <c r="J1269" s="1" t="s">
        <v>5598</v>
      </c>
      <c r="K1269" s="1" t="s">
        <v>8858</v>
      </c>
      <c r="M1269" s="1" t="s">
        <v>8857</v>
      </c>
      <c r="N1269" s="1" t="s">
        <v>8856</v>
      </c>
      <c r="O1269" s="1" t="s">
        <v>5597</v>
      </c>
    </row>
    <row r="1270" spans="1:15" x14ac:dyDescent="0.25">
      <c r="A1270" s="2" t="s">
        <v>8776</v>
      </c>
      <c r="B1270" s="2">
        <v>-4.6686586999999999</v>
      </c>
      <c r="C1270" s="3" t="s">
        <v>6597</v>
      </c>
      <c r="D1270" s="1" t="s">
        <v>8775</v>
      </c>
      <c r="E1270" s="2">
        <v>27.090696000000001</v>
      </c>
      <c r="F1270" s="2">
        <v>5.9380369999999996</v>
      </c>
      <c r="G1270" s="1" t="s">
        <v>6596</v>
      </c>
      <c r="H1270" s="1">
        <v>440386</v>
      </c>
      <c r="I1270" s="1" t="s">
        <v>8773</v>
      </c>
      <c r="J1270" s="1" t="s">
        <v>6595</v>
      </c>
      <c r="K1270" s="1" t="s">
        <v>8774</v>
      </c>
      <c r="M1270" s="1" t="s">
        <v>8773</v>
      </c>
      <c r="N1270" s="1" t="s">
        <v>6594</v>
      </c>
      <c r="O1270" s="1" t="s">
        <v>6593</v>
      </c>
    </row>
    <row r="1271" spans="1:15" x14ac:dyDescent="0.25">
      <c r="A1271" s="2" t="s">
        <v>5264</v>
      </c>
      <c r="B1271" s="2">
        <v>-4.8136710000000003</v>
      </c>
      <c r="C1271" s="3" t="s">
        <v>5263</v>
      </c>
      <c r="D1271" s="1" t="s">
        <v>5262</v>
      </c>
      <c r="E1271" s="2">
        <v>4895.2016999999996</v>
      </c>
      <c r="F1271" s="2">
        <v>1040.6605999999999</v>
      </c>
      <c r="G1271" s="1" t="s">
        <v>5261</v>
      </c>
      <c r="H1271" s="1">
        <v>6836</v>
      </c>
      <c r="I1271" s="1" t="s">
        <v>5257</v>
      </c>
      <c r="J1271" s="1" t="s">
        <v>5260</v>
      </c>
      <c r="K1271" s="1" t="s">
        <v>5259</v>
      </c>
      <c r="L1271" s="1" t="s">
        <v>5258</v>
      </c>
      <c r="M1271" s="1" t="s">
        <v>5257</v>
      </c>
      <c r="N1271" s="1" t="s">
        <v>5256</v>
      </c>
      <c r="O1271" s="1" t="s">
        <v>5255</v>
      </c>
    </row>
    <row r="1272" spans="1:15" x14ac:dyDescent="0.25">
      <c r="A1272" s="2" t="s">
        <v>10882</v>
      </c>
      <c r="B1272" s="2">
        <v>-4.8417415999999998</v>
      </c>
      <c r="C1272" s="3" t="s">
        <v>10881</v>
      </c>
      <c r="D1272" s="1" t="s">
        <v>10880</v>
      </c>
      <c r="E1272" s="2">
        <v>22.440930000000002</v>
      </c>
      <c r="F1272" s="2">
        <v>4.7430114999999997</v>
      </c>
      <c r="G1272" s="1" t="s">
        <v>10879</v>
      </c>
      <c r="H1272" s="1">
        <v>26150</v>
      </c>
      <c r="I1272" s="1" t="s">
        <v>10876</v>
      </c>
      <c r="J1272" s="1" t="s">
        <v>10878</v>
      </c>
      <c r="K1272" s="1" t="s">
        <v>10877</v>
      </c>
      <c r="L1272" s="1" t="s">
        <v>129</v>
      </c>
      <c r="M1272" s="1" t="s">
        <v>10876</v>
      </c>
      <c r="N1272" s="1" t="s">
        <v>10875</v>
      </c>
      <c r="O1272" s="1" t="s">
        <v>10874</v>
      </c>
    </row>
    <row r="1273" spans="1:15" x14ac:dyDescent="0.25">
      <c r="A1273" s="2" t="s">
        <v>3267</v>
      </c>
      <c r="B1273" s="2">
        <v>-4.8453865</v>
      </c>
      <c r="C1273" s="3" t="s">
        <v>2866</v>
      </c>
      <c r="D1273" s="1" t="s">
        <v>2865</v>
      </c>
      <c r="E1273" s="2">
        <v>113.64059</v>
      </c>
      <c r="F1273" s="2">
        <v>24.000482999999999</v>
      </c>
      <c r="G1273" s="1" t="s">
        <v>3266</v>
      </c>
      <c r="H1273" s="1">
        <v>1087</v>
      </c>
      <c r="I1273" s="1" t="s">
        <v>2860</v>
      </c>
      <c r="J1273" s="1" t="s">
        <v>2863</v>
      </c>
      <c r="K1273" s="1" t="s">
        <v>3265</v>
      </c>
      <c r="L1273" s="1" t="s">
        <v>2861</v>
      </c>
      <c r="M1273" s="1" t="s">
        <v>2860</v>
      </c>
      <c r="N1273" s="1" t="s">
        <v>3264</v>
      </c>
      <c r="O1273" s="1" t="s">
        <v>2858</v>
      </c>
    </row>
    <row r="1274" spans="1:15" x14ac:dyDescent="0.25">
      <c r="A1274" s="2" t="s">
        <v>9426</v>
      </c>
      <c r="B1274" s="2">
        <v>-4.8496646999999999</v>
      </c>
      <c r="C1274" s="3"/>
      <c r="D1274" s="1" t="s">
        <v>9425</v>
      </c>
      <c r="E1274" s="2">
        <v>57.113415000000003</v>
      </c>
      <c r="F1274" s="2">
        <v>12.051508999999999</v>
      </c>
      <c r="K1274" s="1" t="s">
        <v>9424</v>
      </c>
      <c r="N1274" s="1" t="s">
        <v>9423</v>
      </c>
    </row>
    <row r="1275" spans="1:15" x14ac:dyDescent="0.25">
      <c r="A1275" s="2" t="s">
        <v>3649</v>
      </c>
      <c r="B1275" s="2">
        <v>-4.8585529999999997</v>
      </c>
      <c r="C1275" s="3" t="s">
        <v>3648</v>
      </c>
      <c r="D1275" s="1" t="s">
        <v>3647</v>
      </c>
      <c r="E1275" s="2">
        <v>62.879604</v>
      </c>
      <c r="F1275" s="2">
        <v>13.24396</v>
      </c>
      <c r="G1275" s="1" t="s">
        <v>3646</v>
      </c>
      <c r="H1275" s="1">
        <v>55363</v>
      </c>
      <c r="I1275" s="1" t="s">
        <v>3642</v>
      </c>
      <c r="J1275" s="1" t="s">
        <v>3645</v>
      </c>
      <c r="K1275" s="1" t="s">
        <v>3644</v>
      </c>
      <c r="L1275" s="1" t="s">
        <v>3643</v>
      </c>
      <c r="M1275" s="1" t="s">
        <v>3642</v>
      </c>
      <c r="N1275" s="1" t="s">
        <v>3641</v>
      </c>
      <c r="O1275" s="1" t="s">
        <v>3640</v>
      </c>
    </row>
    <row r="1276" spans="1:15" x14ac:dyDescent="0.25">
      <c r="A1276" s="2" t="s">
        <v>1329</v>
      </c>
      <c r="B1276" s="2">
        <v>-4.8679129999999997</v>
      </c>
      <c r="C1276" s="3" t="s">
        <v>1328</v>
      </c>
      <c r="D1276" s="1" t="s">
        <v>1327</v>
      </c>
      <c r="E1276" s="2">
        <v>33.566032</v>
      </c>
      <c r="F1276" s="2">
        <v>7.0562215000000004</v>
      </c>
      <c r="H1276" s="1">
        <v>54768</v>
      </c>
      <c r="I1276" s="1" t="s">
        <v>1323</v>
      </c>
      <c r="J1276" s="1" t="s">
        <v>1326</v>
      </c>
      <c r="K1276" s="1" t="s">
        <v>1325</v>
      </c>
      <c r="L1276" s="1" t="s">
        <v>1324</v>
      </c>
      <c r="M1276" s="1" t="s">
        <v>1323</v>
      </c>
      <c r="N1276" s="1" t="s">
        <v>1322</v>
      </c>
      <c r="O1276" s="1" t="s">
        <v>1321</v>
      </c>
    </row>
    <row r="1277" spans="1:15" x14ac:dyDescent="0.25">
      <c r="A1277" s="2" t="s">
        <v>10447</v>
      </c>
      <c r="B1277" s="2">
        <v>-4.9315123999999999</v>
      </c>
      <c r="C1277" s="3"/>
      <c r="E1277" s="2">
        <v>56.641674000000002</v>
      </c>
      <c r="F1277" s="2">
        <v>11.753598</v>
      </c>
      <c r="K1277" s="1" t="s">
        <v>10446</v>
      </c>
    </row>
    <row r="1278" spans="1:15" x14ac:dyDescent="0.25">
      <c r="A1278" s="2" t="s">
        <v>10952</v>
      </c>
      <c r="B1278" s="2">
        <v>-4.9455169999999997</v>
      </c>
      <c r="C1278" s="3" t="s">
        <v>2032</v>
      </c>
      <c r="D1278" s="1" t="s">
        <v>2031</v>
      </c>
      <c r="E1278" s="2">
        <v>74.540430000000001</v>
      </c>
      <c r="F1278" s="2">
        <v>15.42393</v>
      </c>
      <c r="G1278" s="1" t="s">
        <v>10951</v>
      </c>
      <c r="H1278" s="1">
        <v>89882</v>
      </c>
      <c r="I1278" s="1" t="s">
        <v>2027</v>
      </c>
      <c r="J1278" s="1" t="s">
        <v>2029</v>
      </c>
      <c r="K1278" s="1" t="s">
        <v>10950</v>
      </c>
      <c r="M1278" s="1" t="s">
        <v>2027</v>
      </c>
      <c r="N1278" s="1" t="s">
        <v>2026</v>
      </c>
      <c r="O1278" s="1" t="s">
        <v>2025</v>
      </c>
    </row>
    <row r="1279" spans="1:15" x14ac:dyDescent="0.25">
      <c r="A1279" s="2" t="s">
        <v>9178</v>
      </c>
      <c r="B1279" s="2">
        <v>-4.9575639999999996</v>
      </c>
      <c r="C1279" s="3" t="s">
        <v>6663</v>
      </c>
      <c r="D1279" s="1" t="s">
        <v>6662</v>
      </c>
      <c r="E1279" s="2">
        <v>81.486959999999996</v>
      </c>
      <c r="F1279" s="2">
        <v>16.820340000000002</v>
      </c>
      <c r="G1279" s="1" t="s">
        <v>6661</v>
      </c>
      <c r="H1279" s="1">
        <v>642636</v>
      </c>
      <c r="I1279" s="1" t="s">
        <v>6658</v>
      </c>
      <c r="J1279" s="1" t="s">
        <v>6660</v>
      </c>
      <c r="K1279" s="1" t="s">
        <v>9177</v>
      </c>
      <c r="L1279" s="1" t="s">
        <v>6659</v>
      </c>
      <c r="M1279" s="1" t="s">
        <v>6658</v>
      </c>
      <c r="N1279" s="1" t="s">
        <v>6657</v>
      </c>
      <c r="O1279" s="1" t="s">
        <v>6656</v>
      </c>
    </row>
    <row r="1280" spans="1:15" x14ac:dyDescent="0.25">
      <c r="A1280" s="2" t="s">
        <v>3837</v>
      </c>
      <c r="B1280" s="2">
        <v>-5.006087</v>
      </c>
      <c r="C1280" s="3" t="s">
        <v>3836</v>
      </c>
      <c r="D1280" s="1" t="s">
        <v>3835</v>
      </c>
      <c r="E1280" s="2">
        <v>60.441302999999998</v>
      </c>
      <c r="F1280" s="2">
        <v>12.355219999999999</v>
      </c>
      <c r="G1280" s="1" t="s">
        <v>3834</v>
      </c>
      <c r="H1280" s="1">
        <v>2056</v>
      </c>
      <c r="I1280" s="1" t="s">
        <v>3830</v>
      </c>
      <c r="J1280" s="1" t="s">
        <v>3833</v>
      </c>
      <c r="K1280" s="1" t="s">
        <v>3832</v>
      </c>
      <c r="L1280" s="1" t="s">
        <v>3831</v>
      </c>
      <c r="M1280" s="1" t="s">
        <v>3830</v>
      </c>
      <c r="N1280" s="1" t="s">
        <v>3829</v>
      </c>
      <c r="O1280" s="1" t="s">
        <v>3828</v>
      </c>
    </row>
    <row r="1281" spans="1:15" x14ac:dyDescent="0.25">
      <c r="A1281" s="2" t="s">
        <v>8383</v>
      </c>
      <c r="B1281" s="2">
        <v>-5.0358586000000001</v>
      </c>
      <c r="C1281" s="3"/>
      <c r="E1281" s="2">
        <v>47.3371</v>
      </c>
      <c r="F1281" s="2">
        <v>9.6192910000000005</v>
      </c>
      <c r="K1281" s="1" t="s">
        <v>8382</v>
      </c>
    </row>
    <row r="1282" spans="1:15" x14ac:dyDescent="0.25">
      <c r="A1282" s="2" t="s">
        <v>9219</v>
      </c>
      <c r="B1282" s="2">
        <v>-5.1466193000000002</v>
      </c>
      <c r="C1282" s="3" t="s">
        <v>9218</v>
      </c>
      <c r="D1282" s="1" t="s">
        <v>9217</v>
      </c>
      <c r="E1282" s="2">
        <v>19.877521999999999</v>
      </c>
      <c r="F1282" s="2">
        <v>3.9523486999999999</v>
      </c>
      <c r="G1282" s="1" t="s">
        <v>9216</v>
      </c>
      <c r="H1282" s="1">
        <v>54504</v>
      </c>
      <c r="I1282" s="1" t="s">
        <v>9212</v>
      </c>
      <c r="J1282" s="1" t="s">
        <v>9215</v>
      </c>
      <c r="K1282" s="1" t="s">
        <v>9214</v>
      </c>
      <c r="L1282" s="1" t="s">
        <v>9213</v>
      </c>
      <c r="M1282" s="1" t="s">
        <v>9212</v>
      </c>
      <c r="N1282" s="1" t="s">
        <v>9211</v>
      </c>
      <c r="O1282" s="1" t="s">
        <v>9210</v>
      </c>
    </row>
    <row r="1283" spans="1:15" x14ac:dyDescent="0.25">
      <c r="A1283" s="2" t="s">
        <v>5435</v>
      </c>
      <c r="B1283" s="2">
        <v>-5.2688746000000002</v>
      </c>
      <c r="C1283" s="3"/>
      <c r="D1283" s="1" t="s">
        <v>5434</v>
      </c>
      <c r="E1283" s="2">
        <v>19.016757999999999</v>
      </c>
      <c r="F1283" s="2">
        <v>3.6934612000000002</v>
      </c>
      <c r="G1283" s="1" t="s">
        <v>5433</v>
      </c>
      <c r="I1283" s="1" t="s">
        <v>5432</v>
      </c>
      <c r="K1283" s="1" t="s">
        <v>5431</v>
      </c>
      <c r="N1283" s="1" t="s">
        <v>5430</v>
      </c>
    </row>
    <row r="1284" spans="1:15" x14ac:dyDescent="0.25">
      <c r="A1284" s="2" t="s">
        <v>2128</v>
      </c>
      <c r="B1284" s="2">
        <v>-5.3135814999999997</v>
      </c>
      <c r="C1284" s="3"/>
      <c r="E1284" s="2">
        <v>149.99144000000001</v>
      </c>
      <c r="F1284" s="2">
        <v>28.886444000000001</v>
      </c>
      <c r="G1284" s="1" t="s">
        <v>2127</v>
      </c>
      <c r="K1284" s="1" t="s">
        <v>2126</v>
      </c>
    </row>
    <row r="1285" spans="1:15" x14ac:dyDescent="0.25">
      <c r="A1285" s="2" t="s">
        <v>11274</v>
      </c>
      <c r="B1285" s="2">
        <v>-5.3386883999999997</v>
      </c>
      <c r="C1285" s="3" t="s">
        <v>11273</v>
      </c>
      <c r="D1285" s="1" t="s">
        <v>11272</v>
      </c>
      <c r="E1285" s="2">
        <v>22.366420000000002</v>
      </c>
      <c r="F1285" s="2">
        <v>4.2872294999999996</v>
      </c>
      <c r="G1285" s="1" t="s">
        <v>11271</v>
      </c>
      <c r="H1285" s="1">
        <v>728361</v>
      </c>
      <c r="I1285" s="1" t="s">
        <v>11268</v>
      </c>
      <c r="J1285" s="1" t="s">
        <v>11270</v>
      </c>
      <c r="K1285" s="1" t="s">
        <v>11269</v>
      </c>
      <c r="L1285" s="1" t="s">
        <v>652</v>
      </c>
      <c r="M1285" s="1" t="s">
        <v>11268</v>
      </c>
      <c r="N1285" s="1" t="s">
        <v>11267</v>
      </c>
      <c r="O1285" s="1" t="s">
        <v>11266</v>
      </c>
    </row>
    <row r="1286" spans="1:15" x14ac:dyDescent="0.25">
      <c r="A1286" s="2" t="s">
        <v>9905</v>
      </c>
      <c r="B1286" s="2">
        <v>-5.3516079999999997</v>
      </c>
      <c r="C1286" s="3" t="s">
        <v>9904</v>
      </c>
      <c r="D1286" s="1" t="s">
        <v>9903</v>
      </c>
      <c r="E1286" s="2">
        <v>46.735218000000003</v>
      </c>
      <c r="F1286" s="2">
        <v>8.936655</v>
      </c>
      <c r="G1286" s="1" t="s">
        <v>9902</v>
      </c>
      <c r="H1286" s="1">
        <v>55600</v>
      </c>
      <c r="I1286" s="1" t="s">
        <v>9898</v>
      </c>
      <c r="J1286" s="1" t="s">
        <v>9901</v>
      </c>
      <c r="K1286" s="1" t="s">
        <v>9900</v>
      </c>
      <c r="L1286" s="1" t="s">
        <v>9899</v>
      </c>
      <c r="M1286" s="1" t="s">
        <v>9898</v>
      </c>
      <c r="N1286" s="1" t="s">
        <v>9897</v>
      </c>
      <c r="O1286" s="1" t="s">
        <v>9896</v>
      </c>
    </row>
    <row r="1287" spans="1:15" x14ac:dyDescent="0.25">
      <c r="A1287" s="2" t="s">
        <v>10467</v>
      </c>
      <c r="B1287" s="2">
        <v>-5.3962984000000001</v>
      </c>
      <c r="C1287" s="3" t="s">
        <v>6017</v>
      </c>
      <c r="D1287" s="1" t="s">
        <v>10466</v>
      </c>
      <c r="E1287" s="2">
        <v>32.246574000000003</v>
      </c>
      <c r="F1287" s="2">
        <v>6.1150865999999997</v>
      </c>
      <c r="G1287" s="1" t="s">
        <v>10465</v>
      </c>
      <c r="H1287" s="1">
        <v>7091</v>
      </c>
      <c r="J1287" s="1" t="s">
        <v>6016</v>
      </c>
      <c r="K1287" s="1" t="s">
        <v>10464</v>
      </c>
      <c r="L1287" s="1" t="s">
        <v>6015</v>
      </c>
    </row>
    <row r="1288" spans="1:15" x14ac:dyDescent="0.25">
      <c r="A1288" s="2" t="s">
        <v>9933</v>
      </c>
      <c r="B1288" s="2">
        <v>-5.5196204</v>
      </c>
      <c r="C1288" s="3" t="s">
        <v>971</v>
      </c>
      <c r="D1288" s="1" t="s">
        <v>970</v>
      </c>
      <c r="E1288" s="2">
        <v>109.70572</v>
      </c>
      <c r="F1288" s="2">
        <v>20.339251999999998</v>
      </c>
      <c r="G1288" s="1" t="s">
        <v>9932</v>
      </c>
      <c r="H1288" s="1">
        <v>64800</v>
      </c>
      <c r="I1288" s="1" t="s">
        <v>967</v>
      </c>
      <c r="J1288" s="1" t="s">
        <v>969</v>
      </c>
      <c r="K1288" s="1" t="s">
        <v>9931</v>
      </c>
      <c r="L1288" s="1" t="s">
        <v>968</v>
      </c>
      <c r="M1288" s="1" t="s">
        <v>967</v>
      </c>
      <c r="N1288" s="1" t="s">
        <v>9930</v>
      </c>
      <c r="O1288" s="1" t="s">
        <v>966</v>
      </c>
    </row>
    <row r="1289" spans="1:15" x14ac:dyDescent="0.25">
      <c r="A1289" s="2" t="s">
        <v>2168</v>
      </c>
      <c r="B1289" s="2">
        <v>-5.5441665999999996</v>
      </c>
      <c r="C1289" s="3" t="s">
        <v>2167</v>
      </c>
      <c r="D1289" s="1" t="s">
        <v>2166</v>
      </c>
      <c r="E1289" s="2">
        <v>98.773060000000001</v>
      </c>
      <c r="F1289" s="2">
        <v>18.231280999999999</v>
      </c>
      <c r="G1289" s="1" t="s">
        <v>2165</v>
      </c>
      <c r="H1289" s="1">
        <v>7643</v>
      </c>
      <c r="I1289" s="1" t="s">
        <v>2161</v>
      </c>
      <c r="J1289" s="1" t="s">
        <v>2164</v>
      </c>
      <c r="K1289" s="1" t="s">
        <v>2163</v>
      </c>
      <c r="L1289" s="1" t="s">
        <v>2162</v>
      </c>
      <c r="M1289" s="1" t="s">
        <v>2161</v>
      </c>
      <c r="N1289" s="1" t="s">
        <v>2160</v>
      </c>
      <c r="O1289" s="1" t="s">
        <v>2159</v>
      </c>
    </row>
    <row r="1290" spans="1:15" x14ac:dyDescent="0.25">
      <c r="A1290" s="2" t="s">
        <v>7871</v>
      </c>
      <c r="B1290" s="2">
        <v>-5.6373085999999999</v>
      </c>
      <c r="C1290" s="3" t="s">
        <v>7870</v>
      </c>
      <c r="D1290" s="1" t="s">
        <v>7869</v>
      </c>
      <c r="E1290" s="2">
        <v>117.08328</v>
      </c>
      <c r="F1290" s="2">
        <v>21.253869999999999</v>
      </c>
      <c r="G1290" s="1" t="s">
        <v>7868</v>
      </c>
      <c r="H1290" s="1">
        <v>6540</v>
      </c>
      <c r="I1290" s="1" t="s">
        <v>7864</v>
      </c>
      <c r="J1290" s="1" t="s">
        <v>7867</v>
      </c>
      <c r="K1290" s="1" t="s">
        <v>7866</v>
      </c>
      <c r="L1290" s="1" t="s">
        <v>7865</v>
      </c>
      <c r="M1290" s="1" t="s">
        <v>7864</v>
      </c>
      <c r="N1290" s="1" t="s">
        <v>7863</v>
      </c>
      <c r="O1290" s="1" t="s">
        <v>7862</v>
      </c>
    </row>
    <row r="1291" spans="1:15" x14ac:dyDescent="0.25">
      <c r="A1291" s="2" t="s">
        <v>8030</v>
      </c>
      <c r="B1291" s="2">
        <v>-5.6624846</v>
      </c>
      <c r="C1291" s="3" t="s">
        <v>8029</v>
      </c>
      <c r="D1291" s="1" t="s">
        <v>8028</v>
      </c>
      <c r="E1291" s="2">
        <v>341.63979999999998</v>
      </c>
      <c r="F1291" s="2">
        <v>61.741382999999999</v>
      </c>
      <c r="G1291" s="1" t="s">
        <v>8027</v>
      </c>
      <c r="H1291" s="1">
        <v>29765</v>
      </c>
      <c r="I1291" s="1" t="s">
        <v>8023</v>
      </c>
      <c r="J1291" s="1" t="s">
        <v>8026</v>
      </c>
      <c r="K1291" s="1" t="s">
        <v>8025</v>
      </c>
      <c r="L1291" s="1" t="s">
        <v>8024</v>
      </c>
      <c r="M1291" s="1" t="s">
        <v>8023</v>
      </c>
      <c r="N1291" s="1" t="s">
        <v>8022</v>
      </c>
      <c r="O1291" s="1" t="s">
        <v>8021</v>
      </c>
    </row>
    <row r="1292" spans="1:15" x14ac:dyDescent="0.25">
      <c r="A1292" s="2" t="s">
        <v>1545</v>
      </c>
      <c r="B1292" s="2">
        <v>-5.6647797000000004</v>
      </c>
      <c r="C1292" s="3" t="s">
        <v>1544</v>
      </c>
      <c r="D1292" s="1" t="s">
        <v>1543</v>
      </c>
      <c r="E1292" s="2">
        <v>72.590670000000003</v>
      </c>
      <c r="F1292" s="2">
        <v>13.113318</v>
      </c>
      <c r="H1292" s="1">
        <v>27442</v>
      </c>
      <c r="I1292" s="1" t="s">
        <v>1540</v>
      </c>
      <c r="J1292" s="1" t="s">
        <v>1542</v>
      </c>
      <c r="K1292" s="1" t="s">
        <v>1541</v>
      </c>
      <c r="M1292" s="1" t="s">
        <v>1540</v>
      </c>
      <c r="N1292" s="1" t="s">
        <v>1539</v>
      </c>
      <c r="O1292" s="1" t="s">
        <v>1538</v>
      </c>
    </row>
    <row r="1293" spans="1:15" x14ac:dyDescent="0.25">
      <c r="A1293" s="2" t="s">
        <v>9828</v>
      </c>
      <c r="B1293" s="2">
        <v>-5.6726640000000002</v>
      </c>
      <c r="C1293" s="3" t="s">
        <v>9827</v>
      </c>
      <c r="D1293" s="1" t="s">
        <v>9826</v>
      </c>
      <c r="E1293" s="2">
        <v>50.581879999999998</v>
      </c>
      <c r="F1293" s="2">
        <v>9.1247889999999998</v>
      </c>
      <c r="H1293" s="1">
        <v>100128529</v>
      </c>
      <c r="I1293" s="1" t="s">
        <v>9825</v>
      </c>
      <c r="J1293" s="1" t="s">
        <v>9824</v>
      </c>
      <c r="K1293" s="1" t="s">
        <v>9823</v>
      </c>
      <c r="N1293" s="1" t="s">
        <v>9822</v>
      </c>
      <c r="O1293" s="1" t="s">
        <v>9821</v>
      </c>
    </row>
    <row r="1294" spans="1:15" x14ac:dyDescent="0.25">
      <c r="A1294" s="2" t="s">
        <v>3659</v>
      </c>
      <c r="B1294" s="2">
        <v>-5.6996893999999996</v>
      </c>
      <c r="C1294" s="3" t="s">
        <v>3658</v>
      </c>
      <c r="D1294" s="1" t="s">
        <v>3657</v>
      </c>
      <c r="E1294" s="2">
        <v>52.75515</v>
      </c>
      <c r="F1294" s="2">
        <v>9.4717129999999994</v>
      </c>
      <c r="G1294" s="1" t="s">
        <v>3656</v>
      </c>
      <c r="H1294" s="1">
        <v>22798</v>
      </c>
      <c r="I1294" s="1" t="s">
        <v>3652</v>
      </c>
      <c r="J1294" s="1" t="s">
        <v>3655</v>
      </c>
      <c r="K1294" s="1" t="s">
        <v>3654</v>
      </c>
      <c r="L1294" s="1" t="s">
        <v>3653</v>
      </c>
      <c r="M1294" s="1" t="s">
        <v>3652</v>
      </c>
      <c r="N1294" s="1" t="s">
        <v>3651</v>
      </c>
      <c r="O1294" s="1" t="s">
        <v>3650</v>
      </c>
    </row>
    <row r="1295" spans="1:15" x14ac:dyDescent="0.25">
      <c r="A1295" s="2" t="s">
        <v>5090</v>
      </c>
      <c r="B1295" s="2">
        <v>-5.7639399999999998</v>
      </c>
      <c r="C1295" s="3"/>
      <c r="D1295" s="1" t="s">
        <v>5089</v>
      </c>
      <c r="E1295" s="2">
        <v>41.684559999999998</v>
      </c>
      <c r="F1295" s="2">
        <v>7.4006642999999999</v>
      </c>
      <c r="G1295" s="1" t="s">
        <v>5088</v>
      </c>
      <c r="I1295" s="1" t="s">
        <v>5086</v>
      </c>
      <c r="K1295" s="1" t="s">
        <v>5087</v>
      </c>
      <c r="M1295" s="1" t="s">
        <v>5086</v>
      </c>
      <c r="N1295" s="1" t="s">
        <v>5085</v>
      </c>
      <c r="O1295" s="1" t="s">
        <v>5084</v>
      </c>
    </row>
    <row r="1296" spans="1:15" x14ac:dyDescent="0.25">
      <c r="A1296" s="2" t="s">
        <v>10873</v>
      </c>
      <c r="B1296" s="2">
        <v>-5.7687790000000003</v>
      </c>
      <c r="C1296" s="3"/>
      <c r="D1296" s="1" t="s">
        <v>71</v>
      </c>
      <c r="E1296" s="2">
        <v>23.292534</v>
      </c>
      <c r="F1296" s="2">
        <v>4.1318809999999999</v>
      </c>
      <c r="K1296" s="1" t="s">
        <v>10872</v>
      </c>
      <c r="N1296" s="1" t="s">
        <v>10871</v>
      </c>
    </row>
    <row r="1297" spans="1:15" x14ac:dyDescent="0.25">
      <c r="A1297" s="2" t="s">
        <v>9084</v>
      </c>
      <c r="B1297" s="2">
        <v>-5.9749793999999996</v>
      </c>
      <c r="C1297" s="3" t="s">
        <v>9083</v>
      </c>
      <c r="D1297" s="1" t="s">
        <v>9082</v>
      </c>
      <c r="E1297" s="2">
        <v>64.256969999999995</v>
      </c>
      <c r="F1297" s="2">
        <v>11.00522</v>
      </c>
      <c r="G1297" s="1" t="s">
        <v>9081</v>
      </c>
      <c r="H1297" s="1">
        <v>338773</v>
      </c>
      <c r="I1297" s="1" t="s">
        <v>9077</v>
      </c>
      <c r="J1297" s="1" t="s">
        <v>9080</v>
      </c>
      <c r="K1297" s="1" t="s">
        <v>9079</v>
      </c>
      <c r="L1297" s="1" t="s">
        <v>9078</v>
      </c>
      <c r="M1297" s="1" t="s">
        <v>9077</v>
      </c>
      <c r="N1297" s="1" t="s">
        <v>9076</v>
      </c>
      <c r="O1297" s="1" t="s">
        <v>9075</v>
      </c>
    </row>
    <row r="1298" spans="1:15" x14ac:dyDescent="0.25">
      <c r="A1298" s="2" t="s">
        <v>10387</v>
      </c>
      <c r="B1298" s="2">
        <v>-6.0061045000000002</v>
      </c>
      <c r="C1298" s="3"/>
      <c r="E1298" s="2">
        <v>105.8813</v>
      </c>
      <c r="F1298" s="2">
        <v>18.040199999999999</v>
      </c>
    </row>
    <row r="1299" spans="1:15" x14ac:dyDescent="0.25">
      <c r="A1299" s="2" t="s">
        <v>3227</v>
      </c>
      <c r="B1299" s="2">
        <v>-6.0403640000000003</v>
      </c>
      <c r="C1299" s="3" t="s">
        <v>3226</v>
      </c>
      <c r="D1299" s="1" t="s">
        <v>3225</v>
      </c>
      <c r="E1299" s="2">
        <v>166.36797000000001</v>
      </c>
      <c r="F1299" s="2">
        <v>28.185227999999999</v>
      </c>
      <c r="G1299" s="1" t="s">
        <v>3224</v>
      </c>
      <c r="H1299" s="1">
        <v>347365</v>
      </c>
      <c r="I1299" s="1" t="s">
        <v>3221</v>
      </c>
      <c r="J1299" s="1" t="s">
        <v>3223</v>
      </c>
      <c r="K1299" s="1" t="s">
        <v>3222</v>
      </c>
      <c r="L1299" s="1" t="s">
        <v>667</v>
      </c>
      <c r="M1299" s="1" t="s">
        <v>3221</v>
      </c>
      <c r="N1299" s="1" t="s">
        <v>3220</v>
      </c>
      <c r="O1299" s="1" t="s">
        <v>3219</v>
      </c>
    </row>
    <row r="1300" spans="1:15" x14ac:dyDescent="0.25">
      <c r="A1300" s="2" t="s">
        <v>4490</v>
      </c>
      <c r="B1300" s="2">
        <v>-6.0630540000000002</v>
      </c>
      <c r="C1300" s="3" t="s">
        <v>1069</v>
      </c>
      <c r="D1300" s="1" t="s">
        <v>4489</v>
      </c>
      <c r="E1300" s="2">
        <v>200.63246000000001</v>
      </c>
      <c r="F1300" s="2">
        <v>33.862940000000002</v>
      </c>
      <c r="H1300" s="1">
        <v>339487</v>
      </c>
      <c r="I1300" s="1" t="s">
        <v>4488</v>
      </c>
      <c r="J1300" s="1" t="s">
        <v>1068</v>
      </c>
      <c r="K1300" s="1" t="s">
        <v>4487</v>
      </c>
      <c r="L1300" s="1" t="s">
        <v>138</v>
      </c>
      <c r="N1300" s="1" t="s">
        <v>4486</v>
      </c>
      <c r="O1300" s="1" t="s">
        <v>1067</v>
      </c>
    </row>
    <row r="1301" spans="1:15" x14ac:dyDescent="0.25">
      <c r="A1301" s="2" t="s">
        <v>1525</v>
      </c>
      <c r="B1301" s="2">
        <v>-6.0906269999999996</v>
      </c>
      <c r="C1301" s="3" t="s">
        <v>1524</v>
      </c>
      <c r="D1301" s="1" t="s">
        <v>1523</v>
      </c>
      <c r="E1301" s="2">
        <v>29.710636000000001</v>
      </c>
      <c r="F1301" s="2">
        <v>4.9918889999999996</v>
      </c>
      <c r="H1301" s="1">
        <v>100996535</v>
      </c>
      <c r="I1301" s="1" t="s">
        <v>1520</v>
      </c>
      <c r="J1301" s="1" t="s">
        <v>1522</v>
      </c>
      <c r="K1301" s="1" t="s">
        <v>1521</v>
      </c>
      <c r="M1301" s="1" t="s">
        <v>1520</v>
      </c>
      <c r="N1301" s="1" t="s">
        <v>1519</v>
      </c>
      <c r="O1301" s="1" t="s">
        <v>1518</v>
      </c>
    </row>
    <row r="1302" spans="1:15" x14ac:dyDescent="0.25">
      <c r="A1302" s="2" t="s">
        <v>7147</v>
      </c>
      <c r="B1302" s="2">
        <v>-6.1827439999999996</v>
      </c>
      <c r="C1302" s="3" t="s">
        <v>7146</v>
      </c>
      <c r="D1302" s="1" t="s">
        <v>7145</v>
      </c>
      <c r="E1302" s="2">
        <v>22.02216</v>
      </c>
      <c r="F1302" s="2">
        <v>3.6449660000000002</v>
      </c>
      <c r="H1302" s="1">
        <v>100128950</v>
      </c>
      <c r="I1302" s="1" t="s">
        <v>7144</v>
      </c>
      <c r="J1302" s="1" t="s">
        <v>7143</v>
      </c>
      <c r="K1302" s="1" t="s">
        <v>7142</v>
      </c>
      <c r="N1302" s="1" t="s">
        <v>7141</v>
      </c>
      <c r="O1302" s="1" t="s">
        <v>7140</v>
      </c>
    </row>
    <row r="1303" spans="1:15" x14ac:dyDescent="0.25">
      <c r="A1303" s="2" t="s">
        <v>9129</v>
      </c>
      <c r="B1303" s="2">
        <v>-6.205165</v>
      </c>
      <c r="C1303" s="3" t="s">
        <v>5603</v>
      </c>
      <c r="D1303" s="1" t="s">
        <v>9128</v>
      </c>
      <c r="E1303" s="2">
        <v>28.297454999999999</v>
      </c>
      <c r="F1303" s="2">
        <v>4.6666910000000001</v>
      </c>
      <c r="G1303" s="1" t="s">
        <v>9127</v>
      </c>
      <c r="H1303" s="1">
        <v>6258</v>
      </c>
      <c r="I1303" s="1" t="s">
        <v>9125</v>
      </c>
      <c r="J1303" s="1" t="s">
        <v>5602</v>
      </c>
      <c r="K1303" s="1" t="s">
        <v>9126</v>
      </c>
      <c r="L1303" s="1" t="s">
        <v>5601</v>
      </c>
      <c r="M1303" s="1" t="s">
        <v>9125</v>
      </c>
      <c r="N1303" s="1" t="s">
        <v>9124</v>
      </c>
      <c r="O1303" s="1" t="s">
        <v>5600</v>
      </c>
    </row>
    <row r="1304" spans="1:15" x14ac:dyDescent="0.25">
      <c r="A1304" s="2" t="s">
        <v>11036</v>
      </c>
      <c r="B1304" s="2">
        <v>-6.2234964000000002</v>
      </c>
      <c r="C1304" s="3" t="s">
        <v>11035</v>
      </c>
      <c r="D1304" s="1" t="s">
        <v>11034</v>
      </c>
      <c r="E1304" s="2">
        <v>29.956081000000001</v>
      </c>
      <c r="F1304" s="2">
        <v>4.9256719999999996</v>
      </c>
      <c r="G1304" s="1" t="s">
        <v>11033</v>
      </c>
      <c r="H1304" s="1">
        <v>338674</v>
      </c>
      <c r="I1304" s="1" t="s">
        <v>11030</v>
      </c>
      <c r="J1304" s="1" t="s">
        <v>11032</v>
      </c>
      <c r="K1304" s="1" t="s">
        <v>11031</v>
      </c>
      <c r="L1304" s="1" t="s">
        <v>148</v>
      </c>
      <c r="M1304" s="1" t="s">
        <v>11030</v>
      </c>
      <c r="N1304" s="1" t="s">
        <v>11029</v>
      </c>
      <c r="O1304" s="1" t="s">
        <v>11028</v>
      </c>
    </row>
    <row r="1305" spans="1:15" x14ac:dyDescent="0.25">
      <c r="A1305" s="2" t="s">
        <v>9394</v>
      </c>
      <c r="B1305" s="2">
        <v>-6.2702119999999999</v>
      </c>
      <c r="C1305" s="3" t="s">
        <v>9393</v>
      </c>
      <c r="D1305" s="1" t="s">
        <v>9392</v>
      </c>
      <c r="E1305" s="2">
        <v>100.21903</v>
      </c>
      <c r="F1305" s="2">
        <v>16.356217999999998</v>
      </c>
      <c r="G1305" s="1" t="s">
        <v>9391</v>
      </c>
      <c r="H1305" s="1">
        <v>117157</v>
      </c>
      <c r="I1305" s="1" t="s">
        <v>9387</v>
      </c>
      <c r="J1305" s="1" t="s">
        <v>9390</v>
      </c>
      <c r="K1305" s="1" t="s">
        <v>9389</v>
      </c>
      <c r="L1305" s="1" t="s">
        <v>9388</v>
      </c>
      <c r="M1305" s="1" t="s">
        <v>9387</v>
      </c>
      <c r="N1305" s="1" t="s">
        <v>9386</v>
      </c>
      <c r="O1305" s="1" t="s">
        <v>9385</v>
      </c>
    </row>
    <row r="1306" spans="1:15" x14ac:dyDescent="0.25">
      <c r="A1306" s="2" t="s">
        <v>3169</v>
      </c>
      <c r="B1306" s="2">
        <v>-6.4585904999999997</v>
      </c>
      <c r="C1306" s="3" t="s">
        <v>3168</v>
      </c>
      <c r="D1306" s="1" t="s">
        <v>3167</v>
      </c>
      <c r="E1306" s="2">
        <v>44.482349999999997</v>
      </c>
      <c r="F1306" s="2">
        <v>7.0479839999999996</v>
      </c>
      <c r="G1306" s="1" t="s">
        <v>3166</v>
      </c>
      <c r="H1306" s="1">
        <v>125206</v>
      </c>
      <c r="I1306" s="1" t="s">
        <v>3162</v>
      </c>
      <c r="J1306" s="1" t="s">
        <v>3165</v>
      </c>
      <c r="K1306" s="1" t="s">
        <v>3164</v>
      </c>
      <c r="L1306" s="1" t="s">
        <v>3163</v>
      </c>
      <c r="M1306" s="1" t="s">
        <v>3162</v>
      </c>
      <c r="N1306" s="1" t="s">
        <v>3161</v>
      </c>
      <c r="O1306" s="1" t="s">
        <v>3160</v>
      </c>
    </row>
    <row r="1307" spans="1:15" x14ac:dyDescent="0.25">
      <c r="A1307" s="2" t="s">
        <v>10051</v>
      </c>
      <c r="B1307" s="2">
        <v>-6.5388107</v>
      </c>
      <c r="C1307" s="3" t="s">
        <v>10050</v>
      </c>
      <c r="D1307" s="1" t="s">
        <v>10049</v>
      </c>
      <c r="E1307" s="2">
        <v>56.813735999999999</v>
      </c>
      <c r="F1307" s="2">
        <v>8.8913879999999992</v>
      </c>
      <c r="G1307" s="1" t="s">
        <v>10048</v>
      </c>
      <c r="H1307" s="1">
        <v>84677</v>
      </c>
      <c r="I1307" s="1" t="s">
        <v>10045</v>
      </c>
      <c r="J1307" s="1" t="s">
        <v>10047</v>
      </c>
      <c r="K1307" s="1" t="s">
        <v>10046</v>
      </c>
      <c r="L1307" s="1" t="s">
        <v>89</v>
      </c>
      <c r="M1307" s="1" t="s">
        <v>10045</v>
      </c>
      <c r="N1307" s="1" t="s">
        <v>10044</v>
      </c>
      <c r="O1307" s="1" t="s">
        <v>10043</v>
      </c>
    </row>
    <row r="1308" spans="1:15" x14ac:dyDescent="0.25">
      <c r="A1308" s="2" t="s">
        <v>2976</v>
      </c>
      <c r="B1308" s="2">
        <v>-6.5988483000000002</v>
      </c>
      <c r="C1308" s="3" t="s">
        <v>2975</v>
      </c>
      <c r="D1308" s="1" t="s">
        <v>2974</v>
      </c>
      <c r="E1308" s="2">
        <v>79.582886000000002</v>
      </c>
      <c r="F1308" s="2">
        <v>12.341459</v>
      </c>
      <c r="G1308" s="1" t="s">
        <v>2973</v>
      </c>
      <c r="H1308" s="1">
        <v>729528</v>
      </c>
      <c r="I1308" s="1" t="s">
        <v>2970</v>
      </c>
      <c r="J1308" s="1" t="s">
        <v>2972</v>
      </c>
      <c r="K1308" s="1" t="s">
        <v>2971</v>
      </c>
      <c r="L1308" s="1" t="s">
        <v>187</v>
      </c>
      <c r="M1308" s="1" t="s">
        <v>2970</v>
      </c>
      <c r="O1308" s="1" t="s">
        <v>2969</v>
      </c>
    </row>
    <row r="1309" spans="1:15" x14ac:dyDescent="0.25">
      <c r="A1309" s="2" t="s">
        <v>3106</v>
      </c>
      <c r="B1309" s="2">
        <v>-6.8522305000000001</v>
      </c>
      <c r="C1309" s="3" t="s">
        <v>3105</v>
      </c>
      <c r="D1309" s="1" t="s">
        <v>3104</v>
      </c>
      <c r="E1309" s="2">
        <v>105.786995</v>
      </c>
      <c r="F1309" s="2">
        <v>15.798479</v>
      </c>
      <c r="G1309" s="1" t="s">
        <v>3103</v>
      </c>
      <c r="H1309" s="1">
        <v>9473</v>
      </c>
      <c r="I1309" s="1" t="s">
        <v>3099</v>
      </c>
      <c r="J1309" s="1" t="s">
        <v>3102</v>
      </c>
      <c r="K1309" s="1" t="s">
        <v>3101</v>
      </c>
      <c r="L1309" s="1" t="s">
        <v>3100</v>
      </c>
      <c r="M1309" s="1" t="s">
        <v>3099</v>
      </c>
      <c r="N1309" s="1" t="s">
        <v>3098</v>
      </c>
      <c r="O1309" s="1" t="s">
        <v>3097</v>
      </c>
    </row>
    <row r="1310" spans="1:15" x14ac:dyDescent="0.25">
      <c r="A1310" s="2" t="s">
        <v>1690</v>
      </c>
      <c r="B1310" s="2">
        <v>-6.9405785</v>
      </c>
      <c r="C1310" s="3"/>
      <c r="E1310" s="2">
        <v>28.52505</v>
      </c>
      <c r="F1310" s="2">
        <v>4.2057729999999998</v>
      </c>
      <c r="K1310" s="1" t="s">
        <v>1689</v>
      </c>
    </row>
    <row r="1311" spans="1:15" x14ac:dyDescent="0.25">
      <c r="A1311" s="2" t="s">
        <v>2006</v>
      </c>
      <c r="B1311" s="2">
        <v>-7.1353555000000002</v>
      </c>
      <c r="C1311" s="3" t="s">
        <v>602</v>
      </c>
      <c r="D1311" s="1" t="s">
        <v>601</v>
      </c>
      <c r="E1311" s="2">
        <v>64.312706000000006</v>
      </c>
      <c r="F1311" s="2">
        <v>9.2235080000000007</v>
      </c>
      <c r="G1311" s="1" t="s">
        <v>2005</v>
      </c>
      <c r="H1311" s="1">
        <v>54502</v>
      </c>
      <c r="I1311" s="1" t="s">
        <v>598</v>
      </c>
      <c r="J1311" s="1" t="s">
        <v>600</v>
      </c>
      <c r="K1311" s="1" t="s">
        <v>2004</v>
      </c>
      <c r="L1311" s="1" t="s">
        <v>599</v>
      </c>
      <c r="M1311" s="1" t="s">
        <v>598</v>
      </c>
      <c r="N1311" s="1" t="s">
        <v>2003</v>
      </c>
      <c r="O1311" s="1" t="s">
        <v>597</v>
      </c>
    </row>
    <row r="1312" spans="1:15" x14ac:dyDescent="0.25">
      <c r="A1312" s="2" t="s">
        <v>10063</v>
      </c>
      <c r="B1312" s="2">
        <v>-7.2472459999999996</v>
      </c>
      <c r="C1312" s="3" t="s">
        <v>5187</v>
      </c>
      <c r="D1312" s="1" t="s">
        <v>5186</v>
      </c>
      <c r="E1312" s="2">
        <v>170.87620000000001</v>
      </c>
      <c r="F1312" s="2">
        <v>24.128122000000001</v>
      </c>
      <c r="H1312" s="1">
        <v>642569</v>
      </c>
      <c r="I1312" s="1" t="s">
        <v>5184</v>
      </c>
      <c r="J1312" s="1" t="s">
        <v>5185</v>
      </c>
      <c r="K1312" s="1" t="s">
        <v>10062</v>
      </c>
      <c r="M1312" s="1" t="s">
        <v>5184</v>
      </c>
      <c r="O1312" s="1" t="s">
        <v>5183</v>
      </c>
    </row>
    <row r="1313" spans="1:15" x14ac:dyDescent="0.25">
      <c r="A1313" s="2" t="s">
        <v>6152</v>
      </c>
      <c r="B1313" s="2">
        <v>-7.3990619999999998</v>
      </c>
      <c r="C1313" s="3" t="s">
        <v>6151</v>
      </c>
      <c r="D1313" s="1" t="s">
        <v>6150</v>
      </c>
      <c r="E1313" s="2">
        <v>87.904976000000005</v>
      </c>
      <c r="F1313" s="2">
        <v>12.157708</v>
      </c>
      <c r="G1313" s="1" t="s">
        <v>6149</v>
      </c>
      <c r="H1313" s="1">
        <v>26281</v>
      </c>
      <c r="I1313" s="1" t="s">
        <v>6145</v>
      </c>
      <c r="J1313" s="1" t="s">
        <v>6148</v>
      </c>
      <c r="K1313" s="1" t="s">
        <v>6147</v>
      </c>
      <c r="L1313" s="1" t="s">
        <v>6146</v>
      </c>
      <c r="M1313" s="1" t="s">
        <v>6145</v>
      </c>
      <c r="N1313" s="1" t="s">
        <v>6144</v>
      </c>
      <c r="O1313" s="1" t="s">
        <v>6143</v>
      </c>
    </row>
    <row r="1314" spans="1:15" x14ac:dyDescent="0.25">
      <c r="A1314" s="2" t="s">
        <v>7407</v>
      </c>
      <c r="B1314" s="2">
        <v>-7.4096469999999997</v>
      </c>
      <c r="C1314" s="3" t="s">
        <v>7406</v>
      </c>
      <c r="D1314" s="1" t="s">
        <v>7405</v>
      </c>
      <c r="E1314" s="2">
        <v>25.151344000000002</v>
      </c>
      <c r="F1314" s="2">
        <v>3.4735909999999999</v>
      </c>
      <c r="G1314" s="1" t="s">
        <v>7404</v>
      </c>
      <c r="H1314" s="1">
        <v>161436</v>
      </c>
      <c r="I1314" s="1" t="s">
        <v>7400</v>
      </c>
      <c r="J1314" s="1" t="s">
        <v>7403</v>
      </c>
      <c r="K1314" s="1" t="s">
        <v>7402</v>
      </c>
      <c r="L1314" s="1" t="s">
        <v>7401</v>
      </c>
      <c r="M1314" s="1" t="s">
        <v>7400</v>
      </c>
      <c r="N1314" s="1" t="s">
        <v>7399</v>
      </c>
      <c r="O1314" s="1" t="s">
        <v>7398</v>
      </c>
    </row>
    <row r="1315" spans="1:15" x14ac:dyDescent="0.25">
      <c r="A1315" s="2" t="s">
        <v>5779</v>
      </c>
      <c r="B1315" s="2">
        <v>-7.4562087000000004</v>
      </c>
      <c r="C1315" s="3" t="s">
        <v>5778</v>
      </c>
      <c r="D1315" s="1" t="s">
        <v>5777</v>
      </c>
      <c r="E1315" s="2">
        <v>120.99468</v>
      </c>
      <c r="F1315" s="2">
        <v>16.605927999999999</v>
      </c>
      <c r="G1315" s="1" t="s">
        <v>5776</v>
      </c>
      <c r="H1315" s="1">
        <v>388662</v>
      </c>
      <c r="I1315" s="1" t="s">
        <v>5772</v>
      </c>
      <c r="J1315" s="1" t="s">
        <v>5775</v>
      </c>
      <c r="K1315" s="1" t="s">
        <v>5774</v>
      </c>
      <c r="L1315" s="1" t="s">
        <v>5773</v>
      </c>
      <c r="M1315" s="1" t="s">
        <v>5772</v>
      </c>
      <c r="N1315" s="1" t="s">
        <v>5771</v>
      </c>
      <c r="O1315" s="1" t="s">
        <v>5770</v>
      </c>
    </row>
    <row r="1316" spans="1:15" x14ac:dyDescent="0.25">
      <c r="A1316" s="2" t="s">
        <v>9544</v>
      </c>
      <c r="B1316" s="2">
        <v>-7.490729</v>
      </c>
      <c r="C1316" s="3" t="s">
        <v>9543</v>
      </c>
      <c r="D1316" s="1" t="s">
        <v>9542</v>
      </c>
      <c r="E1316" s="2">
        <v>93.139259999999993</v>
      </c>
      <c r="F1316" s="2">
        <v>12.724</v>
      </c>
      <c r="G1316" s="1" t="s">
        <v>9541</v>
      </c>
      <c r="H1316" s="1">
        <v>5031</v>
      </c>
      <c r="I1316" s="1" t="s">
        <v>9537</v>
      </c>
      <c r="J1316" s="1" t="s">
        <v>9540</v>
      </c>
      <c r="K1316" s="1" t="s">
        <v>9539</v>
      </c>
      <c r="L1316" s="1" t="s">
        <v>9538</v>
      </c>
      <c r="M1316" s="1" t="s">
        <v>9537</v>
      </c>
      <c r="N1316" s="1" t="s">
        <v>9536</v>
      </c>
      <c r="O1316" s="1" t="s">
        <v>9535</v>
      </c>
    </row>
    <row r="1317" spans="1:15" x14ac:dyDescent="0.25">
      <c r="A1317" s="2" t="s">
        <v>4962</v>
      </c>
      <c r="B1317" s="2">
        <v>-7.4960585000000002</v>
      </c>
      <c r="C1317" s="3" t="s">
        <v>4961</v>
      </c>
      <c r="D1317" s="1" t="s">
        <v>4960</v>
      </c>
      <c r="E1317" s="2">
        <v>128.06128000000001</v>
      </c>
      <c r="F1317" s="2">
        <v>17.48235</v>
      </c>
      <c r="H1317" s="1">
        <v>100128081</v>
      </c>
      <c r="I1317" s="1" t="s">
        <v>4957</v>
      </c>
      <c r="J1317" s="1" t="s">
        <v>4959</v>
      </c>
      <c r="K1317" s="1" t="s">
        <v>4958</v>
      </c>
      <c r="M1317" s="1" t="s">
        <v>4957</v>
      </c>
      <c r="N1317" s="1" t="s">
        <v>4956</v>
      </c>
      <c r="O1317" s="1" t="s">
        <v>4955</v>
      </c>
    </row>
    <row r="1318" spans="1:15" x14ac:dyDescent="0.25">
      <c r="A1318" s="2" t="s">
        <v>10299</v>
      </c>
      <c r="B1318" s="2">
        <v>-7.5579650000000003</v>
      </c>
      <c r="C1318" s="3"/>
      <c r="E1318" s="2">
        <v>93.742540000000005</v>
      </c>
      <c r="F1318" s="2">
        <v>12.692489</v>
      </c>
      <c r="K1318" s="1" t="s">
        <v>10298</v>
      </c>
    </row>
    <row r="1319" spans="1:15" x14ac:dyDescent="0.25">
      <c r="A1319" s="2" t="s">
        <v>4544</v>
      </c>
      <c r="B1319" s="2">
        <v>-7.5587720000000003</v>
      </c>
      <c r="C1319" s="3" t="s">
        <v>4543</v>
      </c>
      <c r="D1319" s="1" t="s">
        <v>4542</v>
      </c>
      <c r="E1319" s="2">
        <v>298.69600000000003</v>
      </c>
      <c r="F1319" s="2">
        <v>40.438324000000001</v>
      </c>
      <c r="G1319" s="1" t="s">
        <v>4541</v>
      </c>
      <c r="H1319" s="1">
        <v>255809</v>
      </c>
      <c r="I1319" s="1" t="s">
        <v>4538</v>
      </c>
      <c r="J1319" s="1" t="s">
        <v>4540</v>
      </c>
      <c r="K1319" s="1" t="s">
        <v>4539</v>
      </c>
      <c r="L1319" s="1" t="s">
        <v>28</v>
      </c>
      <c r="M1319" s="1" t="s">
        <v>4538</v>
      </c>
      <c r="N1319" s="1" t="s">
        <v>4537</v>
      </c>
      <c r="O1319" s="1" t="s">
        <v>4536</v>
      </c>
    </row>
    <row r="1320" spans="1:15" x14ac:dyDescent="0.25">
      <c r="A1320" s="2" t="s">
        <v>9438</v>
      </c>
      <c r="B1320" s="2">
        <v>-7.6068996999999996</v>
      </c>
      <c r="C1320" s="3"/>
      <c r="E1320" s="2">
        <v>96.760825999999994</v>
      </c>
      <c r="F1320" s="2">
        <v>13.01688</v>
      </c>
      <c r="K1320" s="1" t="s">
        <v>9437</v>
      </c>
    </row>
    <row r="1321" spans="1:15" x14ac:dyDescent="0.25">
      <c r="A1321" s="2" t="s">
        <v>10142</v>
      </c>
      <c r="B1321" s="2">
        <v>-7.6200704999999997</v>
      </c>
      <c r="C1321" s="3" t="s">
        <v>10141</v>
      </c>
      <c r="D1321" s="1" t="s">
        <v>10140</v>
      </c>
      <c r="E1321" s="2">
        <v>29.514652000000002</v>
      </c>
      <c r="F1321" s="2">
        <v>3.9636357000000002</v>
      </c>
      <c r="H1321" s="1">
        <v>338651</v>
      </c>
      <c r="I1321" s="1" t="s">
        <v>10137</v>
      </c>
      <c r="J1321" s="1" t="s">
        <v>10139</v>
      </c>
      <c r="K1321" s="1" t="s">
        <v>10138</v>
      </c>
      <c r="M1321" s="1" t="s">
        <v>10137</v>
      </c>
      <c r="N1321" s="1" t="s">
        <v>10136</v>
      </c>
      <c r="O1321" s="1" t="s">
        <v>10135</v>
      </c>
    </row>
    <row r="1322" spans="1:15" x14ac:dyDescent="0.25">
      <c r="A1322" s="2" t="s">
        <v>9671</v>
      </c>
      <c r="B1322" s="2">
        <v>-7.6384400000000001</v>
      </c>
      <c r="C1322" s="3" t="s">
        <v>3125</v>
      </c>
      <c r="D1322" s="1" t="s">
        <v>3127</v>
      </c>
      <c r="E1322" s="2">
        <v>73.903533999999993</v>
      </c>
      <c r="F1322" s="2">
        <v>9.9009180000000008</v>
      </c>
      <c r="G1322" s="1" t="s">
        <v>3126</v>
      </c>
      <c r="H1322" s="1">
        <v>9808</v>
      </c>
      <c r="I1322" s="1" t="s">
        <v>3124</v>
      </c>
      <c r="J1322" s="1" t="s">
        <v>3125</v>
      </c>
      <c r="K1322" s="1" t="s">
        <v>9670</v>
      </c>
      <c r="M1322" s="1" t="s">
        <v>3124</v>
      </c>
      <c r="N1322" s="1" t="s">
        <v>3123</v>
      </c>
      <c r="O1322" s="1" t="s">
        <v>3122</v>
      </c>
    </row>
    <row r="1323" spans="1:15" x14ac:dyDescent="0.25">
      <c r="A1323" s="2" t="s">
        <v>8455</v>
      </c>
      <c r="B1323" s="2">
        <v>-8.1038960000000007</v>
      </c>
      <c r="C1323" s="3" t="s">
        <v>8454</v>
      </c>
      <c r="D1323" s="1" t="s">
        <v>8453</v>
      </c>
      <c r="E1323" s="2">
        <v>133.72975</v>
      </c>
      <c r="F1323" s="2">
        <v>16.886868</v>
      </c>
      <c r="G1323" s="1" t="s">
        <v>8452</v>
      </c>
      <c r="H1323" s="1">
        <v>84623</v>
      </c>
      <c r="I1323" s="1" t="s">
        <v>8448</v>
      </c>
      <c r="J1323" s="1" t="s">
        <v>8451</v>
      </c>
      <c r="K1323" s="1" t="s">
        <v>8450</v>
      </c>
      <c r="L1323" s="1" t="s">
        <v>8449</v>
      </c>
      <c r="M1323" s="1" t="s">
        <v>8448</v>
      </c>
      <c r="N1323" s="1" t="s">
        <v>8447</v>
      </c>
      <c r="O1323" s="1" t="s">
        <v>8446</v>
      </c>
    </row>
    <row r="1324" spans="1:15" x14ac:dyDescent="0.25">
      <c r="A1324" s="2" t="s">
        <v>7842</v>
      </c>
      <c r="B1324" s="2">
        <v>-8.1116539999999997</v>
      </c>
      <c r="C1324" s="3" t="s">
        <v>7841</v>
      </c>
      <c r="D1324" s="1" t="s">
        <v>7840</v>
      </c>
      <c r="E1324" s="2">
        <v>31.464044999999999</v>
      </c>
      <c r="F1324" s="2">
        <v>3.9693562999999998</v>
      </c>
      <c r="G1324" s="1" t="s">
        <v>7839</v>
      </c>
      <c r="H1324" s="1">
        <v>124</v>
      </c>
      <c r="I1324" s="1" t="s">
        <v>7835</v>
      </c>
      <c r="J1324" s="1" t="s">
        <v>7838</v>
      </c>
      <c r="K1324" s="1" t="s">
        <v>7837</v>
      </c>
      <c r="L1324" s="1" t="s">
        <v>7836</v>
      </c>
      <c r="M1324" s="1" t="s">
        <v>7835</v>
      </c>
      <c r="N1324" s="1" t="s">
        <v>7834</v>
      </c>
      <c r="O1324" s="1" t="s">
        <v>7833</v>
      </c>
    </row>
    <row r="1325" spans="1:15" x14ac:dyDescent="0.25">
      <c r="A1325" s="2" t="s">
        <v>4594</v>
      </c>
      <c r="B1325" s="2">
        <v>-8.1239539999999995</v>
      </c>
      <c r="C1325" s="3" t="s">
        <v>2975</v>
      </c>
      <c r="D1325" s="1" t="s">
        <v>2974</v>
      </c>
      <c r="E1325" s="2">
        <v>111.91234</v>
      </c>
      <c r="F1325" s="2">
        <v>14.096958000000001</v>
      </c>
      <c r="G1325" s="1" t="s">
        <v>4593</v>
      </c>
      <c r="H1325" s="1">
        <v>729528</v>
      </c>
      <c r="I1325" s="1" t="s">
        <v>2970</v>
      </c>
      <c r="J1325" s="1" t="s">
        <v>2972</v>
      </c>
      <c r="K1325" s="1" t="s">
        <v>4592</v>
      </c>
      <c r="L1325" s="1" t="s">
        <v>187</v>
      </c>
      <c r="M1325" s="1" t="s">
        <v>2970</v>
      </c>
      <c r="N1325" s="1" t="s">
        <v>4591</v>
      </c>
      <c r="O1325" s="1" t="s">
        <v>2969</v>
      </c>
    </row>
    <row r="1326" spans="1:15" x14ac:dyDescent="0.25">
      <c r="A1326" s="2" t="s">
        <v>3728</v>
      </c>
      <c r="B1326" s="2">
        <v>-8.1355050000000002</v>
      </c>
      <c r="C1326" s="3" t="s">
        <v>3727</v>
      </c>
      <c r="D1326" s="1" t="s">
        <v>3726</v>
      </c>
      <c r="E1326" s="2">
        <v>116.15452000000001</v>
      </c>
      <c r="F1326" s="2">
        <v>14.610549000000001</v>
      </c>
      <c r="G1326" s="1" t="s">
        <v>3725</v>
      </c>
      <c r="H1326" s="1">
        <v>85441</v>
      </c>
      <c r="I1326" s="1" t="s">
        <v>3721</v>
      </c>
      <c r="J1326" s="1" t="s">
        <v>3724</v>
      </c>
      <c r="K1326" s="1" t="s">
        <v>3723</v>
      </c>
      <c r="L1326" s="1" t="s">
        <v>3722</v>
      </c>
      <c r="M1326" s="1" t="s">
        <v>3721</v>
      </c>
      <c r="N1326" s="1" t="s">
        <v>3720</v>
      </c>
      <c r="O1326" s="1" t="s">
        <v>3719</v>
      </c>
    </row>
    <row r="1327" spans="1:15" x14ac:dyDescent="0.25">
      <c r="A1327" s="2" t="s">
        <v>2651</v>
      </c>
      <c r="B1327" s="2">
        <v>-8.1761090000000003</v>
      </c>
      <c r="C1327" s="3" t="s">
        <v>2650</v>
      </c>
      <c r="D1327" s="1" t="s">
        <v>2649</v>
      </c>
      <c r="E1327" s="2">
        <v>93.241759999999999</v>
      </c>
      <c r="F1327" s="2">
        <v>11.670210000000001</v>
      </c>
      <c r="G1327" s="1" t="s">
        <v>2648</v>
      </c>
      <c r="H1327" s="1">
        <v>8549</v>
      </c>
      <c r="I1327" s="1" t="s">
        <v>2644</v>
      </c>
      <c r="J1327" s="1" t="s">
        <v>2647</v>
      </c>
      <c r="K1327" s="1" t="s">
        <v>2646</v>
      </c>
      <c r="L1327" s="1" t="s">
        <v>2645</v>
      </c>
      <c r="M1327" s="1" t="s">
        <v>2644</v>
      </c>
      <c r="N1327" s="1" t="s">
        <v>2643</v>
      </c>
      <c r="O1327" s="1" t="s">
        <v>2642</v>
      </c>
    </row>
    <row r="1328" spans="1:15" x14ac:dyDescent="0.25">
      <c r="A1328" s="2" t="s">
        <v>11327</v>
      </c>
      <c r="B1328" s="2">
        <v>-8.347175</v>
      </c>
      <c r="C1328" s="3" t="s">
        <v>11326</v>
      </c>
      <c r="D1328" s="1" t="s">
        <v>11325</v>
      </c>
      <c r="E1328" s="2">
        <v>141.13319999999999</v>
      </c>
      <c r="F1328" s="2">
        <v>17.302332</v>
      </c>
      <c r="G1328" s="1" t="s">
        <v>11324</v>
      </c>
      <c r="H1328" s="1">
        <v>692094</v>
      </c>
      <c r="I1328" s="1" t="s">
        <v>11320</v>
      </c>
      <c r="J1328" s="1" t="s">
        <v>11323</v>
      </c>
      <c r="K1328" s="1" t="s">
        <v>11322</v>
      </c>
      <c r="L1328" s="1" t="s">
        <v>11321</v>
      </c>
      <c r="M1328" s="1" t="s">
        <v>11320</v>
      </c>
      <c r="N1328" s="1" t="s">
        <v>11319</v>
      </c>
      <c r="O1328" s="1" t="s">
        <v>11318</v>
      </c>
    </row>
    <row r="1329" spans="1:15" x14ac:dyDescent="0.25">
      <c r="A1329" s="2" t="s">
        <v>5285</v>
      </c>
      <c r="B1329" s="2">
        <v>-8.3930670000000003</v>
      </c>
      <c r="C1329" s="3" t="s">
        <v>5284</v>
      </c>
      <c r="D1329" s="1" t="s">
        <v>5283</v>
      </c>
      <c r="E1329" s="2">
        <v>43.536681999999999</v>
      </c>
      <c r="F1329" s="2">
        <v>5.3082279999999997</v>
      </c>
      <c r="G1329" s="1" t="s">
        <v>5282</v>
      </c>
      <c r="H1329" s="1">
        <v>196951</v>
      </c>
      <c r="I1329" s="1" t="s">
        <v>5279</v>
      </c>
      <c r="J1329" s="1" t="s">
        <v>5281</v>
      </c>
      <c r="K1329" s="1" t="s">
        <v>5280</v>
      </c>
      <c r="M1329" s="1" t="s">
        <v>5279</v>
      </c>
      <c r="N1329" s="1" t="s">
        <v>5278</v>
      </c>
      <c r="O1329" s="1" t="s">
        <v>5277</v>
      </c>
    </row>
    <row r="1330" spans="1:15" x14ac:dyDescent="0.25">
      <c r="A1330" s="2" t="s">
        <v>6534</v>
      </c>
      <c r="B1330" s="2">
        <v>-8.7374539999999996</v>
      </c>
      <c r="C1330" s="3"/>
      <c r="D1330" s="1" t="s">
        <v>6533</v>
      </c>
      <c r="E1330" s="2">
        <v>30.970773999999999</v>
      </c>
      <c r="F1330" s="2">
        <v>3.6272880000000001</v>
      </c>
      <c r="K1330" s="1" t="s">
        <v>6532</v>
      </c>
      <c r="N1330" s="1" t="s">
        <v>6531</v>
      </c>
    </row>
    <row r="1331" spans="1:15" x14ac:dyDescent="0.25">
      <c r="A1331" s="2" t="s">
        <v>9269</v>
      </c>
      <c r="B1331" s="2">
        <v>-8.9470690000000008</v>
      </c>
      <c r="C1331" s="3" t="s">
        <v>9268</v>
      </c>
      <c r="D1331" s="1" t="s">
        <v>9267</v>
      </c>
      <c r="E1331" s="2">
        <v>192.83623</v>
      </c>
      <c r="F1331" s="2">
        <v>22.055800000000001</v>
      </c>
      <c r="G1331" s="1" t="s">
        <v>9266</v>
      </c>
      <c r="H1331" s="1">
        <v>2255</v>
      </c>
      <c r="I1331" s="1" t="s">
        <v>9262</v>
      </c>
      <c r="J1331" s="1" t="s">
        <v>9265</v>
      </c>
      <c r="K1331" s="1" t="s">
        <v>9264</v>
      </c>
      <c r="L1331" s="1" t="s">
        <v>9263</v>
      </c>
      <c r="M1331" s="1" t="s">
        <v>9262</v>
      </c>
      <c r="N1331" s="1" t="s">
        <v>9261</v>
      </c>
      <c r="O1331" s="1" t="s">
        <v>9260</v>
      </c>
    </row>
    <row r="1332" spans="1:15" x14ac:dyDescent="0.25">
      <c r="A1332" s="2" t="s">
        <v>4313</v>
      </c>
      <c r="B1332" s="2">
        <v>-8.9899520000000006</v>
      </c>
      <c r="C1332" s="3" t="s">
        <v>4312</v>
      </c>
      <c r="D1332" s="1" t="s">
        <v>4311</v>
      </c>
      <c r="E1332" s="2">
        <v>179.85550000000001</v>
      </c>
      <c r="F1332" s="2">
        <v>20.472989999999999</v>
      </c>
      <c r="G1332" s="1" t="s">
        <v>4310</v>
      </c>
      <c r="H1332" s="1">
        <v>11085</v>
      </c>
      <c r="I1332" s="1" t="s">
        <v>4307</v>
      </c>
      <c r="J1332" s="1" t="s">
        <v>4309</v>
      </c>
      <c r="K1332" s="1" t="s">
        <v>4308</v>
      </c>
      <c r="L1332" s="1" t="s">
        <v>270</v>
      </c>
      <c r="M1332" s="1" t="s">
        <v>4307</v>
      </c>
      <c r="N1332" s="1" t="s">
        <v>4306</v>
      </c>
      <c r="O1332" s="1" t="s">
        <v>4305</v>
      </c>
    </row>
    <row r="1333" spans="1:15" x14ac:dyDescent="0.25">
      <c r="A1333" s="2" t="s">
        <v>4571</v>
      </c>
      <c r="B1333" s="2">
        <v>-9.0538270000000001</v>
      </c>
      <c r="C1333" s="3" t="s">
        <v>4570</v>
      </c>
      <c r="D1333" s="1" t="s">
        <v>4569</v>
      </c>
      <c r="E1333" s="2">
        <v>193.69364999999999</v>
      </c>
      <c r="F1333" s="2">
        <v>21.89264</v>
      </c>
      <c r="G1333" s="1" t="s">
        <v>4568</v>
      </c>
      <c r="H1333" s="1">
        <v>29953</v>
      </c>
      <c r="I1333" s="1" t="s">
        <v>4564</v>
      </c>
      <c r="J1333" s="1" t="s">
        <v>4567</v>
      </c>
      <c r="K1333" s="1" t="s">
        <v>4566</v>
      </c>
      <c r="L1333" s="1" t="s">
        <v>4565</v>
      </c>
      <c r="M1333" s="1" t="s">
        <v>4564</v>
      </c>
      <c r="N1333" s="1" t="s">
        <v>4563</v>
      </c>
      <c r="O1333" s="1" t="s">
        <v>4562</v>
      </c>
    </row>
    <row r="1334" spans="1:15" x14ac:dyDescent="0.25">
      <c r="A1334" s="2" t="s">
        <v>8887</v>
      </c>
      <c r="B1334" s="2">
        <v>-9.1101829999999993</v>
      </c>
      <c r="C1334" s="3" t="s">
        <v>8886</v>
      </c>
      <c r="D1334" s="1" t="s">
        <v>8885</v>
      </c>
      <c r="E1334" s="2">
        <v>202.05806000000001</v>
      </c>
      <c r="F1334" s="2">
        <v>22.696770000000001</v>
      </c>
      <c r="G1334" s="1" t="s">
        <v>8884</v>
      </c>
      <c r="H1334" s="1">
        <v>2661</v>
      </c>
      <c r="I1334" s="1" t="s">
        <v>8880</v>
      </c>
      <c r="J1334" s="1" t="s">
        <v>8883</v>
      </c>
      <c r="K1334" s="1" t="s">
        <v>8882</v>
      </c>
      <c r="L1334" s="1" t="s">
        <v>8881</v>
      </c>
      <c r="M1334" s="1" t="s">
        <v>8880</v>
      </c>
      <c r="N1334" s="1" t="s">
        <v>8879</v>
      </c>
      <c r="O1334" s="1" t="s">
        <v>8878</v>
      </c>
    </row>
    <row r="1335" spans="1:15" x14ac:dyDescent="0.25">
      <c r="A1335" s="2" t="s">
        <v>2178</v>
      </c>
      <c r="B1335" s="2">
        <v>-9.2564790000000006</v>
      </c>
      <c r="C1335" s="3" t="s">
        <v>2177</v>
      </c>
      <c r="D1335" s="1" t="s">
        <v>2176</v>
      </c>
      <c r="E1335" s="2">
        <v>37.958404999999999</v>
      </c>
      <c r="F1335" s="2">
        <v>4.1964030000000001</v>
      </c>
      <c r="G1335" s="1" t="s">
        <v>2175</v>
      </c>
      <c r="H1335" s="1">
        <v>6092</v>
      </c>
      <c r="I1335" s="1" t="s">
        <v>2171</v>
      </c>
      <c r="J1335" s="1" t="s">
        <v>2174</v>
      </c>
      <c r="K1335" s="1" t="s">
        <v>2173</v>
      </c>
      <c r="L1335" s="1" t="s">
        <v>2172</v>
      </c>
      <c r="M1335" s="1" t="s">
        <v>2171</v>
      </c>
      <c r="N1335" s="1" t="s">
        <v>2170</v>
      </c>
      <c r="O1335" s="1" t="s">
        <v>2169</v>
      </c>
    </row>
    <row r="1336" spans="1:15" x14ac:dyDescent="0.25">
      <c r="A1336" s="2" t="s">
        <v>3078</v>
      </c>
      <c r="B1336" s="2">
        <v>-9.7412589999999994</v>
      </c>
      <c r="C1336" s="3" t="s">
        <v>3077</v>
      </c>
      <c r="D1336" s="1" t="s">
        <v>3076</v>
      </c>
      <c r="E1336" s="2">
        <v>37.619529999999997</v>
      </c>
      <c r="F1336" s="2">
        <v>3.9519652999999999</v>
      </c>
      <c r="G1336" s="1" t="s">
        <v>3075</v>
      </c>
      <c r="H1336" s="1">
        <v>10568</v>
      </c>
      <c r="I1336" s="1" t="s">
        <v>3071</v>
      </c>
      <c r="J1336" s="1" t="s">
        <v>3074</v>
      </c>
      <c r="K1336" s="1" t="s">
        <v>3073</v>
      </c>
      <c r="L1336" s="1" t="s">
        <v>3072</v>
      </c>
      <c r="M1336" s="1" t="s">
        <v>3071</v>
      </c>
      <c r="N1336" s="1" t="s">
        <v>3070</v>
      </c>
      <c r="O1336" s="1" t="s">
        <v>3069</v>
      </c>
    </row>
    <row r="1337" spans="1:15" x14ac:dyDescent="0.25">
      <c r="A1337" s="2" t="s">
        <v>2603</v>
      </c>
      <c r="B1337" s="2">
        <v>-9.8091880000000007</v>
      </c>
      <c r="C1337" s="3"/>
      <c r="E1337" s="2">
        <v>41.667766999999998</v>
      </c>
      <c r="F1337" s="2">
        <v>4.3469239999999996</v>
      </c>
      <c r="K1337" s="1" t="s">
        <v>2602</v>
      </c>
    </row>
    <row r="1338" spans="1:15" x14ac:dyDescent="0.25">
      <c r="A1338" s="2" t="s">
        <v>3137</v>
      </c>
      <c r="B1338" s="2">
        <v>-10.365387</v>
      </c>
      <c r="C1338" s="3" t="s">
        <v>3136</v>
      </c>
      <c r="D1338" s="1" t="s">
        <v>3135</v>
      </c>
      <c r="E1338" s="2">
        <v>150.84253000000001</v>
      </c>
      <c r="F1338" s="2">
        <v>14.892009</v>
      </c>
      <c r="G1338" s="1" t="s">
        <v>3134</v>
      </c>
      <c r="H1338" s="1">
        <v>125972</v>
      </c>
      <c r="I1338" s="1" t="s">
        <v>3130</v>
      </c>
      <c r="J1338" s="1" t="s">
        <v>3133</v>
      </c>
      <c r="K1338" s="1" t="s">
        <v>3132</v>
      </c>
      <c r="L1338" s="1" t="s">
        <v>3131</v>
      </c>
      <c r="M1338" s="1" t="s">
        <v>3130</v>
      </c>
      <c r="N1338" s="1" t="s">
        <v>3129</v>
      </c>
      <c r="O1338" s="1" t="s">
        <v>3128</v>
      </c>
    </row>
    <row r="1339" spans="1:15" x14ac:dyDescent="0.25">
      <c r="A1339" s="2" t="s">
        <v>5560</v>
      </c>
      <c r="B1339" s="2">
        <v>-10.376678</v>
      </c>
      <c r="C1339" s="3" t="s">
        <v>5559</v>
      </c>
      <c r="D1339" s="1" t="s">
        <v>5558</v>
      </c>
      <c r="E1339" s="2">
        <v>73.858825999999993</v>
      </c>
      <c r="F1339" s="2">
        <v>7.283817</v>
      </c>
      <c r="G1339" s="1" t="s">
        <v>5557</v>
      </c>
      <c r="H1339" s="1">
        <v>207147</v>
      </c>
      <c r="I1339" s="1" t="s">
        <v>5554</v>
      </c>
      <c r="J1339" s="1" t="s">
        <v>5556</v>
      </c>
      <c r="K1339" s="1" t="s">
        <v>5555</v>
      </c>
      <c r="M1339" s="1" t="s">
        <v>5554</v>
      </c>
      <c r="N1339" s="1" t="s">
        <v>5553</v>
      </c>
      <c r="O1339" s="1" t="s">
        <v>5552</v>
      </c>
    </row>
    <row r="1340" spans="1:15" x14ac:dyDescent="0.25">
      <c r="A1340" s="2" t="s">
        <v>7367</v>
      </c>
      <c r="B1340" s="2">
        <v>-10.494687000000001</v>
      </c>
      <c r="C1340" s="3"/>
      <c r="D1340" s="1" t="s">
        <v>7366</v>
      </c>
      <c r="E1340" s="2">
        <v>37.588630000000002</v>
      </c>
      <c r="F1340" s="2">
        <v>3.6652360000000002</v>
      </c>
      <c r="K1340" s="1" t="s">
        <v>7365</v>
      </c>
      <c r="N1340" s="1" t="s">
        <v>7364</v>
      </c>
    </row>
    <row r="1341" spans="1:15" x14ac:dyDescent="0.25">
      <c r="A1341" s="2" t="s">
        <v>2817</v>
      </c>
      <c r="B1341" s="2">
        <v>-10.771660000000001</v>
      </c>
      <c r="C1341" s="3"/>
      <c r="D1341" s="1" t="s">
        <v>2816</v>
      </c>
      <c r="E1341" s="2">
        <v>157.02477999999999</v>
      </c>
      <c r="F1341" s="2">
        <v>14.91765</v>
      </c>
      <c r="I1341" s="1" t="s">
        <v>2815</v>
      </c>
      <c r="K1341" s="1" t="s">
        <v>2814</v>
      </c>
      <c r="N1341" s="1" t="s">
        <v>2813</v>
      </c>
      <c r="O1341" s="1" t="s">
        <v>2812</v>
      </c>
    </row>
    <row r="1342" spans="1:15" x14ac:dyDescent="0.25">
      <c r="A1342" s="2" t="s">
        <v>2857</v>
      </c>
      <c r="B1342" s="2">
        <v>-10.823632</v>
      </c>
      <c r="C1342" s="3" t="s">
        <v>2856</v>
      </c>
      <c r="D1342" s="1" t="s">
        <v>2855</v>
      </c>
      <c r="E1342" s="2">
        <v>39.416435</v>
      </c>
      <c r="F1342" s="2">
        <v>3.7266561999999999</v>
      </c>
      <c r="G1342" s="1" t="s">
        <v>2854</v>
      </c>
      <c r="H1342" s="1">
        <v>23166</v>
      </c>
      <c r="I1342" s="1" t="s">
        <v>2850</v>
      </c>
      <c r="J1342" s="1" t="s">
        <v>2853</v>
      </c>
      <c r="K1342" s="1" t="s">
        <v>2852</v>
      </c>
      <c r="L1342" s="1" t="s">
        <v>2851</v>
      </c>
      <c r="M1342" s="1" t="s">
        <v>2850</v>
      </c>
      <c r="N1342" s="1" t="s">
        <v>2849</v>
      </c>
      <c r="O1342" s="1" t="s">
        <v>2848</v>
      </c>
    </row>
    <row r="1343" spans="1:15" x14ac:dyDescent="0.25">
      <c r="A1343" s="2" t="s">
        <v>4014</v>
      </c>
      <c r="B1343" s="2">
        <v>-11.026434</v>
      </c>
      <c r="C1343" s="3"/>
      <c r="E1343" s="2">
        <v>211.56245000000001</v>
      </c>
      <c r="F1343" s="2">
        <v>19.634437999999999</v>
      </c>
      <c r="K1343" s="1" t="s">
        <v>4013</v>
      </c>
    </row>
    <row r="1344" spans="1:15" x14ac:dyDescent="0.25">
      <c r="A1344" s="2" t="s">
        <v>2257</v>
      </c>
      <c r="B1344" s="2">
        <v>-11.242645</v>
      </c>
      <c r="C1344" s="3" t="s">
        <v>2256</v>
      </c>
      <c r="D1344" s="1" t="s">
        <v>2255</v>
      </c>
      <c r="E1344" s="2">
        <v>44.678420000000003</v>
      </c>
      <c r="F1344" s="2">
        <v>4.0667210000000003</v>
      </c>
      <c r="G1344" s="1" t="s">
        <v>2254</v>
      </c>
      <c r="H1344" s="1">
        <v>137868</v>
      </c>
      <c r="I1344" s="1" t="s">
        <v>2250</v>
      </c>
      <c r="J1344" s="1" t="s">
        <v>2253</v>
      </c>
      <c r="K1344" s="1" t="s">
        <v>2252</v>
      </c>
      <c r="L1344" s="1" t="s">
        <v>2251</v>
      </c>
      <c r="M1344" s="1" t="s">
        <v>2250</v>
      </c>
      <c r="N1344" s="1" t="s">
        <v>2249</v>
      </c>
      <c r="O1344" s="1" t="s">
        <v>2248</v>
      </c>
    </row>
    <row r="1345" spans="1:15" x14ac:dyDescent="0.25">
      <c r="A1345" s="2" t="s">
        <v>10206</v>
      </c>
      <c r="B1345" s="2">
        <v>-11.320565</v>
      </c>
      <c r="C1345" s="3" t="s">
        <v>10205</v>
      </c>
      <c r="D1345" s="1" t="s">
        <v>10204</v>
      </c>
      <c r="E1345" s="2">
        <v>102.04622999999999</v>
      </c>
      <c r="F1345" s="2">
        <v>9.2245209999999993</v>
      </c>
      <c r="G1345" s="1" t="s">
        <v>10203</v>
      </c>
      <c r="H1345" s="1">
        <v>725</v>
      </c>
      <c r="I1345" s="1" t="s">
        <v>10199</v>
      </c>
      <c r="J1345" s="1" t="s">
        <v>10202</v>
      </c>
      <c r="K1345" s="1" t="s">
        <v>10201</v>
      </c>
      <c r="L1345" s="1" t="s">
        <v>10200</v>
      </c>
      <c r="M1345" s="1" t="s">
        <v>10199</v>
      </c>
      <c r="N1345" s="1" t="s">
        <v>10198</v>
      </c>
      <c r="O1345" s="1" t="s">
        <v>10197</v>
      </c>
    </row>
    <row r="1346" spans="1:15" x14ac:dyDescent="0.25">
      <c r="A1346" s="2" t="s">
        <v>10257</v>
      </c>
      <c r="B1346" s="2">
        <v>-11.40709</v>
      </c>
      <c r="C1346" s="3" t="s">
        <v>7139</v>
      </c>
      <c r="D1346" s="1" t="s">
        <v>7138</v>
      </c>
      <c r="E1346" s="2">
        <v>48.775207999999999</v>
      </c>
      <c r="F1346" s="2">
        <v>4.3756149999999998</v>
      </c>
      <c r="G1346" s="1" t="s">
        <v>7137</v>
      </c>
      <c r="H1346" s="1">
        <v>25797</v>
      </c>
      <c r="I1346" s="1" t="s">
        <v>7134</v>
      </c>
      <c r="J1346" s="1" t="s">
        <v>7136</v>
      </c>
      <c r="K1346" s="1" t="s">
        <v>10256</v>
      </c>
      <c r="L1346" s="1" t="s">
        <v>7135</v>
      </c>
      <c r="M1346" s="1" t="s">
        <v>7134</v>
      </c>
      <c r="N1346" s="1" t="s">
        <v>10255</v>
      </c>
      <c r="O1346" s="1" t="s">
        <v>7133</v>
      </c>
    </row>
    <row r="1347" spans="1:15" x14ac:dyDescent="0.25">
      <c r="A1347" s="2" t="s">
        <v>3606</v>
      </c>
      <c r="B1347" s="2">
        <v>-11.432349</v>
      </c>
      <c r="C1347" s="3"/>
      <c r="E1347" s="2">
        <v>130.22789</v>
      </c>
      <c r="F1347" s="2">
        <v>11.656912</v>
      </c>
      <c r="K1347" s="1" t="s">
        <v>3605</v>
      </c>
    </row>
    <row r="1348" spans="1:15" x14ac:dyDescent="0.25">
      <c r="A1348" s="2" t="s">
        <v>4724</v>
      </c>
      <c r="B1348" s="2">
        <v>-11.434749</v>
      </c>
      <c r="C1348" s="3" t="s">
        <v>4723</v>
      </c>
      <c r="D1348" s="1" t="s">
        <v>4722</v>
      </c>
      <c r="E1348" s="2">
        <v>74.366839999999996</v>
      </c>
      <c r="F1348" s="2">
        <v>6.6552990000000003</v>
      </c>
      <c r="G1348" s="1" t="s">
        <v>4721</v>
      </c>
      <c r="H1348" s="1">
        <v>415117</v>
      </c>
      <c r="I1348" s="1" t="s">
        <v>4717</v>
      </c>
      <c r="J1348" s="1" t="s">
        <v>4720</v>
      </c>
      <c r="K1348" s="1" t="s">
        <v>4719</v>
      </c>
      <c r="L1348" s="1" t="s">
        <v>4718</v>
      </c>
      <c r="M1348" s="1" t="s">
        <v>4717</v>
      </c>
      <c r="N1348" s="1" t="s">
        <v>4716</v>
      </c>
      <c r="O1348" s="1" t="s">
        <v>4715</v>
      </c>
    </row>
    <row r="1349" spans="1:15" x14ac:dyDescent="0.25">
      <c r="A1349" s="2" t="s">
        <v>2837</v>
      </c>
      <c r="B1349" s="2">
        <v>-11.463288</v>
      </c>
      <c r="C1349" s="3" t="s">
        <v>2836</v>
      </c>
      <c r="D1349" s="1" t="s">
        <v>2835</v>
      </c>
      <c r="E1349" s="2">
        <v>49.003708000000003</v>
      </c>
      <c r="F1349" s="2">
        <v>4.3745630000000002</v>
      </c>
      <c r="G1349" s="1" t="s">
        <v>2834</v>
      </c>
      <c r="H1349" s="1">
        <v>54346</v>
      </c>
      <c r="I1349" s="1" t="s">
        <v>2830</v>
      </c>
      <c r="J1349" s="1" t="s">
        <v>2833</v>
      </c>
      <c r="K1349" s="1" t="s">
        <v>2832</v>
      </c>
      <c r="L1349" s="1" t="s">
        <v>2831</v>
      </c>
      <c r="M1349" s="1" t="s">
        <v>2830</v>
      </c>
      <c r="N1349" s="1" t="s">
        <v>2829</v>
      </c>
      <c r="O1349" s="1" t="s">
        <v>2828</v>
      </c>
    </row>
    <row r="1350" spans="1:15" x14ac:dyDescent="0.25">
      <c r="A1350" s="2" t="s">
        <v>4502</v>
      </c>
      <c r="B1350" s="2">
        <v>-11.855869999999999</v>
      </c>
      <c r="C1350" s="3" t="s">
        <v>3490</v>
      </c>
      <c r="D1350" s="1" t="s">
        <v>3489</v>
      </c>
      <c r="E1350" s="2">
        <v>461.25493999999998</v>
      </c>
      <c r="F1350" s="2">
        <v>39.812781999999999</v>
      </c>
      <c r="G1350" s="1" t="s">
        <v>4501</v>
      </c>
      <c r="H1350" s="1">
        <v>8844</v>
      </c>
      <c r="I1350" s="1" t="s">
        <v>3486</v>
      </c>
      <c r="J1350" s="1" t="s">
        <v>3488</v>
      </c>
      <c r="K1350" s="1" t="s">
        <v>4500</v>
      </c>
      <c r="L1350" s="1" t="s">
        <v>3487</v>
      </c>
      <c r="M1350" s="1" t="s">
        <v>3486</v>
      </c>
      <c r="N1350" s="1" t="s">
        <v>4499</v>
      </c>
      <c r="O1350" s="1" t="s">
        <v>3485</v>
      </c>
    </row>
    <row r="1351" spans="1:15" x14ac:dyDescent="0.25">
      <c r="A1351" s="2" t="s">
        <v>5807</v>
      </c>
      <c r="B1351" s="2">
        <v>-12.14588</v>
      </c>
      <c r="C1351" s="3" t="s">
        <v>5806</v>
      </c>
      <c r="D1351" s="1" t="s">
        <v>5805</v>
      </c>
      <c r="E1351" s="2">
        <v>43.894634000000003</v>
      </c>
      <c r="F1351" s="2">
        <v>3.6982598000000002</v>
      </c>
      <c r="G1351" s="1" t="s">
        <v>5804</v>
      </c>
      <c r="H1351" s="1">
        <v>55079</v>
      </c>
      <c r="I1351" s="1" t="s">
        <v>5800</v>
      </c>
      <c r="J1351" s="1" t="s">
        <v>5803</v>
      </c>
      <c r="K1351" s="1" t="s">
        <v>5802</v>
      </c>
      <c r="L1351" s="1" t="s">
        <v>5801</v>
      </c>
      <c r="M1351" s="1" t="s">
        <v>5800</v>
      </c>
      <c r="N1351" s="1" t="s">
        <v>5799</v>
      </c>
      <c r="O1351" s="1" t="s">
        <v>5798</v>
      </c>
    </row>
    <row r="1352" spans="1:15" x14ac:dyDescent="0.25">
      <c r="A1352" s="2" t="s">
        <v>11351</v>
      </c>
      <c r="B1352" s="2">
        <v>-12.147304999999999</v>
      </c>
      <c r="C1352" s="3" t="s">
        <v>11350</v>
      </c>
      <c r="D1352" s="1" t="s">
        <v>11349</v>
      </c>
      <c r="E1352" s="2">
        <v>168.4419</v>
      </c>
      <c r="F1352" s="2">
        <v>14.190089</v>
      </c>
      <c r="G1352" s="1" t="s">
        <v>11348</v>
      </c>
      <c r="H1352" s="1">
        <v>3053</v>
      </c>
      <c r="I1352" s="1" t="s">
        <v>11344</v>
      </c>
      <c r="J1352" s="1" t="s">
        <v>11347</v>
      </c>
      <c r="K1352" s="1" t="s">
        <v>11346</v>
      </c>
      <c r="L1352" s="1" t="s">
        <v>11345</v>
      </c>
      <c r="M1352" s="1" t="s">
        <v>11344</v>
      </c>
      <c r="N1352" s="1" t="s">
        <v>11343</v>
      </c>
      <c r="O1352" s="1" t="s">
        <v>11342</v>
      </c>
    </row>
    <row r="1353" spans="1:15" x14ac:dyDescent="0.25">
      <c r="A1353" s="2" t="s">
        <v>7699</v>
      </c>
      <c r="B1353" s="2">
        <v>-12.431526</v>
      </c>
      <c r="C1353" s="3"/>
      <c r="D1353" s="1" t="s">
        <v>7698</v>
      </c>
      <c r="E1353" s="2">
        <v>45.494835000000002</v>
      </c>
      <c r="F1353" s="2">
        <v>3.7450060000000001</v>
      </c>
      <c r="K1353" s="1" t="s">
        <v>7697</v>
      </c>
      <c r="N1353" s="1" t="s">
        <v>7696</v>
      </c>
    </row>
    <row r="1354" spans="1:15" x14ac:dyDescent="0.25">
      <c r="A1354" s="2" t="s">
        <v>5036</v>
      </c>
      <c r="B1354" s="2">
        <v>-12.535501500000001</v>
      </c>
      <c r="C1354" s="3" t="s">
        <v>5035</v>
      </c>
      <c r="D1354" s="1" t="s">
        <v>5034</v>
      </c>
      <c r="E1354" s="2">
        <v>42.710323000000002</v>
      </c>
      <c r="F1354" s="2">
        <v>3.4866323000000001</v>
      </c>
      <c r="G1354" s="1" t="s">
        <v>5033</v>
      </c>
      <c r="H1354" s="1">
        <v>285191</v>
      </c>
      <c r="I1354" s="1" t="s">
        <v>5030</v>
      </c>
      <c r="J1354" s="1" t="s">
        <v>5032</v>
      </c>
      <c r="K1354" s="1" t="s">
        <v>5031</v>
      </c>
      <c r="M1354" s="1" t="s">
        <v>5030</v>
      </c>
      <c r="O1354" s="1" t="s">
        <v>5029</v>
      </c>
    </row>
    <row r="1355" spans="1:15" x14ac:dyDescent="0.25">
      <c r="A1355" s="2" t="s">
        <v>8042</v>
      </c>
      <c r="B1355" s="2">
        <v>-12.780989999999999</v>
      </c>
      <c r="C1355" s="3"/>
      <c r="E1355" s="2">
        <v>313.74245999999999</v>
      </c>
      <c r="F1355" s="2">
        <v>25.120239999999999</v>
      </c>
      <c r="K1355" s="1" t="s">
        <v>8041</v>
      </c>
    </row>
    <row r="1356" spans="1:15" x14ac:dyDescent="0.25">
      <c r="A1356" s="2" t="s">
        <v>9612</v>
      </c>
      <c r="B1356" s="2">
        <v>-12.987667</v>
      </c>
      <c r="C1356" s="3" t="s">
        <v>9611</v>
      </c>
      <c r="D1356" s="1" t="s">
        <v>9610</v>
      </c>
      <c r="E1356" s="2">
        <v>106.40940999999999</v>
      </c>
      <c r="F1356" s="2">
        <v>8.3842420000000004</v>
      </c>
      <c r="G1356" s="1" t="s">
        <v>9609</v>
      </c>
      <c r="H1356" s="1">
        <v>946</v>
      </c>
      <c r="I1356" s="1" t="s">
        <v>9605</v>
      </c>
      <c r="J1356" s="1" t="s">
        <v>9608</v>
      </c>
      <c r="K1356" s="1" t="s">
        <v>9607</v>
      </c>
      <c r="L1356" s="1" t="s">
        <v>9606</v>
      </c>
      <c r="M1356" s="1" t="s">
        <v>9605</v>
      </c>
      <c r="N1356" s="1" t="s">
        <v>9604</v>
      </c>
      <c r="O1356" s="1" t="s">
        <v>9603</v>
      </c>
    </row>
    <row r="1357" spans="1:15" x14ac:dyDescent="0.25">
      <c r="A1357" s="2" t="s">
        <v>8599</v>
      </c>
      <c r="B1357" s="2">
        <v>-13.846368</v>
      </c>
      <c r="C1357" s="3"/>
      <c r="D1357" s="1" t="s">
        <v>8598</v>
      </c>
      <c r="E1357" s="2">
        <v>216.32158000000001</v>
      </c>
      <c r="F1357" s="2">
        <v>15.987439999999999</v>
      </c>
      <c r="I1357" s="1" t="s">
        <v>8597</v>
      </c>
      <c r="K1357" s="1" t="s">
        <v>8596</v>
      </c>
      <c r="O1357" s="1" t="s">
        <v>8595</v>
      </c>
    </row>
    <row r="1358" spans="1:15" x14ac:dyDescent="0.25">
      <c r="A1358" s="2" t="s">
        <v>4812</v>
      </c>
      <c r="B1358" s="2">
        <v>-14.357682</v>
      </c>
      <c r="C1358" s="3" t="s">
        <v>283</v>
      </c>
      <c r="D1358" s="1" t="s">
        <v>282</v>
      </c>
      <c r="E1358" s="2">
        <v>49.826346999999998</v>
      </c>
      <c r="F1358" s="2">
        <v>3.5513189999999999</v>
      </c>
      <c r="G1358" s="1" t="s">
        <v>4811</v>
      </c>
      <c r="H1358" s="1">
        <v>6521</v>
      </c>
      <c r="I1358" s="1" t="s">
        <v>279</v>
      </c>
      <c r="J1358" s="1" t="s">
        <v>281</v>
      </c>
      <c r="K1358" s="1" t="s">
        <v>4810</v>
      </c>
      <c r="L1358" s="1" t="s">
        <v>280</v>
      </c>
      <c r="M1358" s="1" t="s">
        <v>279</v>
      </c>
      <c r="N1358" s="1" t="s">
        <v>278</v>
      </c>
      <c r="O1358" s="1" t="s">
        <v>277</v>
      </c>
    </row>
    <row r="1359" spans="1:15" x14ac:dyDescent="0.25">
      <c r="A1359" s="2" t="s">
        <v>7718</v>
      </c>
      <c r="B1359" s="2">
        <v>-14.515788000000001</v>
      </c>
      <c r="C1359" s="3" t="s">
        <v>7717</v>
      </c>
      <c r="D1359" s="1" t="s">
        <v>7716</v>
      </c>
      <c r="E1359" s="2">
        <v>53.126156000000002</v>
      </c>
      <c r="F1359" s="2">
        <v>3.745266</v>
      </c>
      <c r="G1359" s="1" t="s">
        <v>7715</v>
      </c>
      <c r="H1359" s="1">
        <v>2328</v>
      </c>
      <c r="I1359" s="1" t="s">
        <v>7711</v>
      </c>
      <c r="J1359" s="1" t="s">
        <v>7714</v>
      </c>
      <c r="K1359" s="1" t="s">
        <v>7713</v>
      </c>
      <c r="L1359" s="1" t="s">
        <v>7712</v>
      </c>
      <c r="M1359" s="1" t="s">
        <v>7711</v>
      </c>
      <c r="N1359" s="1" t="s">
        <v>7710</v>
      </c>
      <c r="O1359" s="1" t="s">
        <v>7709</v>
      </c>
    </row>
    <row r="1360" spans="1:15" x14ac:dyDescent="0.25">
      <c r="A1360" s="2" t="s">
        <v>2033</v>
      </c>
      <c r="B1360" s="2">
        <v>-14.520514500000001</v>
      </c>
      <c r="C1360" s="3" t="s">
        <v>2032</v>
      </c>
      <c r="D1360" s="1" t="s">
        <v>2031</v>
      </c>
      <c r="E1360" s="2">
        <v>54.207973000000003</v>
      </c>
      <c r="F1360" s="2">
        <v>3.8202880000000001</v>
      </c>
      <c r="G1360" s="1" t="s">
        <v>2030</v>
      </c>
      <c r="H1360" s="1">
        <v>89882</v>
      </c>
      <c r="I1360" s="1" t="s">
        <v>2027</v>
      </c>
      <c r="J1360" s="1" t="s">
        <v>2029</v>
      </c>
      <c r="K1360" s="1" t="s">
        <v>2028</v>
      </c>
      <c r="M1360" s="1" t="s">
        <v>2027</v>
      </c>
      <c r="N1360" s="1" t="s">
        <v>2026</v>
      </c>
      <c r="O1360" s="1" t="s">
        <v>2025</v>
      </c>
    </row>
    <row r="1361" spans="1:15" x14ac:dyDescent="0.25">
      <c r="A1361" s="2" t="s">
        <v>2909</v>
      </c>
      <c r="B1361" s="2">
        <v>-14.633929999999999</v>
      </c>
      <c r="C1361" s="3" t="s">
        <v>1231</v>
      </c>
      <c r="D1361" s="1" t="s">
        <v>1230</v>
      </c>
      <c r="E1361" s="2">
        <v>60.374156999999997</v>
      </c>
      <c r="F1361" s="2">
        <v>4.2218720000000003</v>
      </c>
      <c r="G1361" s="1" t="s">
        <v>1229</v>
      </c>
      <c r="H1361" s="1">
        <v>442117</v>
      </c>
      <c r="I1361" s="1" t="s">
        <v>1226</v>
      </c>
      <c r="J1361" s="1" t="s">
        <v>1228</v>
      </c>
      <c r="K1361" s="1" t="s">
        <v>2908</v>
      </c>
      <c r="L1361" s="1" t="s">
        <v>1227</v>
      </c>
      <c r="M1361" s="1" t="s">
        <v>1226</v>
      </c>
      <c r="N1361" s="1" t="s">
        <v>1225</v>
      </c>
      <c r="O1361" s="1" t="s">
        <v>1224</v>
      </c>
    </row>
    <row r="1362" spans="1:15" x14ac:dyDescent="0.25">
      <c r="A1362" s="2" t="s">
        <v>4345</v>
      </c>
      <c r="B1362" s="2">
        <v>-15.121161000000001</v>
      </c>
      <c r="C1362" s="3"/>
      <c r="E1362" s="2">
        <v>127.8794</v>
      </c>
      <c r="F1362" s="2">
        <v>8.6542670000000008</v>
      </c>
      <c r="K1362" s="1" t="s">
        <v>4344</v>
      </c>
    </row>
    <row r="1363" spans="1:15" x14ac:dyDescent="0.25">
      <c r="A1363" s="2" t="s">
        <v>7695</v>
      </c>
      <c r="B1363" s="2">
        <v>-15.196702</v>
      </c>
      <c r="C1363" s="3" t="s">
        <v>7694</v>
      </c>
      <c r="D1363" s="1" t="s">
        <v>7693</v>
      </c>
      <c r="E1363" s="2">
        <v>139.6465</v>
      </c>
      <c r="F1363" s="2">
        <v>9.4036329999999992</v>
      </c>
      <c r="H1363" s="1">
        <v>283112</v>
      </c>
      <c r="I1363" s="1" t="s">
        <v>7692</v>
      </c>
      <c r="J1363" s="1" t="s">
        <v>7691</v>
      </c>
      <c r="K1363" s="1" t="s">
        <v>7690</v>
      </c>
      <c r="N1363" s="1" t="s">
        <v>5947</v>
      </c>
      <c r="O1363" s="1" t="s">
        <v>7689</v>
      </c>
    </row>
    <row r="1364" spans="1:15" x14ac:dyDescent="0.25">
      <c r="A1364" s="2" t="s">
        <v>10096</v>
      </c>
      <c r="B1364" s="2">
        <v>-15.425487499999999</v>
      </c>
      <c r="C1364" s="3" t="s">
        <v>10095</v>
      </c>
      <c r="D1364" s="1" t="s">
        <v>10094</v>
      </c>
      <c r="E1364" s="2">
        <v>64.789375000000007</v>
      </c>
      <c r="F1364" s="2">
        <v>4.2981350000000003</v>
      </c>
      <c r="G1364" s="1" t="s">
        <v>10093</v>
      </c>
      <c r="H1364" s="1">
        <v>337879</v>
      </c>
      <c r="I1364" s="1" t="s">
        <v>10090</v>
      </c>
      <c r="J1364" s="1" t="s">
        <v>10092</v>
      </c>
      <c r="K1364" s="1" t="s">
        <v>10091</v>
      </c>
      <c r="L1364" s="1" t="s">
        <v>178</v>
      </c>
      <c r="M1364" s="1" t="s">
        <v>10090</v>
      </c>
      <c r="N1364" s="1" t="s">
        <v>10089</v>
      </c>
      <c r="O1364" s="1" t="s">
        <v>10088</v>
      </c>
    </row>
    <row r="1365" spans="1:15" x14ac:dyDescent="0.25">
      <c r="A1365" s="2" t="s">
        <v>9467</v>
      </c>
      <c r="B1365" s="2">
        <v>-15.560143999999999</v>
      </c>
      <c r="C1365" s="3" t="s">
        <v>9466</v>
      </c>
      <c r="D1365" s="1" t="s">
        <v>9465</v>
      </c>
      <c r="E1365" s="2">
        <v>61.112895999999999</v>
      </c>
      <c r="F1365" s="2">
        <v>4.0191489999999996</v>
      </c>
      <c r="G1365" s="1" t="s">
        <v>9464</v>
      </c>
      <c r="H1365" s="1">
        <v>8383</v>
      </c>
      <c r="I1365" s="1" t="s">
        <v>9461</v>
      </c>
      <c r="J1365" s="1" t="s">
        <v>9463</v>
      </c>
      <c r="K1365" s="1" t="s">
        <v>9462</v>
      </c>
      <c r="L1365" s="1" t="s">
        <v>1</v>
      </c>
      <c r="M1365" s="1" t="s">
        <v>9461</v>
      </c>
      <c r="N1365" s="1" t="s">
        <v>9460</v>
      </c>
      <c r="O1365" s="1" t="s">
        <v>9459</v>
      </c>
    </row>
    <row r="1366" spans="1:15" x14ac:dyDescent="0.25">
      <c r="A1366" s="2" t="s">
        <v>8982</v>
      </c>
      <c r="B1366" s="2">
        <v>-15.731881</v>
      </c>
      <c r="C1366" s="3" t="s">
        <v>5505</v>
      </c>
      <c r="D1366" s="1" t="s">
        <v>5504</v>
      </c>
      <c r="E1366" s="2">
        <v>56.759644000000002</v>
      </c>
      <c r="F1366" s="2">
        <v>3.6921029999999999</v>
      </c>
      <c r="G1366" s="1" t="s">
        <v>5503</v>
      </c>
      <c r="H1366" s="1">
        <v>219487</v>
      </c>
      <c r="I1366" s="1" t="s">
        <v>5501</v>
      </c>
      <c r="J1366" s="1" t="s">
        <v>5502</v>
      </c>
      <c r="K1366" s="1" t="s">
        <v>8981</v>
      </c>
      <c r="L1366" s="1" t="s">
        <v>1</v>
      </c>
      <c r="M1366" s="1" t="s">
        <v>5501</v>
      </c>
      <c r="N1366" s="1" t="s">
        <v>8980</v>
      </c>
      <c r="O1366" s="1" t="s">
        <v>5499</v>
      </c>
    </row>
    <row r="1367" spans="1:15" x14ac:dyDescent="0.25">
      <c r="A1367" s="2" t="s">
        <v>8924</v>
      </c>
      <c r="B1367" s="2">
        <v>-16.201215999999999</v>
      </c>
      <c r="C1367" s="3" t="s">
        <v>6759</v>
      </c>
      <c r="D1367" s="1" t="s">
        <v>8923</v>
      </c>
      <c r="E1367" s="2">
        <v>60.081769999999999</v>
      </c>
      <c r="F1367" s="2">
        <v>3.7949842999999999</v>
      </c>
      <c r="H1367" s="1">
        <v>386671</v>
      </c>
      <c r="I1367" s="1" t="s">
        <v>8922</v>
      </c>
      <c r="J1367" s="1" t="s">
        <v>6758</v>
      </c>
      <c r="O1367" s="1" t="s">
        <v>8921</v>
      </c>
    </row>
    <row r="1368" spans="1:15" x14ac:dyDescent="0.25">
      <c r="A1368" s="2" t="s">
        <v>4735</v>
      </c>
      <c r="B1368" s="2">
        <v>-16.437373999999998</v>
      </c>
      <c r="C1368" s="3" t="s">
        <v>4734</v>
      </c>
      <c r="D1368" s="1" t="s">
        <v>4733</v>
      </c>
      <c r="E1368" s="2">
        <v>126.45611</v>
      </c>
      <c r="F1368" s="2">
        <v>7.8726744999999996</v>
      </c>
      <c r="G1368" s="1" t="s">
        <v>4732</v>
      </c>
      <c r="H1368" s="1">
        <v>219429</v>
      </c>
      <c r="I1368" s="1" t="s">
        <v>4729</v>
      </c>
      <c r="J1368" s="1" t="s">
        <v>4731</v>
      </c>
      <c r="K1368" s="1" t="s">
        <v>4730</v>
      </c>
      <c r="L1368" s="1" t="s">
        <v>1</v>
      </c>
      <c r="M1368" s="1" t="s">
        <v>4729</v>
      </c>
      <c r="N1368" s="1" t="s">
        <v>4728</v>
      </c>
      <c r="O1368" s="1" t="s">
        <v>4727</v>
      </c>
    </row>
    <row r="1369" spans="1:15" x14ac:dyDescent="0.25">
      <c r="A1369" s="2" t="s">
        <v>2350</v>
      </c>
      <c r="B1369" s="2">
        <v>-16.544592000000002</v>
      </c>
      <c r="C1369" s="3" t="s">
        <v>2349</v>
      </c>
      <c r="D1369" s="1" t="s">
        <v>2348</v>
      </c>
      <c r="E1369" s="2">
        <v>93.508160000000004</v>
      </c>
      <c r="F1369" s="2">
        <v>5.7837342999999999</v>
      </c>
      <c r="G1369" s="1" t="s">
        <v>2347</v>
      </c>
      <c r="H1369" s="1">
        <v>4009</v>
      </c>
      <c r="I1369" s="1" t="s">
        <v>2343</v>
      </c>
      <c r="J1369" s="1" t="s">
        <v>2346</v>
      </c>
      <c r="K1369" s="1" t="s">
        <v>2345</v>
      </c>
      <c r="L1369" s="1" t="s">
        <v>2344</v>
      </c>
      <c r="M1369" s="1" t="s">
        <v>2343</v>
      </c>
      <c r="N1369" s="1" t="s">
        <v>2342</v>
      </c>
      <c r="O1369" s="1" t="s">
        <v>2341</v>
      </c>
    </row>
    <row r="1370" spans="1:15" x14ac:dyDescent="0.25">
      <c r="A1370" s="2" t="s">
        <v>8100</v>
      </c>
      <c r="B1370" s="2">
        <v>-17.061513999999999</v>
      </c>
      <c r="C1370" s="3" t="s">
        <v>8099</v>
      </c>
      <c r="D1370" s="1" t="s">
        <v>8098</v>
      </c>
      <c r="E1370" s="2">
        <v>63.29007</v>
      </c>
      <c r="F1370" s="2">
        <v>3.7960590000000001</v>
      </c>
      <c r="G1370" s="1" t="s">
        <v>8097</v>
      </c>
      <c r="H1370" s="1">
        <v>6101</v>
      </c>
      <c r="I1370" s="1" t="s">
        <v>8093</v>
      </c>
      <c r="J1370" s="1" t="s">
        <v>8096</v>
      </c>
      <c r="K1370" s="1" t="s">
        <v>8095</v>
      </c>
      <c r="L1370" s="1" t="s">
        <v>8094</v>
      </c>
      <c r="M1370" s="1" t="s">
        <v>8093</v>
      </c>
      <c r="N1370" s="1" t="s">
        <v>8092</v>
      </c>
      <c r="O1370" s="1" t="s">
        <v>8091</v>
      </c>
    </row>
    <row r="1371" spans="1:15" x14ac:dyDescent="0.25">
      <c r="A1371" s="2" t="s">
        <v>8689</v>
      </c>
      <c r="B1371" s="2">
        <v>-17.149746</v>
      </c>
      <c r="C1371" s="3" t="s">
        <v>8688</v>
      </c>
      <c r="D1371" s="1" t="s">
        <v>8687</v>
      </c>
      <c r="E1371" s="2">
        <v>76.471725000000006</v>
      </c>
      <c r="F1371" s="2">
        <v>4.5630819999999996</v>
      </c>
      <c r="G1371" s="1" t="s">
        <v>8686</v>
      </c>
      <c r="H1371" s="1">
        <v>8387</v>
      </c>
      <c r="I1371" s="1" t="s">
        <v>8683</v>
      </c>
      <c r="J1371" s="1" t="s">
        <v>8685</v>
      </c>
      <c r="K1371" s="1" t="s">
        <v>8684</v>
      </c>
      <c r="L1371" s="1" t="s">
        <v>148</v>
      </c>
      <c r="M1371" s="1" t="s">
        <v>8683</v>
      </c>
      <c r="N1371" s="1" t="s">
        <v>8682</v>
      </c>
      <c r="O1371" s="1" t="s">
        <v>8681</v>
      </c>
    </row>
    <row r="1372" spans="1:15" x14ac:dyDescent="0.25">
      <c r="A1372" s="2" t="s">
        <v>5551</v>
      </c>
      <c r="B1372" s="2">
        <v>-17.417297000000001</v>
      </c>
      <c r="C1372" s="3" t="s">
        <v>5550</v>
      </c>
      <c r="D1372" s="1" t="s">
        <v>5549</v>
      </c>
      <c r="E1372" s="2">
        <v>62.562240000000003</v>
      </c>
      <c r="F1372" s="2">
        <v>3.6757548</v>
      </c>
      <c r="G1372" s="1" t="s">
        <v>5548</v>
      </c>
      <c r="H1372" s="1">
        <v>4693</v>
      </c>
      <c r="I1372" s="1" t="s">
        <v>5544</v>
      </c>
      <c r="J1372" s="1" t="s">
        <v>5547</v>
      </c>
      <c r="K1372" s="1" t="s">
        <v>5546</v>
      </c>
      <c r="L1372" s="1" t="s">
        <v>5545</v>
      </c>
      <c r="M1372" s="1" t="s">
        <v>5544</v>
      </c>
      <c r="N1372" s="1" t="s">
        <v>5543</v>
      </c>
      <c r="O1372" s="1" t="s">
        <v>5542</v>
      </c>
    </row>
    <row r="1373" spans="1:15" x14ac:dyDescent="0.25">
      <c r="A1373" s="2" t="s">
        <v>8739</v>
      </c>
      <c r="B1373" s="2">
        <v>-17.660727000000001</v>
      </c>
      <c r="C1373" s="3" t="s">
        <v>8738</v>
      </c>
      <c r="D1373" s="1" t="s">
        <v>8737</v>
      </c>
      <c r="E1373" s="2">
        <v>125.93049000000001</v>
      </c>
      <c r="F1373" s="2">
        <v>7.2968826</v>
      </c>
      <c r="H1373" s="1">
        <v>728158</v>
      </c>
      <c r="I1373" s="1" t="s">
        <v>8734</v>
      </c>
      <c r="J1373" s="1" t="s">
        <v>8736</v>
      </c>
      <c r="K1373" s="1" t="s">
        <v>8735</v>
      </c>
      <c r="M1373" s="1" t="s">
        <v>8734</v>
      </c>
      <c r="N1373" s="1" t="s">
        <v>8733</v>
      </c>
      <c r="O1373" s="1" t="s">
        <v>8732</v>
      </c>
    </row>
    <row r="1374" spans="1:15" x14ac:dyDescent="0.25">
      <c r="A1374" s="2" t="s">
        <v>2209</v>
      </c>
      <c r="B1374" s="2">
        <v>-18.686976999999999</v>
      </c>
      <c r="C1374" s="3" t="s">
        <v>2208</v>
      </c>
      <c r="D1374" s="1" t="s">
        <v>2207</v>
      </c>
      <c r="E1374" s="2">
        <v>69.114913999999999</v>
      </c>
      <c r="F1374" s="2">
        <v>3.7848402999999999</v>
      </c>
      <c r="G1374" s="1" t="s">
        <v>2206</v>
      </c>
      <c r="H1374" s="1">
        <v>7546</v>
      </c>
      <c r="I1374" s="1" t="s">
        <v>2202</v>
      </c>
      <c r="J1374" s="1" t="s">
        <v>2205</v>
      </c>
      <c r="K1374" s="1" t="s">
        <v>2204</v>
      </c>
      <c r="L1374" s="1" t="s">
        <v>2203</v>
      </c>
      <c r="M1374" s="1" t="s">
        <v>2202</v>
      </c>
      <c r="N1374" s="1" t="s">
        <v>2201</v>
      </c>
      <c r="O1374" s="1" t="s">
        <v>2200</v>
      </c>
    </row>
    <row r="1375" spans="1:15" x14ac:dyDescent="0.25">
      <c r="A1375" s="2" t="s">
        <v>5793</v>
      </c>
      <c r="B1375" s="2">
        <v>-18.854928999999998</v>
      </c>
      <c r="C1375" s="3"/>
      <c r="D1375" s="1" t="s">
        <v>5792</v>
      </c>
      <c r="E1375" s="2">
        <v>68.206665000000001</v>
      </c>
      <c r="F1375" s="2">
        <v>3.7018323</v>
      </c>
      <c r="K1375" s="1" t="s">
        <v>5791</v>
      </c>
      <c r="N1375" s="1" t="s">
        <v>5790</v>
      </c>
    </row>
    <row r="1376" spans="1:15" x14ac:dyDescent="0.25">
      <c r="A1376" s="2" t="s">
        <v>8575</v>
      </c>
      <c r="B1376" s="2">
        <v>-19.987245999999999</v>
      </c>
      <c r="C1376" s="3" t="s">
        <v>2669</v>
      </c>
      <c r="D1376" s="1" t="s">
        <v>2668</v>
      </c>
      <c r="E1376" s="2">
        <v>81.997810000000001</v>
      </c>
      <c r="F1376" s="2">
        <v>4.1982119999999998</v>
      </c>
      <c r="G1376" s="1" t="s">
        <v>8574</v>
      </c>
      <c r="H1376" s="1">
        <v>56098</v>
      </c>
      <c r="I1376" s="1" t="s">
        <v>2665</v>
      </c>
      <c r="J1376" s="1" t="s">
        <v>2667</v>
      </c>
      <c r="K1376" s="1" t="s">
        <v>8573</v>
      </c>
      <c r="L1376" s="1" t="s">
        <v>240</v>
      </c>
      <c r="M1376" s="1" t="s">
        <v>2665</v>
      </c>
      <c r="N1376" s="1" t="s">
        <v>2664</v>
      </c>
      <c r="O1376" s="1" t="s">
        <v>239</v>
      </c>
    </row>
    <row r="1377" spans="1:15" x14ac:dyDescent="0.25">
      <c r="A1377" s="2" t="s">
        <v>7938</v>
      </c>
      <c r="B1377" s="2">
        <v>-20.070309999999999</v>
      </c>
      <c r="C1377" s="3" t="s">
        <v>7937</v>
      </c>
      <c r="D1377" s="1" t="s">
        <v>7936</v>
      </c>
      <c r="E1377" s="2">
        <v>123.31359</v>
      </c>
      <c r="F1377" s="2">
        <v>6.2874100000000004</v>
      </c>
      <c r="G1377" s="1" t="s">
        <v>7935</v>
      </c>
      <c r="H1377" s="1">
        <v>64922</v>
      </c>
      <c r="I1377" s="1" t="s">
        <v>7932</v>
      </c>
      <c r="J1377" s="1" t="s">
        <v>7934</v>
      </c>
      <c r="K1377" s="1" t="s">
        <v>7933</v>
      </c>
      <c r="L1377" s="1" t="s">
        <v>28</v>
      </c>
      <c r="M1377" s="1" t="s">
        <v>7932</v>
      </c>
      <c r="N1377" s="1" t="s">
        <v>7931</v>
      </c>
      <c r="O1377" s="1" t="s">
        <v>7930</v>
      </c>
    </row>
    <row r="1378" spans="1:15" x14ac:dyDescent="0.25">
      <c r="A1378" s="2" t="s">
        <v>4790</v>
      </c>
      <c r="B1378" s="2">
        <v>-20.563948</v>
      </c>
      <c r="C1378" s="3" t="s">
        <v>4789</v>
      </c>
      <c r="D1378" s="1" t="s">
        <v>4788</v>
      </c>
      <c r="E1378" s="2">
        <v>72.454279999999997</v>
      </c>
      <c r="F1378" s="2">
        <v>3.6055581999999999</v>
      </c>
      <c r="G1378" s="1" t="s">
        <v>4787</v>
      </c>
      <c r="H1378" s="1">
        <v>285626</v>
      </c>
      <c r="J1378" s="1" t="s">
        <v>4786</v>
      </c>
      <c r="K1378" s="1" t="s">
        <v>4785</v>
      </c>
      <c r="M1378" s="1" t="s">
        <v>4784</v>
      </c>
      <c r="N1378" s="1" t="s">
        <v>4783</v>
      </c>
      <c r="O1378" s="1" t="s">
        <v>4782</v>
      </c>
    </row>
    <row r="1379" spans="1:15" x14ac:dyDescent="0.25">
      <c r="A1379" s="2" t="s">
        <v>2087</v>
      </c>
      <c r="B1379" s="2">
        <v>-20.831274000000001</v>
      </c>
      <c r="C1379" s="3" t="s">
        <v>2086</v>
      </c>
      <c r="D1379" s="1" t="s">
        <v>2085</v>
      </c>
      <c r="E1379" s="2">
        <v>77.555120000000002</v>
      </c>
      <c r="F1379" s="2">
        <v>3.8098662000000001</v>
      </c>
      <c r="G1379" s="1" t="s">
        <v>2084</v>
      </c>
      <c r="H1379" s="1">
        <v>7253</v>
      </c>
      <c r="I1379" s="1" t="s">
        <v>2080</v>
      </c>
      <c r="J1379" s="1" t="s">
        <v>2083</v>
      </c>
      <c r="K1379" s="1" t="s">
        <v>2082</v>
      </c>
      <c r="L1379" s="1" t="s">
        <v>2081</v>
      </c>
      <c r="M1379" s="1" t="s">
        <v>2080</v>
      </c>
      <c r="N1379" s="1" t="s">
        <v>2079</v>
      </c>
      <c r="O1379" s="1" t="s">
        <v>2078</v>
      </c>
    </row>
    <row r="1380" spans="1:15" x14ac:dyDescent="0.25">
      <c r="A1380" s="2" t="s">
        <v>8977</v>
      </c>
      <c r="B1380" s="2">
        <v>-21.819116999999999</v>
      </c>
      <c r="C1380" s="3" t="s">
        <v>8976</v>
      </c>
      <c r="D1380" s="1" t="s">
        <v>8975</v>
      </c>
      <c r="E1380" s="2">
        <v>77.931899999999999</v>
      </c>
      <c r="F1380" s="2">
        <v>3.6550470000000002</v>
      </c>
      <c r="G1380" s="1" t="s">
        <v>8974</v>
      </c>
      <c r="H1380" s="1">
        <v>57151</v>
      </c>
      <c r="I1380" s="1" t="s">
        <v>8971</v>
      </c>
      <c r="J1380" s="1" t="s">
        <v>8973</v>
      </c>
      <c r="K1380" s="1" t="s">
        <v>8972</v>
      </c>
      <c r="L1380" s="1" t="s">
        <v>5324</v>
      </c>
      <c r="M1380" s="1" t="s">
        <v>8971</v>
      </c>
      <c r="N1380" s="1" t="s">
        <v>8970</v>
      </c>
      <c r="O1380" s="1" t="s">
        <v>8969</v>
      </c>
    </row>
    <row r="1381" spans="1:15" x14ac:dyDescent="0.25">
      <c r="A1381" s="2" t="s">
        <v>2247</v>
      </c>
      <c r="B1381" s="2">
        <v>-21.87951</v>
      </c>
      <c r="C1381" s="3"/>
      <c r="D1381" s="1" t="s">
        <v>2246</v>
      </c>
      <c r="E1381" s="2">
        <v>85.469480000000004</v>
      </c>
      <c r="F1381" s="2">
        <v>3.9974987999999998</v>
      </c>
      <c r="G1381" s="1" t="s">
        <v>2245</v>
      </c>
      <c r="I1381" s="1" t="s">
        <v>2244</v>
      </c>
      <c r="K1381" s="1" t="s">
        <v>2243</v>
      </c>
      <c r="N1381" s="1" t="s">
        <v>2242</v>
      </c>
      <c r="O1381" s="1" t="s">
        <v>2241</v>
      </c>
    </row>
    <row r="1382" spans="1:15" x14ac:dyDescent="0.25">
      <c r="A1382" s="2" t="s">
        <v>8514</v>
      </c>
      <c r="B1382" s="2">
        <v>-22.40868</v>
      </c>
      <c r="C1382" s="3" t="s">
        <v>4834</v>
      </c>
      <c r="D1382" s="1" t="s">
        <v>4833</v>
      </c>
      <c r="E1382" s="2">
        <v>84.111040000000003</v>
      </c>
      <c r="F1382" s="2">
        <v>3.8410655999999999</v>
      </c>
      <c r="G1382" s="1" t="s">
        <v>8513</v>
      </c>
      <c r="H1382" s="1">
        <v>2894</v>
      </c>
      <c r="I1382" s="1" t="s">
        <v>4830</v>
      </c>
      <c r="J1382" s="1" t="s">
        <v>4832</v>
      </c>
      <c r="K1382" s="1" t="s">
        <v>8512</v>
      </c>
      <c r="L1382" s="1" t="s">
        <v>4831</v>
      </c>
      <c r="M1382" s="1" t="s">
        <v>4830</v>
      </c>
      <c r="O1382" s="1" t="s">
        <v>4829</v>
      </c>
    </row>
    <row r="1383" spans="1:15" x14ac:dyDescent="0.25">
      <c r="A1383" s="2" t="s">
        <v>8078</v>
      </c>
      <c r="B1383" s="2">
        <v>-22.552992</v>
      </c>
      <c r="C1383" s="3" t="s">
        <v>8077</v>
      </c>
      <c r="D1383" s="1" t="s">
        <v>8076</v>
      </c>
      <c r="E1383" s="2">
        <v>108.1786</v>
      </c>
      <c r="F1383" s="2">
        <v>4.9085380000000001</v>
      </c>
      <c r="H1383" s="1">
        <v>401410</v>
      </c>
      <c r="I1383" s="1" t="s">
        <v>8073</v>
      </c>
      <c r="J1383" s="1" t="s">
        <v>8075</v>
      </c>
      <c r="K1383" s="1" t="s">
        <v>8074</v>
      </c>
      <c r="M1383" s="1" t="s">
        <v>8073</v>
      </c>
      <c r="N1383" s="1" t="s">
        <v>8072</v>
      </c>
      <c r="O1383" s="1" t="s">
        <v>8071</v>
      </c>
    </row>
    <row r="1384" spans="1:15" x14ac:dyDescent="0.25">
      <c r="A1384" s="2" t="s">
        <v>3639</v>
      </c>
      <c r="B1384" s="2">
        <v>-23.572392000000001</v>
      </c>
      <c r="C1384" s="3" t="s">
        <v>804</v>
      </c>
      <c r="D1384" s="1" t="s">
        <v>803</v>
      </c>
      <c r="E1384" s="2">
        <v>92.964134000000001</v>
      </c>
      <c r="F1384" s="2">
        <v>4.0357738000000003</v>
      </c>
      <c r="G1384" s="1" t="s">
        <v>802</v>
      </c>
      <c r="H1384" s="1">
        <v>26696</v>
      </c>
      <c r="I1384" s="1" t="s">
        <v>800</v>
      </c>
      <c r="J1384" s="1" t="s">
        <v>801</v>
      </c>
      <c r="K1384" s="1" t="s">
        <v>3638</v>
      </c>
      <c r="L1384" s="1" t="s">
        <v>1</v>
      </c>
      <c r="M1384" s="1" t="s">
        <v>800</v>
      </c>
      <c r="N1384" s="1" t="s">
        <v>3637</v>
      </c>
      <c r="O1384" s="1" t="s">
        <v>799</v>
      </c>
    </row>
    <row r="1385" spans="1:15" x14ac:dyDescent="0.25">
      <c r="A1385" s="2" t="s">
        <v>8814</v>
      </c>
      <c r="B1385" s="2">
        <v>-23.895771</v>
      </c>
      <c r="C1385" s="3"/>
      <c r="E1385" s="2">
        <v>284.52929999999998</v>
      </c>
      <c r="F1385" s="2">
        <v>12.18487</v>
      </c>
      <c r="K1385" s="1" t="s">
        <v>8813</v>
      </c>
    </row>
    <row r="1386" spans="1:15" x14ac:dyDescent="0.25">
      <c r="A1386" s="2" t="s">
        <v>8293</v>
      </c>
      <c r="B1386" s="2">
        <v>-24.638683</v>
      </c>
      <c r="C1386" s="3" t="s">
        <v>8292</v>
      </c>
      <c r="D1386" s="1" t="s">
        <v>8291</v>
      </c>
      <c r="E1386" s="2">
        <v>89.365170000000006</v>
      </c>
      <c r="F1386" s="2">
        <v>3.7116400999999999</v>
      </c>
      <c r="G1386" s="1" t="s">
        <v>8290</v>
      </c>
      <c r="H1386" s="1">
        <v>55237</v>
      </c>
      <c r="I1386" s="1" t="s">
        <v>8286</v>
      </c>
      <c r="J1386" s="1" t="s">
        <v>8289</v>
      </c>
      <c r="K1386" s="1" t="s">
        <v>8288</v>
      </c>
      <c r="L1386" s="1" t="s">
        <v>8287</v>
      </c>
      <c r="M1386" s="1" t="s">
        <v>8286</v>
      </c>
      <c r="N1386" s="1" t="s">
        <v>8285</v>
      </c>
      <c r="O1386" s="1" t="s">
        <v>8284</v>
      </c>
    </row>
    <row r="1387" spans="1:15" x14ac:dyDescent="0.25">
      <c r="A1387" s="2" t="s">
        <v>8533</v>
      </c>
      <c r="B1387" s="2">
        <v>-25.069659999999999</v>
      </c>
      <c r="C1387" s="3" t="s">
        <v>8532</v>
      </c>
      <c r="D1387" s="1" t="s">
        <v>8531</v>
      </c>
      <c r="E1387" s="2">
        <v>156.45451</v>
      </c>
      <c r="F1387" s="2">
        <v>6.3863773000000004</v>
      </c>
      <c r="G1387" s="1" t="s">
        <v>8530</v>
      </c>
      <c r="H1387" s="1">
        <v>154215</v>
      </c>
      <c r="I1387" s="1" t="s">
        <v>8527</v>
      </c>
      <c r="J1387" s="1" t="s">
        <v>8529</v>
      </c>
      <c r="K1387" s="1" t="s">
        <v>8528</v>
      </c>
      <c r="L1387" s="1" t="s">
        <v>171</v>
      </c>
      <c r="M1387" s="1" t="s">
        <v>8527</v>
      </c>
      <c r="N1387" s="1" t="s">
        <v>8526</v>
      </c>
      <c r="O1387" s="1" t="s">
        <v>8525</v>
      </c>
    </row>
    <row r="1388" spans="1:15" x14ac:dyDescent="0.25">
      <c r="A1388" s="2" t="s">
        <v>9184</v>
      </c>
      <c r="B1388" s="2">
        <v>-25.236162</v>
      </c>
      <c r="C1388" s="3" t="s">
        <v>4618</v>
      </c>
      <c r="D1388" s="1" t="s">
        <v>9183</v>
      </c>
      <c r="E1388" s="2">
        <v>100.218</v>
      </c>
      <c r="F1388" s="2">
        <v>4.0638480000000001</v>
      </c>
      <c r="G1388" s="1" t="s">
        <v>9182</v>
      </c>
      <c r="H1388" s="1">
        <v>80746</v>
      </c>
      <c r="I1388" s="1" t="s">
        <v>9180</v>
      </c>
      <c r="J1388" s="1" t="s">
        <v>4617</v>
      </c>
      <c r="K1388" s="1" t="s">
        <v>9181</v>
      </c>
      <c r="L1388" s="1" t="s">
        <v>4616</v>
      </c>
      <c r="M1388" s="1" t="s">
        <v>9180</v>
      </c>
      <c r="N1388" s="1" t="s">
        <v>9179</v>
      </c>
      <c r="O1388" s="1" t="s">
        <v>4615</v>
      </c>
    </row>
    <row r="1389" spans="1:15" x14ac:dyDescent="0.25">
      <c r="A1389" s="2" t="s">
        <v>4429</v>
      </c>
      <c r="B1389" s="2">
        <v>-26.410246000000001</v>
      </c>
      <c r="C1389" s="3" t="s">
        <v>4428</v>
      </c>
      <c r="D1389" s="1" t="s">
        <v>4427</v>
      </c>
      <c r="E1389" s="2">
        <v>92.555335999999997</v>
      </c>
      <c r="F1389" s="2">
        <v>3.5862772000000001</v>
      </c>
      <c r="G1389" s="1" t="s">
        <v>4426</v>
      </c>
      <c r="H1389" s="1">
        <v>394263</v>
      </c>
      <c r="I1389" s="1" t="s">
        <v>4422</v>
      </c>
      <c r="J1389" s="1" t="s">
        <v>4425</v>
      </c>
      <c r="K1389" s="1" t="s">
        <v>4424</v>
      </c>
      <c r="L1389" s="1" t="s">
        <v>4423</v>
      </c>
      <c r="M1389" s="1" t="s">
        <v>4422</v>
      </c>
      <c r="N1389" s="1" t="s">
        <v>4421</v>
      </c>
      <c r="O1389" s="1" t="s">
        <v>4420</v>
      </c>
    </row>
    <row r="1390" spans="1:15" x14ac:dyDescent="0.25">
      <c r="A1390" s="2" t="s">
        <v>4511</v>
      </c>
      <c r="B1390" s="2">
        <v>-27.203527000000001</v>
      </c>
      <c r="C1390" s="3" t="s">
        <v>4510</v>
      </c>
      <c r="D1390" s="1" t="s">
        <v>4509</v>
      </c>
      <c r="E1390" s="2">
        <v>94.419799999999995</v>
      </c>
      <c r="F1390" s="2">
        <v>3.5518360000000002</v>
      </c>
      <c r="G1390" s="1" t="s">
        <v>4508</v>
      </c>
      <c r="H1390" s="1">
        <v>11023</v>
      </c>
      <c r="I1390" s="1" t="s">
        <v>4504</v>
      </c>
      <c r="J1390" s="1" t="s">
        <v>4507</v>
      </c>
      <c r="K1390" s="1" t="s">
        <v>4506</v>
      </c>
      <c r="L1390" s="1" t="s">
        <v>4505</v>
      </c>
      <c r="M1390" s="1" t="s">
        <v>4504</v>
      </c>
      <c r="O1390" s="1" t="s">
        <v>4503</v>
      </c>
    </row>
    <row r="1391" spans="1:15" x14ac:dyDescent="0.25">
      <c r="A1391" s="2" t="s">
        <v>4770</v>
      </c>
      <c r="B1391" s="2">
        <v>-27.998370999999999</v>
      </c>
      <c r="C1391" s="3" t="s">
        <v>4769</v>
      </c>
      <c r="D1391" s="1" t="s">
        <v>4768</v>
      </c>
      <c r="E1391" s="2">
        <v>243.10086000000001</v>
      </c>
      <c r="F1391" s="2">
        <v>8.8852320000000002</v>
      </c>
      <c r="G1391" s="1" t="s">
        <v>4767</v>
      </c>
      <c r="H1391" s="1">
        <v>158401</v>
      </c>
      <c r="I1391" s="1" t="s">
        <v>4764</v>
      </c>
      <c r="J1391" s="1" t="s">
        <v>4766</v>
      </c>
      <c r="K1391" s="1" t="s">
        <v>4765</v>
      </c>
      <c r="M1391" s="1" t="s">
        <v>4764</v>
      </c>
      <c r="N1391" s="1" t="s">
        <v>4763</v>
      </c>
      <c r="O1391" s="1" t="s">
        <v>4762</v>
      </c>
    </row>
    <row r="1392" spans="1:15" x14ac:dyDescent="0.25">
      <c r="A1392" s="2" t="s">
        <v>9376</v>
      </c>
      <c r="B1392" s="2">
        <v>-29.389807000000001</v>
      </c>
      <c r="C1392" s="3" t="s">
        <v>7638</v>
      </c>
      <c r="D1392" s="1" t="s">
        <v>9375</v>
      </c>
      <c r="E1392" s="2">
        <v>110.473724</v>
      </c>
      <c r="F1392" s="2">
        <v>3.8466010000000002</v>
      </c>
      <c r="G1392" s="1" t="s">
        <v>9374</v>
      </c>
      <c r="H1392" s="1">
        <v>832</v>
      </c>
      <c r="I1392" s="1" t="s">
        <v>9372</v>
      </c>
      <c r="J1392" s="1" t="s">
        <v>7637</v>
      </c>
      <c r="K1392" s="1" t="s">
        <v>9373</v>
      </c>
      <c r="L1392" s="1" t="s">
        <v>7636</v>
      </c>
      <c r="M1392" s="1" t="s">
        <v>9372</v>
      </c>
      <c r="N1392" s="1" t="s">
        <v>9371</v>
      </c>
      <c r="O1392" s="1" t="s">
        <v>7635</v>
      </c>
    </row>
    <row r="1393" spans="1:15" x14ac:dyDescent="0.25">
      <c r="A1393" s="2" t="s">
        <v>11284</v>
      </c>
      <c r="B1393" s="2">
        <v>-29.718385999999999</v>
      </c>
      <c r="C1393" s="3" t="s">
        <v>11283</v>
      </c>
      <c r="D1393" s="1" t="s">
        <v>11282</v>
      </c>
      <c r="E1393" s="2">
        <v>122.9331</v>
      </c>
      <c r="F1393" s="2">
        <v>4.2331009999999996</v>
      </c>
      <c r="G1393" s="1" t="s">
        <v>11281</v>
      </c>
      <c r="H1393" s="1">
        <v>58511</v>
      </c>
      <c r="I1393" s="1" t="s">
        <v>11277</v>
      </c>
      <c r="J1393" s="1" t="s">
        <v>11280</v>
      </c>
      <c r="K1393" s="1" t="s">
        <v>11279</v>
      </c>
      <c r="L1393" s="1" t="s">
        <v>11278</v>
      </c>
      <c r="M1393" s="1" t="s">
        <v>11277</v>
      </c>
      <c r="N1393" s="1" t="s">
        <v>11276</v>
      </c>
      <c r="O1393" s="1" t="s">
        <v>11275</v>
      </c>
    </row>
    <row r="1394" spans="1:15" x14ac:dyDescent="0.25">
      <c r="A1394" s="2" t="s">
        <v>3263</v>
      </c>
      <c r="B1394" s="2">
        <v>-29.76812</v>
      </c>
      <c r="C1394" s="3" t="s">
        <v>3262</v>
      </c>
      <c r="D1394" s="1" t="s">
        <v>3261</v>
      </c>
      <c r="E1394" s="2">
        <v>119.30016999999999</v>
      </c>
      <c r="F1394" s="2">
        <v>4.1011410000000001</v>
      </c>
      <c r="H1394" s="1">
        <v>100128607</v>
      </c>
      <c r="I1394" s="1" t="s">
        <v>3260</v>
      </c>
      <c r="J1394" s="1" t="s">
        <v>3259</v>
      </c>
      <c r="K1394" s="1" t="s">
        <v>3258</v>
      </c>
      <c r="N1394" s="1" t="s">
        <v>3257</v>
      </c>
      <c r="O1394" s="1" t="s">
        <v>3256</v>
      </c>
    </row>
    <row r="1395" spans="1:15" x14ac:dyDescent="0.25">
      <c r="A1395" s="2" t="s">
        <v>1744</v>
      </c>
      <c r="B1395" s="2">
        <v>-30.841442000000001</v>
      </c>
      <c r="C1395" s="3"/>
      <c r="D1395" s="1" t="s">
        <v>1743</v>
      </c>
      <c r="E1395" s="2">
        <v>125.0938</v>
      </c>
      <c r="F1395" s="2">
        <v>4.1506495000000001</v>
      </c>
      <c r="G1395" s="1" t="s">
        <v>1742</v>
      </c>
      <c r="I1395" s="1" t="s">
        <v>1741</v>
      </c>
      <c r="K1395" s="1" t="s">
        <v>1740</v>
      </c>
      <c r="N1395" s="1" t="s">
        <v>1739</v>
      </c>
      <c r="O1395" s="1" t="s">
        <v>1738</v>
      </c>
    </row>
    <row r="1396" spans="1:15" x14ac:dyDescent="0.25">
      <c r="A1396" s="2" t="s">
        <v>4250</v>
      </c>
      <c r="B1396" s="2">
        <v>-31.792674999999999</v>
      </c>
      <c r="C1396" s="3" t="s">
        <v>4249</v>
      </c>
      <c r="D1396" s="1" t="s">
        <v>4248</v>
      </c>
      <c r="E1396" s="2">
        <v>125.62863</v>
      </c>
      <c r="F1396" s="2">
        <v>4.0436769999999997</v>
      </c>
      <c r="G1396" s="1" t="s">
        <v>4247</v>
      </c>
      <c r="H1396" s="1">
        <v>201633</v>
      </c>
      <c r="I1396" s="1" t="s">
        <v>4243</v>
      </c>
      <c r="J1396" s="1" t="s">
        <v>4246</v>
      </c>
      <c r="K1396" s="1" t="s">
        <v>4245</v>
      </c>
      <c r="L1396" s="1" t="s">
        <v>4244</v>
      </c>
      <c r="M1396" s="1" t="s">
        <v>4243</v>
      </c>
      <c r="N1396" s="1" t="s">
        <v>4242</v>
      </c>
      <c r="O1396" s="1" t="s">
        <v>4241</v>
      </c>
    </row>
    <row r="1397" spans="1:15" x14ac:dyDescent="0.25">
      <c r="A1397" s="2" t="s">
        <v>2528</v>
      </c>
      <c r="B1397" s="2">
        <v>-35.417149999999999</v>
      </c>
      <c r="C1397" s="3" t="s">
        <v>2527</v>
      </c>
      <c r="D1397" s="1" t="s">
        <v>2526</v>
      </c>
      <c r="E1397" s="2">
        <v>162.22202999999999</v>
      </c>
      <c r="F1397" s="2">
        <v>4.687176</v>
      </c>
      <c r="G1397" s="1" t="s">
        <v>2525</v>
      </c>
      <c r="H1397" s="1">
        <v>391211</v>
      </c>
      <c r="I1397" s="1" t="s">
        <v>2522</v>
      </c>
      <c r="J1397" s="1" t="s">
        <v>2524</v>
      </c>
      <c r="K1397" s="1" t="s">
        <v>2523</v>
      </c>
      <c r="L1397" s="1" t="s">
        <v>1</v>
      </c>
      <c r="M1397" s="1" t="s">
        <v>2522</v>
      </c>
      <c r="N1397" s="1" t="s">
        <v>2521</v>
      </c>
      <c r="O1397" s="1" t="s">
        <v>2520</v>
      </c>
    </row>
    <row r="1398" spans="1:15" x14ac:dyDescent="0.25">
      <c r="A1398" s="2" t="s">
        <v>8863</v>
      </c>
      <c r="B1398" s="2">
        <v>-38.158270000000002</v>
      </c>
      <c r="C1398" s="3"/>
      <c r="E1398" s="2">
        <v>182.27128999999999</v>
      </c>
      <c r="F1398" s="2">
        <v>4.8881496999999996</v>
      </c>
      <c r="K1398" s="1" t="s">
        <v>8862</v>
      </c>
    </row>
    <row r="1399" spans="1:15" x14ac:dyDescent="0.25">
      <c r="A1399" s="2" t="s">
        <v>7957</v>
      </c>
      <c r="B1399" s="2">
        <v>-38.259932999999997</v>
      </c>
      <c r="C1399" s="3" t="s">
        <v>7413</v>
      </c>
      <c r="D1399" s="1" t="s">
        <v>7412</v>
      </c>
      <c r="E1399" s="2">
        <v>135.25819999999999</v>
      </c>
      <c r="F1399" s="2">
        <v>3.6177139999999999</v>
      </c>
      <c r="G1399" s="1" t="s">
        <v>7956</v>
      </c>
      <c r="H1399" s="1">
        <v>2891</v>
      </c>
      <c r="I1399" s="1" t="s">
        <v>7409</v>
      </c>
      <c r="J1399" s="1" t="s">
        <v>7411</v>
      </c>
      <c r="K1399" s="1" t="s">
        <v>7955</v>
      </c>
      <c r="L1399" s="1" t="s">
        <v>7410</v>
      </c>
      <c r="M1399" s="1" t="s">
        <v>7409</v>
      </c>
      <c r="N1399" s="1" t="s">
        <v>7954</v>
      </c>
      <c r="O1399" s="1" t="s">
        <v>7408</v>
      </c>
    </row>
    <row r="1400" spans="1:15" x14ac:dyDescent="0.25">
      <c r="A1400" s="2" t="s">
        <v>8933</v>
      </c>
      <c r="B1400" s="2">
        <v>-39.455329999999996</v>
      </c>
      <c r="C1400" s="3" t="s">
        <v>8932</v>
      </c>
      <c r="D1400" s="1" t="s">
        <v>8931</v>
      </c>
      <c r="E1400" s="2">
        <v>146.75812999999999</v>
      </c>
      <c r="F1400" s="2">
        <v>3.8063739999999999</v>
      </c>
      <c r="H1400" s="1">
        <v>5097</v>
      </c>
      <c r="I1400" s="1" t="s">
        <v>8927</v>
      </c>
      <c r="J1400" s="1" t="s">
        <v>8930</v>
      </c>
      <c r="K1400" s="1" t="s">
        <v>8929</v>
      </c>
      <c r="L1400" s="1" t="s">
        <v>8928</v>
      </c>
      <c r="M1400" s="1" t="s">
        <v>8927</v>
      </c>
      <c r="N1400" s="1" t="s">
        <v>8926</v>
      </c>
      <c r="O1400" s="1" t="s">
        <v>8925</v>
      </c>
    </row>
    <row r="1401" spans="1:15" x14ac:dyDescent="0.25">
      <c r="A1401" s="2" t="s">
        <v>5045</v>
      </c>
      <c r="B1401" s="2">
        <v>-40.458829999999999</v>
      </c>
      <c r="C1401" s="3" t="s">
        <v>5044</v>
      </c>
      <c r="D1401" s="1" t="s">
        <v>5043</v>
      </c>
      <c r="E1401" s="2">
        <v>312.08377000000002</v>
      </c>
      <c r="F1401" s="2">
        <v>7.8935566000000001</v>
      </c>
      <c r="G1401" s="1" t="s">
        <v>5042</v>
      </c>
      <c r="H1401" s="1">
        <v>127003</v>
      </c>
      <c r="I1401" s="1" t="s">
        <v>5039</v>
      </c>
      <c r="J1401" s="1" t="s">
        <v>5041</v>
      </c>
      <c r="K1401" s="1" t="s">
        <v>5040</v>
      </c>
      <c r="M1401" s="1" t="s">
        <v>5039</v>
      </c>
      <c r="N1401" s="1" t="s">
        <v>5038</v>
      </c>
      <c r="O1401" s="1" t="s">
        <v>5037</v>
      </c>
    </row>
    <row r="1402" spans="1:15" x14ac:dyDescent="0.25">
      <c r="A1402" s="2" t="s">
        <v>4840</v>
      </c>
      <c r="B1402" s="2">
        <v>-43.332236999999999</v>
      </c>
      <c r="C1402" s="3" t="s">
        <v>536</v>
      </c>
      <c r="D1402" s="1" t="s">
        <v>535</v>
      </c>
      <c r="E1402" s="2">
        <v>159.46280999999999</v>
      </c>
      <c r="F1402" s="2">
        <v>3.7658520000000002</v>
      </c>
      <c r="G1402" s="1" t="s">
        <v>534</v>
      </c>
      <c r="H1402" s="1">
        <v>9720</v>
      </c>
      <c r="I1402" s="1" t="s">
        <v>532</v>
      </c>
      <c r="J1402" s="1" t="s">
        <v>533</v>
      </c>
      <c r="K1402" s="1" t="s">
        <v>4839</v>
      </c>
      <c r="M1402" s="1" t="s">
        <v>532</v>
      </c>
      <c r="N1402" s="1" t="s">
        <v>4838</v>
      </c>
      <c r="O1402" s="1" t="s">
        <v>531</v>
      </c>
    </row>
    <row r="1403" spans="1:15" x14ac:dyDescent="0.25">
      <c r="A1403" s="2" t="s">
        <v>5166</v>
      </c>
      <c r="B1403" s="2">
        <v>-47.279857999999997</v>
      </c>
      <c r="C1403" s="3"/>
      <c r="D1403" s="1" t="s">
        <v>5165</v>
      </c>
      <c r="E1403" s="2">
        <v>185.75272000000001</v>
      </c>
      <c r="F1403" s="2">
        <v>4.0204449999999996</v>
      </c>
      <c r="I1403" s="1" t="s">
        <v>5164</v>
      </c>
      <c r="K1403" s="1" t="s">
        <v>5163</v>
      </c>
      <c r="O1403" s="1" t="s">
        <v>5162</v>
      </c>
    </row>
    <row r="1404" spans="1:15" x14ac:dyDescent="0.25">
      <c r="A1404" s="2" t="s">
        <v>8762</v>
      </c>
      <c r="B1404" s="2">
        <v>-47.511684000000002</v>
      </c>
      <c r="C1404" s="3" t="s">
        <v>8761</v>
      </c>
      <c r="D1404" s="1" t="s">
        <v>8760</v>
      </c>
      <c r="E1404" s="2">
        <v>190.5198</v>
      </c>
      <c r="F1404" s="2">
        <v>4.1035009999999996</v>
      </c>
      <c r="G1404" s="1" t="s">
        <v>8759</v>
      </c>
      <c r="H1404" s="1">
        <v>398</v>
      </c>
      <c r="I1404" s="1" t="s">
        <v>8755</v>
      </c>
      <c r="J1404" s="1" t="s">
        <v>8758</v>
      </c>
      <c r="K1404" s="1" t="s">
        <v>8757</v>
      </c>
      <c r="L1404" s="1" t="s">
        <v>8756</v>
      </c>
      <c r="M1404" s="1" t="s">
        <v>8755</v>
      </c>
      <c r="N1404" s="1" t="s">
        <v>6364</v>
      </c>
      <c r="O1404" s="1" t="s">
        <v>8754</v>
      </c>
    </row>
    <row r="1405" spans="1:15" x14ac:dyDescent="0.25">
      <c r="A1405" s="2" t="s">
        <v>4780</v>
      </c>
      <c r="B1405" s="2">
        <v>-53.629399999999997</v>
      </c>
      <c r="C1405" s="3" t="s">
        <v>842</v>
      </c>
      <c r="D1405" s="1" t="s">
        <v>841</v>
      </c>
      <c r="E1405" s="2">
        <v>242.57355000000001</v>
      </c>
      <c r="F1405" s="2">
        <v>4.6286616</v>
      </c>
      <c r="G1405" s="1" t="s">
        <v>4779</v>
      </c>
      <c r="H1405" s="1">
        <v>343413</v>
      </c>
      <c r="I1405" s="1" t="s">
        <v>836</v>
      </c>
      <c r="J1405" s="1" t="s">
        <v>839</v>
      </c>
      <c r="K1405" s="1" t="s">
        <v>4778</v>
      </c>
      <c r="L1405" s="1" t="s">
        <v>837</v>
      </c>
      <c r="M1405" s="1" t="s">
        <v>836</v>
      </c>
      <c r="N1405" s="1" t="s">
        <v>4777</v>
      </c>
      <c r="O1405" s="1" t="s">
        <v>834</v>
      </c>
    </row>
    <row r="1406" spans="1:15" x14ac:dyDescent="0.25">
      <c r="A1406" s="2" t="s">
        <v>4457</v>
      </c>
      <c r="B1406" s="2">
        <v>-56.439937999999998</v>
      </c>
      <c r="C1406" s="3" t="s">
        <v>4456</v>
      </c>
      <c r="D1406" s="1" t="s">
        <v>4455</v>
      </c>
      <c r="E1406" s="2">
        <v>372.12470000000002</v>
      </c>
      <c r="F1406" s="2">
        <v>6.7470974999999997</v>
      </c>
      <c r="G1406" s="1" t="s">
        <v>4454</v>
      </c>
      <c r="H1406" s="1">
        <v>944</v>
      </c>
      <c r="I1406" s="1" t="s">
        <v>4450</v>
      </c>
      <c r="J1406" s="1" t="s">
        <v>4453</v>
      </c>
      <c r="K1406" s="1" t="s">
        <v>4452</v>
      </c>
      <c r="L1406" s="1" t="s">
        <v>4451</v>
      </c>
      <c r="M1406" s="1" t="s">
        <v>4450</v>
      </c>
      <c r="N1406" s="1" t="s">
        <v>4449</v>
      </c>
      <c r="O1406" s="1" t="s">
        <v>4448</v>
      </c>
    </row>
    <row r="1407" spans="1:15" x14ac:dyDescent="0.25">
      <c r="A1407" s="2" t="s">
        <v>5142</v>
      </c>
      <c r="B1407" s="2">
        <v>-73.931899999999999</v>
      </c>
      <c r="C1407" s="3" t="s">
        <v>68</v>
      </c>
      <c r="D1407" s="1" t="s">
        <v>67</v>
      </c>
      <c r="E1407" s="2">
        <v>291.25905999999998</v>
      </c>
      <c r="F1407" s="2">
        <v>4.0314610000000002</v>
      </c>
      <c r="G1407" s="1" t="s">
        <v>66</v>
      </c>
      <c r="H1407" s="1">
        <v>651</v>
      </c>
      <c r="I1407" s="1" t="s">
        <v>63</v>
      </c>
      <c r="J1407" s="1" t="s">
        <v>65</v>
      </c>
      <c r="K1407" s="1" t="s">
        <v>5141</v>
      </c>
      <c r="L1407" s="1" t="s">
        <v>64</v>
      </c>
      <c r="M1407" s="1" t="s">
        <v>63</v>
      </c>
      <c r="N1407" s="1" t="s">
        <v>5140</v>
      </c>
      <c r="O1407" s="1" t="s">
        <v>62</v>
      </c>
    </row>
  </sheetData>
  <phoneticPr fontId="1"/>
  <conditionalFormatting sqref="B2:B1407">
    <cfRule type="cellIs" dxfId="18" priority="1" operator="lessThan">
      <formula>-2</formula>
    </cfRule>
    <cfRule type="cellIs" dxfId="17" priority="2" operator="greaterThan">
      <formula>2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iz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kuzaki</dc:creator>
  <cp:lastModifiedBy>owner</cp:lastModifiedBy>
  <dcterms:created xsi:type="dcterms:W3CDTF">2015-04-20T05:10:18Z</dcterms:created>
  <dcterms:modified xsi:type="dcterms:W3CDTF">2018-02-15T00:57:12Z</dcterms:modified>
</cp:coreProperties>
</file>